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92" firstSheet="0" activeTab="4"/>
  </bookViews>
  <sheets>
    <sheet name="5- Unbleached data" sheetId="1" state="visible" r:id="rId2"/>
    <sheet name="4 - Statistics - Species effect" sheetId="2" state="visible" r:id="rId3"/>
    <sheet name="3 - Statistics - Thames Sites" sheetId="3" state="visible" r:id="rId4"/>
    <sheet name="2- Site info" sheetId="4" state="visible" r:id="rId5"/>
    <sheet name="1- Bleached Data"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655" uniqueCount="1071">
  <si>
    <t xml:space="preserve">D/L</t>
  </si>
  <si>
    <t xml:space="preserve">Concentration (pmol/mg)</t>
  </si>
  <si>
    <t xml:space="preserve">Asx</t>
  </si>
  <si>
    <t xml:space="preserve">Glx</t>
  </si>
  <si>
    <t xml:space="preserve">Ser</t>
  </si>
  <si>
    <t xml:space="preserve">Ala</t>
  </si>
  <si>
    <t xml:space="preserve">Val</t>
  </si>
  <si>
    <t xml:space="preserve">Gly</t>
  </si>
  <si>
    <t xml:space="preserve">Neaar no.</t>
  </si>
  <si>
    <t xml:space="preserve">Genus</t>
  </si>
  <si>
    <t xml:space="preserve">Species</t>
  </si>
  <si>
    <t xml:space="preserve">Site</t>
  </si>
  <si>
    <t xml:space="preserve">Provenance</t>
  </si>
  <si>
    <t xml:space="preserve">Fraction</t>
  </si>
  <si>
    <t xml:space="preserve">n</t>
  </si>
  <si>
    <t xml:space="preserve">av</t>
  </si>
  <si>
    <t xml:space="preserve">σ</t>
  </si>
  <si>
    <t xml:space="preserve">0274uF</t>
  </si>
  <si>
    <t xml:space="preserve">Valvata</t>
  </si>
  <si>
    <t xml:space="preserve">piscinalis</t>
  </si>
  <si>
    <t xml:space="preserve">Coe Fen</t>
  </si>
  <si>
    <t xml:space="preserve">Cambridge coll 1919 ex UM2C (modern)</t>
  </si>
  <si>
    <t xml:space="preserve">FAA</t>
  </si>
  <si>
    <t xml:space="preserve">0275uF</t>
  </si>
  <si>
    <t xml:space="preserve">0276uF</t>
  </si>
  <si>
    <t xml:space="preserve">ND</t>
  </si>
  <si>
    <t xml:space="preserve">0279uF</t>
  </si>
  <si>
    <t xml:space="preserve">Stratford-upon-Avon</t>
  </si>
  <si>
    <t xml:space="preserve"> 23.5.78 (modern)</t>
  </si>
  <si>
    <t xml:space="preserve">0280uF</t>
  </si>
  <si>
    <t xml:space="preserve">0281uF</t>
  </si>
  <si>
    <t xml:space="preserve">0525uF</t>
  </si>
  <si>
    <t xml:space="preserve">Stanwick, Northamptonshire</t>
  </si>
  <si>
    <t xml:space="preserve"> ST37, July 2001</t>
  </si>
  <si>
    <t xml:space="preserve">0526uF</t>
  </si>
  <si>
    <t xml:space="preserve">0527uF</t>
  </si>
  <si>
    <t xml:space="preserve">0528uF</t>
  </si>
  <si>
    <t xml:space="preserve">0075uF</t>
  </si>
  <si>
    <t xml:space="preserve">Cassington</t>
  </si>
  <si>
    <t xml:space="preserve">0307uF</t>
  </si>
  <si>
    <t xml:space="preserve">Deeping St. James</t>
  </si>
  <si>
    <t xml:space="preserve">Sample 8</t>
  </si>
  <si>
    <t xml:space="preserve">0475uF</t>
  </si>
  <si>
    <t xml:space="preserve">DSJ34, July 2001</t>
  </si>
  <si>
    <t xml:space="preserve">0476uF</t>
  </si>
  <si>
    <t xml:space="preserve">0477uF</t>
  </si>
  <si>
    <t xml:space="preserve">0478uF</t>
  </si>
  <si>
    <t xml:space="preserve">0479uF</t>
  </si>
  <si>
    <t xml:space="preserve">0067uF</t>
  </si>
  <si>
    <t xml:space="preserve">Latton </t>
  </si>
  <si>
    <t xml:space="preserve">lower levels, 20/08/1999</t>
  </si>
  <si>
    <t xml:space="preserve">0290uF</t>
  </si>
  <si>
    <t xml:space="preserve">Funthams Lane</t>
  </si>
  <si>
    <t xml:space="preserve">Sample 3 Unit 3 a</t>
  </si>
  <si>
    <t xml:space="preserve">0291uF</t>
  </si>
  <si>
    <t xml:space="preserve">0292uF</t>
  </si>
  <si>
    <t xml:space="preserve">1179uF</t>
  </si>
  <si>
    <t xml:space="preserve">Unit G3</t>
  </si>
  <si>
    <t xml:space="preserve">1180uF</t>
  </si>
  <si>
    <t xml:space="preserve">1181uF</t>
  </si>
  <si>
    <t xml:space="preserve">1182uF</t>
  </si>
  <si>
    <t xml:space="preserve">1183uF</t>
  </si>
  <si>
    <t xml:space="preserve">1184uF</t>
  </si>
  <si>
    <t xml:space="preserve">1185uF</t>
  </si>
  <si>
    <t xml:space="preserve">1186uF</t>
  </si>
  <si>
    <t xml:space="preserve">1187uF</t>
  </si>
  <si>
    <t xml:space="preserve">1188uF</t>
  </si>
  <si>
    <t xml:space="preserve">1189uF</t>
  </si>
  <si>
    <t xml:space="preserve">1190uF</t>
  </si>
  <si>
    <t xml:space="preserve">1191uF</t>
  </si>
  <si>
    <t xml:space="preserve">1192uF</t>
  </si>
  <si>
    <t xml:space="preserve">1193uF</t>
  </si>
  <si>
    <t xml:space="preserve">0299uF</t>
  </si>
  <si>
    <t xml:space="preserve">Aveley</t>
  </si>
  <si>
    <t xml:space="preserve">Area 6, Purfleet Rd</t>
  </si>
  <si>
    <t xml:space="preserve">0855uF</t>
  </si>
  <si>
    <t xml:space="preserve">Cudmore Grove</t>
  </si>
  <si>
    <t xml:space="preserve">Bed 4, beneath the gravels</t>
  </si>
  <si>
    <t xml:space="preserve">0856uF</t>
  </si>
  <si>
    <t xml:space="preserve">0857uF</t>
  </si>
  <si>
    <t xml:space="preserve">0858uF</t>
  </si>
  <si>
    <t xml:space="preserve">0295uF</t>
  </si>
  <si>
    <t xml:space="preserve">Purfleet</t>
  </si>
  <si>
    <t xml:space="preserve">Greenlands Shell Bed, 6</t>
  </si>
  <si>
    <t xml:space="preserve">0296uF</t>
  </si>
  <si>
    <t xml:space="preserve">0490uF</t>
  </si>
  <si>
    <t xml:space="preserve">Hoxne </t>
  </si>
  <si>
    <t xml:space="preserve">2000, sample II, Back Pit Spit 3 (20-30)</t>
  </si>
  <si>
    <t xml:space="preserve">0491uF</t>
  </si>
  <si>
    <t xml:space="preserve">0492uF</t>
  </si>
  <si>
    <t xml:space="preserve">0493uF</t>
  </si>
  <si>
    <t xml:space="preserve">0494uF</t>
  </si>
  <si>
    <t xml:space="preserve">Hoxne</t>
  </si>
  <si>
    <t xml:space="preserve">2000, Sq1, Spit 5 (40-50) Sample 5</t>
  </si>
  <si>
    <t xml:space="preserve">0495uF</t>
  </si>
  <si>
    <t xml:space="preserve">0496uF</t>
  </si>
  <si>
    <t xml:space="preserve">0497uF</t>
  </si>
  <si>
    <t xml:space="preserve">0594uF</t>
  </si>
  <si>
    <t xml:space="preserve">2000 Back Pit (12)</t>
  </si>
  <si>
    <t xml:space="preserve">0595uF</t>
  </si>
  <si>
    <t xml:space="preserve">piscinalis (tall)</t>
  </si>
  <si>
    <t xml:space="preserve">01 (50)</t>
  </si>
  <si>
    <t xml:space="preserve">0596uF</t>
  </si>
  <si>
    <t xml:space="preserve">piscinalis (flat)</t>
  </si>
  <si>
    <t xml:space="preserve">0898uF</t>
  </si>
  <si>
    <t xml:space="preserve">West Runton</t>
  </si>
  <si>
    <t xml:space="preserve">West Runton Freshwater Bed</t>
  </si>
  <si>
    <t xml:space="preserve">0899uF</t>
  </si>
  <si>
    <t xml:space="preserve">0900uF</t>
  </si>
  <si>
    <t xml:space="preserve">0901uF</t>
  </si>
  <si>
    <t xml:space="preserve">0274uH6</t>
  </si>
  <si>
    <t xml:space="preserve">THAA6</t>
  </si>
  <si>
    <t xml:space="preserve">0275uH6</t>
  </si>
  <si>
    <t xml:space="preserve">0276uH6</t>
  </si>
  <si>
    <t xml:space="preserve">0279uH6</t>
  </si>
  <si>
    <t xml:space="preserve">0280uH6</t>
  </si>
  <si>
    <t xml:space="preserve">0281uH6</t>
  </si>
  <si>
    <t xml:space="preserve">0525uH*</t>
  </si>
  <si>
    <t xml:space="preserve">THAA*</t>
  </si>
  <si>
    <t xml:space="preserve">0526uH*</t>
  </si>
  <si>
    <t xml:space="preserve">0527uH*</t>
  </si>
  <si>
    <t xml:space="preserve">0528uH*</t>
  </si>
  <si>
    <t xml:space="preserve">0075uH6</t>
  </si>
  <si>
    <t xml:space="preserve">0307uH6</t>
  </si>
  <si>
    <t xml:space="preserve">0475uH6</t>
  </si>
  <si>
    <t xml:space="preserve">0476uH6</t>
  </si>
  <si>
    <t xml:space="preserve">0477uH6</t>
  </si>
  <si>
    <t xml:space="preserve">0478uH6</t>
  </si>
  <si>
    <t xml:space="preserve">0479uH6</t>
  </si>
  <si>
    <t xml:space="preserve">0067uH6</t>
  </si>
  <si>
    <t xml:space="preserve">0290uH6</t>
  </si>
  <si>
    <t xml:space="preserve">0291uH6</t>
  </si>
  <si>
    <t xml:space="preserve">0292uH6</t>
  </si>
  <si>
    <t xml:space="preserve">1179uH*</t>
  </si>
  <si>
    <t xml:space="preserve">1180uH*</t>
  </si>
  <si>
    <t xml:space="preserve">1181uH*</t>
  </si>
  <si>
    <t xml:space="preserve">1182uH*</t>
  </si>
  <si>
    <t xml:space="preserve">1183uH*</t>
  </si>
  <si>
    <t xml:space="preserve">1184uH*</t>
  </si>
  <si>
    <t xml:space="preserve">1185uH*</t>
  </si>
  <si>
    <t xml:space="preserve">1186uH*</t>
  </si>
  <si>
    <t xml:space="preserve">1187uH*</t>
  </si>
  <si>
    <t xml:space="preserve">1188uH*</t>
  </si>
  <si>
    <t xml:space="preserve">1189uH*</t>
  </si>
  <si>
    <t xml:space="preserve">1190uH*</t>
  </si>
  <si>
    <t xml:space="preserve">1191uH*</t>
  </si>
  <si>
    <t xml:space="preserve">1192uH*</t>
  </si>
  <si>
    <t xml:space="preserve">1193uH*</t>
  </si>
  <si>
    <t xml:space="preserve">0297uH6</t>
  </si>
  <si>
    <t xml:space="preserve">0299uH6</t>
  </si>
  <si>
    <t xml:space="preserve">0855uH*</t>
  </si>
  <si>
    <t xml:space="preserve">0856uH*</t>
  </si>
  <si>
    <t xml:space="preserve">0857uH*</t>
  </si>
  <si>
    <t xml:space="preserve">0858uH*</t>
  </si>
  <si>
    <t xml:space="preserve">0295uH6</t>
  </si>
  <si>
    <t xml:space="preserve">0296uH6</t>
  </si>
  <si>
    <t xml:space="preserve">0490uH*</t>
  </si>
  <si>
    <t xml:space="preserve">0491uH*</t>
  </si>
  <si>
    <t xml:space="preserve">0492uH*</t>
  </si>
  <si>
    <t xml:space="preserve">0493uH*</t>
  </si>
  <si>
    <t xml:space="preserve">0494uH*</t>
  </si>
  <si>
    <t xml:space="preserve">0495uH*</t>
  </si>
  <si>
    <t xml:space="preserve">0496uH*</t>
  </si>
  <si>
    <t xml:space="preserve">0497uH*</t>
  </si>
  <si>
    <t xml:space="preserve">0594uH*</t>
  </si>
  <si>
    <t xml:space="preserve">0595uH*</t>
  </si>
  <si>
    <t xml:space="preserve">0596uH*</t>
  </si>
  <si>
    <t xml:space="preserve">0898uH*</t>
  </si>
  <si>
    <t xml:space="preserve">0899uH*</t>
  </si>
  <si>
    <t xml:space="preserve">0900uH*</t>
  </si>
  <si>
    <t xml:space="preserve">0901uH*</t>
  </si>
  <si>
    <t xml:space="preserve">0128uF</t>
  </si>
  <si>
    <t xml:space="preserve">Bithynia</t>
  </si>
  <si>
    <t xml:space="preserve">tentaculata</t>
  </si>
  <si>
    <t xml:space="preserve">0129uF</t>
  </si>
  <si>
    <t xml:space="preserve">0130uF</t>
  </si>
  <si>
    <t xml:space="preserve">0131uF</t>
  </si>
  <si>
    <t xml:space="preserve">0272uF</t>
  </si>
  <si>
    <t xml:space="preserve">0273uF</t>
  </si>
  <si>
    <t xml:space="preserve">0480uF</t>
  </si>
  <si>
    <t xml:space="preserve">0481uF</t>
  </si>
  <si>
    <t xml:space="preserve">0482uF</t>
  </si>
  <si>
    <t xml:space="preserve">0520uF</t>
  </si>
  <si>
    <t xml:space="preserve">0521uF</t>
  </si>
  <si>
    <t xml:space="preserve">0522uF</t>
  </si>
  <si>
    <t xml:space="preserve">0523uF</t>
  </si>
  <si>
    <t xml:space="preserve">0524uF</t>
  </si>
  <si>
    <t xml:space="preserve">0247uF</t>
  </si>
  <si>
    <t xml:space="preserve">0248uF</t>
  </si>
  <si>
    <t xml:space="preserve">0884uF</t>
  </si>
  <si>
    <t xml:space="preserve">0885uF</t>
  </si>
  <si>
    <t xml:space="preserve">0260uF</t>
  </si>
  <si>
    <t xml:space="preserve">Shropham</t>
  </si>
  <si>
    <t xml:space="preserve">Ip</t>
  </si>
  <si>
    <t xml:space="preserve">0261uF</t>
  </si>
  <si>
    <t xml:space="preserve">0895uF</t>
  </si>
  <si>
    <t xml:space="preserve">Coston</t>
  </si>
  <si>
    <t xml:space="preserve">Ip IIb, 15-25 cm</t>
  </si>
  <si>
    <t xml:space="preserve">0896uF</t>
  </si>
  <si>
    <t xml:space="preserve">0897uF</t>
  </si>
  <si>
    <t xml:space="preserve">0957uF</t>
  </si>
  <si>
    <t xml:space="preserve">Trafalgar Square</t>
  </si>
  <si>
    <t xml:space="preserve">New Zealand House Foundation 1957</t>
  </si>
  <si>
    <t xml:space="preserve">0305uF</t>
  </si>
  <si>
    <t xml:space="preserve">sample 8</t>
  </si>
  <si>
    <t xml:space="preserve">0306uF</t>
  </si>
  <si>
    <t xml:space="preserve">0531uF</t>
  </si>
  <si>
    <t xml:space="preserve">0287uF</t>
  </si>
  <si>
    <t xml:space="preserve">0288uF</t>
  </si>
  <si>
    <t xml:space="preserve">0289uF</t>
  </si>
  <si>
    <t xml:space="preserve">1140uF</t>
  </si>
  <si>
    <t xml:space="preserve">1141uF</t>
  </si>
  <si>
    <t xml:space="preserve">1142uF</t>
  </si>
  <si>
    <t xml:space="preserve">1143uF</t>
  </si>
  <si>
    <t xml:space="preserve">1144uF</t>
  </si>
  <si>
    <t xml:space="preserve">1145uF</t>
  </si>
  <si>
    <t xml:space="preserve">1146uF</t>
  </si>
  <si>
    <t xml:space="preserve">1147uF</t>
  </si>
  <si>
    <t xml:space="preserve">1148uF</t>
  </si>
  <si>
    <t xml:space="preserve">1149uF</t>
  </si>
  <si>
    <t xml:space="preserve">1150uF</t>
  </si>
  <si>
    <t xml:space="preserve">1151uF</t>
  </si>
  <si>
    <t xml:space="preserve">1152uF</t>
  </si>
  <si>
    <t xml:space="preserve">1153uF</t>
  </si>
  <si>
    <t xml:space="preserve">1201uF</t>
  </si>
  <si>
    <t xml:space="preserve">1202uF</t>
  </si>
  <si>
    <t xml:space="preserve">1203uF</t>
  </si>
  <si>
    <t xml:space="preserve">1204uF</t>
  </si>
  <si>
    <t xml:space="preserve">1205uF</t>
  </si>
  <si>
    <t xml:space="preserve">1238uF</t>
  </si>
  <si>
    <t xml:space="preserve">1239uF</t>
  </si>
  <si>
    <t xml:space="preserve">1240uF</t>
  </si>
  <si>
    <t xml:space="preserve">1241uF</t>
  </si>
  <si>
    <t xml:space="preserve">1242uF</t>
  </si>
  <si>
    <t xml:space="preserve">1243uF</t>
  </si>
  <si>
    <t xml:space="preserve">0859uF</t>
  </si>
  <si>
    <t xml:space="preserve">0888uF</t>
  </si>
  <si>
    <t xml:space="preserve">0889uF</t>
  </si>
  <si>
    <t xml:space="preserve">0890uF</t>
  </si>
  <si>
    <t xml:space="preserve">0124uF</t>
  </si>
  <si>
    <t xml:space="preserve">0125uF</t>
  </si>
  <si>
    <t xml:space="preserve">0334uF</t>
  </si>
  <si>
    <t xml:space="preserve">0335uF</t>
  </si>
  <si>
    <t xml:space="preserve">2100uF</t>
  </si>
  <si>
    <t xml:space="preserve">2101uF</t>
  </si>
  <si>
    <t xml:space="preserve">2103uF</t>
  </si>
  <si>
    <t xml:space="preserve">2106uF</t>
  </si>
  <si>
    <t xml:space="preserve">2107uF</t>
  </si>
  <si>
    <t xml:space="preserve">2109uF</t>
  </si>
  <si>
    <t xml:space="preserve">2110uF</t>
  </si>
  <si>
    <t xml:space="preserve">2113uF</t>
  </si>
  <si>
    <t xml:space="preserve">2114uF</t>
  </si>
  <si>
    <t xml:space="preserve">2121uF</t>
  </si>
  <si>
    <t xml:space="preserve">0268uF</t>
  </si>
  <si>
    <t xml:space="preserve">Hackney</t>
  </si>
  <si>
    <t xml:space="preserve">Sample 7</t>
  </si>
  <si>
    <t xml:space="preserve">0269uF</t>
  </si>
  <si>
    <t xml:space="preserve">0506uF</t>
  </si>
  <si>
    <t xml:space="preserve">Barnham</t>
  </si>
  <si>
    <t xml:space="preserve">BEF92, Area III, 105, Spit 18</t>
  </si>
  <si>
    <t xml:space="preserve">0128uH6</t>
  </si>
  <si>
    <t xml:space="preserve">0129uH6</t>
  </si>
  <si>
    <t xml:space="preserve">0130uH6</t>
  </si>
  <si>
    <t xml:space="preserve">0131uH6</t>
  </si>
  <si>
    <t xml:space="preserve">0272uH6</t>
  </si>
  <si>
    <t xml:space="preserve">0273uH6</t>
  </si>
  <si>
    <t xml:space="preserve">0480uH6</t>
  </si>
  <si>
    <t xml:space="preserve">0481uH6</t>
  </si>
  <si>
    <t xml:space="preserve">0482uH6</t>
  </si>
  <si>
    <t xml:space="preserve">0520uH*</t>
  </si>
  <si>
    <t xml:space="preserve">0521uH*</t>
  </si>
  <si>
    <t xml:space="preserve">0522uH*</t>
  </si>
  <si>
    <t xml:space="preserve">0523uH*</t>
  </si>
  <si>
    <t xml:space="preserve">0524uH*</t>
  </si>
  <si>
    <t xml:space="preserve">0247uH6</t>
  </si>
  <si>
    <t xml:space="preserve">0248uH6</t>
  </si>
  <si>
    <t xml:space="preserve">0884uH*</t>
  </si>
  <si>
    <t xml:space="preserve">0885uH*</t>
  </si>
  <si>
    <t xml:space="preserve">0260uH6</t>
  </si>
  <si>
    <t xml:space="preserve">0261uH6</t>
  </si>
  <si>
    <t xml:space="preserve">0895uH*</t>
  </si>
  <si>
    <t xml:space="preserve">0896uH*</t>
  </si>
  <si>
    <t xml:space="preserve">0897uH*</t>
  </si>
  <si>
    <t xml:space="preserve">0957uH*</t>
  </si>
  <si>
    <t xml:space="preserve">0305uH6</t>
  </si>
  <si>
    <t xml:space="preserve">0306uH6</t>
  </si>
  <si>
    <t xml:space="preserve">0531uH*</t>
  </si>
  <si>
    <t xml:space="preserve">0287uH6</t>
  </si>
  <si>
    <t xml:space="preserve">0288uH6</t>
  </si>
  <si>
    <t xml:space="preserve">0289uH6</t>
  </si>
  <si>
    <t xml:space="preserve">1140uH*</t>
  </si>
  <si>
    <t xml:space="preserve">1141uH*</t>
  </si>
  <si>
    <t xml:space="preserve">1142uH*</t>
  </si>
  <si>
    <t xml:space="preserve">1143uH*</t>
  </si>
  <si>
    <t xml:space="preserve">1144uH*</t>
  </si>
  <si>
    <t xml:space="preserve">1145uH*</t>
  </si>
  <si>
    <t xml:space="preserve">1146uH*</t>
  </si>
  <si>
    <t xml:space="preserve">1147uH*</t>
  </si>
  <si>
    <t xml:space="preserve">1148uH*</t>
  </si>
  <si>
    <t xml:space="preserve">1149uH*</t>
  </si>
  <si>
    <t xml:space="preserve">1150uH*</t>
  </si>
  <si>
    <t xml:space="preserve">1151uH*</t>
  </si>
  <si>
    <t xml:space="preserve">1152uH*</t>
  </si>
  <si>
    <t xml:space="preserve">1153uH*</t>
  </si>
  <si>
    <t xml:space="preserve">1201uH*</t>
  </si>
  <si>
    <t xml:space="preserve">1202uH*</t>
  </si>
  <si>
    <t xml:space="preserve">1203uH*</t>
  </si>
  <si>
    <t xml:space="preserve">1204uH*</t>
  </si>
  <si>
    <t xml:space="preserve">1205uH*</t>
  </si>
  <si>
    <t xml:space="preserve">1238uH*</t>
  </si>
  <si>
    <t xml:space="preserve">1239uH*</t>
  </si>
  <si>
    <t xml:space="preserve">1240uH*</t>
  </si>
  <si>
    <t xml:space="preserve">1241uH*</t>
  </si>
  <si>
    <t xml:space="preserve">1242uH*</t>
  </si>
  <si>
    <t xml:space="preserve">1243uH*</t>
  </si>
  <si>
    <t xml:space="preserve">0859uH*</t>
  </si>
  <si>
    <t xml:space="preserve">0888uH*</t>
  </si>
  <si>
    <t xml:space="preserve">0889uH*</t>
  </si>
  <si>
    <t xml:space="preserve">0890uH*</t>
  </si>
  <si>
    <t xml:space="preserve">0125uH6</t>
  </si>
  <si>
    <t xml:space="preserve">2100uH*</t>
  </si>
  <si>
    <t xml:space="preserve">2101uH*</t>
  </si>
  <si>
    <t xml:space="preserve">2103uH*</t>
  </si>
  <si>
    <t xml:space="preserve">2106uH*</t>
  </si>
  <si>
    <t xml:space="preserve">2107uH*</t>
  </si>
  <si>
    <t xml:space="preserve">2109uH*</t>
  </si>
  <si>
    <t xml:space="preserve">2110uH*</t>
  </si>
  <si>
    <t xml:space="preserve">2113uH*</t>
  </si>
  <si>
    <t xml:space="preserve">2114uH*</t>
  </si>
  <si>
    <t xml:space="preserve">2121uH*</t>
  </si>
  <si>
    <t xml:space="preserve">0268uH6</t>
  </si>
  <si>
    <t xml:space="preserve">0269uH6</t>
  </si>
  <si>
    <t xml:space="preserve">0506uH*</t>
  </si>
  <si>
    <t xml:space="preserve">0303uF</t>
  </si>
  <si>
    <t xml:space="preserve">Corbicula</t>
  </si>
  <si>
    <t xml:space="preserve">fluminae</t>
  </si>
  <si>
    <t xml:space="preserve">Rhine (Germany) near Cologne</t>
  </si>
  <si>
    <t xml:space="preserve">modern</t>
  </si>
  <si>
    <t xml:space="preserve">0304uF</t>
  </si>
  <si>
    <t xml:space="preserve">0093uF</t>
  </si>
  <si>
    <t xml:space="preserve">fluminalis</t>
  </si>
  <si>
    <t xml:space="preserve">Purfleet Road, Section 6</t>
  </si>
  <si>
    <t xml:space="preserve">0094uF</t>
  </si>
  <si>
    <t xml:space="preserve">0095uF</t>
  </si>
  <si>
    <t xml:space="preserve">0096uF</t>
  </si>
  <si>
    <t xml:space="preserve">0301uF</t>
  </si>
  <si>
    <t xml:space="preserve">0302uF</t>
  </si>
  <si>
    <t xml:space="preserve">0318uF</t>
  </si>
  <si>
    <t xml:space="preserve">0097uF</t>
  </si>
  <si>
    <t xml:space="preserve">Stanton Harcourt</t>
  </si>
  <si>
    <t xml:space="preserve">1981 original channel (oven dried?)</t>
  </si>
  <si>
    <t xml:space="preserve">0098uF</t>
  </si>
  <si>
    <t xml:space="preserve">0099uF</t>
  </si>
  <si>
    <t xml:space="preserve">Hackney </t>
  </si>
  <si>
    <t xml:space="preserve">sample 7</t>
  </si>
  <si>
    <t xml:space="preserve">0100uF</t>
  </si>
  <si>
    <t xml:space="preserve">0333uF</t>
  </si>
  <si>
    <t xml:space="preserve">0303uH6</t>
  </si>
  <si>
    <t xml:space="preserve">0304uH6</t>
  </si>
  <si>
    <t xml:space="preserve">0093uH6</t>
  </si>
  <si>
    <t xml:space="preserve">0094uH6</t>
  </si>
  <si>
    <t xml:space="preserve">0095uH6</t>
  </si>
  <si>
    <t xml:space="preserve">0096uH6</t>
  </si>
  <si>
    <t xml:space="preserve">0301uH6</t>
  </si>
  <si>
    <t xml:space="preserve">0302uH6</t>
  </si>
  <si>
    <t xml:space="preserve">0318uH6</t>
  </si>
  <si>
    <t xml:space="preserve">0097uH6</t>
  </si>
  <si>
    <t xml:space="preserve">0098uH6</t>
  </si>
  <si>
    <t xml:space="preserve">0099uH6</t>
  </si>
  <si>
    <t xml:space="preserve">0100uH6</t>
  </si>
  <si>
    <t xml:space="preserve">2-tailed t-test</t>
  </si>
  <si>
    <t xml:space="preserve">Mann-Whitney test</t>
  </si>
  <si>
    <t xml:space="preserve">normal?</t>
  </si>
  <si>
    <t xml:space="preserve">Amino acid</t>
  </si>
  <si>
    <t xml:space="preserve">mean</t>
  </si>
  <si>
    <t xml:space="preserve">stdev</t>
  </si>
  <si>
    <t xml:space="preserve">t</t>
  </si>
  <si>
    <t xml:space="preserve">p</t>
  </si>
  <si>
    <t xml:space="preserve">which is higher?</t>
  </si>
  <si>
    <t xml:space="preserve">median</t>
  </si>
  <si>
    <t xml:space="preserve">Anderson-Darling</t>
  </si>
  <si>
    <t xml:space="preserve">Ryan-Joiner (similar to Shapiro-Wilk)</t>
  </si>
  <si>
    <t xml:space="preserve">Kolmogorov-Smirnov</t>
  </si>
  <si>
    <t xml:space="preserve">Clacton</t>
  </si>
  <si>
    <t xml:space="preserve">B. tentaculata</t>
  </si>
  <si>
    <t xml:space="preserve">y</t>
  </si>
  <si>
    <t xml:space="preserve">V. piscinalis</t>
  </si>
  <si>
    <r>
      <rPr>
        <i val="true"/>
        <sz val="10"/>
        <rFont val="Arial"/>
        <family val="2"/>
      </rPr>
      <t xml:space="preserve">B. t., </t>
    </r>
    <r>
      <rPr>
        <sz val="10"/>
        <rFont val="Arial"/>
        <family val="2"/>
      </rPr>
      <t xml:space="preserve">but not significant</t>
    </r>
  </si>
  <si>
    <t xml:space="preserve">neither</t>
  </si>
  <si>
    <t xml:space="preserve">THAA</t>
  </si>
  <si>
    <t xml:space="preserve">Aveley/Lion Pit</t>
  </si>
  <si>
    <r>
      <rPr>
        <i val="true"/>
        <sz val="10"/>
        <rFont val="Arial"/>
        <family val="2"/>
      </rPr>
      <t xml:space="preserve">V. piscinalis, </t>
    </r>
    <r>
      <rPr>
        <sz val="10"/>
        <rFont val="Arial"/>
        <family val="2"/>
      </rPr>
      <t xml:space="preserve">but not significant</t>
    </r>
  </si>
  <si>
    <t xml:space="preserve">Asx: 4/8 show significant difference</t>
  </si>
  <si>
    <t xml:space="preserve">Asx: 3/8 show significant difference</t>
  </si>
  <si>
    <t xml:space="preserve">Glx: 4/8 show significant difference</t>
  </si>
  <si>
    <t xml:space="preserve">Glx: 3/8 show significant difference</t>
  </si>
  <si>
    <r>
      <rPr>
        <i val="true"/>
        <sz val="10"/>
        <rFont val="Arial"/>
        <family val="2"/>
      </rPr>
      <t xml:space="preserve">V. p., </t>
    </r>
    <r>
      <rPr>
        <sz val="10"/>
        <rFont val="Arial"/>
        <family val="2"/>
      </rPr>
      <t xml:space="preserve">but not significant</t>
    </r>
  </si>
  <si>
    <t xml:space="preserve">Ala: 3/8 show significant difference</t>
  </si>
  <si>
    <t xml:space="preserve">Ala: 1/8 show significant difference</t>
  </si>
  <si>
    <t xml:space="preserve">Val: 3/8 show significant difference</t>
  </si>
  <si>
    <t xml:space="preserve">Comments</t>
  </si>
  <si>
    <t xml:space="preserve">If p&lt;0.05, then the result is significant at a 95% confidence level</t>
  </si>
  <si>
    <t xml:space="preserve">1-tailed t-test</t>
  </si>
  <si>
    <t xml:space="preserve">1-tailed M-W</t>
  </si>
  <si>
    <t xml:space="preserve">2-tailed M-W</t>
  </si>
  <si>
    <t xml:space="preserve">Asx bF</t>
  </si>
  <si>
    <t xml:space="preserve">Is TSq younger than Av/LP?</t>
  </si>
  <si>
    <t xml:space="preserve">Is Av/LP younger than P?</t>
  </si>
  <si>
    <t xml:space="preserve">Is P younger than DP?</t>
  </si>
  <si>
    <t xml:space="preserve">Yes</t>
  </si>
  <si>
    <t xml:space="preserve">No</t>
  </si>
  <si>
    <t xml:space="preserve">Dierden's Pit</t>
  </si>
  <si>
    <t xml:space="preserve">1-tailed MW test</t>
  </si>
  <si>
    <t xml:space="preserve">2-tailed MW test</t>
  </si>
  <si>
    <t xml:space="preserve">cannot reject</t>
  </si>
  <si>
    <t xml:space="preserve">not normal</t>
  </si>
  <si>
    <t xml:space="preserve">normal</t>
  </si>
  <si>
    <t xml:space="preserve">Comments:</t>
  </si>
  <si>
    <r>
      <rPr>
        <sz val="10"/>
        <rFont val="Arial"/>
        <family val="0"/>
      </rPr>
      <t xml:space="preserve">Test for normal distribution.  The Anderson-Darling test may be used with small sample sizes </t>
    </r>
    <r>
      <rPr>
        <i val="true"/>
        <sz val="10"/>
        <rFont val="Arial"/>
        <family val="0"/>
      </rPr>
      <t xml:space="preserve">n</t>
    </r>
    <r>
      <rPr>
        <sz val="10"/>
        <rFont val="Arial"/>
        <family val="0"/>
      </rPr>
      <t xml:space="preserve"> ≤ 25</t>
    </r>
  </si>
  <si>
    <r>
      <rPr>
        <sz val="10"/>
        <rFont val="Arial"/>
        <family val="0"/>
      </rPr>
      <t xml:space="preserve">Ryan-Joiner test for normal distribution., similar to the Shapiro-Wilk test, which tests the null hypothesis that a sample </t>
    </r>
    <r>
      <rPr>
        <i val="true"/>
        <sz val="10"/>
        <rFont val="Arial"/>
        <family val="0"/>
      </rPr>
      <t xml:space="preserve">x</t>
    </r>
    <r>
      <rPr>
        <vertAlign val="subscript"/>
        <sz val="10"/>
        <rFont val="Arial"/>
        <family val="0"/>
      </rPr>
      <t xml:space="preserve">1</t>
    </r>
    <r>
      <rPr>
        <sz val="10"/>
        <rFont val="Arial"/>
        <family val="0"/>
      </rPr>
      <t xml:space="preserve">, ..., </t>
    </r>
    <r>
      <rPr>
        <i val="true"/>
        <sz val="10"/>
        <rFont val="Arial"/>
        <family val="0"/>
      </rPr>
      <t xml:space="preserve">x</t>
    </r>
    <r>
      <rPr>
        <i val="true"/>
        <vertAlign val="subscript"/>
        <sz val="10"/>
        <rFont val="Arial"/>
        <family val="0"/>
      </rPr>
      <t xml:space="preserve">n</t>
    </r>
    <r>
      <rPr>
        <sz val="10"/>
        <rFont val="Arial"/>
        <family val="0"/>
      </rPr>
      <t xml:space="preserve"> came from a normally distributed population.</t>
    </r>
  </si>
  <si>
    <t xml:space="preserve">Kolmogorov-Smirnov test: The main applications are testing goodness of fit with the normal and uniform distributions. For normality testing, minor improvements made by Lilliefors lead to the Lilliefors test. In general the Shapiro-Wilk test or Anderson-Darling test are more powerful alternatives to the Lilliefors test for testing normality</t>
  </si>
  <si>
    <r>
      <rPr>
        <sz val="10"/>
        <rFont val="Arial"/>
        <family val="0"/>
      </rPr>
      <t xml:space="preserve">The t-test performed assume unequal variances.  This is a test of the null hypothesis that the means of two normally distributed populations are equal. Given two data sets, each characterized by its mean, standard deviation and number of data points, a </t>
    </r>
    <r>
      <rPr>
        <i val="true"/>
        <sz val="10"/>
        <rFont val="Arial"/>
        <family val="0"/>
      </rPr>
      <t xml:space="preserve">t</t>
    </r>
    <r>
      <rPr>
        <sz val="10"/>
        <rFont val="Arial"/>
        <family val="0"/>
      </rPr>
      <t xml:space="preserve"> test determines whether the means are distinct, provided that the underlying distributions can be assumed to be normal.  If the t value that is calculated is above the threshold chosen for statistical significance (usually the 0.05 level), then the null hypothesis that the two groups do not differ is rejected in favor of an alternative hypothesis, which typically states that the groups do differ.  A one-tailed t-test uses prior knowledge to test whether the data shift occurs in the expected direction, i.e. whether Trafalgar Square is equal to (null hypothesis) or less than Aveley/Lion Pit. A two-tailed t-test assumes no prior knowledge, testing whether the two sites are significantly different, with the means of the data informing which is higher/older. </t>
    </r>
  </si>
  <si>
    <t xml:space="preserve">To relax the normality assumption, a non-parametric alternative to the t test can be used, and the usual choice is the Mann-Whitney U-test for independent samples.  The Mann-Whitney test is a non-parametric test for assessing whether two samples of observations come from the same distribution. The null hypothesis is that the two samples are drawn from a single population, and therefore that their probability distributions are equal. It requires the two samples to be independent, and the observations to be ordinal or continuous measurements, i.e. one can at least say, of any two observations, which is the greater.  Similarly both one-tailed and two-tailed tests can be conducted.</t>
  </si>
  <si>
    <t xml:space="preserve">References*</t>
  </si>
  <si>
    <t xml:space="preserve">Grid Reference</t>
  </si>
  <si>
    <t xml:space="preserve">Independent chronology/stratigraphy</t>
  </si>
  <si>
    <t xml:space="preserve">Assumed Age</t>
  </si>
  <si>
    <t xml:space="preserve">*References do not always relate to the profile analysed, but relate to a discussion of the age of the site in general.</t>
  </si>
  <si>
    <t xml:space="preserve">Rhine (Germany), near Cologne</t>
  </si>
  <si>
    <t xml:space="preserve">Keen, unpublished</t>
  </si>
  <si>
    <t xml:space="preserve">Aveley, Essex</t>
  </si>
  <si>
    <t xml:space="preserve">TQ 552808</t>
  </si>
  <si>
    <t xml:space="preserve">Mucking formation, mammals, molluscs</t>
  </si>
  <si>
    <t xml:space="preserve">MIS 7</t>
  </si>
  <si>
    <t xml:space="preserve">West, 1969; Sutcliffe, 1975; Stuart, 1976; Hollin, 1977; Shotton 1983; Gibbard, 1985; 1994; Bowen et al., 1989; Bridgland, 1994; Preece, 1995; Keen, 2001; Schreve, 2001a, 2001b</t>
  </si>
  <si>
    <t xml:space="preserve">Lion Pit Tramway Cutting, Essex</t>
  </si>
  <si>
    <t xml:space="preserve">Section 5, Sample 2</t>
  </si>
  <si>
    <t xml:space="preserve">TQ 598783</t>
  </si>
  <si>
    <t xml:space="preserve">Bridgland, 1994; Gibbard, 1994; Schreve 2001b; Schreve et al 2006</t>
  </si>
  <si>
    <t xml:space="preserve">Stanton Harcourt, Oxfordshire</t>
  </si>
  <si>
    <t xml:space="preserve">SO 414051</t>
  </si>
  <si>
    <t xml:space="preserve">mammals, molluscs</t>
  </si>
  <si>
    <t xml:space="preserve">Briggs et al., 1985; Bowen et al., 1989; Bridgland, 1994; Buckingham et al., 1996; Scott, 2001</t>
  </si>
  <si>
    <t xml:space="preserve">Hackney, Middlesex</t>
  </si>
  <si>
    <t xml:space="preserve">TQ 3452 8587</t>
  </si>
  <si>
    <t xml:space="preserve">terrace, mollusc, Corbicula present early in interglacial</t>
  </si>
  <si>
    <t xml:space="preserve">MIS 9</t>
  </si>
  <si>
    <t xml:space="preserve">Gibbard, 1994; Green et al., 2006</t>
  </si>
  <si>
    <t xml:space="preserve">Purfleet, Essex</t>
  </si>
  <si>
    <t xml:space="preserve">TQ 568785</t>
  </si>
  <si>
    <t xml:space="preserve">Corbets Tey Formation, mammals, molluscs</t>
  </si>
  <si>
    <t xml:space="preserve">Bridgland, 1994; Bowen et al., 1995; Schreve et al., 2002</t>
  </si>
  <si>
    <t xml:space="preserve">Hollin, 1977; Bridgland, 1994; Bowen et al., 1995; Schreve et al., 2002</t>
  </si>
  <si>
    <t xml:space="preserve">Swanscombe, Kent</t>
  </si>
  <si>
    <t xml:space="preserve">Dierden's Pit, IV (10)</t>
  </si>
  <si>
    <t xml:space="preserve">TQ 595748</t>
  </si>
  <si>
    <t xml:space="preserve">Orsett Heath Formation, mammals, molluscs</t>
  </si>
  <si>
    <t xml:space="preserve">MIS 11</t>
  </si>
  <si>
    <t xml:space="preserve">Kerney, 1971; Bridgland, 1994; Gibbard, 1994</t>
  </si>
  <si>
    <t xml:space="preserve">obovata</t>
  </si>
  <si>
    <t xml:space="preserve">Whitecliff Bay, Isle of Wight</t>
  </si>
  <si>
    <t xml:space="preserve">Bembridge Marls</t>
  </si>
  <si>
    <t xml:space="preserve">SZ 648864</t>
  </si>
  <si>
    <t xml:space="preserve">base of Oligocene (or Eocene), ~33.7-23.8 Ma</t>
  </si>
  <si>
    <t xml:space="preserve">Oligocene/Eocene</t>
  </si>
  <si>
    <t xml:space="preserve">Curry et al., 1978; Gale et al., 2006</t>
  </si>
  <si>
    <t xml:space="preserve">Stratford-upon-Avon, Warwickshire</t>
  </si>
  <si>
    <t xml:space="preserve">alluvium of River Avon, collected 23.5.78</t>
  </si>
  <si>
    <t xml:space="preserve">&gt; 6500 BP, &lt;1820 AD</t>
  </si>
  <si>
    <t xml:space="preserve">Holocene</t>
  </si>
  <si>
    <t xml:space="preserve">ST37, July 2001</t>
  </si>
  <si>
    <t xml:space="preserve">Holocene, C14 dated to 5145+/-44 BP (AA-40477)</t>
  </si>
  <si>
    <t xml:space="preserve">Briant, 2002</t>
  </si>
  <si>
    <t xml:space="preserve">Cassington, Oxfordshire</t>
  </si>
  <si>
    <t xml:space="preserve">SP 48_10_</t>
  </si>
  <si>
    <t xml:space="preserve">OSL, 80-138ka; underlying Northmoor member</t>
  </si>
  <si>
    <t xml:space="preserve">MIS 4/5a</t>
  </si>
  <si>
    <t xml:space="preserve">Maddy et al., 1998; Currant &amp; Jacobi, 2001</t>
  </si>
  <si>
    <t xml:space="preserve">Deeping St. James, Cambridgeshire</t>
  </si>
  <si>
    <t xml:space="preserve">TF 182084</t>
  </si>
  <si>
    <t xml:space="preserve">Ipswichian, reworked into Devensian</t>
  </si>
  <si>
    <t xml:space="preserve">MIS 5e</t>
  </si>
  <si>
    <t xml:space="preserve">Keen et al., 1999; Briant et al., 2004</t>
  </si>
  <si>
    <t xml:space="preserve">Tattershall Castle, Lincolnshire</t>
  </si>
  <si>
    <t xml:space="preserve">Ip IIb, sample 76K</t>
  </si>
  <si>
    <t xml:space="preserve">pollen, molluscs, TL dating, U-series dating</t>
  </si>
  <si>
    <t xml:space="preserve">Holyoak &amp; Preece, 1985</t>
  </si>
  <si>
    <t xml:space="preserve">Trafalgar Square, London</t>
  </si>
  <si>
    <t xml:space="preserve">TQ 292805</t>
  </si>
  <si>
    <t xml:space="preserve">Kempton Park gravel, hippo, no Corbicula, pollen</t>
  </si>
  <si>
    <t xml:space="preserve">Gibbard, 1985, 1994; Bowen et al., 1989; Bridgland, 1994; Bowen, 1999; Preece, 1999; Lewis et al., 2004  </t>
  </si>
  <si>
    <t xml:space="preserve">Latton, Oxfordshire</t>
  </si>
  <si>
    <t xml:space="preserve">SY 081965</t>
  </si>
  <si>
    <t xml:space="preserve">mammals, U-series dating</t>
  </si>
  <si>
    <t xml:space="preserve">Scott, 2001; Lewis et al., 2006</t>
  </si>
  <si>
    <t xml:space="preserve">lower levels, 13/10/1999</t>
  </si>
  <si>
    <t xml:space="preserve">interglacial channel sediments</t>
  </si>
  <si>
    <t xml:space="preserve">Funthams Lane, Cambridgeshire (Kings Dyke)</t>
  </si>
  <si>
    <t xml:space="preserve">TL 238979</t>
  </si>
  <si>
    <t xml:space="preserve">molluscs, sea level history</t>
  </si>
  <si>
    <t xml:space="preserve">Bridgland et al., 1991; Langford et al in press</t>
  </si>
  <si>
    <t xml:space="preserve">Funthams Lane, Cambridgeshire</t>
  </si>
  <si>
    <t xml:space="preserve">Unit F1</t>
  </si>
  <si>
    <t xml:space="preserve">Bridgland, 1994; Gibbard, 1994; Schreve, 2001a; Schreve et al., 2006</t>
  </si>
  <si>
    <t xml:space="preserve">Cudmore Grove, Essex</t>
  </si>
  <si>
    <t xml:space="preserve">TM 064143</t>
  </si>
  <si>
    <t xml:space="preserve">vertebrates, sea level history</t>
  </si>
  <si>
    <t xml:space="preserve">Roe, 1995; Schreve, 2001b</t>
  </si>
  <si>
    <t xml:space="preserve">Highbury or Leytonstone Members, coleoptera, mollusc</t>
  </si>
  <si>
    <t xml:space="preserve">Kerney, 1971; Bridgland, 1994; Gibbard, 1994; Schreve 2001b</t>
  </si>
  <si>
    <t xml:space="preserve">Clacton-on-Sea, Essex</t>
  </si>
  <si>
    <t xml:space="preserve">Trafalgar Road, deep piling and lower levels from freshwater bed</t>
  </si>
  <si>
    <t xml:space="preserve">TM 146128</t>
  </si>
  <si>
    <t xml:space="preserve">vertebrates, molluscs, stratigraphical context</t>
  </si>
  <si>
    <t xml:space="preserve">Bridgland, 1994; Bridgland et al., 1999; Schreve 2001b</t>
  </si>
  <si>
    <t xml:space="preserve">Hoxne, Suffolk</t>
  </si>
  <si>
    <t xml:space="preserve">TM 175767</t>
  </si>
  <si>
    <t xml:space="preserve">U-series/ESR dating, mammals, relation to underlying till</t>
  </si>
  <si>
    <t xml:space="preserve">Evans et al., 1896; West, 1956; Bowen et al., 1989; Singer et al., 1993; Schwarz &amp; Grun, 1993; Grun &amp; Schwarcz, 2000; Schreve 2001b</t>
  </si>
  <si>
    <t xml:space="preserve">West Runton, Norfolk</t>
  </si>
  <si>
    <t xml:space="preserve">TG 182432</t>
  </si>
  <si>
    <t xml:space="preserve">Type Cromerian, vertebrates, molluscs</t>
  </si>
  <si>
    <t xml:space="preserve">Cromerian</t>
  </si>
  <si>
    <t xml:space="preserve">Reid, 1882; West, 1980</t>
  </si>
  <si>
    <t xml:space="preserve">Acle, Norfolk </t>
  </si>
  <si>
    <t xml:space="preserve">1995 (modern)</t>
  </si>
  <si>
    <t xml:space="preserve">less than 100 years old</t>
  </si>
  <si>
    <t xml:space="preserve">Preece, unpublished</t>
  </si>
  <si>
    <t xml:space="preserve">4B, top 10cm</t>
  </si>
  <si>
    <t xml:space="preserve">Coston, Norfolk</t>
  </si>
  <si>
    <t xml:space="preserve">detritus mud at top of interglacial sequence</t>
  </si>
  <si>
    <t xml:space="preserve">TM 062065</t>
  </si>
  <si>
    <t xml:space="preserve">hippo, pollen Zone IIb Ip</t>
  </si>
  <si>
    <t xml:space="preserve">Preece, unpublished; Lightwing, 1982</t>
  </si>
  <si>
    <t xml:space="preserve">TF 185081</t>
  </si>
  <si>
    <t xml:space="preserve">pollen, molluscan, TL dating</t>
  </si>
  <si>
    <t xml:space="preserve">Keen et al., 1999</t>
  </si>
  <si>
    <t xml:space="preserve">Shropham, Suffolk</t>
  </si>
  <si>
    <t xml:space="preserve">TM 005938</t>
  </si>
  <si>
    <t xml:space="preserve">pollen, molluscs, mammals, vertebrates</t>
  </si>
  <si>
    <t xml:space="preserve">Holman &amp; Claydon, 1990; Walkling, 1996; Dixon, 1996</t>
  </si>
  <si>
    <t xml:space="preserve">Kempton Park gravel, hippo, no Corbicula, pollen? </t>
  </si>
  <si>
    <t xml:space="preserve">Bridgland, 1994; Gibbard, 1994; Schreve, 2001b; Schreve et al., 2006</t>
  </si>
  <si>
    <t xml:space="preserve">Roe, 1995; Schreve, 2001</t>
  </si>
  <si>
    <t xml:space="preserve">Barnham, Norfolk</t>
  </si>
  <si>
    <t xml:space="preserve">TL 875787</t>
  </si>
  <si>
    <t xml:space="preserve">kettle hole in Anglian; TL ~ MIS 9</t>
  </si>
  <si>
    <t xml:space="preserve">Ashton et al., 1998; Preece &amp; Penkman, 2005</t>
  </si>
  <si>
    <t xml:space="preserve">troschelii</t>
  </si>
  <si>
    <t xml:space="preserve">Waverley Wood, Warwickshire</t>
  </si>
  <si>
    <t xml:space="preserve">Bulk 1</t>
  </si>
  <si>
    <t xml:space="preserve">SP 365715</t>
  </si>
  <si>
    <t xml:space="preserve">underlies Baginton Formation (Anglian), Arvicola and molluscs</t>
  </si>
  <si>
    <t xml:space="preserve">Cromerian Complex</t>
  </si>
  <si>
    <t xml:space="preserve">Shotton et al., 1993; Maddy, 1999; Keen et al., 2006</t>
  </si>
  <si>
    <t xml:space="preserve">Reid 1882; West, 1980</t>
  </si>
  <si>
    <t xml:space="preserve">References:</t>
  </si>
  <si>
    <t xml:space="preserve">Ashton, N.M., Bowen, D.Q., Holman, J.A Hunt, C.O., Irving, B.G., Kemp, R.A., Lewis, S.G., McNabb, J., Parfitt, S., Seddon, M.B., 1994.  Excavations at the Lower Palaeolithic site at East Farm, Barnham, Suffolk 1989-92.  Journal of the Geological Society of London 151, 599-605.</t>
  </si>
  <si>
    <t xml:space="preserve">Bowen, D.Q., 1999. A revised correlation of Quaternary deposits in the British Isles, Geological Society Special Report, No. 23</t>
  </si>
  <si>
    <t xml:space="preserve">Bowen, D.Q., Hughes, S., Sykes, G.A., Miller, G.H., 1989. Land-sea correlations in the Pleistocene based on isoleucine epimerization in non-marine mollusks.  Nature 340, 49-51</t>
  </si>
  <si>
    <t xml:space="preserve">Bowen, D.Q., Sykes, G.A., Maddy, D., Bridgland, D.R., Lewis, S.G., 1995.  Aminostratigraphy and amino acid geochronology of English lowland valleys: the Lower Thames in context.  In: Bridgland, D.R., Allen, P., Haggart, B.A. (Eds), The Quaternary of the lower reaches of the Thames.  Field guide, Quaternary Research Association, Durham, pp. 61-63.</t>
  </si>
  <si>
    <t xml:space="preserve">Briant, R.M., 2002. Fluvial Responses to Rapid Climate Change in Eastern England during the last Glacial Period. Unpublished PhD thesis, University of Cambridge.</t>
  </si>
  <si>
    <r>
      <rPr>
        <sz val="10"/>
        <rFont val="Arial"/>
        <family val="2"/>
      </rPr>
      <t xml:space="preserve">Briant, R.M., Coope, G.R., Preece, R.C., Gibbard, P.L., 2004. Evidence for Early Devensian (Weichselian) fluvial sedimentation: geochronological and palaeoenvironmental data from the Upper Pleistocene deposits at Deeping St James, Lincolnshire, England. </t>
    </r>
    <r>
      <rPr>
        <i val="true"/>
        <sz val="10"/>
        <rFont val="Arial"/>
        <family val="2"/>
      </rPr>
      <t xml:space="preserve"> </t>
    </r>
    <r>
      <rPr>
        <sz val="10"/>
        <rFont val="Arial"/>
        <family val="2"/>
      </rPr>
      <t xml:space="preserve">Quaternaire</t>
    </r>
    <r>
      <rPr>
        <i val="true"/>
        <sz val="10"/>
        <rFont val="Arial"/>
        <family val="2"/>
      </rPr>
      <t xml:space="preserve"> </t>
    </r>
    <r>
      <rPr>
        <sz val="10"/>
        <rFont val="Arial"/>
        <family val="2"/>
      </rPr>
      <t xml:space="preserve">15, 5-15</t>
    </r>
  </si>
  <si>
    <t xml:space="preserve">Bridgland, D.R., 1994. Quaternary of the Thames, Geological Conservation Review Series No 7.</t>
  </si>
  <si>
    <r>
      <rPr>
        <sz val="10"/>
        <rFont val="Arial"/>
        <family val="2"/>
      </rPr>
      <t xml:space="preserve">Bridgland, D.R., Keen, D.H., Davey, N.D.W. 1991. The Pleistocene sequence in the Peterborough district: possible correlation with the deep-sea oxygen isotope record. In (Lewis, S. G., Whiteman, C. A. &amp; Bridgland, D. R.; eds) Central East Anglia and the Fen Basin, Field Guide. Quaternary Research Association, London, 209</t>
    </r>
    <r>
      <rPr>
        <i val="true"/>
        <sz val="10"/>
        <rFont val="Arial"/>
        <family val="2"/>
      </rPr>
      <t xml:space="preserve">–</t>
    </r>
    <r>
      <rPr>
        <sz val="10"/>
        <rFont val="Arial"/>
        <family val="2"/>
      </rPr>
      <t xml:space="preserve">212</t>
    </r>
  </si>
  <si>
    <r>
      <rPr>
        <sz val="10"/>
        <rFont val="Arial"/>
        <family val="2"/>
      </rPr>
      <t xml:space="preserve">Bridgland, D.R., Field, M.H., Holmes, J.A., McNabb, J., Preece, R.C., Selby, I., Wymer, J.J., Boreham, S., Irving, B.G., Parfitt, S.A., Stuart, A.J., 1999. Middle Pleistocene interglacial Thames-Medway deposits at Clacton-on-Sea, England: Reconsideration of the biostratigraphical and environmental context of the type Clactonian Palaeolithic industry.  Quaternary Science Reviews</t>
    </r>
    <r>
      <rPr>
        <b val="true"/>
        <sz val="10"/>
        <rFont val="Arial"/>
        <family val="2"/>
      </rPr>
      <t xml:space="preserve"> </t>
    </r>
    <r>
      <rPr>
        <sz val="10"/>
        <rFont val="Arial"/>
        <family val="2"/>
      </rPr>
      <t xml:space="preserve">18, 109-146.</t>
    </r>
  </si>
  <si>
    <r>
      <rPr>
        <sz val="10"/>
        <rFont val="Arial"/>
        <family val="2"/>
      </rPr>
      <t xml:space="preserve">Briggs D.J., Coope, G.R., Gilbertson, D.D., 1985. The chronology and environmental framework of early man in the Upper Thames valley: A new model.  British Archaeological Report</t>
    </r>
    <r>
      <rPr>
        <i val="true"/>
        <sz val="10"/>
        <rFont val="Arial"/>
        <family val="2"/>
      </rPr>
      <t xml:space="preserve">, </t>
    </r>
    <r>
      <rPr>
        <sz val="10"/>
        <rFont val="Arial"/>
        <family val="2"/>
      </rPr>
      <t xml:space="preserve">British Series 137, 176</t>
    </r>
  </si>
  <si>
    <t xml:space="preserve">Buckingham, C.M., Roe, D.A., Scott, K., 1996.  A preliminary report on the Stanton Harcourt Channel deposits (Oxfordshire, England): geological context, vertebrate remains and Palaeolithic stone artefacts.  Journal of Quaternary Science 11, 397-415.</t>
  </si>
  <si>
    <r>
      <rPr>
        <sz val="10"/>
        <rFont val="Arial"/>
        <family val="2"/>
      </rPr>
      <t xml:space="preserve">Currant, A., Jacobi, R., 2001. A formal mammalian biostratigraphy for the Late Pleistocene of Britain. Quaternary Science Reviews 20,</t>
    </r>
    <r>
      <rPr>
        <b val="true"/>
        <sz val="10"/>
        <rFont val="Arial"/>
        <family val="2"/>
      </rPr>
      <t xml:space="preserve"> </t>
    </r>
    <r>
      <rPr>
        <sz val="10"/>
        <rFont val="Arial"/>
        <family val="2"/>
      </rPr>
      <t xml:space="preserve">1707–1716.</t>
    </r>
  </si>
  <si>
    <t xml:space="preserve">Curry, D., Adams, C.G., Boulter, M.C., Dilley, F.C., Eames, F.E., Funnell, B.M., Wells, M.K., 1978 A correlation of Tertiary rocks in the British Isles, Geological Society of London Special Report, 12</t>
  </si>
  <si>
    <t xml:space="preserve">Dixon, S.B., 1996. Molluscan signatures in the last Interglacial.  Unpublished PhD thesis, Royal Holloway, University of London</t>
  </si>
  <si>
    <t xml:space="preserve">Evans, J., Morse, E., Reid, C., Ridley, E.P., Ridley H.N., 1896. The relation of Palaeolithic man to the glacial epoch. Report of the British Association, Liverpool, pp. 400-416</t>
  </si>
  <si>
    <r>
      <rPr>
        <sz val="10"/>
        <rFont val="Arial"/>
        <family val="2"/>
      </rPr>
      <t xml:space="preserve">Gale, A.S., Higgett, J.M., Pälike, H., Laurie, E., Hailwood, E.A., Hardenbol, J., 2006.  Correlation of Eocene-Oligocene marine and continental records: orbital cyclicity, magnetostratigraphy and sequence stratigraphy of the Solent Group, Isle of Wight, UK.  Journal of the Geological Society 163, 401-415. Gibbard, P.L., 1985. The</t>
    </r>
    <r>
      <rPr>
        <i val="true"/>
        <sz val="10"/>
        <rFont val="Arial"/>
        <family val="2"/>
      </rPr>
      <t xml:space="preserve"> </t>
    </r>
    <r>
      <rPr>
        <sz val="10"/>
        <rFont val="Arial"/>
        <family val="2"/>
      </rPr>
      <t xml:space="preserve">Pleistocene history of the Middle Thames Valley</t>
    </r>
    <r>
      <rPr>
        <i val="true"/>
        <sz val="10"/>
        <rFont val="Arial"/>
        <family val="2"/>
      </rPr>
      <t xml:space="preserve">.</t>
    </r>
    <r>
      <rPr>
        <sz val="10"/>
        <rFont val="Arial"/>
        <family val="2"/>
      </rPr>
      <t xml:space="preserve"> Cambridge University Press</t>
    </r>
  </si>
  <si>
    <r>
      <rPr>
        <sz val="10"/>
        <rFont val="Arial"/>
        <family val="2"/>
      </rPr>
      <t xml:space="preserve">Gibbard, P.L., 1985. The</t>
    </r>
    <r>
      <rPr>
        <i val="true"/>
        <sz val="10"/>
        <rFont val="Arial"/>
        <family val="2"/>
      </rPr>
      <t xml:space="preserve"> </t>
    </r>
    <r>
      <rPr>
        <sz val="10"/>
        <rFont val="Arial"/>
        <family val="2"/>
      </rPr>
      <t xml:space="preserve">Pleistocene history of the Middle Thames Valley</t>
    </r>
    <r>
      <rPr>
        <i val="true"/>
        <sz val="10"/>
        <rFont val="Arial"/>
        <family val="2"/>
      </rPr>
      <t xml:space="preserve">.</t>
    </r>
    <r>
      <rPr>
        <sz val="10"/>
        <rFont val="Arial"/>
        <family val="2"/>
      </rPr>
      <t xml:space="preserve"> Cambridge University Press.</t>
    </r>
  </si>
  <si>
    <t xml:space="preserve">Gibbard, P.L., 1994. Pleistocene history of the Lower Thames Valley.  Cambridge University Press.</t>
  </si>
  <si>
    <r>
      <rPr>
        <sz val="10"/>
        <rFont val="Arial"/>
        <family val="2"/>
      </rPr>
      <t xml:space="preserve">Green, C.P., Branch, N.P., Coope, G.R., Field, M.H., Keen, D.H., Wells, J.M., Schwenninger, J-L., Preece, R.C., Schreve, D.C., Canti, M.G., Gleed-Owen, C.P., 2006. Marine Isotope Stage 9 environments of fluvial deposits at Hackney, north London, UK.</t>
    </r>
    <r>
      <rPr>
        <i val="true"/>
        <sz val="10"/>
        <rFont val="Arial"/>
        <family val="2"/>
      </rPr>
      <t xml:space="preserve"> </t>
    </r>
    <r>
      <rPr>
        <sz val="10"/>
        <rFont val="Arial"/>
        <family val="2"/>
      </rPr>
      <t xml:space="preserve">Quaternary Science Reviews</t>
    </r>
    <r>
      <rPr>
        <i val="true"/>
        <sz val="10"/>
        <rFont val="Arial"/>
        <family val="2"/>
      </rPr>
      <t xml:space="preserve"> </t>
    </r>
    <r>
      <rPr>
        <sz val="10"/>
        <rFont val="Arial"/>
        <family val="2"/>
      </rPr>
      <t xml:space="preserve">25</t>
    </r>
    <r>
      <rPr>
        <i val="true"/>
        <sz val="10"/>
        <rFont val="Arial"/>
        <family val="2"/>
      </rPr>
      <t xml:space="preserve">, </t>
    </r>
    <r>
      <rPr>
        <sz val="10"/>
        <rFont val="Arial"/>
        <family val="2"/>
      </rPr>
      <t xml:space="preserve">89-113.</t>
    </r>
  </si>
  <si>
    <r>
      <rPr>
        <sz val="10"/>
        <rFont val="Arial"/>
        <family val="2"/>
      </rPr>
      <t xml:space="preserve">Grün, R., Schwarcz, H.P., 2000. Revised open system U-series/ESR age calculations for teeth from Stratum C at the Hoxnian Interglacial type locality, England.  Quaternary Science Reviews</t>
    </r>
    <r>
      <rPr>
        <i val="true"/>
        <sz val="10"/>
        <rFont val="Arial"/>
        <family val="2"/>
      </rPr>
      <t xml:space="preserve"> </t>
    </r>
    <r>
      <rPr>
        <sz val="10"/>
        <rFont val="Arial"/>
        <family val="2"/>
      </rPr>
      <t xml:space="preserve">19, 1151-1154</t>
    </r>
  </si>
  <si>
    <r>
      <rPr>
        <sz val="10"/>
        <rFont val="Arial"/>
        <family val="2"/>
      </rPr>
      <t xml:space="preserve">Hollin, J.T., 1977. Thames interglacial sites, Ipswichian sea levels and Antarctic ice surges.  Boreas</t>
    </r>
    <r>
      <rPr>
        <i val="true"/>
        <sz val="10"/>
        <rFont val="Arial"/>
        <family val="2"/>
      </rPr>
      <t xml:space="preserve"> </t>
    </r>
    <r>
      <rPr>
        <sz val="10"/>
        <rFont val="Arial"/>
        <family val="2"/>
      </rPr>
      <t xml:space="preserve">6, 33-52.</t>
    </r>
  </si>
  <si>
    <r>
      <rPr>
        <sz val="10"/>
        <rFont val="Arial"/>
        <family val="2"/>
      </rPr>
      <t xml:space="preserve">Holman, J.A., Claydon, J.D., 1990.</t>
    </r>
    <r>
      <rPr>
        <i val="true"/>
        <sz val="10"/>
        <rFont val="Arial"/>
        <family val="2"/>
      </rPr>
      <t xml:space="preserve"> </t>
    </r>
    <r>
      <rPr>
        <sz val="10"/>
        <rFont val="Arial"/>
        <family val="2"/>
      </rPr>
      <t xml:space="preserve">A Late Pleistocene interglacial herpetofauna near Shropham, Norfolk.  British Herpetological Society Bulletin 31, 31-35.</t>
    </r>
  </si>
  <si>
    <t xml:space="preserve">Holyoak D.T., Preece R.C., 1985. Late Pleistocene Interglacial Deposits at Tattershall, Lincolnshire. Philosophical Transactions of the Royal Society B 311, 193-236</t>
  </si>
  <si>
    <t xml:space="preserve">Keen, D.H., 2001. Towards a late Middle Pleistocene non-marine molluscan biostratigraphy for the British Isles, Quaternary Science Reviews  20, 1657-1666</t>
  </si>
  <si>
    <t xml:space="preserve">Keen, D.H., Bateman, M.D., Coope, G.R., Field, M,H,, Langford, H.E., Merry, J.S., Mighall, T.M., 1999. Sedimentology, palaeoecology and geochronology of Last Interglacial deposits from Deeping St. James, Lincolnshire, England.  Journal of Quaternary Science 14 (5), 411-436.</t>
  </si>
  <si>
    <r>
      <rPr>
        <sz val="10"/>
        <rFont val="Arial"/>
        <family val="2"/>
      </rPr>
      <t xml:space="preserve">Keen, D.H., Hardaker, T., Land, A.T.O., 2006. A Lower Palaeolithic industry from the Cromerian (MIS 13) Baginton Formation of Waverley Wood and Wood Farm Pits, Bubbenhall, Warwickshire, UK.  Journal of Quaternary Science 21,</t>
    </r>
    <r>
      <rPr>
        <b val="true"/>
        <sz val="10"/>
        <rFont val="Arial"/>
        <family val="2"/>
      </rPr>
      <t xml:space="preserve"> </t>
    </r>
    <r>
      <rPr>
        <sz val="10"/>
        <rFont val="Arial"/>
        <family val="2"/>
      </rPr>
      <t xml:space="preserve">457-470</t>
    </r>
  </si>
  <si>
    <r>
      <rPr>
        <sz val="10"/>
        <rFont val="Arial"/>
        <family val="2"/>
      </rPr>
      <t xml:space="preserve">Kerney, M.P., 1971. Interglacial deposits at Barnfield Pit, Swanscombe, and their molluscan fauna.  Journal of the Geological Society, London</t>
    </r>
    <r>
      <rPr>
        <i val="true"/>
        <sz val="10"/>
        <rFont val="Arial"/>
        <family val="2"/>
      </rPr>
      <t xml:space="preserve"> </t>
    </r>
    <r>
      <rPr>
        <sz val="10"/>
        <rFont val="Arial"/>
        <family val="2"/>
      </rPr>
      <t xml:space="preserve">127, 69-93.</t>
    </r>
  </si>
  <si>
    <r>
      <rPr>
        <sz val="10"/>
        <rFont val="Arial"/>
        <family val="2"/>
      </rPr>
      <t xml:space="preserve">Langford, H.E., Bateman, M.D., Penkman, K.E.H., Boreham, S., Briant, R.M., Coope, G.R., Keen, D.H. in press 2007.  Age-estimate evidence for Middle-Late Pleistocene aggradation of River Nene 1st Terrace deposits at Whittlesey, eastern England.  Proceedings of the Geologists’ Association 118</t>
    </r>
    <r>
      <rPr>
        <b val="true"/>
        <sz val="10"/>
        <rFont val="Arial"/>
        <family val="2"/>
      </rPr>
      <t xml:space="preserve"> </t>
    </r>
    <r>
      <rPr>
        <sz val="10"/>
        <rFont val="Arial"/>
        <family val="2"/>
      </rPr>
      <t xml:space="preserve">(2).</t>
    </r>
  </si>
  <si>
    <r>
      <rPr>
        <sz val="10"/>
        <color rgb="FF000000"/>
        <rFont val="Arial"/>
        <family val="2"/>
      </rPr>
      <t xml:space="preserve">Lewis, S.G., Maddy, D., Glenday, S., 2004. </t>
    </r>
    <r>
      <rPr>
        <sz val="10"/>
        <rFont val="Arial"/>
        <family val="2"/>
      </rPr>
      <t xml:space="preserve">The Thames valley sediment conveyor: Fluvial system development over the last two interglacial-glacial cycles.  </t>
    </r>
    <r>
      <rPr>
        <sz val="10"/>
        <color rgb="FF000000"/>
        <rFont val="Arial"/>
        <family val="2"/>
      </rPr>
      <t xml:space="preserve">Quaternaire</t>
    </r>
    <r>
      <rPr>
        <i val="true"/>
        <sz val="10"/>
        <color rgb="FF000000"/>
        <rFont val="Arial"/>
        <family val="2"/>
      </rPr>
      <t xml:space="preserve"> </t>
    </r>
    <r>
      <rPr>
        <sz val="10"/>
        <color rgb="FF000000"/>
        <rFont val="Arial"/>
        <family val="2"/>
      </rPr>
      <t xml:space="preserve">15, 17-28</t>
    </r>
  </si>
  <si>
    <t xml:space="preserve">Lewis, S.G., Maddy, D., Buckingham, C., Coope, G.R., Field, M.H., Keen, D.H., Pike, A.W.G., Roe, D.A., Scaife R.G., Scott, K., 2006. Pleistocene fluvial sediments, palaeontology and archaeology of the upper River Thames at Latton, Wiltshire, England. Journal of Quaternary Science 21 (2), 181-205.</t>
  </si>
  <si>
    <r>
      <rPr>
        <sz val="10"/>
        <rFont val="Arial"/>
        <family val="2"/>
      </rPr>
      <t xml:space="preserve">Lightwing, J., 1982. Vertebrates from a New Site at Coston, Norfolk.  Bulletin of the Geological Society of Norfolk</t>
    </r>
    <r>
      <rPr>
        <i val="true"/>
        <sz val="10"/>
        <rFont val="Arial"/>
        <family val="2"/>
      </rPr>
      <t xml:space="preserve"> </t>
    </r>
    <r>
      <rPr>
        <sz val="10"/>
        <rFont val="Arial"/>
        <family val="2"/>
      </rPr>
      <t xml:space="preserve">33, 73.</t>
    </r>
  </si>
  <si>
    <r>
      <rPr>
        <sz val="10"/>
        <rFont val="Arial"/>
        <family val="2"/>
      </rPr>
      <t xml:space="preserve">Maddy, D., Lewis, S.G., Scaife, R.G., Bowen, D.Q., Coope, G.R., Green, C.P., Hardaker, T., Keen, D.H., Rees-Jones, J., Parfitt, S., Scott, K., 1998. The Upper Pleistocene deposits at Cassington, near Oxford, England. Journal of Quaternary Science</t>
    </r>
    <r>
      <rPr>
        <i val="true"/>
        <sz val="10"/>
        <rFont val="Arial"/>
        <family val="2"/>
      </rPr>
      <t xml:space="preserve"> </t>
    </r>
    <r>
      <rPr>
        <sz val="10"/>
        <rFont val="Arial"/>
        <family val="2"/>
      </rPr>
      <t xml:space="preserve">13, 205-231.</t>
    </r>
  </si>
  <si>
    <r>
      <rPr>
        <sz val="10"/>
        <rFont val="Arial"/>
        <family val="2"/>
      </rPr>
      <t xml:space="preserve">Maddy, D., 1999. English Midlands: A correlation of Quaternary deposits in the British Isles.  In:</t>
    </r>
    <r>
      <rPr>
        <i val="true"/>
        <sz val="10"/>
        <rFont val="Arial"/>
        <family val="2"/>
      </rPr>
      <t xml:space="preserve"> </t>
    </r>
    <r>
      <rPr>
        <sz val="10"/>
        <rFont val="Arial"/>
        <family val="2"/>
      </rPr>
      <t xml:space="preserve">Bowen, D.Q. (Ed) Geological Society of London Special Report 23, 28-44</t>
    </r>
  </si>
  <si>
    <t xml:space="preserve">Preece, R.C., 1995. Mollusca from interglacial sediments at three critical sites in the Lower Thames. In: Bridgland, D.R., Allen, P., Haggart, B.A. (Eds), The Quaternary of the lower reaches of the Thames.  Field guide, Quaternary Research Association, Durham, 53-62.</t>
  </si>
  <si>
    <t xml:space="preserve">Preece, R.C., 1999. Mollusca from Last interglacial fluvial deposits of the River Thames at Trafalgar Square, London.  Journal of Quaternary Science 14 (1), 77-89</t>
  </si>
  <si>
    <r>
      <rPr>
        <sz val="10"/>
        <rFont val="Arial"/>
        <family val="2"/>
      </rPr>
      <t xml:space="preserve">Preece, R.C., Penkman, K.E.H., 2005</t>
    </r>
    <r>
      <rPr>
        <i val="true"/>
        <sz val="10"/>
        <rFont val="Arial"/>
        <family val="2"/>
      </rPr>
      <t xml:space="preserve">. </t>
    </r>
    <r>
      <rPr>
        <sz val="10"/>
        <rFont val="Arial"/>
        <family val="2"/>
      </rPr>
      <t xml:space="preserve"> New faunal analyses and amino acid dating of the Lower Palaeolithic site at East Farm, Barnham, Suffolk.  Proceedings of the Geologists’ Association</t>
    </r>
    <r>
      <rPr>
        <b val="true"/>
        <sz val="10"/>
        <rFont val="Arial"/>
        <family val="2"/>
      </rPr>
      <t xml:space="preserve"> </t>
    </r>
    <r>
      <rPr>
        <sz val="10"/>
        <rFont val="Arial"/>
        <family val="2"/>
      </rPr>
      <t xml:space="preserve">116, 363-377.</t>
    </r>
  </si>
  <si>
    <t xml:space="preserve">Reid, C., 1882. The geology of the country around Cromer.  Memoirs of the Geological Survey of England and Wales</t>
  </si>
  <si>
    <t xml:space="preserve">Roe, H., 1995. The Cudmore Grove Channel Site. In: Bridgland, D.R., Allen, P., Haggart, B.A. (Eds), The Quaternary of the lower reaches of the Thames.  Field guide, Quaternary Research Association, Durham, 258-269.</t>
  </si>
  <si>
    <r>
      <rPr>
        <sz val="10"/>
        <rFont val="Arial"/>
        <family val="2"/>
      </rPr>
      <t xml:space="preserve">Schreve, D.C. 2001a. Mammalian evidence from Middle Pleistocene fluvial sequences for complex environmental change at the oxygen isotope substage level. Quaternary International 79</t>
    </r>
    <r>
      <rPr>
        <b val="true"/>
        <sz val="10"/>
        <rFont val="Arial"/>
        <family val="2"/>
      </rPr>
      <t xml:space="preserve">,</t>
    </r>
    <r>
      <rPr>
        <sz val="10"/>
        <rFont val="Arial"/>
        <family val="2"/>
      </rPr>
      <t xml:space="preserve"> 65-74</t>
    </r>
  </si>
  <si>
    <t xml:space="preserve">Schreve, D.C., 2001b. Differentiation of the British late Middle Pleistocene interglacials: the evidence from mammalian biostratigraphy.  Quaternary Science Reviews 20, 1693-1705.</t>
  </si>
  <si>
    <r>
      <rPr>
        <sz val="10"/>
        <rFont val="Arial"/>
        <family val="2"/>
      </rPr>
      <t xml:space="preserve">Schreve, D.C., Bridgland, D.R., Allen, P., Blackford, J.J., Gleed-Owen, C.P., Griffiths, H.I., Keen, D.H., White, M.J., 2002. Sedimentology, palaeontology and archaeology of late Middle Pleistocene River Thames terrace deposits at Purfleet, Essex, UK.  Quaternary Science Reviews</t>
    </r>
    <r>
      <rPr>
        <i val="true"/>
        <sz val="10"/>
        <rFont val="Arial"/>
        <family val="2"/>
      </rPr>
      <t xml:space="preserve"> </t>
    </r>
    <r>
      <rPr>
        <sz val="10"/>
        <rFont val="Arial"/>
        <family val="2"/>
      </rPr>
      <t xml:space="preserve">21, 1423-1464.</t>
    </r>
  </si>
  <si>
    <r>
      <rPr>
        <sz val="10"/>
        <rFont val="Arial"/>
        <family val="2"/>
      </rPr>
      <t xml:space="preserve">Schreve, D.C., Harding, P., White, M.J., Bridgland, D.R., Allen, P., Clayton, F., Keen, D.H., Penkman, K.E.H., 2006. A Levallois knapping site at West Thurrock, Lower Thames, UK: its Quaternary  context, environment and age. Proceedings of the Prehistoric Society</t>
    </r>
    <r>
      <rPr>
        <i val="true"/>
        <sz val="10"/>
        <rFont val="Arial"/>
        <family val="2"/>
      </rPr>
      <t xml:space="preserve"> </t>
    </r>
    <r>
      <rPr>
        <sz val="10"/>
        <rFont val="Arial"/>
        <family val="2"/>
      </rPr>
      <t xml:space="preserve">72,</t>
    </r>
    <r>
      <rPr>
        <b val="true"/>
        <sz val="10"/>
        <rFont val="Arial"/>
        <family val="2"/>
      </rPr>
      <t xml:space="preserve"> </t>
    </r>
    <r>
      <rPr>
        <sz val="10"/>
        <rFont val="Arial"/>
        <family val="2"/>
      </rPr>
      <t xml:space="preserve">21-52</t>
    </r>
  </si>
  <si>
    <t xml:space="preserve">Schwarcz, H.P., Grün, R., 1993. Electron Spin Resonance (ESR) dating of the Lower Industry, In Singer R, Gladfelter, B G and Wymer, J J (eds), The Lower Palaeolithic site at Hoxne, England, University of Chicago Press, 210-211</t>
  </si>
  <si>
    <r>
      <rPr>
        <sz val="10"/>
        <rFont val="Arial"/>
        <family val="2"/>
      </rPr>
      <t xml:space="preserve">Scott, K., 2001.</t>
    </r>
    <r>
      <rPr>
        <i val="true"/>
        <sz val="10"/>
        <rFont val="Arial"/>
        <family val="2"/>
      </rPr>
      <t xml:space="preserve"> </t>
    </r>
    <r>
      <rPr>
        <sz val="10"/>
        <rFont val="Arial"/>
        <family val="2"/>
      </rPr>
      <t xml:space="preserve">Late Middle Pleistocene Mammoths and Elephants of the Thames Valley, Oxfordshire.  The World of Elephants - International Congress, Rome,</t>
    </r>
    <r>
      <rPr>
        <i val="true"/>
        <sz val="10"/>
        <rFont val="Arial"/>
        <family val="2"/>
      </rPr>
      <t xml:space="preserve"> </t>
    </r>
    <r>
      <rPr>
        <sz val="10"/>
        <rFont val="Arial"/>
        <family val="2"/>
      </rPr>
      <t xml:space="preserve">247-254</t>
    </r>
  </si>
  <si>
    <t xml:space="preserve">Shotton, F.W., 1983. Interglacials after the Hoxnian in Britain,  In Billard, A, Conchon, O and Shotton, F W (eds) Quaternary glaciations in the northern hemisphere, UNESCO International Geological Correlation Programme, Project 73/1/24, Report 9, Paris, 109-115.  Reproduced in Quaternary Newsletter 39, 20-5</t>
  </si>
  <si>
    <t xml:space="preserve">Shotton, F.W., Keen, D.H., Coope, G.R., Currant, A.P., Gibbard, P.L., Aalto, M., Peglar, S.M., Robinson, J.E., 1993. The Middle Pleistocene deposits of Waverley Wood Pit, Warwickshire, England.  Journal of Quaternary Science 8, 293-325.</t>
  </si>
  <si>
    <t xml:space="preserve">Singer, R., Gladfelter, B.G., Wymer, J.J., 1993. The Lower Palaeolithic Site at Hoxne, England, University of Chicago Press, Chicago Sparks 1957</t>
  </si>
  <si>
    <t xml:space="preserve">Stuart, A.J., 1976. The history of the mammal fauna during the Ipswichian/Last Interglacial in England.  Philosophical Transactions of the Royal Society, London, B276, 221-250</t>
  </si>
  <si>
    <r>
      <rPr>
        <sz val="10"/>
        <rFont val="Arial"/>
        <family val="2"/>
      </rPr>
      <t xml:space="preserve">Sutcliffe, A.J., 1975.  A hazard in the interpretation of glacial-interglacial sequences.</t>
    </r>
    <r>
      <rPr>
        <i val="true"/>
        <sz val="10"/>
        <rFont val="Arial"/>
        <family val="2"/>
      </rPr>
      <t xml:space="preserve">  </t>
    </r>
    <r>
      <rPr>
        <sz val="10"/>
        <rFont val="Arial"/>
        <family val="2"/>
      </rPr>
      <t xml:space="preserve">Quaternary Newsletter 17, 1-3</t>
    </r>
  </si>
  <si>
    <r>
      <rPr>
        <sz val="10"/>
        <rFont val="Arial"/>
        <family val="2"/>
      </rPr>
      <t xml:space="preserve">Walkling, A.P., 1996. Coleopteran records from the last interglacial-glacial transition</t>
    </r>
    <r>
      <rPr>
        <i val="true"/>
        <sz val="10"/>
        <rFont val="Arial"/>
        <family val="2"/>
      </rPr>
      <t xml:space="preserve">.</t>
    </r>
    <r>
      <rPr>
        <sz val="10"/>
        <rFont val="Arial"/>
        <family val="2"/>
      </rPr>
      <t xml:space="preserve"> Unpublished PhD thesis , Royal Holloway, University of London</t>
    </r>
  </si>
  <si>
    <r>
      <rPr>
        <sz val="10"/>
        <rFont val="Arial"/>
        <family val="2"/>
      </rPr>
      <t xml:space="preserve">West, R.G., 1956. The Quaternary deposits at Hoxne, Suffolk. Philosophical Transactions of the Royal Society of London</t>
    </r>
    <r>
      <rPr>
        <i val="true"/>
        <sz val="10"/>
        <rFont val="Arial"/>
        <family val="2"/>
      </rPr>
      <t xml:space="preserve">,</t>
    </r>
    <r>
      <rPr>
        <sz val="10"/>
        <rFont val="Arial"/>
        <family val="2"/>
      </rPr>
      <t xml:space="preserve"> B239, 265-356</t>
    </r>
  </si>
  <si>
    <t xml:space="preserve">West, R.G., 1969.  Pollen analysis from interglacial deposits at Aveley and Grays, Essex.  Proceedings of the Geologists’ Association 80, 271-282</t>
  </si>
  <si>
    <r>
      <rPr>
        <sz val="10"/>
        <rFont val="Arial"/>
        <family val="2"/>
      </rPr>
      <t xml:space="preserve">West, R.G., 1980. The pre-glacial Pleistocene of the Norfolk and Suffolk coasts</t>
    </r>
    <r>
      <rPr>
        <i val="true"/>
        <sz val="10"/>
        <rFont val="Arial"/>
        <family val="2"/>
      </rPr>
      <t xml:space="preserve">. </t>
    </r>
    <r>
      <rPr>
        <sz val="10"/>
        <rFont val="Arial"/>
        <family val="2"/>
      </rPr>
      <t xml:space="preserve">Cambridge University Press, Cambridge.</t>
    </r>
  </si>
  <si>
    <t xml:space="preserve">Saxidomus</t>
  </si>
  <si>
    <t xml:space="preserve">Reference: Wehmiller, 1984</t>
  </si>
  <si>
    <t xml:space="preserve">Inter-laboratory comparison sample ILC-A</t>
  </si>
  <si>
    <t xml:space="preserve">Mercenaria</t>
  </si>
  <si>
    <t xml:space="preserve">mercenaria</t>
  </si>
  <si>
    <t xml:space="preserve">Inter-laboratory comparison sample ILC-B</t>
  </si>
  <si>
    <t xml:space="preserve">Inter-laboratory comparison sample ILC-C</t>
  </si>
  <si>
    <t xml:space="preserve">Mya</t>
  </si>
  <si>
    <t xml:space="preserve">truncata</t>
  </si>
  <si>
    <t xml:space="preserve">Reference: Kaufman &amp; Manley, 1998</t>
  </si>
  <si>
    <t xml:space="preserve">Inter-laboratory comparison sample ILC-Z</t>
  </si>
  <si>
    <t xml:space="preserve">0093bF</t>
  </si>
  <si>
    <t xml:space="preserve">0094bF</t>
  </si>
  <si>
    <t xml:space="preserve">0095bF</t>
  </si>
  <si>
    <t xml:space="preserve">0096bF</t>
  </si>
  <si>
    <t xml:space="preserve">0301bF</t>
  </si>
  <si>
    <t xml:space="preserve">0302bF</t>
  </si>
  <si>
    <t xml:space="preserve">0318bF</t>
  </si>
  <si>
    <t xml:space="preserve">0097bF</t>
  </si>
  <si>
    <t xml:space="preserve">0098bF</t>
  </si>
  <si>
    <t xml:space="preserve">0099bF</t>
  </si>
  <si>
    <t xml:space="preserve">0100bF</t>
  </si>
  <si>
    <t xml:space="preserve">0333bF</t>
  </si>
  <si>
    <t xml:space="preserve">0304ibF</t>
  </si>
  <si>
    <t xml:space="preserve">0304iibF</t>
  </si>
  <si>
    <t xml:space="preserve">0991bF</t>
  </si>
  <si>
    <t xml:space="preserve">0992bF</t>
  </si>
  <si>
    <t xml:space="preserve">0993bF</t>
  </si>
  <si>
    <t xml:space="preserve">0994bF</t>
  </si>
  <si>
    <t xml:space="preserve">4282bF</t>
  </si>
  <si>
    <t xml:space="preserve">Lion Pit Tramway Cutting</t>
  </si>
  <si>
    <t xml:space="preserve">4283bF</t>
  </si>
  <si>
    <t xml:space="preserve">Swanscombe</t>
  </si>
  <si>
    <t xml:space="preserve">4284bF</t>
  </si>
  <si>
    <t xml:space="preserve">4285bF</t>
  </si>
  <si>
    <t xml:space="preserve">0093bH*</t>
  </si>
  <si>
    <t xml:space="preserve">0094bH*</t>
  </si>
  <si>
    <t xml:space="preserve">0095bH*</t>
  </si>
  <si>
    <t xml:space="preserve">0096bH*</t>
  </si>
  <si>
    <t xml:space="preserve">0301bH*</t>
  </si>
  <si>
    <t xml:space="preserve">0302bH*</t>
  </si>
  <si>
    <t xml:space="preserve">0318bH*</t>
  </si>
  <si>
    <t xml:space="preserve">0097bH*</t>
  </si>
  <si>
    <t xml:space="preserve">0098bH*</t>
  </si>
  <si>
    <t xml:space="preserve">0099bH*</t>
  </si>
  <si>
    <t xml:space="preserve">0100bH6</t>
  </si>
  <si>
    <t xml:space="preserve">0333bH*</t>
  </si>
  <si>
    <t xml:space="preserve">0303ibH*</t>
  </si>
  <si>
    <t xml:space="preserve">0304ibH*</t>
  </si>
  <si>
    <t xml:space="preserve">0304iibH*</t>
  </si>
  <si>
    <t xml:space="preserve">0991bH*</t>
  </si>
  <si>
    <t xml:space="preserve">0992bH*</t>
  </si>
  <si>
    <t xml:space="preserve">0993bH*</t>
  </si>
  <si>
    <t xml:space="preserve">0994bH*</t>
  </si>
  <si>
    <t xml:space="preserve">4282bH*</t>
  </si>
  <si>
    <t xml:space="preserve">4283bH*</t>
  </si>
  <si>
    <t xml:space="preserve">4284bH*</t>
  </si>
  <si>
    <t xml:space="preserve">4285bH*</t>
  </si>
  <si>
    <t xml:space="preserve">0279bF</t>
  </si>
  <si>
    <t xml:space="preserve">0280bF</t>
  </si>
  <si>
    <t xml:space="preserve">0281bF</t>
  </si>
  <si>
    <t xml:space="preserve">0525bF</t>
  </si>
  <si>
    <t xml:space="preserve">0526bF</t>
  </si>
  <si>
    <t xml:space="preserve">0527bF</t>
  </si>
  <si>
    <t xml:space="preserve">0528bF</t>
  </si>
  <si>
    <t xml:space="preserve">0075bF</t>
  </si>
  <si>
    <t xml:space="preserve">0475-7bF</t>
  </si>
  <si>
    <t xml:space="preserve">0478-9bF</t>
  </si>
  <si>
    <t xml:space="preserve">0299bF</t>
  </si>
  <si>
    <t xml:space="preserve">4290bF</t>
  </si>
  <si>
    <t xml:space="preserve">0986bF</t>
  </si>
  <si>
    <t xml:space="preserve">0987bF</t>
  </si>
  <si>
    <t xml:space="preserve">0988bF</t>
  </si>
  <si>
    <t xml:space="preserve">0989bF</t>
  </si>
  <si>
    <t xml:space="preserve">0990bF</t>
  </si>
  <si>
    <t xml:space="preserve">0072bF</t>
  </si>
  <si>
    <t xml:space="preserve">1206bF</t>
  </si>
  <si>
    <t xml:space="preserve">1207bF</t>
  </si>
  <si>
    <t xml:space="preserve">1208bF</t>
  </si>
  <si>
    <t xml:space="preserve">0855bF</t>
  </si>
  <si>
    <t xml:space="preserve">0856bF</t>
  </si>
  <si>
    <t xml:space="preserve">0857bF</t>
  </si>
  <si>
    <t xml:space="preserve">0858bF</t>
  </si>
  <si>
    <t xml:space="preserve">1172bF</t>
  </si>
  <si>
    <t xml:space="preserve">1173bF</t>
  </si>
  <si>
    <t xml:space="preserve">1174bF</t>
  </si>
  <si>
    <t xml:space="preserve">1468bF</t>
  </si>
  <si>
    <t xml:space="preserve">Clacton-on-Sea</t>
  </si>
  <si>
    <t xml:space="preserve">1469bF</t>
  </si>
  <si>
    <t xml:space="preserve">1470bF</t>
  </si>
  <si>
    <t xml:space="preserve">1471bF</t>
  </si>
  <si>
    <t xml:space="preserve">0490bF</t>
  </si>
  <si>
    <t xml:space="preserve">0491bF</t>
  </si>
  <si>
    <t xml:space="preserve">0492bF</t>
  </si>
  <si>
    <t xml:space="preserve">0493bF</t>
  </si>
  <si>
    <t xml:space="preserve">0494bF</t>
  </si>
  <si>
    <t xml:space="preserve">0495bF</t>
  </si>
  <si>
    <t xml:space="preserve">0496bF</t>
  </si>
  <si>
    <t xml:space="preserve">0497bF</t>
  </si>
  <si>
    <t xml:space="preserve">0594bF</t>
  </si>
  <si>
    <t xml:space="preserve">0595bF</t>
  </si>
  <si>
    <t xml:space="preserve">0596bF</t>
  </si>
  <si>
    <t xml:space="preserve">0898bF</t>
  </si>
  <si>
    <t xml:space="preserve">0899bF</t>
  </si>
  <si>
    <t xml:space="preserve">0900bF</t>
  </si>
  <si>
    <t xml:space="preserve">0901bF</t>
  </si>
  <si>
    <t xml:space="preserve">0295bF</t>
  </si>
  <si>
    <t xml:space="preserve">0296bF</t>
  </si>
  <si>
    <t xml:space="preserve">4153bF</t>
  </si>
  <si>
    <t xml:space="preserve">Tattershall Castle</t>
  </si>
  <si>
    <t xml:space="preserve">4255bF</t>
  </si>
  <si>
    <t xml:space="preserve">4256bF</t>
  </si>
  <si>
    <t xml:space="preserve">4257bF</t>
  </si>
  <si>
    <t xml:space="preserve">0290bF</t>
  </si>
  <si>
    <t xml:space="preserve">0291bF</t>
  </si>
  <si>
    <t xml:space="preserve">0292bF</t>
  </si>
  <si>
    <t xml:space="preserve">1245bF</t>
  </si>
  <si>
    <t xml:space="preserve">1246bF</t>
  </si>
  <si>
    <t xml:space="preserve">1179bF</t>
  </si>
  <si>
    <t xml:space="preserve">1180bF</t>
  </si>
  <si>
    <t xml:space="preserve">1181bF</t>
  </si>
  <si>
    <t xml:space="preserve">1182bF</t>
  </si>
  <si>
    <t xml:space="preserve">1183bF</t>
  </si>
  <si>
    <t xml:space="preserve">1184bF</t>
  </si>
  <si>
    <t xml:space="preserve">1185bF</t>
  </si>
  <si>
    <t xml:space="preserve">1186bF</t>
  </si>
  <si>
    <t xml:space="preserve">1187bF</t>
  </si>
  <si>
    <t xml:space="preserve">1188bF</t>
  </si>
  <si>
    <t xml:space="preserve">1189bF</t>
  </si>
  <si>
    <t xml:space="preserve">1190bF</t>
  </si>
  <si>
    <t xml:space="preserve">1191bF</t>
  </si>
  <si>
    <t xml:space="preserve">1192bF</t>
  </si>
  <si>
    <t xml:space="preserve">1193bF</t>
  </si>
  <si>
    <t xml:space="preserve">1194bF</t>
  </si>
  <si>
    <t xml:space="preserve">1195bF</t>
  </si>
  <si>
    <t xml:space="preserve">1196bF</t>
  </si>
  <si>
    <t xml:space="preserve">1197bF</t>
  </si>
  <si>
    <t xml:space="preserve">1198bF</t>
  </si>
  <si>
    <t xml:space="preserve">1199bF</t>
  </si>
  <si>
    <t xml:space="preserve">1200bF</t>
  </si>
  <si>
    <t xml:space="preserve">1235bF</t>
  </si>
  <si>
    <t xml:space="preserve">1236bF</t>
  </si>
  <si>
    <t xml:space="preserve">1237bF</t>
  </si>
  <si>
    <t xml:space="preserve">4280bF</t>
  </si>
  <si>
    <t xml:space="preserve">4281bF</t>
  </si>
  <si>
    <t xml:space="preserve">4286bF</t>
  </si>
  <si>
    <t xml:space="preserve">4287bF</t>
  </si>
  <si>
    <t xml:space="preserve">4288bF</t>
  </si>
  <si>
    <t xml:space="preserve">4289bF</t>
  </si>
  <si>
    <t xml:space="preserve">0279bH6</t>
  </si>
  <si>
    <t xml:space="preserve">0280bH6</t>
  </si>
  <si>
    <t xml:space="preserve">0281bH6</t>
  </si>
  <si>
    <t xml:space="preserve">0525bH*</t>
  </si>
  <si>
    <t xml:space="preserve">0526bH*</t>
  </si>
  <si>
    <t xml:space="preserve">0527bH*</t>
  </si>
  <si>
    <t xml:space="preserve">0528bH*</t>
  </si>
  <si>
    <t xml:space="preserve">0075bH6</t>
  </si>
  <si>
    <t xml:space="preserve">0475-7bH*</t>
  </si>
  <si>
    <t xml:space="preserve">0478bH*</t>
  </si>
  <si>
    <t xml:space="preserve">0479bH*</t>
  </si>
  <si>
    <t xml:space="preserve">0299bH6</t>
  </si>
  <si>
    <t xml:space="preserve">4290bH*</t>
  </si>
  <si>
    <t xml:space="preserve">0986bH*</t>
  </si>
  <si>
    <t xml:space="preserve">0987bH*</t>
  </si>
  <si>
    <t xml:space="preserve">0988bH*</t>
  </si>
  <si>
    <t xml:space="preserve">0989bH*</t>
  </si>
  <si>
    <t xml:space="preserve">0990bH*</t>
  </si>
  <si>
    <t xml:space="preserve">0072bH6</t>
  </si>
  <si>
    <t xml:space="preserve">1206bH*</t>
  </si>
  <si>
    <t xml:space="preserve">1207bH*</t>
  </si>
  <si>
    <t xml:space="preserve">1208bH*</t>
  </si>
  <si>
    <t xml:space="preserve">0855bH*</t>
  </si>
  <si>
    <t xml:space="preserve">0856bH*</t>
  </si>
  <si>
    <t xml:space="preserve">0857bH*</t>
  </si>
  <si>
    <t xml:space="preserve">0858bH*</t>
  </si>
  <si>
    <t xml:space="preserve">1172bH*</t>
  </si>
  <si>
    <t xml:space="preserve">1173bH*</t>
  </si>
  <si>
    <t xml:space="preserve">1174bH*</t>
  </si>
  <si>
    <t xml:space="preserve">0295bH6</t>
  </si>
  <si>
    <t xml:space="preserve">0296bH6</t>
  </si>
  <si>
    <t xml:space="preserve">1468bH*</t>
  </si>
  <si>
    <t xml:space="preserve">1469bH*</t>
  </si>
  <si>
    <t xml:space="preserve">1470bH*</t>
  </si>
  <si>
    <t xml:space="preserve">1471bH*</t>
  </si>
  <si>
    <t xml:space="preserve">0490bH*</t>
  </si>
  <si>
    <t xml:space="preserve">0491bH*</t>
  </si>
  <si>
    <t xml:space="preserve">0492bH*</t>
  </si>
  <si>
    <t xml:space="preserve">0493bH*</t>
  </si>
  <si>
    <t xml:space="preserve">0494bH*</t>
  </si>
  <si>
    <t xml:space="preserve">0495bH*</t>
  </si>
  <si>
    <t xml:space="preserve">0496bH*</t>
  </si>
  <si>
    <t xml:space="preserve">0497bH*</t>
  </si>
  <si>
    <t xml:space="preserve">0594bH*</t>
  </si>
  <si>
    <t xml:space="preserve">0595bH*</t>
  </si>
  <si>
    <t xml:space="preserve">0596bH*</t>
  </si>
  <si>
    <t xml:space="preserve">0898bH*</t>
  </si>
  <si>
    <t xml:space="preserve">0899bH*</t>
  </si>
  <si>
    <t xml:space="preserve">0900bH*</t>
  </si>
  <si>
    <t xml:space="preserve">0901bH*</t>
  </si>
  <si>
    <t xml:space="preserve">4153bH*</t>
  </si>
  <si>
    <t xml:space="preserve">4255bH*</t>
  </si>
  <si>
    <t xml:space="preserve">4256bH*</t>
  </si>
  <si>
    <t xml:space="preserve">4257bH*</t>
  </si>
  <si>
    <t xml:space="preserve">0290bH6</t>
  </si>
  <si>
    <t xml:space="preserve">0291bH6</t>
  </si>
  <si>
    <t xml:space="preserve">0292bH6</t>
  </si>
  <si>
    <t xml:space="preserve">1245bH6</t>
  </si>
  <si>
    <t xml:space="preserve">1246bH6</t>
  </si>
  <si>
    <t xml:space="preserve">1179bH*</t>
  </si>
  <si>
    <t xml:space="preserve">1180bH*</t>
  </si>
  <si>
    <t xml:space="preserve">1181bH*</t>
  </si>
  <si>
    <t xml:space="preserve">1182bH*</t>
  </si>
  <si>
    <t xml:space="preserve">1183bH*</t>
  </si>
  <si>
    <t xml:space="preserve">1184bH*</t>
  </si>
  <si>
    <t xml:space="preserve">1185bH*</t>
  </si>
  <si>
    <t xml:space="preserve">1186bH*</t>
  </si>
  <si>
    <t xml:space="preserve">1187bH*</t>
  </si>
  <si>
    <t xml:space="preserve">1188bH*</t>
  </si>
  <si>
    <t xml:space="preserve">1189bH*</t>
  </si>
  <si>
    <t xml:space="preserve">1190bH*</t>
  </si>
  <si>
    <t xml:space="preserve">1191bH*</t>
  </si>
  <si>
    <t xml:space="preserve">1192bH*</t>
  </si>
  <si>
    <t xml:space="preserve">1193bH*</t>
  </si>
  <si>
    <t xml:space="preserve">1194bH*</t>
  </si>
  <si>
    <t xml:space="preserve">1195bH*</t>
  </si>
  <si>
    <t xml:space="preserve">1196bH*</t>
  </si>
  <si>
    <t xml:space="preserve">1197bH*</t>
  </si>
  <si>
    <t xml:space="preserve">1198bH*</t>
  </si>
  <si>
    <t xml:space="preserve">1199bH*</t>
  </si>
  <si>
    <t xml:space="preserve">1200bH*</t>
  </si>
  <si>
    <t xml:space="preserve">1235bH*</t>
  </si>
  <si>
    <t xml:space="preserve">1236bH*</t>
  </si>
  <si>
    <t xml:space="preserve">1237bH*</t>
  </si>
  <si>
    <t xml:space="preserve">4280bH*</t>
  </si>
  <si>
    <t xml:space="preserve">4281bH*</t>
  </si>
  <si>
    <t xml:space="preserve">4286bH*</t>
  </si>
  <si>
    <t xml:space="preserve">4287bH*</t>
  </si>
  <si>
    <t xml:space="preserve">4288bH*</t>
  </si>
  <si>
    <t xml:space="preserve">4289bH*</t>
  </si>
  <si>
    <t xml:space="preserve">0128bF</t>
  </si>
  <si>
    <t xml:space="preserve">0129bF</t>
  </si>
  <si>
    <t xml:space="preserve">0272bF</t>
  </si>
  <si>
    <t xml:space="preserve">0273bF</t>
  </si>
  <si>
    <t xml:space="preserve">0130bF</t>
  </si>
  <si>
    <t xml:space="preserve">0131bF</t>
  </si>
  <si>
    <t xml:space="preserve">0480bF</t>
  </si>
  <si>
    <t xml:space="preserve">0481bF</t>
  </si>
  <si>
    <t xml:space="preserve">0482bF</t>
  </si>
  <si>
    <t xml:space="preserve">0520bF</t>
  </si>
  <si>
    <t xml:space="preserve">0521bF</t>
  </si>
  <si>
    <t xml:space="preserve">0522bF</t>
  </si>
  <si>
    <t xml:space="preserve">0523bF</t>
  </si>
  <si>
    <t xml:space="preserve">0524bF</t>
  </si>
  <si>
    <t xml:space="preserve">0076bF</t>
  </si>
  <si>
    <t xml:space="preserve">0247bF</t>
  </si>
  <si>
    <t xml:space="preserve">0248bF</t>
  </si>
  <si>
    <t xml:space="preserve">0884bF</t>
  </si>
  <si>
    <t xml:space="preserve">0885bF</t>
  </si>
  <si>
    <t xml:space="preserve">0895bF</t>
  </si>
  <si>
    <t xml:space="preserve">0896bF</t>
  </si>
  <si>
    <t xml:space="preserve">0897bF</t>
  </si>
  <si>
    <t xml:space="preserve">0305bF</t>
  </si>
  <si>
    <t xml:space="preserve">0306bF</t>
  </si>
  <si>
    <t xml:space="preserve">0531bF</t>
  </si>
  <si>
    <t xml:space="preserve">0260bF</t>
  </si>
  <si>
    <t xml:space="preserve">0261bF</t>
  </si>
  <si>
    <t xml:space="preserve">0956bF</t>
  </si>
  <si>
    <t xml:space="preserve">0957bF</t>
  </si>
  <si>
    <t xml:space="preserve">0958bF</t>
  </si>
  <si>
    <t xml:space="preserve">0287bF</t>
  </si>
  <si>
    <t xml:space="preserve">0288bF</t>
  </si>
  <si>
    <t xml:space="preserve">0289bF</t>
  </si>
  <si>
    <t xml:space="preserve">1244bF</t>
  </si>
  <si>
    <t xml:space="preserve">1140bF</t>
  </si>
  <si>
    <t xml:space="preserve">1141bF</t>
  </si>
  <si>
    <t xml:space="preserve">1142bF</t>
  </si>
  <si>
    <t xml:space="preserve">1143bF</t>
  </si>
  <si>
    <t xml:space="preserve">1144bF</t>
  </si>
  <si>
    <t xml:space="preserve">1145bF</t>
  </si>
  <si>
    <t xml:space="preserve">1146bF</t>
  </si>
  <si>
    <t xml:space="preserve">1147bF</t>
  </si>
  <si>
    <t xml:space="preserve">1148bF</t>
  </si>
  <si>
    <t xml:space="preserve">1149bF</t>
  </si>
  <si>
    <t xml:space="preserve">1150bF</t>
  </si>
  <si>
    <t xml:space="preserve">1151bF</t>
  </si>
  <si>
    <t xml:space="preserve">1152bF</t>
  </si>
  <si>
    <t xml:space="preserve">1153bF</t>
  </si>
  <si>
    <t xml:space="preserve">1201bF</t>
  </si>
  <si>
    <t xml:space="preserve">1202bF</t>
  </si>
  <si>
    <t xml:space="preserve">1203bF</t>
  </si>
  <si>
    <t xml:space="preserve">1204bF</t>
  </si>
  <si>
    <t xml:space="preserve">1205bF</t>
  </si>
  <si>
    <t xml:space="preserve">1238bF</t>
  </si>
  <si>
    <t xml:space="preserve">1239bF</t>
  </si>
  <si>
    <t xml:space="preserve">1240bF</t>
  </si>
  <si>
    <t xml:space="preserve">1241bF</t>
  </si>
  <si>
    <t xml:space="preserve">1242bF</t>
  </si>
  <si>
    <t xml:space="preserve">1243bF</t>
  </si>
  <si>
    <t xml:space="preserve">0859bF</t>
  </si>
  <si>
    <t xml:space="preserve">0888bF</t>
  </si>
  <si>
    <t xml:space="preserve">0889bF</t>
  </si>
  <si>
    <t xml:space="preserve">0890bF</t>
  </si>
  <si>
    <t xml:space="preserve">0268bF</t>
  </si>
  <si>
    <t xml:space="preserve">0124bF</t>
  </si>
  <si>
    <t xml:space="preserve">0125bF</t>
  </si>
  <si>
    <t xml:space="preserve">0334bF</t>
  </si>
  <si>
    <t xml:space="preserve">0335bF</t>
  </si>
  <si>
    <t xml:space="preserve">2097bF</t>
  </si>
  <si>
    <t xml:space="preserve">2098bF</t>
  </si>
  <si>
    <t xml:space="preserve">2099bF</t>
  </si>
  <si>
    <t xml:space="preserve">2100bF</t>
  </si>
  <si>
    <t xml:space="preserve">2101bF</t>
  </si>
  <si>
    <t xml:space="preserve">2102bF</t>
  </si>
  <si>
    <t xml:space="preserve">2103bF</t>
  </si>
  <si>
    <t xml:space="preserve">2104bF</t>
  </si>
  <si>
    <t xml:space="preserve">2105bF</t>
  </si>
  <si>
    <t xml:space="preserve">2106bF</t>
  </si>
  <si>
    <t xml:space="preserve">2107bF</t>
  </si>
  <si>
    <t xml:space="preserve">2108bF</t>
  </si>
  <si>
    <t xml:space="preserve">2109bF</t>
  </si>
  <si>
    <t xml:space="preserve">2110bF</t>
  </si>
  <si>
    <t xml:space="preserve">2111bF</t>
  </si>
  <si>
    <t xml:space="preserve">2112bF</t>
  </si>
  <si>
    <t xml:space="preserve">2113bF</t>
  </si>
  <si>
    <t xml:space="preserve">2114bF</t>
  </si>
  <si>
    <t xml:space="preserve">2115bF</t>
  </si>
  <si>
    <t xml:space="preserve">2116bF</t>
  </si>
  <si>
    <t xml:space="preserve">2117bF</t>
  </si>
  <si>
    <t xml:space="preserve">2118bF</t>
  </si>
  <si>
    <t xml:space="preserve">2119bF</t>
  </si>
  <si>
    <t xml:space="preserve">2120bF</t>
  </si>
  <si>
    <t xml:space="preserve">2121bF</t>
  </si>
  <si>
    <t xml:space="preserve">0506bF</t>
  </si>
  <si>
    <t xml:space="preserve">1460bF</t>
  </si>
  <si>
    <t xml:space="preserve">1461bF</t>
  </si>
  <si>
    <t xml:space="preserve">1462bF</t>
  </si>
  <si>
    <t xml:space="preserve">1463bF</t>
  </si>
  <si>
    <t xml:space="preserve">1175bF</t>
  </si>
  <si>
    <t xml:space="preserve">Waverley Wood</t>
  </si>
  <si>
    <t xml:space="preserve">3626bF</t>
  </si>
  <si>
    <t xml:space="preserve">3627bF</t>
  </si>
  <si>
    <t xml:space="preserve">3628bF</t>
  </si>
  <si>
    <t xml:space="preserve">3629bF</t>
  </si>
  <si>
    <t xml:space="preserve">3630bF</t>
  </si>
  <si>
    <t xml:space="preserve">3631bF</t>
  </si>
  <si>
    <t xml:space="preserve">3632bF</t>
  </si>
  <si>
    <t xml:space="preserve">4149bF</t>
  </si>
  <si>
    <t xml:space="preserve">4151bF</t>
  </si>
  <si>
    <t xml:space="preserve">4152bF</t>
  </si>
  <si>
    <t xml:space="preserve">4279bF</t>
  </si>
  <si>
    <t xml:space="preserve">0128bH6</t>
  </si>
  <si>
    <t xml:space="preserve">0129bH6</t>
  </si>
  <si>
    <t xml:space="preserve">0272bH6</t>
  </si>
  <si>
    <t xml:space="preserve">0273bH6</t>
  </si>
  <si>
    <t xml:space="preserve">0130bH6</t>
  </si>
  <si>
    <t xml:space="preserve">0131bH6</t>
  </si>
  <si>
    <t xml:space="preserve">0480bH*</t>
  </si>
  <si>
    <t xml:space="preserve">0481bH*</t>
  </si>
  <si>
    <t xml:space="preserve">0482bH*</t>
  </si>
  <si>
    <t xml:space="preserve">0520bH*</t>
  </si>
  <si>
    <t xml:space="preserve">0521bH*</t>
  </si>
  <si>
    <t xml:space="preserve">0522bH*</t>
  </si>
  <si>
    <t xml:space="preserve">0523bH*</t>
  </si>
  <si>
    <t xml:space="preserve">0524bH*</t>
  </si>
  <si>
    <t xml:space="preserve">0076bH6</t>
  </si>
  <si>
    <t xml:space="preserve">0247bH6</t>
  </si>
  <si>
    <t xml:space="preserve">0248bH6</t>
  </si>
  <si>
    <t xml:space="preserve">0884bH*</t>
  </si>
  <si>
    <t xml:space="preserve">0885bH*</t>
  </si>
  <si>
    <t xml:space="preserve">0895bH*</t>
  </si>
  <si>
    <t xml:space="preserve">0896bH*</t>
  </si>
  <si>
    <t xml:space="preserve">0897bH*</t>
  </si>
  <si>
    <t xml:space="preserve">0305bH6</t>
  </si>
  <si>
    <t xml:space="preserve">0306bH6</t>
  </si>
  <si>
    <t xml:space="preserve">0531bH*</t>
  </si>
  <si>
    <t xml:space="preserve">0260bH6</t>
  </si>
  <si>
    <t xml:space="preserve">0261bH6</t>
  </si>
  <si>
    <t xml:space="preserve">0956bH*</t>
  </si>
  <si>
    <t xml:space="preserve">0957bH*</t>
  </si>
  <si>
    <t xml:space="preserve">0958bH*</t>
  </si>
  <si>
    <t xml:space="preserve">0287bH6</t>
  </si>
  <si>
    <t xml:space="preserve">0288bH6</t>
  </si>
  <si>
    <t xml:space="preserve">0289bH6</t>
  </si>
  <si>
    <t xml:space="preserve">1244bH6</t>
  </si>
  <si>
    <t xml:space="preserve">1140bH*</t>
  </si>
  <si>
    <t xml:space="preserve">1141bH*</t>
  </si>
  <si>
    <t xml:space="preserve">1142bH*</t>
  </si>
  <si>
    <t xml:space="preserve">1143bH*</t>
  </si>
  <si>
    <t xml:space="preserve">1144bH*</t>
  </si>
  <si>
    <t xml:space="preserve">1145bH*</t>
  </si>
  <si>
    <t xml:space="preserve">1146bH*</t>
  </si>
  <si>
    <t xml:space="preserve">1147bH*</t>
  </si>
  <si>
    <t xml:space="preserve">1148bH*</t>
  </si>
  <si>
    <t xml:space="preserve">1149bH*</t>
  </si>
  <si>
    <t xml:space="preserve">1150bH*</t>
  </si>
  <si>
    <t xml:space="preserve">1151bH*</t>
  </si>
  <si>
    <t xml:space="preserve">1152bH*</t>
  </si>
  <si>
    <t xml:space="preserve">1153bH*</t>
  </si>
  <si>
    <t xml:space="preserve">1201bH*</t>
  </si>
  <si>
    <t xml:space="preserve">1202bH*</t>
  </si>
  <si>
    <t xml:space="preserve">1203bH*</t>
  </si>
  <si>
    <t xml:space="preserve">1204bH*</t>
  </si>
  <si>
    <t xml:space="preserve">1205bH*</t>
  </si>
  <si>
    <t xml:space="preserve">1238bH*</t>
  </si>
  <si>
    <t xml:space="preserve">1239bH*</t>
  </si>
  <si>
    <t xml:space="preserve">1240bH*</t>
  </si>
  <si>
    <t xml:space="preserve">1241bH*</t>
  </si>
  <si>
    <t xml:space="preserve">1242bH*</t>
  </si>
  <si>
    <t xml:space="preserve">1243bH*</t>
  </si>
  <si>
    <t xml:space="preserve">0859bH*</t>
  </si>
  <si>
    <t xml:space="preserve">0888bH*</t>
  </si>
  <si>
    <t xml:space="preserve">0889bH*</t>
  </si>
  <si>
    <t xml:space="preserve">0890bH*</t>
  </si>
  <si>
    <t xml:space="preserve">0268bH6</t>
  </si>
  <si>
    <t xml:space="preserve">0269bH6</t>
  </si>
  <si>
    <t xml:space="preserve">0124bH6</t>
  </si>
  <si>
    <t xml:space="preserve">0125bH6</t>
  </si>
  <si>
    <t xml:space="preserve">0334bH6</t>
  </si>
  <si>
    <t xml:space="preserve">0335bH6</t>
  </si>
  <si>
    <t xml:space="preserve">2097bH*</t>
  </si>
  <si>
    <t xml:space="preserve">2098bH*</t>
  </si>
  <si>
    <t xml:space="preserve">2099bH*</t>
  </si>
  <si>
    <t xml:space="preserve">2100bH*</t>
  </si>
  <si>
    <t xml:space="preserve">2101bH*</t>
  </si>
  <si>
    <t xml:space="preserve">2102bH*</t>
  </si>
  <si>
    <t xml:space="preserve">2103bH*</t>
  </si>
  <si>
    <t xml:space="preserve">2104bH*</t>
  </si>
  <si>
    <t xml:space="preserve">2105bH*</t>
  </si>
  <si>
    <t xml:space="preserve">2106bH*</t>
  </si>
  <si>
    <t xml:space="preserve">2107bH*</t>
  </si>
  <si>
    <t xml:space="preserve">2108bH*</t>
  </si>
  <si>
    <t xml:space="preserve">2109bH*</t>
  </si>
  <si>
    <t xml:space="preserve">2110bH*</t>
  </si>
  <si>
    <t xml:space="preserve">2111bH*</t>
  </si>
  <si>
    <t xml:space="preserve">2112bH*</t>
  </si>
  <si>
    <t xml:space="preserve">2113bH*</t>
  </si>
  <si>
    <t xml:space="preserve">2114bH*</t>
  </si>
  <si>
    <t xml:space="preserve">2115bH*</t>
  </si>
  <si>
    <t xml:space="preserve">2116bH*</t>
  </si>
  <si>
    <t xml:space="preserve">2117bH*</t>
  </si>
  <si>
    <t xml:space="preserve">2118bH*</t>
  </si>
  <si>
    <t xml:space="preserve">2119bH*</t>
  </si>
  <si>
    <t xml:space="preserve">2120bH*</t>
  </si>
  <si>
    <t xml:space="preserve">2121bH*</t>
  </si>
  <si>
    <t xml:space="preserve">0506bH*</t>
  </si>
  <si>
    <t xml:space="preserve">1460bH*</t>
  </si>
  <si>
    <t xml:space="preserve">1461bH*</t>
  </si>
  <si>
    <t xml:space="preserve">1462bH*</t>
  </si>
  <si>
    <t xml:space="preserve">1463bH*</t>
  </si>
  <si>
    <t xml:space="preserve">1175bH*</t>
  </si>
  <si>
    <t xml:space="preserve">3626bH*</t>
  </si>
  <si>
    <t xml:space="preserve">3627bH*</t>
  </si>
  <si>
    <t xml:space="preserve">3628bH*</t>
  </si>
  <si>
    <t xml:space="preserve">3629bH*</t>
  </si>
  <si>
    <t xml:space="preserve">3630bH*</t>
  </si>
  <si>
    <t xml:space="preserve">3631bH*</t>
  </si>
  <si>
    <t xml:space="preserve">3632bH*</t>
  </si>
  <si>
    <t xml:space="preserve">4149bH*</t>
  </si>
  <si>
    <t xml:space="preserve">4151bH*</t>
  </si>
  <si>
    <t xml:space="preserve">4152bH*</t>
  </si>
  <si>
    <t xml:space="preserve">4279bH*</t>
  </si>
</sst>
</file>

<file path=xl/styles.xml><?xml version="1.0" encoding="utf-8"?>
<styleSheet xmlns="http://schemas.openxmlformats.org/spreadsheetml/2006/main">
  <numFmts count="6">
    <numFmt numFmtId="164" formatCode="General"/>
    <numFmt numFmtId="165" formatCode="0.00"/>
    <numFmt numFmtId="166" formatCode="0"/>
    <numFmt numFmtId="167" formatCode="0.000"/>
    <numFmt numFmtId="168" formatCode="0%"/>
    <numFmt numFmtId="169" formatCode="@"/>
  </numFmts>
  <fonts count="21">
    <font>
      <sz val="10"/>
      <name val="Arial"/>
      <family val="0"/>
    </font>
    <font>
      <sz val="10"/>
      <name val="Arial"/>
      <family val="0"/>
    </font>
    <font>
      <sz val="10"/>
      <name val="Arial"/>
      <family val="0"/>
    </font>
    <font>
      <sz val="10"/>
      <name val="Arial"/>
      <family val="0"/>
    </font>
    <font>
      <sz val="10"/>
      <name val="Arial"/>
      <family val="2"/>
    </font>
    <font>
      <sz val="10"/>
      <name val="Times New Roman"/>
      <family val="1"/>
    </font>
    <font>
      <i val="true"/>
      <sz val="10"/>
      <name val="Arial"/>
      <family val="2"/>
    </font>
    <font>
      <sz val="10"/>
      <color rgb="FF000000"/>
      <name val="Arial"/>
      <family val="2"/>
    </font>
    <font>
      <sz val="10"/>
      <color rgb="FF000000"/>
      <name val="Arial"/>
      <family val="0"/>
    </font>
    <font>
      <sz val="9"/>
      <name val="Arial"/>
      <family val="2"/>
    </font>
    <font>
      <sz val="8"/>
      <name val="Arial"/>
      <family val="2"/>
    </font>
    <font>
      <b val="true"/>
      <sz val="10"/>
      <name val="Arial"/>
      <family val="2"/>
    </font>
    <font>
      <i val="true"/>
      <sz val="10"/>
      <name val="Arial"/>
      <family val="0"/>
    </font>
    <font>
      <vertAlign val="subscript"/>
      <sz val="10"/>
      <name val="Arial"/>
      <family val="0"/>
    </font>
    <font>
      <i val="true"/>
      <vertAlign val="subscript"/>
      <sz val="10"/>
      <name val="Arial"/>
      <family val="0"/>
    </font>
    <font>
      <sz val="10"/>
      <color rgb="FFFF0000"/>
      <name val="Arial"/>
      <family val="0"/>
    </font>
    <font>
      <sz val="9"/>
      <name val="Arial"/>
      <family val="0"/>
    </font>
    <font>
      <sz val="12"/>
      <name val="Times New Roman"/>
      <family val="1"/>
    </font>
    <font>
      <i val="true"/>
      <sz val="10"/>
      <color rgb="FF000000"/>
      <name val="Arial"/>
      <family val="2"/>
    </font>
    <font>
      <i val="true"/>
      <sz val="12"/>
      <name val="Times New Roman"/>
      <family val="1"/>
    </font>
    <font>
      <i val="true"/>
      <sz val="10"/>
      <color rgb="FFFF0000"/>
      <name val="Arial"/>
      <family val="2"/>
    </font>
  </fonts>
  <fills count="2">
    <fill>
      <patternFill patternType="none"/>
    </fill>
    <fill>
      <patternFill patternType="gray125"/>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1">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7" fontId="6"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tru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11"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6" fontId="0" fillId="0" borderId="1" xfId="0" applyFont="fals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6" fontId="0" fillId="0" borderId="0" xfId="0" applyFont="true" applyBorder="true" applyAlignment="true" applyProtection="false">
      <alignment horizontal="center" vertical="bottom" textRotation="0" wrapText="false" indent="0" shrinkToFit="false"/>
      <protection locked="true" hidden="false"/>
    </xf>
    <xf numFmtId="169" fontId="0" fillId="0" borderId="0" xfId="0" applyFont="true" applyBorder="true" applyAlignment="true" applyProtection="false">
      <alignment horizontal="center" vertical="bottom" textRotation="0" wrapText="true" indent="0" shrinkToFit="false"/>
      <protection locked="true" hidden="false"/>
    </xf>
    <xf numFmtId="169"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16"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16"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left"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12"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7" fontId="12" fillId="0" borderId="0" xfId="0" applyFont="true" applyBorder="false" applyAlignment="true" applyProtection="false">
      <alignment horizontal="left" vertical="bottom" textRotation="0" wrapText="false" indent="0" shrinkToFit="false"/>
      <protection locked="true" hidden="false"/>
    </xf>
    <xf numFmtId="167" fontId="4"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4">
    <dxf>
      <font>
        <name val="Arial"/>
        <family val="0"/>
        <b val="1"/>
        <i val="0"/>
        <color rgb="FFFF0000"/>
      </font>
    </dxf>
    <dxf>
      <font>
        <name val="Arial"/>
        <family val="0"/>
        <b val="1"/>
        <i val="0"/>
        <color rgb="FFFF0000"/>
      </font>
    </dxf>
    <dxf>
      <font>
        <name val="Arial"/>
        <family val="0"/>
        <b val="1"/>
        <i val="0"/>
        <color rgb="FFFF0000"/>
      </font>
    </dxf>
    <dxf>
      <font>
        <name val="Arial"/>
        <family val="0"/>
        <b val="1"/>
        <i val="0"/>
        <color rgb="FFFF0000"/>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N30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7" ySplit="3" topLeftCell="X292" activePane="bottomRight" state="frozen"/>
      <selection pane="topLeft" activeCell="A1" activeCellId="0" sqref="A1"/>
      <selection pane="topRight" activeCell="X1" activeCellId="0" sqref="X1"/>
      <selection pane="bottomLeft" activeCell="A292" activeCellId="0" sqref="A292"/>
      <selection pane="bottomRight" activeCell="D326" activeCellId="0" sqref="D326"/>
    </sheetView>
  </sheetViews>
  <sheetFormatPr defaultColWidth="9.0546875" defaultRowHeight="12.75" zeroHeight="false" outlineLevelRow="0" outlineLevelCol="0"/>
  <cols>
    <col collapsed="false" customWidth="true" hidden="false" outlineLevel="0" max="4" min="4" style="0" width="24.7"/>
    <col collapsed="false" customWidth="true" hidden="false" outlineLevel="0" max="5" min="5" style="0" width="34.85"/>
    <col collapsed="false" customWidth="true" hidden="false" outlineLevel="0" max="6" min="6" style="0" width="7.7"/>
    <col collapsed="false" customWidth="true" hidden="false" outlineLevel="0" max="7" min="7" style="0" width="1.99"/>
    <col collapsed="false" customWidth="true" hidden="false" outlineLevel="0" max="17" min="8" style="1" width="9.14"/>
    <col collapsed="false" customWidth="true" hidden="false" outlineLevel="0" max="71" min="55" style="2" width="9.14"/>
  </cols>
  <sheetData>
    <row r="1" customFormat="false" ht="12.75" hidden="false" customHeight="false" outlineLevel="0" collapsed="false">
      <c r="H1" s="3" t="s">
        <v>0</v>
      </c>
      <c r="I1" s="3"/>
      <c r="J1" s="3"/>
      <c r="K1" s="3"/>
      <c r="L1" s="3"/>
      <c r="M1" s="3"/>
      <c r="N1" s="3"/>
      <c r="O1" s="3"/>
      <c r="P1" s="3"/>
      <c r="Q1" s="3"/>
      <c r="S1" s="4" t="s">
        <v>1</v>
      </c>
      <c r="T1" s="4"/>
      <c r="U1" s="4"/>
      <c r="V1" s="4"/>
      <c r="W1" s="4"/>
      <c r="X1" s="4"/>
      <c r="Y1" s="4"/>
      <c r="Z1" s="4"/>
      <c r="AA1" s="4"/>
      <c r="AB1" s="4"/>
      <c r="AC1" s="4"/>
      <c r="AD1" s="4"/>
    </row>
    <row r="2" customFormat="false" ht="12.75" hidden="false" customHeight="false" outlineLevel="0" collapsed="false">
      <c r="H2" s="3" t="s">
        <v>2</v>
      </c>
      <c r="I2" s="3"/>
      <c r="J2" s="3" t="s">
        <v>3</v>
      </c>
      <c r="K2" s="3"/>
      <c r="L2" s="3" t="s">
        <v>4</v>
      </c>
      <c r="M2" s="3"/>
      <c r="N2" s="3" t="s">
        <v>5</v>
      </c>
      <c r="O2" s="3"/>
      <c r="P2" s="3" t="s">
        <v>6</v>
      </c>
      <c r="Q2" s="3"/>
      <c r="S2" s="3" t="s">
        <v>2</v>
      </c>
      <c r="T2" s="3"/>
      <c r="U2" s="3" t="s">
        <v>3</v>
      </c>
      <c r="V2" s="3"/>
      <c r="W2" s="3" t="s">
        <v>4</v>
      </c>
      <c r="X2" s="3"/>
      <c r="Y2" s="5" t="s">
        <v>7</v>
      </c>
      <c r="Z2" s="5"/>
      <c r="AA2" s="3" t="s">
        <v>5</v>
      </c>
      <c r="AB2" s="3"/>
      <c r="AC2" s="3" t="s">
        <v>6</v>
      </c>
      <c r="AD2" s="3"/>
    </row>
    <row r="3" customFormat="false" ht="12.75" hidden="false" customHeight="false" outlineLevel="0" collapsed="false">
      <c r="A3" s="0" t="s">
        <v>8</v>
      </c>
      <c r="B3" s="6" t="s">
        <v>9</v>
      </c>
      <c r="C3" s="6" t="s">
        <v>10</v>
      </c>
      <c r="D3" s="0" t="s">
        <v>11</v>
      </c>
      <c r="E3" s="6" t="s">
        <v>12</v>
      </c>
      <c r="F3" s="0" t="s">
        <v>13</v>
      </c>
      <c r="G3" s="6" t="s">
        <v>14</v>
      </c>
      <c r="H3" s="7" t="s">
        <v>15</v>
      </c>
      <c r="I3" s="8" t="s">
        <v>16</v>
      </c>
      <c r="J3" s="7" t="s">
        <v>15</v>
      </c>
      <c r="K3" s="8" t="s">
        <v>16</v>
      </c>
      <c r="L3" s="7" t="s">
        <v>15</v>
      </c>
      <c r="M3" s="8" t="s">
        <v>16</v>
      </c>
      <c r="N3" s="7" t="s">
        <v>15</v>
      </c>
      <c r="O3" s="8" t="s">
        <v>16</v>
      </c>
      <c r="P3" s="7" t="s">
        <v>15</v>
      </c>
      <c r="Q3" s="8" t="s">
        <v>16</v>
      </c>
      <c r="R3" s="7"/>
      <c r="S3" s="7" t="s">
        <v>15</v>
      </c>
      <c r="T3" s="8" t="s">
        <v>16</v>
      </c>
      <c r="U3" s="7" t="s">
        <v>15</v>
      </c>
      <c r="V3" s="8" t="s">
        <v>16</v>
      </c>
      <c r="W3" s="7" t="s">
        <v>15</v>
      </c>
      <c r="X3" s="8" t="s">
        <v>16</v>
      </c>
      <c r="Y3" s="7" t="s">
        <v>15</v>
      </c>
      <c r="Z3" s="8" t="s">
        <v>16</v>
      </c>
      <c r="AA3" s="7" t="s">
        <v>15</v>
      </c>
      <c r="AB3" s="8" t="s">
        <v>16</v>
      </c>
      <c r="AC3" s="7" t="s">
        <v>15</v>
      </c>
      <c r="AD3" s="8" t="s">
        <v>16</v>
      </c>
    </row>
    <row r="4" customFormat="false" ht="12.75" hidden="false" customHeight="false" outlineLevel="0" collapsed="false">
      <c r="A4" s="9" t="s">
        <v>17</v>
      </c>
      <c r="B4" s="10" t="s">
        <v>18</v>
      </c>
      <c r="C4" s="10" t="s">
        <v>19</v>
      </c>
      <c r="D4" s="9" t="s">
        <v>20</v>
      </c>
      <c r="E4" s="9" t="s">
        <v>21</v>
      </c>
      <c r="F4" s="9" t="s">
        <v>22</v>
      </c>
      <c r="G4" s="0" t="n">
        <v>2</v>
      </c>
      <c r="H4" s="1" t="n">
        <v>0</v>
      </c>
      <c r="I4" s="1" t="n">
        <v>0</v>
      </c>
      <c r="J4" s="1" t="n">
        <v>0</v>
      </c>
      <c r="K4" s="1" t="n">
        <v>0</v>
      </c>
      <c r="L4" s="1" t="n">
        <v>0</v>
      </c>
      <c r="M4" s="1" t="n">
        <v>0</v>
      </c>
      <c r="N4" s="1" t="n">
        <v>0.873428808329552</v>
      </c>
      <c r="O4" s="1" t="n">
        <v>0.0171131858345081</v>
      </c>
      <c r="P4" s="1" t="n">
        <v>0.483551229427761</v>
      </c>
      <c r="Q4" s="11" t="n">
        <v>0.00644565286613639</v>
      </c>
      <c r="S4" s="12" t="n">
        <v>24.0743630732052</v>
      </c>
      <c r="T4" s="12" t="n">
        <v>0.789504504709818</v>
      </c>
      <c r="U4" s="12" t="n">
        <v>24.3620830508067</v>
      </c>
      <c r="V4" s="12" t="n">
        <v>0.30680275338342</v>
      </c>
      <c r="W4" s="12" t="n">
        <v>31.3671159121604</v>
      </c>
      <c r="X4" s="12" t="n">
        <v>0.0991839984421869</v>
      </c>
      <c r="Y4" s="12" t="n">
        <v>86.0903799336345</v>
      </c>
      <c r="Z4" s="12" t="n">
        <v>2.38323686998892</v>
      </c>
      <c r="AA4" s="12" t="n">
        <v>60.4879278202001</v>
      </c>
      <c r="AB4" s="12" t="n">
        <v>1.41824197508315</v>
      </c>
      <c r="AC4" s="12" t="n">
        <v>25.8668795068452</v>
      </c>
      <c r="AD4" s="12" t="n">
        <v>0.439261360971642</v>
      </c>
      <c r="BC4" s="12"/>
      <c r="BD4" s="12"/>
      <c r="BE4" s="12"/>
      <c r="BF4" s="12"/>
      <c r="BG4" s="12"/>
      <c r="BH4" s="12"/>
      <c r="BI4" s="12"/>
      <c r="BJ4" s="12"/>
      <c r="BK4" s="12"/>
      <c r="BL4" s="12"/>
      <c r="BM4" s="12"/>
      <c r="BN4" s="12"/>
    </row>
    <row r="5" customFormat="false" ht="12.75" hidden="false" customHeight="false" outlineLevel="0" collapsed="false">
      <c r="A5" s="9" t="s">
        <v>23</v>
      </c>
      <c r="B5" s="10" t="s">
        <v>18</v>
      </c>
      <c r="C5" s="10" t="s">
        <v>19</v>
      </c>
      <c r="D5" s="9" t="s">
        <v>20</v>
      </c>
      <c r="E5" s="9" t="s">
        <v>21</v>
      </c>
      <c r="F5" s="9" t="s">
        <v>22</v>
      </c>
      <c r="G5" s="0" t="n">
        <v>2</v>
      </c>
      <c r="H5" s="1" t="n">
        <v>0</v>
      </c>
      <c r="I5" s="1" t="n">
        <v>0</v>
      </c>
      <c r="J5" s="1" t="n">
        <v>0</v>
      </c>
      <c r="K5" s="1" t="n">
        <v>0</v>
      </c>
      <c r="L5" s="1" t="n">
        <v>0</v>
      </c>
      <c r="M5" s="1" t="n">
        <v>0</v>
      </c>
      <c r="N5" s="1" t="n">
        <v>0</v>
      </c>
      <c r="O5" s="1" t="n">
        <v>0</v>
      </c>
      <c r="P5" s="1" t="n">
        <v>0.243148939142373</v>
      </c>
      <c r="Q5" s="11" t="n">
        <v>0.343864527411774</v>
      </c>
      <c r="S5" s="12" t="n">
        <v>29.0803126063202</v>
      </c>
      <c r="T5" s="12" t="n">
        <v>0.824669723293863</v>
      </c>
      <c r="U5" s="12" t="n">
        <v>24.5791399417914</v>
      </c>
      <c r="V5" s="12" t="n">
        <v>0.884709967348718</v>
      </c>
      <c r="W5" s="12" t="n">
        <v>33.8372211136007</v>
      </c>
      <c r="X5" s="12" t="n">
        <v>1.01003700763786</v>
      </c>
      <c r="Y5" s="12" t="n">
        <v>74.9740686512229</v>
      </c>
      <c r="Z5" s="12" t="n">
        <v>6.72626447714781</v>
      </c>
      <c r="AA5" s="12" t="n">
        <v>18.4117775329912</v>
      </c>
      <c r="AB5" s="12" t="n">
        <v>0.447797570678659</v>
      </c>
      <c r="AC5" s="12" t="n">
        <v>13.033597188336</v>
      </c>
      <c r="AD5" s="12" t="n">
        <v>4.74772351611497</v>
      </c>
      <c r="BC5" s="12"/>
      <c r="BD5" s="12"/>
      <c r="BE5" s="12"/>
      <c r="BF5" s="12"/>
      <c r="BG5" s="12"/>
      <c r="BH5" s="12"/>
      <c r="BI5" s="12"/>
      <c r="BJ5" s="12"/>
      <c r="BK5" s="12"/>
      <c r="BL5" s="12"/>
      <c r="BM5" s="12"/>
      <c r="BN5" s="12"/>
    </row>
    <row r="6" customFormat="false" ht="12.75" hidden="false" customHeight="false" outlineLevel="0" collapsed="false">
      <c r="A6" s="9" t="s">
        <v>24</v>
      </c>
      <c r="B6" s="10" t="s">
        <v>18</v>
      </c>
      <c r="C6" s="10" t="s">
        <v>19</v>
      </c>
      <c r="D6" s="9" t="s">
        <v>20</v>
      </c>
      <c r="E6" s="9" t="s">
        <v>21</v>
      </c>
      <c r="F6" s="9" t="s">
        <v>22</v>
      </c>
      <c r="G6" s="0" t="n">
        <v>2</v>
      </c>
      <c r="H6" s="1" t="n">
        <v>0.0853720677478727</v>
      </c>
      <c r="I6" s="1" t="n">
        <v>0.00401469830017315</v>
      </c>
      <c r="J6" s="1" t="n">
        <v>0</v>
      </c>
      <c r="K6" s="1" t="n">
        <v>0</v>
      </c>
      <c r="L6" s="1" t="n">
        <v>0.0596748760645914</v>
      </c>
      <c r="M6" s="1" t="n">
        <v>0.000856386369329463</v>
      </c>
      <c r="N6" s="1" t="n">
        <v>0.215907618783739</v>
      </c>
      <c r="O6" s="1" t="n">
        <v>0.00581823039619886</v>
      </c>
      <c r="S6" s="13" t="n">
        <v>83.3099041456192</v>
      </c>
      <c r="T6" s="13" t="n">
        <v>0.555517615613855</v>
      </c>
      <c r="U6" s="13" t="n">
        <v>34.1532084312179</v>
      </c>
      <c r="V6" s="13" t="n">
        <v>0.34371564984778</v>
      </c>
      <c r="W6" s="13" t="n">
        <v>62.6956704688362</v>
      </c>
      <c r="X6" s="13" t="n">
        <v>2.54292179974422</v>
      </c>
      <c r="Y6" s="13" t="n">
        <v>104.171892394161</v>
      </c>
      <c r="Z6" s="13" t="n">
        <v>3.23583401120776</v>
      </c>
      <c r="AA6" s="13" t="n">
        <v>38.0937071993921</v>
      </c>
      <c r="AB6" s="13" t="n">
        <v>1.08322857030851</v>
      </c>
      <c r="AC6" s="13" t="s">
        <v>25</v>
      </c>
      <c r="AD6" s="13" t="s">
        <v>25</v>
      </c>
      <c r="BC6" s="12"/>
      <c r="BD6" s="12"/>
      <c r="BE6" s="12"/>
      <c r="BF6" s="12"/>
      <c r="BG6" s="12"/>
      <c r="BH6" s="12"/>
      <c r="BI6" s="12"/>
      <c r="BJ6" s="12"/>
      <c r="BK6" s="12"/>
      <c r="BL6" s="12"/>
      <c r="BM6" s="12"/>
      <c r="BN6" s="12"/>
    </row>
    <row r="7" customFormat="false" ht="12.75" hidden="false" customHeight="false" outlineLevel="0" collapsed="false">
      <c r="A7" s="9" t="s">
        <v>26</v>
      </c>
      <c r="B7" s="10" t="s">
        <v>18</v>
      </c>
      <c r="C7" s="10" t="s">
        <v>19</v>
      </c>
      <c r="D7" s="14" t="s">
        <v>27</v>
      </c>
      <c r="E7" s="6" t="s">
        <v>28</v>
      </c>
      <c r="F7" s="9" t="s">
        <v>22</v>
      </c>
      <c r="G7" s="0" t="n">
        <v>2</v>
      </c>
      <c r="H7" s="11" t="n">
        <v>0.166441336728656</v>
      </c>
      <c r="I7" s="11" t="n">
        <v>0.00584514078171374</v>
      </c>
      <c r="J7" s="11" t="n">
        <v>0</v>
      </c>
      <c r="K7" s="11" t="n">
        <v>0</v>
      </c>
      <c r="L7" s="11" t="n">
        <v>0.0995361515697744</v>
      </c>
      <c r="M7" s="11" t="s">
        <v>25</v>
      </c>
      <c r="N7" s="11" t="n">
        <v>0</v>
      </c>
      <c r="O7" s="11" t="n">
        <v>0</v>
      </c>
      <c r="P7" s="11" t="n">
        <v>0</v>
      </c>
      <c r="Q7" s="11" t="n">
        <v>0</v>
      </c>
      <c r="S7" s="12" t="n">
        <v>26.237113876716</v>
      </c>
      <c r="T7" s="12" t="n">
        <v>1.41572717068378</v>
      </c>
      <c r="U7" s="12" t="n">
        <v>11.6383701423413</v>
      </c>
      <c r="V7" s="12" t="n">
        <v>0.51446129395095</v>
      </c>
      <c r="W7" s="12" t="n">
        <v>38.2035249501579</v>
      </c>
      <c r="X7" s="12" t="n">
        <v>1.08273247314112</v>
      </c>
      <c r="Y7" s="12" t="n">
        <v>120.472864104727</v>
      </c>
      <c r="Z7" s="12" t="n">
        <v>4.24721536335424</v>
      </c>
      <c r="AA7" s="12" t="n">
        <v>33.1348635414918</v>
      </c>
      <c r="AB7" s="12" t="n">
        <v>0.895663667312871</v>
      </c>
      <c r="AC7" s="12" t="n">
        <v>12.2706628809762</v>
      </c>
      <c r="AD7" s="12" t="n">
        <v>5.98068757242546</v>
      </c>
      <c r="BC7" s="12"/>
      <c r="BD7" s="12"/>
      <c r="BE7" s="12"/>
      <c r="BF7" s="12"/>
      <c r="BG7" s="12"/>
      <c r="BH7" s="12"/>
      <c r="BI7" s="12"/>
      <c r="BJ7" s="12"/>
      <c r="BK7" s="12"/>
      <c r="BL7" s="12"/>
      <c r="BM7" s="12"/>
      <c r="BN7" s="12"/>
    </row>
    <row r="8" customFormat="false" ht="12.75" hidden="false" customHeight="false" outlineLevel="0" collapsed="false">
      <c r="A8" s="9" t="s">
        <v>29</v>
      </c>
      <c r="B8" s="10" t="s">
        <v>18</v>
      </c>
      <c r="C8" s="10" t="s">
        <v>19</v>
      </c>
      <c r="D8" s="14" t="s">
        <v>27</v>
      </c>
      <c r="E8" s="6" t="s">
        <v>28</v>
      </c>
      <c r="F8" s="9" t="s">
        <v>22</v>
      </c>
      <c r="G8" s="0" t="n">
        <v>2</v>
      </c>
      <c r="H8" s="11" t="n">
        <v>0.251202545232359</v>
      </c>
      <c r="I8" s="11" t="n">
        <v>0.00316028737981395</v>
      </c>
      <c r="J8" s="11" t="n">
        <v>0</v>
      </c>
      <c r="K8" s="11" t="n">
        <v>0</v>
      </c>
      <c r="L8" s="11" t="n">
        <v>0.2405679666309</v>
      </c>
      <c r="M8" s="11" t="n">
        <v>0.0126239616385182</v>
      </c>
      <c r="N8" s="11" t="n">
        <v>0.0686041682988475</v>
      </c>
      <c r="O8" s="11" t="n">
        <v>0.00690190189468606</v>
      </c>
      <c r="P8" s="11" t="n">
        <v>0</v>
      </c>
      <c r="Q8" s="11" t="n">
        <v>0</v>
      </c>
      <c r="S8" s="12" t="n">
        <v>70.2558461414591</v>
      </c>
      <c r="T8" s="12" t="n">
        <v>3.24998421777864</v>
      </c>
      <c r="U8" s="12" t="n">
        <v>33.0028016005716</v>
      </c>
      <c r="V8" s="12" t="n">
        <v>1.7842909395516</v>
      </c>
      <c r="W8" s="12" t="n">
        <v>62.8849429197667</v>
      </c>
      <c r="X8" s="12" t="n">
        <v>3.47432048665724</v>
      </c>
      <c r="Y8" s="12" t="n">
        <v>180.768897903336</v>
      </c>
      <c r="Z8" s="12" t="n">
        <v>29.0547246515864</v>
      </c>
      <c r="AA8" s="12" t="n">
        <v>95.1736986548235</v>
      </c>
      <c r="AB8" s="12" t="n">
        <v>2.53308941558804</v>
      </c>
      <c r="AC8" s="12" t="n">
        <v>31.5937040825073</v>
      </c>
      <c r="AD8" s="12" t="n">
        <v>2.1263427313694</v>
      </c>
      <c r="BC8" s="12"/>
      <c r="BD8" s="12"/>
      <c r="BE8" s="12"/>
      <c r="BF8" s="12"/>
      <c r="BG8" s="12"/>
      <c r="BH8" s="12"/>
      <c r="BI8" s="12"/>
      <c r="BJ8" s="12"/>
      <c r="BK8" s="12"/>
      <c r="BL8" s="12"/>
      <c r="BM8" s="12"/>
      <c r="BN8" s="12"/>
    </row>
    <row r="9" customFormat="false" ht="12.75" hidden="false" customHeight="false" outlineLevel="0" collapsed="false">
      <c r="A9" s="9" t="s">
        <v>30</v>
      </c>
      <c r="B9" s="10" t="s">
        <v>18</v>
      </c>
      <c r="C9" s="10" t="s">
        <v>19</v>
      </c>
      <c r="D9" s="14" t="s">
        <v>27</v>
      </c>
      <c r="E9" s="6" t="s">
        <v>28</v>
      </c>
      <c r="F9" s="9" t="s">
        <v>22</v>
      </c>
      <c r="G9" s="0" t="n">
        <v>2</v>
      </c>
      <c r="H9" s="11" t="n">
        <v>0.111281368538318</v>
      </c>
      <c r="I9" s="11" t="n">
        <v>0.0335089903040319</v>
      </c>
      <c r="J9" s="11" t="n">
        <v>0.244290185362692</v>
      </c>
      <c r="K9" s="11" t="s">
        <v>25</v>
      </c>
      <c r="L9" s="11" t="n">
        <v>0.0727363767864767</v>
      </c>
      <c r="M9" s="11" t="n">
        <v>0.0344687054427558</v>
      </c>
      <c r="N9" s="11" t="n">
        <v>0</v>
      </c>
      <c r="O9" s="11" t="n">
        <v>0</v>
      </c>
      <c r="P9" s="11" t="n">
        <v>0</v>
      </c>
      <c r="Q9" s="11" t="n">
        <v>0</v>
      </c>
      <c r="S9" s="12" t="n">
        <v>35.0432380723656</v>
      </c>
      <c r="T9" s="12" t="n">
        <v>11.5675716152973</v>
      </c>
      <c r="U9" s="12" t="n">
        <v>15.6527274865651</v>
      </c>
      <c r="V9" s="12" t="n">
        <v>5.72050721368741</v>
      </c>
      <c r="W9" s="12" t="n">
        <v>64.9427071995224</v>
      </c>
      <c r="X9" s="12" t="n">
        <v>31.0438565887512</v>
      </c>
      <c r="Y9" s="12" t="n">
        <v>133.62531662051</v>
      </c>
      <c r="Z9" s="12" t="n">
        <v>29.7424093336757</v>
      </c>
      <c r="AA9" s="12" t="n">
        <v>35.8156287065558</v>
      </c>
      <c r="AB9" s="12" t="n">
        <v>8.99559871798014</v>
      </c>
      <c r="AC9" s="12" t="n">
        <v>16.7598829356238</v>
      </c>
      <c r="AD9" s="12" t="n">
        <v>7.40730167906887</v>
      </c>
      <c r="BC9" s="12"/>
      <c r="BD9" s="12"/>
      <c r="BE9" s="12"/>
      <c r="BF9" s="12"/>
      <c r="BG9" s="12"/>
      <c r="BH9" s="12"/>
      <c r="BI9" s="12"/>
      <c r="BJ9" s="12"/>
      <c r="BK9" s="12"/>
      <c r="BL9" s="12"/>
      <c r="BM9" s="12"/>
      <c r="BN9" s="12"/>
    </row>
    <row r="10" customFormat="false" ht="12.75" hidden="false" customHeight="false" outlineLevel="0" collapsed="false">
      <c r="A10" s="9" t="s">
        <v>31</v>
      </c>
      <c r="B10" s="10" t="s">
        <v>18</v>
      </c>
      <c r="C10" s="10" t="s">
        <v>19</v>
      </c>
      <c r="D10" s="14" t="s">
        <v>32</v>
      </c>
      <c r="E10" s="6" t="s">
        <v>33</v>
      </c>
      <c r="F10" s="9" t="s">
        <v>22</v>
      </c>
      <c r="G10" s="0" t="n">
        <v>2</v>
      </c>
      <c r="H10" s="11" t="n">
        <v>0.340100850582771</v>
      </c>
      <c r="I10" s="11" t="n">
        <v>0.00055684880548371</v>
      </c>
      <c r="J10" s="11" t="n">
        <v>0.0779574309705071</v>
      </c>
      <c r="K10" s="11" t="n">
        <v>0.00143355513139593</v>
      </c>
      <c r="L10" s="11" t="n">
        <v>0.531407868147196</v>
      </c>
      <c r="M10" s="11" t="n">
        <v>0.00141327354504496</v>
      </c>
      <c r="N10" s="11" t="n">
        <v>0.145015018733986</v>
      </c>
      <c r="O10" s="11" t="n">
        <v>0.000507689958120553</v>
      </c>
      <c r="P10" s="11" t="n">
        <v>0</v>
      </c>
      <c r="Q10" s="11" t="n">
        <v>0</v>
      </c>
      <c r="S10" s="12" t="n">
        <v>115.417489377702</v>
      </c>
      <c r="T10" s="12" t="n">
        <v>2.40505199041397</v>
      </c>
      <c r="U10" s="12" t="n">
        <v>51.8674709041837</v>
      </c>
      <c r="V10" s="12" t="n">
        <v>1.22874459540719</v>
      </c>
      <c r="W10" s="12" t="n">
        <v>75.2566265187031</v>
      </c>
      <c r="X10" s="12" t="n">
        <v>2.36932196412293</v>
      </c>
      <c r="Y10" s="12" t="n">
        <v>224.447084845035</v>
      </c>
      <c r="Z10" s="12" t="n">
        <v>17.9754411342125</v>
      </c>
      <c r="AA10" s="12" t="n">
        <v>126.99739083607</v>
      </c>
      <c r="AB10" s="12" t="n">
        <v>2.61000665305483</v>
      </c>
      <c r="AC10" s="12" t="n">
        <v>47.6335434895029</v>
      </c>
      <c r="AD10" s="12" t="n">
        <v>0.506483101876194</v>
      </c>
      <c r="BC10" s="12"/>
      <c r="BD10" s="12"/>
      <c r="BE10" s="12"/>
      <c r="BF10" s="12"/>
      <c r="BG10" s="12"/>
      <c r="BH10" s="12"/>
      <c r="BI10" s="12"/>
      <c r="BJ10" s="12"/>
      <c r="BK10" s="12"/>
      <c r="BL10" s="12"/>
      <c r="BM10" s="12"/>
      <c r="BN10" s="12"/>
    </row>
    <row r="11" customFormat="false" ht="12.75" hidden="false" customHeight="false" outlineLevel="0" collapsed="false">
      <c r="A11" s="9" t="s">
        <v>34</v>
      </c>
      <c r="B11" s="10" t="s">
        <v>18</v>
      </c>
      <c r="C11" s="10" t="s">
        <v>19</v>
      </c>
      <c r="D11" s="14" t="s">
        <v>32</v>
      </c>
      <c r="E11" s="6" t="s">
        <v>33</v>
      </c>
      <c r="F11" s="9" t="s">
        <v>22</v>
      </c>
      <c r="G11" s="0" t="n">
        <v>2</v>
      </c>
      <c r="H11" s="11" t="n">
        <v>0.313679786564387</v>
      </c>
      <c r="I11" s="11" t="n">
        <v>0.000900430249694295</v>
      </c>
      <c r="J11" s="11" t="n">
        <v>0.078119077917834</v>
      </c>
      <c r="K11" s="11" t="n">
        <v>0.00412887063149328</v>
      </c>
      <c r="L11" s="11" t="n">
        <v>0.46637516290874</v>
      </c>
      <c r="M11" s="11" t="n">
        <v>0.00230139472222</v>
      </c>
      <c r="N11" s="11" t="n">
        <v>0.188888262905962</v>
      </c>
      <c r="O11" s="11" t="n">
        <v>0.0049493909659389</v>
      </c>
      <c r="P11" s="11" t="n">
        <v>0</v>
      </c>
      <c r="Q11" s="11" t="n">
        <v>0</v>
      </c>
      <c r="S11" s="12" t="n">
        <v>117.153846047427</v>
      </c>
      <c r="T11" s="12" t="n">
        <v>8.12594708064999</v>
      </c>
      <c r="U11" s="12" t="n">
        <v>55.3813953644459</v>
      </c>
      <c r="V11" s="12" t="n">
        <v>2.74775195474701</v>
      </c>
      <c r="W11" s="12" t="n">
        <v>89.3661278893909</v>
      </c>
      <c r="X11" s="12" t="n">
        <v>4.50280892714057</v>
      </c>
      <c r="Y11" s="12" t="n">
        <v>344.423132624216</v>
      </c>
      <c r="Z11" s="12" t="n">
        <v>24.1172083277083</v>
      </c>
      <c r="AA11" s="12" t="n">
        <v>149.511992490854</v>
      </c>
      <c r="AB11" s="12" t="n">
        <v>4.84731812446664</v>
      </c>
      <c r="AC11" s="12" t="n">
        <v>40.3031680828331</v>
      </c>
      <c r="AD11" s="12" t="n">
        <v>0.726904660831592</v>
      </c>
      <c r="BC11" s="12"/>
      <c r="BD11" s="12"/>
      <c r="BE11" s="12"/>
      <c r="BF11" s="12"/>
      <c r="BG11" s="12"/>
      <c r="BH11" s="12"/>
      <c r="BI11" s="12"/>
      <c r="BJ11" s="12"/>
      <c r="BK11" s="12"/>
      <c r="BL11" s="12"/>
      <c r="BM11" s="12"/>
      <c r="BN11" s="12"/>
    </row>
    <row r="12" customFormat="false" ht="12.75" hidden="false" customHeight="false" outlineLevel="0" collapsed="false">
      <c r="A12" s="9" t="s">
        <v>35</v>
      </c>
      <c r="B12" s="10" t="s">
        <v>18</v>
      </c>
      <c r="C12" s="10" t="s">
        <v>19</v>
      </c>
      <c r="D12" s="14" t="s">
        <v>32</v>
      </c>
      <c r="E12" s="6" t="s">
        <v>33</v>
      </c>
      <c r="F12" s="9" t="s">
        <v>22</v>
      </c>
      <c r="G12" s="0" t="n">
        <v>2</v>
      </c>
      <c r="H12" s="11" t="n">
        <v>0.314034345713917</v>
      </c>
      <c r="I12" s="11" t="n">
        <v>0.00608497086211894</v>
      </c>
      <c r="J12" s="11" t="n">
        <v>0.0812317156260095</v>
      </c>
      <c r="K12" s="11" t="n">
        <v>0.00678215525396515</v>
      </c>
      <c r="L12" s="11" t="n">
        <v>0.461885229989142</v>
      </c>
      <c r="M12" s="11" t="n">
        <v>0.00373814159548439</v>
      </c>
      <c r="N12" s="11" t="n">
        <v>0.158145806312865</v>
      </c>
      <c r="O12" s="11" t="n">
        <v>0.00148497008533102</v>
      </c>
      <c r="P12" s="11" t="n">
        <v>0</v>
      </c>
      <c r="Q12" s="11" t="n">
        <v>0</v>
      </c>
      <c r="S12" s="12" t="n">
        <v>110.738520199307</v>
      </c>
      <c r="T12" s="12" t="n">
        <v>29.3732442103701</v>
      </c>
      <c r="U12" s="12" t="n">
        <v>51.0879123596811</v>
      </c>
      <c r="V12" s="12" t="n">
        <v>7.93309092806237</v>
      </c>
      <c r="W12" s="12" t="n">
        <v>87.5257359251862</v>
      </c>
      <c r="X12" s="12" t="n">
        <v>0.264692326993809</v>
      </c>
      <c r="Y12" s="12" t="n">
        <v>351.424370338166</v>
      </c>
      <c r="Z12" s="12" t="n">
        <v>2.96308861169059</v>
      </c>
      <c r="AA12" s="12" t="n">
        <v>141.50013028642</v>
      </c>
      <c r="AB12" s="12" t="n">
        <v>0.539809499230621</v>
      </c>
      <c r="AC12" s="12" t="n">
        <v>40.3197357786324</v>
      </c>
      <c r="AD12" s="12" t="n">
        <v>2.0932725830057</v>
      </c>
      <c r="BC12" s="12"/>
      <c r="BD12" s="12"/>
      <c r="BE12" s="12"/>
      <c r="BF12" s="12"/>
      <c r="BG12" s="12"/>
      <c r="BH12" s="12"/>
      <c r="BI12" s="12"/>
      <c r="BJ12" s="12"/>
      <c r="BK12" s="12"/>
      <c r="BL12" s="12"/>
      <c r="BM12" s="12"/>
      <c r="BN12" s="12"/>
    </row>
    <row r="13" customFormat="false" ht="12.75" hidden="false" customHeight="false" outlineLevel="0" collapsed="false">
      <c r="A13" s="9" t="s">
        <v>36</v>
      </c>
      <c r="B13" s="10" t="s">
        <v>18</v>
      </c>
      <c r="C13" s="10" t="s">
        <v>19</v>
      </c>
      <c r="D13" s="14" t="s">
        <v>32</v>
      </c>
      <c r="E13" s="6" t="s">
        <v>33</v>
      </c>
      <c r="F13" s="9" t="s">
        <v>22</v>
      </c>
      <c r="G13" s="0" t="n">
        <v>2</v>
      </c>
      <c r="H13" s="11" t="n">
        <v>0.322177771816714</v>
      </c>
      <c r="I13" s="11" t="n">
        <v>0.000102221566769777</v>
      </c>
      <c r="J13" s="11" t="n">
        <v>0</v>
      </c>
      <c r="K13" s="11" t="n">
        <v>0</v>
      </c>
      <c r="L13" s="11" t="n">
        <v>0.453780002960557</v>
      </c>
      <c r="M13" s="11" t="n">
        <v>0.0060725468423784</v>
      </c>
      <c r="N13" s="11" t="n">
        <v>0.13559029875888</v>
      </c>
      <c r="O13" s="11" t="n">
        <v>0.0121042264214372</v>
      </c>
      <c r="P13" s="11" t="n">
        <v>0</v>
      </c>
      <c r="Q13" s="11" t="n">
        <v>0</v>
      </c>
      <c r="S13" s="12" t="n">
        <v>100.656275908502</v>
      </c>
      <c r="T13" s="12" t="n">
        <v>2.93760377810371</v>
      </c>
      <c r="U13" s="12" t="n">
        <v>42.9555499400577</v>
      </c>
      <c r="V13" s="12" t="n">
        <v>0.962181003706516</v>
      </c>
      <c r="W13" s="12" t="n">
        <v>84.3252466442905</v>
      </c>
      <c r="X13" s="12" t="n">
        <v>0.549480417905625</v>
      </c>
      <c r="Y13" s="12" t="n">
        <v>341.68679700678</v>
      </c>
      <c r="Z13" s="12" t="n">
        <v>8.85268181338468</v>
      </c>
      <c r="AA13" s="12" t="n">
        <v>130.31272677977</v>
      </c>
      <c r="AB13" s="12" t="n">
        <v>1.1142991529798</v>
      </c>
      <c r="AC13" s="12" t="n">
        <v>38.9401155265453</v>
      </c>
      <c r="AD13" s="12" t="n">
        <v>3.20050422820291</v>
      </c>
      <c r="BC13" s="12"/>
      <c r="BD13" s="12"/>
      <c r="BE13" s="12"/>
      <c r="BF13" s="12"/>
      <c r="BG13" s="12"/>
      <c r="BH13" s="12"/>
      <c r="BI13" s="12"/>
      <c r="BJ13" s="12"/>
      <c r="BK13" s="12"/>
      <c r="BL13" s="12"/>
      <c r="BM13" s="12"/>
      <c r="BN13" s="12"/>
    </row>
    <row r="14" customFormat="false" ht="12.75" hidden="false" customHeight="false" outlineLevel="0" collapsed="false">
      <c r="A14" s="9" t="s">
        <v>37</v>
      </c>
      <c r="B14" s="10" t="s">
        <v>18</v>
      </c>
      <c r="C14" s="10" t="s">
        <v>19</v>
      </c>
      <c r="D14" s="14" t="s">
        <v>38</v>
      </c>
      <c r="E14" s="6" t="n">
        <v>60</v>
      </c>
      <c r="F14" s="9" t="s">
        <v>22</v>
      </c>
      <c r="G14" s="0" t="n">
        <v>2</v>
      </c>
      <c r="H14" s="11" t="n">
        <v>0.445948331381045</v>
      </c>
      <c r="I14" s="11" t="n">
        <v>0.00282453382902593</v>
      </c>
      <c r="J14" s="11" t="n">
        <v>0.158384237689251</v>
      </c>
      <c r="K14" s="11" t="n">
        <v>0.000814602766172997</v>
      </c>
      <c r="L14" s="11" t="n">
        <v>0.796040037309868</v>
      </c>
      <c r="M14" s="11" t="n">
        <v>0.054072538153146</v>
      </c>
      <c r="N14" s="11" t="n">
        <v>0.254098583419731</v>
      </c>
      <c r="O14" s="11" t="n">
        <v>0.00134151779088776</v>
      </c>
      <c r="P14" s="11" t="n">
        <v>0</v>
      </c>
      <c r="Q14" s="11" t="n">
        <v>0</v>
      </c>
      <c r="S14" s="12" t="n">
        <v>90.5212277855875</v>
      </c>
      <c r="T14" s="12" t="n">
        <v>0.910140882048182</v>
      </c>
      <c r="U14" s="12" t="n">
        <v>42.4685388114407</v>
      </c>
      <c r="V14" s="12" t="n">
        <v>0.612568727923026</v>
      </c>
      <c r="W14" s="12" t="n">
        <v>42.317314286499</v>
      </c>
      <c r="X14" s="12" t="n">
        <v>2.20724584298145</v>
      </c>
      <c r="Y14" s="12" t="n">
        <v>286.526702283014</v>
      </c>
      <c r="Z14" s="12" t="n">
        <v>34.7933872491701</v>
      </c>
      <c r="AA14" s="12" t="n">
        <v>109.436834207017</v>
      </c>
      <c r="AB14" s="12" t="n">
        <v>1.43450361843216</v>
      </c>
      <c r="AC14" s="12" t="n">
        <v>28.2970270050367</v>
      </c>
      <c r="AD14" s="12" t="n">
        <v>0.781372283571204</v>
      </c>
      <c r="BC14" s="12"/>
      <c r="BD14" s="12"/>
      <c r="BE14" s="12"/>
      <c r="BF14" s="12"/>
      <c r="BG14" s="12"/>
      <c r="BH14" s="12"/>
      <c r="BI14" s="12"/>
      <c r="BJ14" s="12"/>
      <c r="BK14" s="12"/>
      <c r="BL14" s="12"/>
      <c r="BM14" s="12"/>
      <c r="BN14" s="12"/>
    </row>
    <row r="15" customFormat="false" ht="12.75" hidden="false" customHeight="false" outlineLevel="0" collapsed="false">
      <c r="A15" s="9" t="s">
        <v>39</v>
      </c>
      <c r="B15" s="10" t="s">
        <v>18</v>
      </c>
      <c r="C15" s="10" t="s">
        <v>19</v>
      </c>
      <c r="D15" s="14" t="s">
        <v>40</v>
      </c>
      <c r="E15" s="6" t="s">
        <v>41</v>
      </c>
      <c r="F15" s="9" t="s">
        <v>22</v>
      </c>
      <c r="G15" s="0" t="n">
        <v>2</v>
      </c>
      <c r="H15" s="1" t="n">
        <v>0.517023946944464</v>
      </c>
      <c r="I15" s="1" t="n">
        <v>0.00795206175886275</v>
      </c>
      <c r="J15" s="1" t="n">
        <v>0.196242922189414</v>
      </c>
      <c r="K15" s="1" t="n">
        <v>0.00612634246762603</v>
      </c>
      <c r="L15" s="1" t="n">
        <v>0.769618220866561</v>
      </c>
      <c r="M15" s="1" t="n">
        <v>0.0331931332723137</v>
      </c>
      <c r="N15" s="1" t="n">
        <v>0.31299318284975</v>
      </c>
      <c r="O15" s="1" t="n">
        <v>0.00918876723408594</v>
      </c>
      <c r="P15" s="1" t="n">
        <v>0</v>
      </c>
      <c r="Q15" s="11" t="n">
        <v>0</v>
      </c>
      <c r="S15" s="12" t="n">
        <v>120.466717567042</v>
      </c>
      <c r="T15" s="12" t="n">
        <v>1.99490815637804</v>
      </c>
      <c r="U15" s="12" t="n">
        <v>50.6874456682365</v>
      </c>
      <c r="V15" s="12" t="n">
        <v>0.378824180949118</v>
      </c>
      <c r="W15" s="12" t="n">
        <v>44.5144688013101</v>
      </c>
      <c r="X15" s="12" t="n">
        <v>0.0896153853746946</v>
      </c>
      <c r="Y15" s="12" t="n">
        <v>317.751044548572</v>
      </c>
      <c r="Z15" s="12" t="n">
        <v>13.0366601751314</v>
      </c>
      <c r="AA15" s="12" t="n">
        <v>146.570858148584</v>
      </c>
      <c r="AB15" s="12" t="n">
        <v>2.41185717236271</v>
      </c>
      <c r="AC15" s="12" t="n">
        <v>42.7615248847395</v>
      </c>
      <c r="AD15" s="12" t="n">
        <v>2.03847868143025</v>
      </c>
      <c r="BC15" s="12"/>
      <c r="BD15" s="12"/>
      <c r="BE15" s="12"/>
      <c r="BF15" s="12"/>
      <c r="BG15" s="12"/>
      <c r="BH15" s="12"/>
      <c r="BI15" s="12"/>
      <c r="BJ15" s="12"/>
      <c r="BK15" s="12"/>
      <c r="BL15" s="12"/>
      <c r="BM15" s="12"/>
      <c r="BN15" s="12"/>
    </row>
    <row r="16" customFormat="false" ht="12.75" hidden="false" customHeight="false" outlineLevel="0" collapsed="false">
      <c r="A16" s="9" t="s">
        <v>42</v>
      </c>
      <c r="B16" s="10" t="s">
        <v>18</v>
      </c>
      <c r="C16" s="10" t="s">
        <v>19</v>
      </c>
      <c r="D16" s="14" t="s">
        <v>40</v>
      </c>
      <c r="E16" s="6" t="s">
        <v>43</v>
      </c>
      <c r="F16" s="9" t="s">
        <v>22</v>
      </c>
      <c r="G16" s="0" t="n">
        <v>2</v>
      </c>
      <c r="H16" s="11" t="n">
        <v>0.37677298720869</v>
      </c>
      <c r="I16" s="11" t="n">
        <v>0.0324380300694396</v>
      </c>
      <c r="J16" s="11" t="n">
        <v>0</v>
      </c>
      <c r="K16" s="11" t="n">
        <v>0</v>
      </c>
      <c r="L16" s="11" t="n">
        <v>0.473269428979346</v>
      </c>
      <c r="M16" s="11" t="n">
        <v>0.207571163551631</v>
      </c>
      <c r="N16" s="11" t="n">
        <v>0.22693595416079</v>
      </c>
      <c r="O16" s="11" t="n">
        <v>0.0204176682771799</v>
      </c>
      <c r="P16" s="11" t="n">
        <v>0.233198683242169</v>
      </c>
      <c r="Q16" s="11" t="n">
        <v>0.0397630493464057</v>
      </c>
      <c r="S16" s="12" t="n">
        <v>102.127151100169</v>
      </c>
      <c r="T16" s="12" t="n">
        <v>6.97361745397456</v>
      </c>
      <c r="U16" s="12" t="n">
        <v>40.9795557048379</v>
      </c>
      <c r="V16" s="12" t="n">
        <v>5.72487949423348</v>
      </c>
      <c r="W16" s="12" t="n">
        <v>78.1261389385425</v>
      </c>
      <c r="X16" s="12" t="n">
        <v>26.840788833635</v>
      </c>
      <c r="Y16" s="12" t="n">
        <v>350.155023244245</v>
      </c>
      <c r="Z16" s="12" t="n">
        <v>43.2859443857631</v>
      </c>
      <c r="AA16" s="12" t="n">
        <v>136.602874306885</v>
      </c>
      <c r="AB16" s="12" t="n">
        <v>11.2066983999193</v>
      </c>
      <c r="AC16" s="12" t="n">
        <v>68.5717538970613</v>
      </c>
      <c r="AD16" s="12" t="n">
        <v>8.30537076811416</v>
      </c>
      <c r="BC16" s="12"/>
      <c r="BD16" s="12"/>
      <c r="BE16" s="12"/>
      <c r="BF16" s="12"/>
      <c r="BG16" s="12"/>
      <c r="BH16" s="12"/>
      <c r="BI16" s="12"/>
      <c r="BJ16" s="12"/>
      <c r="BK16" s="12"/>
      <c r="BL16" s="12"/>
      <c r="BM16" s="12"/>
      <c r="BN16" s="12"/>
    </row>
    <row r="17" customFormat="false" ht="12.75" hidden="false" customHeight="false" outlineLevel="0" collapsed="false">
      <c r="A17" s="9" t="s">
        <v>44</v>
      </c>
      <c r="B17" s="10" t="s">
        <v>18</v>
      </c>
      <c r="C17" s="10" t="s">
        <v>19</v>
      </c>
      <c r="D17" s="14" t="s">
        <v>40</v>
      </c>
      <c r="E17" s="6" t="s">
        <v>43</v>
      </c>
      <c r="F17" s="9" t="s">
        <v>22</v>
      </c>
      <c r="G17" s="0" t="n">
        <v>2</v>
      </c>
      <c r="H17" s="11" t="n">
        <v>0.440979766974253</v>
      </c>
      <c r="I17" s="11" t="n">
        <v>0.00952353145051353</v>
      </c>
      <c r="J17" s="11" t="n">
        <v>0</v>
      </c>
      <c r="K17" s="11" t="n">
        <v>0</v>
      </c>
      <c r="L17" s="11" t="n">
        <v>0.712293001382406</v>
      </c>
      <c r="M17" s="11" t="n">
        <v>0.00226328772317967</v>
      </c>
      <c r="N17" s="11" t="n">
        <v>0.221705933508973</v>
      </c>
      <c r="O17" s="11" t="n">
        <v>0.00759192760647501</v>
      </c>
      <c r="P17" s="11" t="n">
        <v>0</v>
      </c>
      <c r="Q17" s="11" t="n">
        <v>0</v>
      </c>
      <c r="S17" s="12" t="n">
        <v>98.6509295313012</v>
      </c>
      <c r="T17" s="12" t="n">
        <v>0.613333700501294</v>
      </c>
      <c r="U17" s="12" t="n">
        <v>37.1777561274472</v>
      </c>
      <c r="V17" s="12" t="n">
        <v>1.20750042335295</v>
      </c>
      <c r="W17" s="12" t="n">
        <v>46.5588002463493</v>
      </c>
      <c r="X17" s="12" t="n">
        <v>1.81694342986116</v>
      </c>
      <c r="Y17" s="12" t="n">
        <v>280.514046631147</v>
      </c>
      <c r="Z17" s="12" t="n">
        <v>26.9475321763098</v>
      </c>
      <c r="AA17" s="12" t="n">
        <v>113.381044323594</v>
      </c>
      <c r="AB17" s="12" t="n">
        <v>2.17048154230477</v>
      </c>
      <c r="AC17" s="12" t="n">
        <v>45.7605968110815</v>
      </c>
      <c r="AD17" s="12" t="n">
        <v>1.31501416142199</v>
      </c>
      <c r="BC17" s="12"/>
      <c r="BD17" s="12"/>
      <c r="BE17" s="12"/>
      <c r="BF17" s="12"/>
      <c r="BG17" s="12"/>
      <c r="BH17" s="12"/>
      <c r="BI17" s="12"/>
      <c r="BJ17" s="12"/>
      <c r="BK17" s="12"/>
      <c r="BL17" s="12"/>
      <c r="BM17" s="12"/>
      <c r="BN17" s="12"/>
    </row>
    <row r="18" customFormat="false" ht="12.75" hidden="false" customHeight="false" outlineLevel="0" collapsed="false">
      <c r="A18" s="9" t="s">
        <v>45</v>
      </c>
      <c r="B18" s="10" t="s">
        <v>18</v>
      </c>
      <c r="C18" s="10" t="s">
        <v>19</v>
      </c>
      <c r="D18" s="14" t="s">
        <v>40</v>
      </c>
      <c r="E18" s="6" t="s">
        <v>43</v>
      </c>
      <c r="F18" s="9" t="s">
        <v>22</v>
      </c>
      <c r="G18" s="0" t="n">
        <v>2</v>
      </c>
      <c r="H18" s="11" t="n">
        <v>0.430267655218189</v>
      </c>
      <c r="I18" s="11" t="n">
        <v>0.00487159628856641</v>
      </c>
      <c r="J18" s="11" t="n">
        <v>0</v>
      </c>
      <c r="K18" s="11" t="n">
        <v>0</v>
      </c>
      <c r="L18" s="11" t="n">
        <v>0.254978830054686</v>
      </c>
      <c r="M18" s="11" t="n">
        <v>0.360594519581362</v>
      </c>
      <c r="N18" s="11" t="n">
        <v>0</v>
      </c>
      <c r="O18" s="11" t="n">
        <v>0</v>
      </c>
      <c r="P18" s="11" t="n">
        <v>0</v>
      </c>
      <c r="Q18" s="11" t="n">
        <v>0</v>
      </c>
      <c r="S18" s="12" t="n">
        <v>123.134529558168</v>
      </c>
      <c r="T18" s="12" t="n">
        <v>1.46047094764794</v>
      </c>
      <c r="U18" s="12" t="n">
        <v>40.9102291936697</v>
      </c>
      <c r="V18" s="12" t="n">
        <v>1.89941127081206</v>
      </c>
      <c r="W18" s="12" t="n">
        <v>66.1119382757648</v>
      </c>
      <c r="X18" s="12" t="n">
        <v>18.1041248807083</v>
      </c>
      <c r="Y18" s="12" t="n">
        <v>387.744601644798</v>
      </c>
      <c r="Z18" s="12" t="n">
        <v>16.8160127443258</v>
      </c>
      <c r="AA18" s="12" t="n">
        <v>109.573795220125</v>
      </c>
      <c r="AB18" s="12" t="n">
        <v>4.418865550921</v>
      </c>
      <c r="AC18" s="12" t="n">
        <v>96.4755087917211</v>
      </c>
      <c r="AD18" s="12" t="n">
        <v>1.44857802743835</v>
      </c>
      <c r="BC18" s="12"/>
      <c r="BD18" s="12"/>
      <c r="BE18" s="12"/>
      <c r="BF18" s="12"/>
      <c r="BG18" s="12"/>
      <c r="BH18" s="12"/>
      <c r="BI18" s="12"/>
      <c r="BJ18" s="12"/>
      <c r="BK18" s="12"/>
      <c r="BL18" s="12"/>
      <c r="BM18" s="12"/>
      <c r="BN18" s="12"/>
    </row>
    <row r="19" customFormat="false" ht="12.75" hidden="false" customHeight="false" outlineLevel="0" collapsed="false">
      <c r="A19" s="9" t="s">
        <v>46</v>
      </c>
      <c r="B19" s="10" t="s">
        <v>18</v>
      </c>
      <c r="C19" s="10" t="s">
        <v>19</v>
      </c>
      <c r="D19" s="14" t="s">
        <v>40</v>
      </c>
      <c r="E19" s="6" t="s">
        <v>43</v>
      </c>
      <c r="F19" s="9" t="s">
        <v>22</v>
      </c>
      <c r="G19" s="0" t="n">
        <v>2</v>
      </c>
      <c r="H19" s="11" t="n">
        <v>0.415085879337415</v>
      </c>
      <c r="I19" s="11" t="n">
        <v>0.00211341379595767</v>
      </c>
      <c r="J19" s="11" t="n">
        <v>0</v>
      </c>
      <c r="K19" s="11" t="n">
        <v>0</v>
      </c>
      <c r="L19" s="11" t="n">
        <v>0.641480249911347</v>
      </c>
      <c r="M19" s="11" t="n">
        <v>0.0112142405181173</v>
      </c>
      <c r="N19" s="11" t="n">
        <v>0.237049048453673</v>
      </c>
      <c r="O19" s="11" t="n">
        <v>0.0227539689291545</v>
      </c>
      <c r="P19" s="11" t="n">
        <v>0</v>
      </c>
      <c r="Q19" s="11" t="n">
        <v>0</v>
      </c>
      <c r="S19" s="12" t="n">
        <v>167.883445313059</v>
      </c>
      <c r="T19" s="12" t="n">
        <v>3.73365782205494</v>
      </c>
      <c r="U19" s="12" t="n">
        <v>58.4944055460421</v>
      </c>
      <c r="V19" s="12" t="n">
        <v>0.287073772941358</v>
      </c>
      <c r="W19" s="12" t="n">
        <v>96.2911722059883</v>
      </c>
      <c r="X19" s="12" t="n">
        <v>1.56580673623165</v>
      </c>
      <c r="Y19" s="12" t="n">
        <v>482.168342522518</v>
      </c>
      <c r="Z19" s="12" t="n">
        <v>28.9917154847187</v>
      </c>
      <c r="AA19" s="12" t="n">
        <v>192.642185172866</v>
      </c>
      <c r="AB19" s="12" t="n">
        <v>0.582286959175334</v>
      </c>
      <c r="AC19" s="12" t="n">
        <v>81.724612354307</v>
      </c>
      <c r="AD19" s="12" t="n">
        <v>1.27116570431074</v>
      </c>
      <c r="BC19" s="12"/>
      <c r="BD19" s="12"/>
      <c r="BE19" s="12"/>
      <c r="BF19" s="12"/>
      <c r="BG19" s="12"/>
      <c r="BH19" s="12"/>
      <c r="BI19" s="12"/>
      <c r="BJ19" s="12"/>
      <c r="BK19" s="12"/>
      <c r="BL19" s="12"/>
      <c r="BM19" s="12"/>
      <c r="BN19" s="12"/>
    </row>
    <row r="20" customFormat="false" ht="12.75" hidden="false" customHeight="false" outlineLevel="0" collapsed="false">
      <c r="A20" s="9" t="s">
        <v>47</v>
      </c>
      <c r="B20" s="10" t="s">
        <v>18</v>
      </c>
      <c r="C20" s="10" t="s">
        <v>19</v>
      </c>
      <c r="D20" s="14" t="s">
        <v>40</v>
      </c>
      <c r="E20" s="6" t="s">
        <v>43</v>
      </c>
      <c r="F20" s="9" t="s">
        <v>22</v>
      </c>
      <c r="G20" s="0" t="n">
        <v>2</v>
      </c>
      <c r="H20" s="11" t="n">
        <v>0.459286862369528</v>
      </c>
      <c r="I20" s="11" t="n">
        <v>0.00633685435412122</v>
      </c>
      <c r="J20" s="11" t="n">
        <v>0.182352688159627</v>
      </c>
      <c r="K20" s="11" t="n">
        <v>0.00030715118594951</v>
      </c>
      <c r="L20" s="11" t="n">
        <v>0.531851556243472</v>
      </c>
      <c r="M20" s="11" t="n">
        <v>0.0146911885312659</v>
      </c>
      <c r="N20" s="11" t="n">
        <v>0.262890870184121</v>
      </c>
      <c r="O20" s="11" t="n">
        <v>0.000740786924269676</v>
      </c>
      <c r="P20" s="11" t="n">
        <v>0.106294529225242</v>
      </c>
      <c r="Q20" s="11" t="n">
        <v>0.0085121614683503</v>
      </c>
      <c r="S20" s="12" t="n">
        <v>270.667791851224</v>
      </c>
      <c r="T20" s="12" t="n">
        <v>6.34083962419925</v>
      </c>
      <c r="U20" s="12" t="n">
        <v>179.413627741328</v>
      </c>
      <c r="V20" s="12" t="n">
        <v>7.03439798729006</v>
      </c>
      <c r="W20" s="12" t="n">
        <v>61.5772273334137</v>
      </c>
      <c r="X20" s="12" t="n">
        <v>0.124320758591126</v>
      </c>
      <c r="Y20" s="12" t="n">
        <v>481.561812366523</v>
      </c>
      <c r="Z20" s="12" t="n">
        <v>54.798773520179</v>
      </c>
      <c r="AA20" s="12" t="n">
        <v>195.651503427535</v>
      </c>
      <c r="AB20" s="12" t="n">
        <v>1.56187935424847</v>
      </c>
      <c r="AC20" s="12" t="n">
        <v>76.0335605154382</v>
      </c>
      <c r="AD20" s="12" t="n">
        <v>0.194249409882541</v>
      </c>
      <c r="BC20" s="12"/>
      <c r="BD20" s="12"/>
      <c r="BE20" s="12"/>
      <c r="BF20" s="12"/>
      <c r="BG20" s="12"/>
      <c r="BH20" s="12"/>
      <c r="BI20" s="12"/>
      <c r="BJ20" s="12"/>
      <c r="BK20" s="12"/>
      <c r="BL20" s="12"/>
      <c r="BM20" s="12"/>
      <c r="BN20" s="12"/>
    </row>
    <row r="21" customFormat="false" ht="12.75" hidden="false" customHeight="false" outlineLevel="0" collapsed="false">
      <c r="A21" s="9" t="s">
        <v>48</v>
      </c>
      <c r="B21" s="10" t="s">
        <v>18</v>
      </c>
      <c r="C21" s="10" t="s">
        <v>19</v>
      </c>
      <c r="D21" s="14" t="s">
        <v>49</v>
      </c>
      <c r="E21" s="6" t="s">
        <v>50</v>
      </c>
      <c r="F21" s="9" t="s">
        <v>22</v>
      </c>
      <c r="G21" s="0" t="n">
        <v>2</v>
      </c>
      <c r="H21" s="1" t="n">
        <v>0.554149443577038</v>
      </c>
      <c r="I21" s="1" t="n">
        <v>0.0102304572039049</v>
      </c>
      <c r="J21" s="1" t="n">
        <v>0.234132894205201</v>
      </c>
      <c r="K21" s="1" t="n">
        <v>0.00199267457762072</v>
      </c>
      <c r="L21" s="1" t="n">
        <v>0.644132497664514</v>
      </c>
      <c r="M21" s="1" t="n">
        <v>0.0236861000725011</v>
      </c>
      <c r="N21" s="1" t="n">
        <v>0.368002448620632</v>
      </c>
      <c r="O21" s="1" t="n">
        <v>0.00235312000036898</v>
      </c>
      <c r="P21" s="1" t="n">
        <v>0.067763832512208</v>
      </c>
      <c r="Q21" s="1" t="n">
        <v>0.0958325309771435</v>
      </c>
      <c r="S21" s="13" t="n">
        <v>105.377607596096</v>
      </c>
      <c r="T21" s="13" t="n">
        <v>0.107719525997695</v>
      </c>
      <c r="U21" s="13" t="n">
        <v>45.9095458879693</v>
      </c>
      <c r="V21" s="13" t="n">
        <v>0.23239884330616</v>
      </c>
      <c r="W21" s="13" t="n">
        <v>38.2465562454135</v>
      </c>
      <c r="X21" s="13" t="n">
        <v>2.25092072841635</v>
      </c>
      <c r="Y21" s="13" t="n">
        <v>208.331201837731</v>
      </c>
      <c r="Z21" s="13" t="n">
        <v>18.0011331746195</v>
      </c>
      <c r="AA21" s="13" t="n">
        <v>120.905520559022</v>
      </c>
      <c r="AB21" s="13" t="n">
        <v>2.25444775272999</v>
      </c>
      <c r="AC21" s="13" t="n">
        <v>34.2610372979905</v>
      </c>
      <c r="AD21" s="13" t="n">
        <v>3.82405522215574</v>
      </c>
      <c r="BC21" s="12"/>
      <c r="BD21" s="12"/>
      <c r="BE21" s="12"/>
      <c r="BF21" s="12"/>
      <c r="BG21" s="12"/>
      <c r="BH21" s="12"/>
      <c r="BI21" s="12"/>
      <c r="BJ21" s="12"/>
      <c r="BK21" s="12"/>
      <c r="BL21" s="12"/>
      <c r="BM21" s="12"/>
      <c r="BN21" s="12"/>
    </row>
    <row r="22" customFormat="false" ht="12.75" hidden="false" customHeight="false" outlineLevel="0" collapsed="false">
      <c r="A22" s="0" t="s">
        <v>51</v>
      </c>
      <c r="B22" s="10" t="s">
        <v>18</v>
      </c>
      <c r="C22" s="10" t="s">
        <v>19</v>
      </c>
      <c r="D22" s="14" t="s">
        <v>52</v>
      </c>
      <c r="E22" s="6" t="s">
        <v>53</v>
      </c>
      <c r="F22" s="9" t="s">
        <v>22</v>
      </c>
      <c r="G22" s="0" t="n">
        <v>2</v>
      </c>
      <c r="H22" s="11" t="n">
        <v>0.545802604684846</v>
      </c>
      <c r="I22" s="11" t="n">
        <v>0.0031274120711286</v>
      </c>
      <c r="J22" s="11" t="n">
        <v>0.233254629769501</v>
      </c>
      <c r="K22" s="11" t="n">
        <v>0.00471189834219631</v>
      </c>
      <c r="L22" s="11" t="n">
        <v>0.565240653218558</v>
      </c>
      <c r="M22" s="11" t="n">
        <v>0.00885519647695854</v>
      </c>
      <c r="N22" s="11" t="n">
        <v>0.42608740710986</v>
      </c>
      <c r="O22" s="11" t="n">
        <v>0.00547423161434896</v>
      </c>
      <c r="P22" s="11" t="n">
        <v>0.148956016418759</v>
      </c>
      <c r="Q22" s="11" t="n">
        <v>0.00182416241252588</v>
      </c>
      <c r="S22" s="12" t="n">
        <v>139.777956384273</v>
      </c>
      <c r="T22" s="12" t="n">
        <v>1.3960156370407</v>
      </c>
      <c r="U22" s="12" t="n">
        <v>67.6091147170389</v>
      </c>
      <c r="V22" s="12" t="n">
        <v>1.32799003636396</v>
      </c>
      <c r="W22" s="12" t="n">
        <v>50.4724708871433</v>
      </c>
      <c r="X22" s="12" t="n">
        <v>0.656812929251891</v>
      </c>
      <c r="Y22" s="12" t="n">
        <v>323.044732164781</v>
      </c>
      <c r="Z22" s="12" t="n">
        <v>21.3869044289476</v>
      </c>
      <c r="AA22" s="12" t="n">
        <v>173.841026416025</v>
      </c>
      <c r="AB22" s="12" t="n">
        <v>0.84781961649976</v>
      </c>
      <c r="AC22" s="12" t="n">
        <v>53.9894042631246</v>
      </c>
      <c r="AD22" s="12" t="n">
        <v>1.95906899620573</v>
      </c>
      <c r="BC22" s="12"/>
      <c r="BD22" s="12"/>
      <c r="BE22" s="12"/>
      <c r="BF22" s="12"/>
      <c r="BG22" s="12"/>
      <c r="BH22" s="12"/>
      <c r="BI22" s="12"/>
      <c r="BJ22" s="12"/>
      <c r="BK22" s="12"/>
      <c r="BL22" s="12"/>
      <c r="BM22" s="12"/>
      <c r="BN22" s="12"/>
    </row>
    <row r="23" customFormat="false" ht="12.75" hidden="false" customHeight="false" outlineLevel="0" collapsed="false">
      <c r="A23" s="0" t="s">
        <v>54</v>
      </c>
      <c r="B23" s="10" t="s">
        <v>18</v>
      </c>
      <c r="C23" s="10" t="s">
        <v>19</v>
      </c>
      <c r="D23" s="14" t="s">
        <v>52</v>
      </c>
      <c r="E23" s="6" t="s">
        <v>53</v>
      </c>
      <c r="F23" s="9" t="s">
        <v>22</v>
      </c>
      <c r="G23" s="0" t="n">
        <v>2</v>
      </c>
      <c r="H23" s="11" t="n">
        <v>0.598530163360645</v>
      </c>
      <c r="I23" s="11" t="n">
        <v>0.00285217320959496</v>
      </c>
      <c r="J23" s="11" t="n">
        <v>0.249597098778542</v>
      </c>
      <c r="K23" s="11" t="n">
        <v>0.00433620933046456</v>
      </c>
      <c r="L23" s="11" t="n">
        <v>0.777905562136699</v>
      </c>
      <c r="M23" s="11" t="n">
        <v>0.0116077268657039</v>
      </c>
      <c r="N23" s="11" t="n">
        <v>0.485831221240712</v>
      </c>
      <c r="O23" s="11" t="n">
        <v>0.00189098813457423</v>
      </c>
      <c r="P23" s="11" t="n">
        <v>0.162622217872875</v>
      </c>
      <c r="Q23" s="11" t="n">
        <v>0.00834020464285577</v>
      </c>
      <c r="S23" s="12" t="n">
        <v>132.294519782263</v>
      </c>
      <c r="T23" s="12" t="n">
        <v>1.60724525652436</v>
      </c>
      <c r="U23" s="12" t="n">
        <v>65.7054077421838</v>
      </c>
      <c r="V23" s="12" t="n">
        <v>0.904208644461848</v>
      </c>
      <c r="W23" s="12" t="n">
        <v>38.3281894440665</v>
      </c>
      <c r="X23" s="12" t="n">
        <v>0.477906411184525</v>
      </c>
      <c r="Y23" s="12" t="n">
        <v>342.838201399211</v>
      </c>
      <c r="Z23" s="12" t="n">
        <v>49.87611074915</v>
      </c>
      <c r="AA23" s="12" t="n">
        <v>213.697895480262</v>
      </c>
      <c r="AB23" s="12" t="n">
        <v>2.70294411517945</v>
      </c>
      <c r="AC23" s="12" t="n">
        <v>65.478892109058</v>
      </c>
      <c r="AD23" s="12" t="n">
        <v>3.09488660577625</v>
      </c>
      <c r="BC23" s="12"/>
      <c r="BD23" s="12"/>
      <c r="BE23" s="12"/>
      <c r="BF23" s="12"/>
      <c r="BG23" s="12"/>
      <c r="BH23" s="12"/>
      <c r="BI23" s="12"/>
      <c r="BJ23" s="12"/>
      <c r="BK23" s="12"/>
      <c r="BL23" s="12"/>
      <c r="BM23" s="12"/>
      <c r="BN23" s="12"/>
    </row>
    <row r="24" customFormat="false" ht="12.75" hidden="false" customHeight="false" outlineLevel="0" collapsed="false">
      <c r="A24" s="0" t="s">
        <v>55</v>
      </c>
      <c r="B24" s="10" t="s">
        <v>18</v>
      </c>
      <c r="C24" s="10" t="s">
        <v>19</v>
      </c>
      <c r="D24" s="14" t="s">
        <v>52</v>
      </c>
      <c r="E24" s="6" t="s">
        <v>53</v>
      </c>
      <c r="F24" s="9" t="s">
        <v>22</v>
      </c>
      <c r="G24" s="0" t="n">
        <v>2</v>
      </c>
      <c r="H24" s="11" t="n">
        <v>0.607916761971452</v>
      </c>
      <c r="I24" s="11" t="n">
        <v>0.00594431384238574</v>
      </c>
      <c r="J24" s="11" t="n">
        <v>0.246871870578736</v>
      </c>
      <c r="K24" s="11" t="n">
        <v>0.00441449668610107</v>
      </c>
      <c r="L24" s="11" t="n">
        <v>0.815103854243203</v>
      </c>
      <c r="M24" s="11" t="n">
        <v>0.00203159100411045</v>
      </c>
      <c r="N24" s="11" t="n">
        <v>0.417337548385163</v>
      </c>
      <c r="O24" s="11" t="n">
        <v>0.00537248919396105</v>
      </c>
      <c r="P24" s="11" t="n">
        <v>0.147535640033331</v>
      </c>
      <c r="Q24" s="11" t="n">
        <v>0.00748924860006945</v>
      </c>
      <c r="S24" s="12" t="n">
        <v>165.864715972978</v>
      </c>
      <c r="T24" s="12" t="n">
        <v>3.1618361131053</v>
      </c>
      <c r="U24" s="12" t="n">
        <v>71.5512058854552</v>
      </c>
      <c r="V24" s="12" t="n">
        <v>0.577869834768552</v>
      </c>
      <c r="W24" s="12" t="n">
        <v>41.560906600865</v>
      </c>
      <c r="X24" s="12" t="n">
        <v>0.294057062584736</v>
      </c>
      <c r="Y24" s="12" t="n">
        <v>327.954797471954</v>
      </c>
      <c r="Z24" s="12" t="n">
        <v>30.7476924921482</v>
      </c>
      <c r="AA24" s="12" t="n">
        <v>196.238098145382</v>
      </c>
      <c r="AB24" s="12" t="n">
        <v>2.4596751729373</v>
      </c>
      <c r="AC24" s="12" t="n">
        <v>84.7253787317414</v>
      </c>
      <c r="AD24" s="12" t="n">
        <v>1.71479535067469</v>
      </c>
      <c r="BC24" s="12"/>
      <c r="BD24" s="12"/>
      <c r="BE24" s="12"/>
      <c r="BF24" s="12"/>
      <c r="BG24" s="12"/>
      <c r="BH24" s="12"/>
      <c r="BI24" s="12"/>
      <c r="BJ24" s="12"/>
      <c r="BK24" s="12"/>
      <c r="BL24" s="12"/>
      <c r="BM24" s="12"/>
      <c r="BN24" s="12"/>
    </row>
    <row r="25" customFormat="false" ht="12.75" hidden="false" customHeight="false" outlineLevel="0" collapsed="false">
      <c r="A25" s="15" t="s">
        <v>56</v>
      </c>
      <c r="B25" s="10" t="s">
        <v>18</v>
      </c>
      <c r="C25" s="10" t="s">
        <v>19</v>
      </c>
      <c r="D25" s="14" t="s">
        <v>52</v>
      </c>
      <c r="E25" s="6" t="s">
        <v>57</v>
      </c>
      <c r="F25" s="9" t="s">
        <v>22</v>
      </c>
      <c r="G25" s="0" t="n">
        <v>2</v>
      </c>
      <c r="H25" s="11" t="n">
        <v>0.638553789643267</v>
      </c>
      <c r="I25" s="11" t="n">
        <v>0.0112092775352846</v>
      </c>
      <c r="J25" s="11" t="n">
        <v>0.234666929328922</v>
      </c>
      <c r="K25" s="11" t="n">
        <v>0.00257807032778011</v>
      </c>
      <c r="L25" s="11" t="n">
        <v>0.832774322546171</v>
      </c>
      <c r="M25" s="11" t="n">
        <v>0.00120701041217607</v>
      </c>
      <c r="N25" s="11" t="n">
        <v>0.419454472419403</v>
      </c>
      <c r="O25" s="11" t="n">
        <v>0.0280884954714365</v>
      </c>
      <c r="P25" s="11" t="n">
        <v>0.259262075705434</v>
      </c>
      <c r="Q25" s="11" t="n">
        <v>0.0653744758165921</v>
      </c>
      <c r="S25" s="12" t="n">
        <v>145.446695962446</v>
      </c>
      <c r="T25" s="12" t="n">
        <v>1.04268144658436</v>
      </c>
      <c r="U25" s="12" t="n">
        <v>53.3908667464524</v>
      </c>
      <c r="V25" s="12" t="n">
        <v>0.275488116190934</v>
      </c>
      <c r="W25" s="12" t="n">
        <v>45.0831259833476</v>
      </c>
      <c r="X25" s="12" t="n">
        <v>0.0557675914147426</v>
      </c>
      <c r="Y25" s="12" t="n">
        <v>296.820784111868</v>
      </c>
      <c r="Z25" s="12" t="n">
        <v>18.395211700897</v>
      </c>
      <c r="AA25" s="12" t="n">
        <v>177.139149144548</v>
      </c>
      <c r="AB25" s="12" t="n">
        <v>3.07569434791631</v>
      </c>
      <c r="AC25" s="12" t="n">
        <v>74.8668650920552</v>
      </c>
      <c r="AD25" s="12" t="n">
        <v>2.35849845997892</v>
      </c>
      <c r="BC25" s="12"/>
      <c r="BD25" s="12"/>
      <c r="BE25" s="12"/>
      <c r="BF25" s="12"/>
      <c r="BG25" s="12"/>
      <c r="BH25" s="12"/>
      <c r="BI25" s="12"/>
      <c r="BJ25" s="12"/>
      <c r="BK25" s="12"/>
      <c r="BL25" s="12"/>
      <c r="BM25" s="12"/>
      <c r="BN25" s="12"/>
    </row>
    <row r="26" customFormat="false" ht="12.75" hidden="false" customHeight="false" outlineLevel="0" collapsed="false">
      <c r="A26" s="15" t="s">
        <v>58</v>
      </c>
      <c r="B26" s="10" t="s">
        <v>18</v>
      </c>
      <c r="C26" s="10" t="s">
        <v>19</v>
      </c>
      <c r="D26" s="14" t="s">
        <v>52</v>
      </c>
      <c r="E26" s="6" t="s">
        <v>57</v>
      </c>
      <c r="F26" s="9" t="s">
        <v>22</v>
      </c>
      <c r="G26" s="0" t="n">
        <v>2</v>
      </c>
      <c r="H26" s="11" t="n">
        <v>0.673608951932456</v>
      </c>
      <c r="I26" s="11" t="n">
        <v>0.000826629802432129</v>
      </c>
      <c r="J26" s="11" t="n">
        <v>0.241236803342937</v>
      </c>
      <c r="K26" s="11" t="n">
        <v>0.00944739822338957</v>
      </c>
      <c r="L26" s="11" t="n">
        <v>0.84590751923695</v>
      </c>
      <c r="M26" s="11" t="n">
        <v>0.00860629873338984</v>
      </c>
      <c r="N26" s="11" t="n">
        <v>0.455198318523736</v>
      </c>
      <c r="O26" s="11" t="n">
        <v>0.00827152405717475</v>
      </c>
      <c r="P26" s="11" t="n">
        <v>0.329990814192716</v>
      </c>
      <c r="Q26" s="11" t="n">
        <v>0.0636633094272538</v>
      </c>
      <c r="S26" s="12" t="n">
        <v>323.6351031286</v>
      </c>
      <c r="T26" s="12" t="n">
        <v>15.1287125958189</v>
      </c>
      <c r="U26" s="12" t="n">
        <v>91.1151466342583</v>
      </c>
      <c r="V26" s="12" t="n">
        <v>2.84555957480969</v>
      </c>
      <c r="W26" s="12" t="n">
        <v>142.981858719694</v>
      </c>
      <c r="X26" s="12" t="n">
        <v>5.22237571838493</v>
      </c>
      <c r="Y26" s="12" t="n">
        <v>542.041231302327</v>
      </c>
      <c r="Z26" s="12" t="n">
        <v>8.25354848047495</v>
      </c>
      <c r="AA26" s="12" t="n">
        <v>356.461042391196</v>
      </c>
      <c r="AB26" s="12" t="n">
        <v>9.84571929708022</v>
      </c>
      <c r="AC26" s="12" t="n">
        <v>156.613317339633</v>
      </c>
      <c r="AD26" s="12" t="n">
        <v>1.54067192488573</v>
      </c>
      <c r="BC26" s="12"/>
      <c r="BD26" s="12"/>
      <c r="BE26" s="12"/>
      <c r="BF26" s="12"/>
      <c r="BG26" s="12"/>
      <c r="BH26" s="12"/>
      <c r="BI26" s="12"/>
      <c r="BJ26" s="12"/>
      <c r="BK26" s="12"/>
      <c r="BL26" s="12"/>
      <c r="BM26" s="12"/>
      <c r="BN26" s="12"/>
    </row>
    <row r="27" customFormat="false" ht="12.75" hidden="false" customHeight="false" outlineLevel="0" collapsed="false">
      <c r="A27" s="15" t="s">
        <v>59</v>
      </c>
      <c r="B27" s="10" t="s">
        <v>18</v>
      </c>
      <c r="C27" s="10" t="s">
        <v>19</v>
      </c>
      <c r="D27" s="14" t="s">
        <v>52</v>
      </c>
      <c r="E27" s="6" t="s">
        <v>57</v>
      </c>
      <c r="F27" s="9" t="s">
        <v>22</v>
      </c>
      <c r="G27" s="0" t="n">
        <v>2</v>
      </c>
      <c r="H27" s="11" t="n">
        <v>0.614075098258872</v>
      </c>
      <c r="I27" s="11" t="n">
        <v>0.0025447692166027</v>
      </c>
      <c r="J27" s="11" t="n">
        <v>0.224030530383617</v>
      </c>
      <c r="K27" s="11" t="n">
        <v>0.000536159200077197</v>
      </c>
      <c r="L27" s="11" t="n">
        <v>0.638296455792112</v>
      </c>
      <c r="M27" s="11" t="n">
        <v>0.00893292992502893</v>
      </c>
      <c r="N27" s="11" t="n">
        <v>0.351331810025045</v>
      </c>
      <c r="O27" s="11" t="n">
        <v>0.00352955584015943</v>
      </c>
      <c r="P27" s="11" t="n">
        <v>0.367706098432346</v>
      </c>
      <c r="Q27" s="11" t="n">
        <v>0.0781188653663069</v>
      </c>
      <c r="S27" s="12" t="n">
        <v>122.27102588488</v>
      </c>
      <c r="T27" s="12" t="n">
        <v>1.20703923001128</v>
      </c>
      <c r="U27" s="12" t="n">
        <v>49.1156281356754</v>
      </c>
      <c r="V27" s="12" t="n">
        <v>1.03555783049554</v>
      </c>
      <c r="W27" s="12" t="n">
        <v>42.4227940560359</v>
      </c>
      <c r="X27" s="12" t="n">
        <v>0.349028133094478</v>
      </c>
      <c r="Y27" s="12" t="n">
        <v>364.521896129533</v>
      </c>
      <c r="Z27" s="12" t="n">
        <v>5.82873675223666</v>
      </c>
      <c r="AA27" s="12" t="n">
        <v>154.03665428379</v>
      </c>
      <c r="AB27" s="12" t="n">
        <v>0.997642053934967</v>
      </c>
      <c r="AC27" s="12" t="n">
        <v>68.8453014271636</v>
      </c>
      <c r="AD27" s="12" t="n">
        <v>4.68745805735748</v>
      </c>
      <c r="BC27" s="12"/>
      <c r="BD27" s="12"/>
      <c r="BE27" s="12"/>
      <c r="BF27" s="12"/>
      <c r="BG27" s="12"/>
      <c r="BH27" s="12"/>
      <c r="BI27" s="12"/>
      <c r="BJ27" s="12"/>
      <c r="BK27" s="12"/>
      <c r="BL27" s="12"/>
      <c r="BM27" s="12"/>
      <c r="BN27" s="12"/>
    </row>
    <row r="28" customFormat="false" ht="12.75" hidden="false" customHeight="false" outlineLevel="0" collapsed="false">
      <c r="A28" s="15" t="s">
        <v>60</v>
      </c>
      <c r="B28" s="10" t="s">
        <v>18</v>
      </c>
      <c r="C28" s="10" t="s">
        <v>19</v>
      </c>
      <c r="D28" s="14" t="s">
        <v>52</v>
      </c>
      <c r="E28" s="6" t="s">
        <v>57</v>
      </c>
      <c r="F28" s="9" t="s">
        <v>22</v>
      </c>
      <c r="G28" s="0" t="n">
        <v>2</v>
      </c>
      <c r="H28" s="11" t="n">
        <v>0.622110699295734</v>
      </c>
      <c r="I28" s="11" t="n">
        <v>0.012828584529291</v>
      </c>
      <c r="J28" s="11" t="n">
        <v>0.233356779279875</v>
      </c>
      <c r="K28" s="11" t="n">
        <v>0.00161269397219592</v>
      </c>
      <c r="L28" s="11" t="n">
        <v>0.807280703576156</v>
      </c>
      <c r="M28" s="11" t="n">
        <v>2.90353634753388E-005</v>
      </c>
      <c r="N28" s="11" t="n">
        <v>0.385537858852261</v>
      </c>
      <c r="O28" s="11" t="n">
        <v>0.0201355898823629</v>
      </c>
      <c r="P28" s="11" t="n">
        <v>0.272967966816838</v>
      </c>
      <c r="Q28" s="11" t="n">
        <v>0.00469839132153852</v>
      </c>
      <c r="S28" s="12" t="n">
        <v>149.048884699072</v>
      </c>
      <c r="T28" s="12" t="n">
        <v>4.75739140352609</v>
      </c>
      <c r="U28" s="12" t="n">
        <v>56.0982610915323</v>
      </c>
      <c r="V28" s="12" t="n">
        <v>1.37210422084822</v>
      </c>
      <c r="W28" s="12" t="n">
        <v>46.6499008753696</v>
      </c>
      <c r="X28" s="12" t="n">
        <v>1.57617406860063</v>
      </c>
      <c r="Y28" s="12" t="n">
        <v>355.000592934322</v>
      </c>
      <c r="Z28" s="12" t="n">
        <v>0.162651256544656</v>
      </c>
      <c r="AA28" s="12" t="n">
        <v>177.43799499248</v>
      </c>
      <c r="AB28" s="12" t="n">
        <v>4.45382583249393</v>
      </c>
      <c r="AC28" s="12" t="n">
        <v>68.7075245000262</v>
      </c>
      <c r="AD28" s="12" t="n">
        <v>1.226107593641</v>
      </c>
      <c r="BC28" s="12"/>
      <c r="BD28" s="12"/>
      <c r="BE28" s="12"/>
      <c r="BF28" s="12"/>
      <c r="BG28" s="12"/>
      <c r="BH28" s="12"/>
      <c r="BI28" s="12"/>
      <c r="BJ28" s="12"/>
      <c r="BK28" s="12"/>
      <c r="BL28" s="12"/>
      <c r="BM28" s="12"/>
      <c r="BN28" s="12"/>
    </row>
    <row r="29" customFormat="false" ht="12.75" hidden="false" customHeight="false" outlineLevel="0" collapsed="false">
      <c r="A29" s="15" t="s">
        <v>61</v>
      </c>
      <c r="B29" s="10" t="s">
        <v>18</v>
      </c>
      <c r="C29" s="10" t="s">
        <v>19</v>
      </c>
      <c r="D29" s="14" t="s">
        <v>52</v>
      </c>
      <c r="E29" s="6" t="s">
        <v>57</v>
      </c>
      <c r="F29" s="9" t="s">
        <v>22</v>
      </c>
      <c r="G29" s="0" t="n">
        <v>2</v>
      </c>
      <c r="H29" s="11" t="n">
        <v>0.63576385308748</v>
      </c>
      <c r="I29" s="11" t="n">
        <v>0.00871622866755166</v>
      </c>
      <c r="J29" s="11" t="n">
        <v>0.23906834522361</v>
      </c>
      <c r="K29" s="11" t="n">
        <v>0.0048852039741722</v>
      </c>
      <c r="L29" s="11" t="n">
        <v>0.699131949880992</v>
      </c>
      <c r="M29" s="11" t="n">
        <v>0.041898865954629</v>
      </c>
      <c r="N29" s="11" t="n">
        <v>0.381869070839429</v>
      </c>
      <c r="O29" s="11" t="n">
        <v>0.0253519503203382</v>
      </c>
      <c r="P29" s="11" t="n">
        <v>0.468079008816154</v>
      </c>
      <c r="Q29" s="11" t="n">
        <v>0.105245920724279</v>
      </c>
      <c r="S29" s="12" t="n">
        <v>111.038273667857</v>
      </c>
      <c r="T29" s="12" t="n">
        <v>5.12360439060943</v>
      </c>
      <c r="U29" s="12" t="n">
        <v>43.362118683522</v>
      </c>
      <c r="V29" s="12" t="n">
        <v>1.89801372093382</v>
      </c>
      <c r="W29" s="12" t="n">
        <v>33.9228904390591</v>
      </c>
      <c r="X29" s="12" t="n">
        <v>1.73216962203708</v>
      </c>
      <c r="Y29" s="12" t="n">
        <v>272.423439955497</v>
      </c>
      <c r="Z29" s="12" t="n">
        <v>20.7717657445593</v>
      </c>
      <c r="AA29" s="12" t="n">
        <v>133.642464992934</v>
      </c>
      <c r="AB29" s="12" t="n">
        <v>3.78575251550987</v>
      </c>
      <c r="AC29" s="12" t="n">
        <v>56.2423070858527</v>
      </c>
      <c r="AD29" s="12" t="n">
        <v>2.36664204373392</v>
      </c>
      <c r="BC29" s="12"/>
      <c r="BD29" s="12"/>
      <c r="BE29" s="12"/>
      <c r="BF29" s="12"/>
      <c r="BG29" s="12"/>
      <c r="BH29" s="12"/>
      <c r="BI29" s="12"/>
      <c r="BJ29" s="12"/>
      <c r="BK29" s="12"/>
      <c r="BL29" s="12"/>
      <c r="BM29" s="12"/>
      <c r="BN29" s="12"/>
    </row>
    <row r="30" customFormat="false" ht="12.75" hidden="false" customHeight="false" outlineLevel="0" collapsed="false">
      <c r="A30" s="15" t="s">
        <v>62</v>
      </c>
      <c r="B30" s="10" t="s">
        <v>18</v>
      </c>
      <c r="C30" s="10" t="s">
        <v>19</v>
      </c>
      <c r="D30" s="14" t="s">
        <v>52</v>
      </c>
      <c r="E30" s="6" t="s">
        <v>57</v>
      </c>
      <c r="F30" s="9" t="s">
        <v>22</v>
      </c>
      <c r="G30" s="0" t="n">
        <v>2</v>
      </c>
      <c r="H30" s="11" t="n">
        <v>0.592407668575223</v>
      </c>
      <c r="I30" s="11" t="n">
        <v>0.00026289011261507</v>
      </c>
      <c r="J30" s="11" t="n">
        <v>0.211143978301851</v>
      </c>
      <c r="K30" s="11" t="n">
        <v>0.0152725450059548</v>
      </c>
      <c r="L30" s="11" t="n">
        <v>0.700813961314511</v>
      </c>
      <c r="M30" s="11" t="n">
        <v>0.0231155010607124</v>
      </c>
      <c r="N30" s="11" t="n">
        <v>0.350632594201126</v>
      </c>
      <c r="O30" s="11" t="n">
        <v>0.0192413223389354</v>
      </c>
      <c r="P30" s="11" t="n">
        <v>0.227040608068777</v>
      </c>
      <c r="Q30" s="11" t="n">
        <v>0.0574520609879696</v>
      </c>
      <c r="S30" s="12" t="n">
        <v>152.485552314137</v>
      </c>
      <c r="T30" s="12" t="n">
        <v>2.2491014891604</v>
      </c>
      <c r="U30" s="12" t="n">
        <v>52.5979002809518</v>
      </c>
      <c r="V30" s="12" t="n">
        <v>1.73982424119772</v>
      </c>
      <c r="W30" s="12" t="n">
        <v>55.9631330912641</v>
      </c>
      <c r="X30" s="12" t="n">
        <v>3.36149946209219</v>
      </c>
      <c r="Y30" s="12" t="n">
        <v>459.894359235668</v>
      </c>
      <c r="Z30" s="12" t="n">
        <v>29.1696013911776</v>
      </c>
      <c r="AA30" s="12" t="n">
        <v>190.791011152615</v>
      </c>
      <c r="AB30" s="12" t="n">
        <v>1.58285453750331</v>
      </c>
      <c r="AC30" s="12" t="n">
        <v>62.6714030419297</v>
      </c>
      <c r="AD30" s="12" t="n">
        <v>0.492507287144483</v>
      </c>
      <c r="BC30" s="12"/>
      <c r="BD30" s="12"/>
      <c r="BE30" s="12"/>
      <c r="BF30" s="12"/>
      <c r="BG30" s="12"/>
      <c r="BH30" s="12"/>
      <c r="BI30" s="12"/>
      <c r="BJ30" s="12"/>
      <c r="BK30" s="12"/>
      <c r="BL30" s="12"/>
      <c r="BM30" s="12"/>
      <c r="BN30" s="12"/>
    </row>
    <row r="31" customFormat="false" ht="12.75" hidden="false" customHeight="false" outlineLevel="0" collapsed="false">
      <c r="A31" s="15" t="s">
        <v>63</v>
      </c>
      <c r="B31" s="10" t="s">
        <v>18</v>
      </c>
      <c r="C31" s="10" t="s">
        <v>19</v>
      </c>
      <c r="D31" s="14" t="s">
        <v>52</v>
      </c>
      <c r="E31" s="6" t="s">
        <v>57</v>
      </c>
      <c r="F31" s="9" t="s">
        <v>22</v>
      </c>
      <c r="G31" s="0" t="n">
        <v>2</v>
      </c>
      <c r="H31" s="11" t="n">
        <v>0.659064368780839</v>
      </c>
      <c r="I31" s="11" t="n">
        <v>0.0407118166249216</v>
      </c>
      <c r="J31" s="11" t="n">
        <v>0.215101378534245</v>
      </c>
      <c r="K31" s="11" t="s">
        <v>25</v>
      </c>
      <c r="L31" s="11" t="n">
        <v>0.680696215004993</v>
      </c>
      <c r="M31" s="11" t="n">
        <v>0.00398565468550048</v>
      </c>
      <c r="N31" s="11" t="n">
        <v>0.442019692563652</v>
      </c>
      <c r="O31" s="11" t="n">
        <v>0.00995891686797688</v>
      </c>
      <c r="P31" s="11" t="n">
        <v>0.276616541593414</v>
      </c>
      <c r="Q31" s="11" t="n">
        <v>0.0410311158324622</v>
      </c>
      <c r="S31" s="12" t="n">
        <v>91.1373591964429</v>
      </c>
      <c r="T31" s="12" t="n">
        <v>24.1471776202693</v>
      </c>
      <c r="U31" s="12" t="n">
        <v>36.0971805777501</v>
      </c>
      <c r="V31" s="12" t="n">
        <v>17.623121319618</v>
      </c>
      <c r="W31" s="12" t="n">
        <v>44.9975316888862</v>
      </c>
      <c r="X31" s="12" t="n">
        <v>4.92397752027135</v>
      </c>
      <c r="Y31" s="12" t="n">
        <v>460.154795427076</v>
      </c>
      <c r="Z31" s="12" t="n">
        <v>30.5666167187145</v>
      </c>
      <c r="AA31" s="12" t="n">
        <v>211.106661361212</v>
      </c>
      <c r="AB31" s="12" t="n">
        <v>36.0490815965947</v>
      </c>
      <c r="AC31" s="12" t="n">
        <v>55.0075576492328</v>
      </c>
      <c r="AD31" s="12" t="n">
        <v>6.50180842155498</v>
      </c>
      <c r="BC31" s="12"/>
      <c r="BD31" s="12"/>
      <c r="BE31" s="12"/>
      <c r="BF31" s="12"/>
      <c r="BG31" s="12"/>
      <c r="BH31" s="12"/>
      <c r="BI31" s="12"/>
      <c r="BJ31" s="12"/>
      <c r="BK31" s="12"/>
      <c r="BL31" s="12"/>
      <c r="BM31" s="12"/>
      <c r="BN31" s="12"/>
    </row>
    <row r="32" customFormat="false" ht="12.75" hidden="false" customHeight="false" outlineLevel="0" collapsed="false">
      <c r="A32" s="15" t="s">
        <v>64</v>
      </c>
      <c r="B32" s="10" t="s">
        <v>18</v>
      </c>
      <c r="C32" s="10" t="s">
        <v>19</v>
      </c>
      <c r="D32" s="14" t="s">
        <v>52</v>
      </c>
      <c r="E32" s="6" t="s">
        <v>57</v>
      </c>
      <c r="F32" s="9" t="s">
        <v>22</v>
      </c>
      <c r="G32" s="0" t="n">
        <v>2</v>
      </c>
      <c r="H32" s="11" t="n">
        <v>0.61420538603051</v>
      </c>
      <c r="I32" s="11" t="n">
        <v>0.00155727237206425</v>
      </c>
      <c r="J32" s="11" t="n">
        <v>0.231283823548747</v>
      </c>
      <c r="K32" s="11" t="n">
        <v>0.0057783725169502</v>
      </c>
      <c r="L32" s="11" t="n">
        <v>0.771419172429785</v>
      </c>
      <c r="M32" s="11" t="n">
        <v>0.00140531379405248</v>
      </c>
      <c r="N32" s="11" t="n">
        <v>0.378511637243605</v>
      </c>
      <c r="O32" s="11" t="n">
        <v>0.0332940202297899</v>
      </c>
      <c r="P32" s="11" t="n">
        <v>0.193189825680843</v>
      </c>
      <c r="Q32" s="11" t="n">
        <v>0.0669325114224333</v>
      </c>
      <c r="S32" s="12" t="n">
        <v>126.379501151711</v>
      </c>
      <c r="T32" s="12" t="n">
        <v>1.85958570505754</v>
      </c>
      <c r="U32" s="12" t="n">
        <v>53.4211287300934</v>
      </c>
      <c r="V32" s="12" t="n">
        <v>0.624433271043013</v>
      </c>
      <c r="W32" s="12" t="n">
        <v>46.8679095494424</v>
      </c>
      <c r="X32" s="12" t="n">
        <v>0.528214048248196</v>
      </c>
      <c r="Y32" s="12" t="n">
        <v>438.049127412809</v>
      </c>
      <c r="Z32" s="12" t="n">
        <v>17.825658202523</v>
      </c>
      <c r="AA32" s="12" t="n">
        <v>187.05716914821</v>
      </c>
      <c r="AB32" s="12" t="n">
        <v>4.34490537157159</v>
      </c>
      <c r="AC32" s="12" t="n">
        <v>54.9103900298407</v>
      </c>
      <c r="AD32" s="12" t="n">
        <v>2.97087613752558</v>
      </c>
      <c r="BC32" s="12"/>
      <c r="BD32" s="12"/>
      <c r="BE32" s="12"/>
      <c r="BF32" s="12"/>
      <c r="BG32" s="12"/>
      <c r="BH32" s="12"/>
      <c r="BI32" s="12"/>
      <c r="BJ32" s="12"/>
      <c r="BK32" s="12"/>
      <c r="BL32" s="12"/>
      <c r="BM32" s="12"/>
      <c r="BN32" s="12"/>
    </row>
    <row r="33" customFormat="false" ht="12.75" hidden="false" customHeight="false" outlineLevel="0" collapsed="false">
      <c r="A33" s="15" t="s">
        <v>65</v>
      </c>
      <c r="B33" s="10" t="s">
        <v>18</v>
      </c>
      <c r="C33" s="10" t="s">
        <v>19</v>
      </c>
      <c r="D33" s="14" t="s">
        <v>52</v>
      </c>
      <c r="E33" s="6" t="s">
        <v>57</v>
      </c>
      <c r="F33" s="9" t="s">
        <v>22</v>
      </c>
      <c r="G33" s="0" t="n">
        <v>2</v>
      </c>
      <c r="H33" s="11" t="n">
        <v>0.567805699901659</v>
      </c>
      <c r="I33" s="11" t="n">
        <v>0.00192324546840124</v>
      </c>
      <c r="J33" s="11" t="n">
        <v>0</v>
      </c>
      <c r="K33" s="11" t="n">
        <v>0</v>
      </c>
      <c r="L33" s="11" t="n">
        <v>0.54610098067365</v>
      </c>
      <c r="M33" s="11" t="n">
        <v>0.020253176583654</v>
      </c>
      <c r="N33" s="11" t="n">
        <v>0.354720329673877</v>
      </c>
      <c r="O33" s="11" t="n">
        <v>0.0048919787974907</v>
      </c>
      <c r="P33" s="11" t="n">
        <v>0.534372666551883</v>
      </c>
      <c r="Q33" s="11" t="n">
        <v>0.0154857066423157</v>
      </c>
      <c r="S33" s="12" t="n">
        <v>186.937439308348</v>
      </c>
      <c r="T33" s="12" t="n">
        <v>5.47793693235297</v>
      </c>
      <c r="U33" s="12" t="n">
        <v>54.3156728597738</v>
      </c>
      <c r="V33" s="12" t="n">
        <v>1.11519959633697</v>
      </c>
      <c r="W33" s="12" t="n">
        <v>88.1409770231956</v>
      </c>
      <c r="X33" s="12" t="n">
        <v>1.54085129834339</v>
      </c>
      <c r="Y33" s="12" t="n">
        <v>763.591533435511</v>
      </c>
      <c r="Z33" s="12" t="n">
        <v>3.61450865092844</v>
      </c>
      <c r="AA33" s="12" t="n">
        <v>242.142985146118</v>
      </c>
      <c r="AB33" s="12" t="n">
        <v>0.702867271196595</v>
      </c>
      <c r="AC33" s="12" t="n">
        <v>152.9988295673</v>
      </c>
      <c r="AD33" s="12" t="n">
        <v>0.316958733595537</v>
      </c>
      <c r="BC33" s="12"/>
      <c r="BD33" s="12"/>
      <c r="BE33" s="12"/>
      <c r="BF33" s="12"/>
      <c r="BG33" s="12"/>
      <c r="BH33" s="12"/>
      <c r="BI33" s="12"/>
      <c r="BJ33" s="12"/>
      <c r="BK33" s="12"/>
      <c r="BL33" s="12"/>
      <c r="BM33" s="12"/>
      <c r="BN33" s="12"/>
    </row>
    <row r="34" customFormat="false" ht="12.75" hidden="false" customHeight="false" outlineLevel="0" collapsed="false">
      <c r="A34" s="15" t="s">
        <v>66</v>
      </c>
      <c r="B34" s="10" t="s">
        <v>18</v>
      </c>
      <c r="C34" s="10" t="s">
        <v>19</v>
      </c>
      <c r="D34" s="14" t="s">
        <v>52</v>
      </c>
      <c r="E34" s="6" t="s">
        <v>57</v>
      </c>
      <c r="F34" s="9" t="s">
        <v>22</v>
      </c>
      <c r="G34" s="0" t="n">
        <v>2</v>
      </c>
      <c r="H34" s="11" t="n">
        <v>0.584987317312553</v>
      </c>
      <c r="I34" s="11" t="n">
        <v>0.0012596698822809</v>
      </c>
      <c r="J34" s="11" t="n">
        <v>0.214159451820082</v>
      </c>
      <c r="K34" s="11" t="n">
        <v>0.0050900212285335</v>
      </c>
      <c r="L34" s="11" t="n">
        <v>0.773340809242541</v>
      </c>
      <c r="M34" s="11" t="n">
        <v>0.0137979211585663</v>
      </c>
      <c r="N34" s="11" t="n">
        <v>0.42779952554033</v>
      </c>
      <c r="O34" s="11" t="n">
        <v>0.00247675985467469</v>
      </c>
      <c r="P34" s="11" t="n">
        <v>0.161002665243767</v>
      </c>
      <c r="Q34" s="11" t="n">
        <v>0.000854749200952427</v>
      </c>
      <c r="S34" s="12" t="n">
        <v>99.0697674978662</v>
      </c>
      <c r="T34" s="12" t="n">
        <v>1.30797194056759</v>
      </c>
      <c r="U34" s="12" t="n">
        <v>48.5473910656823</v>
      </c>
      <c r="V34" s="12" t="n">
        <v>0.174761517887563</v>
      </c>
      <c r="W34" s="12" t="n">
        <v>30.7042821636092</v>
      </c>
      <c r="X34" s="12" t="n">
        <v>0.72179774158371</v>
      </c>
      <c r="Y34" s="12" t="n">
        <v>250.215384012538</v>
      </c>
      <c r="Z34" s="12" t="n">
        <v>1.38910588184922</v>
      </c>
      <c r="AA34" s="12" t="n">
        <v>154.607761834608</v>
      </c>
      <c r="AB34" s="12" t="n">
        <v>3.48053873350071</v>
      </c>
      <c r="AC34" s="12" t="n">
        <v>42.6580763951023</v>
      </c>
      <c r="AD34" s="12" t="n">
        <v>0.126089817807162</v>
      </c>
      <c r="BC34" s="12"/>
      <c r="BD34" s="12"/>
      <c r="BE34" s="12"/>
      <c r="BF34" s="12"/>
      <c r="BG34" s="12"/>
      <c r="BH34" s="12"/>
      <c r="BI34" s="12"/>
      <c r="BJ34" s="12"/>
      <c r="BK34" s="12"/>
      <c r="BL34" s="12"/>
      <c r="BM34" s="12"/>
      <c r="BN34" s="12"/>
    </row>
    <row r="35" customFormat="false" ht="12.75" hidden="false" customHeight="false" outlineLevel="0" collapsed="false">
      <c r="A35" s="15" t="s">
        <v>67</v>
      </c>
      <c r="B35" s="10" t="s">
        <v>18</v>
      </c>
      <c r="C35" s="10" t="s">
        <v>19</v>
      </c>
      <c r="D35" s="14" t="s">
        <v>52</v>
      </c>
      <c r="E35" s="6" t="s">
        <v>57</v>
      </c>
      <c r="F35" s="9" t="s">
        <v>22</v>
      </c>
      <c r="G35" s="0" t="n">
        <v>2</v>
      </c>
      <c r="H35" s="11" t="n">
        <v>0.603261149410685</v>
      </c>
      <c r="I35" s="11" t="n">
        <v>0.0155958184859511</v>
      </c>
      <c r="J35" s="11" t="n">
        <v>0.218445915270939</v>
      </c>
      <c r="K35" s="11" t="n">
        <v>0.00417208405329337</v>
      </c>
      <c r="L35" s="11" t="n">
        <v>0.636241382435004</v>
      </c>
      <c r="M35" s="11" t="n">
        <v>0.0211228205526196</v>
      </c>
      <c r="N35" s="11" t="n">
        <v>0.374947169305019</v>
      </c>
      <c r="O35" s="11" t="n">
        <v>0.0067352013035123</v>
      </c>
      <c r="P35" s="11" t="n">
        <v>0.259663848941866</v>
      </c>
      <c r="Q35" s="11" t="n">
        <v>0.0506060849722977</v>
      </c>
      <c r="S35" s="12" t="n">
        <v>199.581845291128</v>
      </c>
      <c r="T35" s="12" t="n">
        <v>4.98857526078792</v>
      </c>
      <c r="U35" s="12" t="n">
        <v>80.9721845059779</v>
      </c>
      <c r="V35" s="12" t="n">
        <v>0.637781774187607</v>
      </c>
      <c r="W35" s="12" t="n">
        <v>67.9143841622592</v>
      </c>
      <c r="X35" s="12" t="n">
        <v>0.486499363206888</v>
      </c>
      <c r="Y35" s="12" t="n">
        <v>561.420036095759</v>
      </c>
      <c r="Z35" s="12" t="n">
        <v>8.99761275204913</v>
      </c>
      <c r="AA35" s="12" t="n">
        <v>228.798631057659</v>
      </c>
      <c r="AB35" s="12" t="n">
        <v>2.02363653583495</v>
      </c>
      <c r="AC35" s="12" t="n">
        <v>93.5561398623483</v>
      </c>
      <c r="AD35" s="12" t="n">
        <v>6.97377662506114</v>
      </c>
      <c r="BC35" s="12"/>
      <c r="BD35" s="12"/>
      <c r="BE35" s="12"/>
      <c r="BF35" s="12"/>
      <c r="BG35" s="12"/>
      <c r="BH35" s="12"/>
      <c r="BI35" s="12"/>
      <c r="BJ35" s="12"/>
      <c r="BK35" s="12"/>
      <c r="BL35" s="12"/>
      <c r="BM35" s="12"/>
      <c r="BN35" s="12"/>
    </row>
    <row r="36" customFormat="false" ht="12.75" hidden="false" customHeight="false" outlineLevel="0" collapsed="false">
      <c r="A36" s="15" t="s">
        <v>68</v>
      </c>
      <c r="B36" s="10" t="s">
        <v>18</v>
      </c>
      <c r="C36" s="10" t="s">
        <v>19</v>
      </c>
      <c r="D36" s="14" t="s">
        <v>52</v>
      </c>
      <c r="E36" s="6" t="s">
        <v>57</v>
      </c>
      <c r="F36" s="9" t="s">
        <v>22</v>
      </c>
      <c r="G36" s="0" t="n">
        <v>2</v>
      </c>
      <c r="H36" s="11" t="n">
        <v>0.591715508815403</v>
      </c>
      <c r="I36" s="11" t="n">
        <v>0.0120637780979166</v>
      </c>
      <c r="J36" s="11" t="n">
        <v>0.241534297879792</v>
      </c>
      <c r="K36" s="11" t="n">
        <v>0.00181484318167266</v>
      </c>
      <c r="L36" s="11" t="n">
        <v>0.567873700234137</v>
      </c>
      <c r="M36" s="11" t="n">
        <v>0.147855131951376</v>
      </c>
      <c r="N36" s="11" t="n">
        <v>0.394454376699645</v>
      </c>
      <c r="O36" s="11" t="n">
        <v>0.0117499850654541</v>
      </c>
      <c r="P36" s="11" t="n">
        <v>0.255354095837996</v>
      </c>
      <c r="Q36" s="11" t="n">
        <v>0.00518791069079583</v>
      </c>
      <c r="S36" s="12" t="n">
        <v>135.647559336493</v>
      </c>
      <c r="T36" s="12" t="n">
        <v>1.92404523518417</v>
      </c>
      <c r="U36" s="12" t="n">
        <v>63.6772795068694</v>
      </c>
      <c r="V36" s="12" t="n">
        <v>1.29775124753161</v>
      </c>
      <c r="W36" s="12" t="n">
        <v>48.9051465770275</v>
      </c>
      <c r="X36" s="12" t="n">
        <v>8.83697445971464</v>
      </c>
      <c r="Y36" s="12" t="n">
        <v>394.594601679551</v>
      </c>
      <c r="Z36" s="12" t="n">
        <v>7.20692009438495</v>
      </c>
      <c r="AA36" s="12" t="n">
        <v>190.849485626008</v>
      </c>
      <c r="AB36" s="12" t="n">
        <v>24.2197156915448</v>
      </c>
      <c r="AC36" s="12" t="n">
        <v>54.0456961098403</v>
      </c>
      <c r="AD36" s="12" t="n">
        <v>0.422999584340407</v>
      </c>
      <c r="BC36" s="12"/>
      <c r="BD36" s="12"/>
      <c r="BE36" s="12"/>
      <c r="BF36" s="12"/>
      <c r="BG36" s="12"/>
      <c r="BH36" s="12"/>
      <c r="BI36" s="12"/>
      <c r="BJ36" s="12"/>
      <c r="BK36" s="12"/>
      <c r="BL36" s="12"/>
      <c r="BM36" s="12"/>
      <c r="BN36" s="12"/>
    </row>
    <row r="37" customFormat="false" ht="12.75" hidden="false" customHeight="false" outlineLevel="0" collapsed="false">
      <c r="A37" s="15" t="s">
        <v>69</v>
      </c>
      <c r="B37" s="10" t="s">
        <v>18</v>
      </c>
      <c r="C37" s="10" t="s">
        <v>19</v>
      </c>
      <c r="D37" s="14" t="s">
        <v>52</v>
      </c>
      <c r="E37" s="6" t="s">
        <v>57</v>
      </c>
      <c r="F37" s="9" t="s">
        <v>22</v>
      </c>
      <c r="G37" s="0" t="n">
        <v>2</v>
      </c>
      <c r="H37" s="11" t="n">
        <v>0.568345152620135</v>
      </c>
      <c r="I37" s="11" t="n">
        <v>0.0113245648534654</v>
      </c>
      <c r="J37" s="11" t="n">
        <v>0.201138714845213</v>
      </c>
      <c r="K37" s="11" t="n">
        <v>0.00518050496673337</v>
      </c>
      <c r="L37" s="11" t="n">
        <v>0.533254994224083</v>
      </c>
      <c r="M37" s="11" t="n">
        <v>0.106595037909412</v>
      </c>
      <c r="N37" s="11" t="n">
        <v>0.368862543765476</v>
      </c>
      <c r="O37" s="11" t="n">
        <v>0.00237754174471391</v>
      </c>
      <c r="P37" s="11" t="n">
        <v>0.240381228841014</v>
      </c>
      <c r="Q37" s="11" t="n">
        <v>0.0094701488700006</v>
      </c>
      <c r="S37" s="12" t="n">
        <v>147.818456679897</v>
      </c>
      <c r="T37" s="12" t="n">
        <v>1.638826702096</v>
      </c>
      <c r="U37" s="12" t="n">
        <v>56.110113712653</v>
      </c>
      <c r="V37" s="12" t="n">
        <v>0.781623989229911</v>
      </c>
      <c r="W37" s="12" t="n">
        <v>62.6371258339838</v>
      </c>
      <c r="X37" s="12" t="n">
        <v>9.97443783533623</v>
      </c>
      <c r="Y37" s="12" t="n">
        <v>453.146422313716</v>
      </c>
      <c r="Z37" s="12" t="n">
        <v>22.8319655374458</v>
      </c>
      <c r="AA37" s="12" t="n">
        <v>195.935769623002</v>
      </c>
      <c r="AB37" s="12" t="n">
        <v>14.3833818618854</v>
      </c>
      <c r="AC37" s="12" t="n">
        <v>67.0829132758197</v>
      </c>
      <c r="AD37" s="12" t="n">
        <v>1.27017407545759</v>
      </c>
      <c r="BC37" s="12"/>
      <c r="BD37" s="12"/>
      <c r="BE37" s="12"/>
      <c r="BF37" s="12"/>
      <c r="BG37" s="12"/>
      <c r="BH37" s="12"/>
      <c r="BI37" s="12"/>
      <c r="BJ37" s="12"/>
      <c r="BK37" s="12"/>
      <c r="BL37" s="12"/>
      <c r="BM37" s="12"/>
      <c r="BN37" s="12"/>
    </row>
    <row r="38" customFormat="false" ht="12.75" hidden="false" customHeight="false" outlineLevel="0" collapsed="false">
      <c r="A38" s="15" t="s">
        <v>70</v>
      </c>
      <c r="B38" s="10" t="s">
        <v>18</v>
      </c>
      <c r="C38" s="10" t="s">
        <v>19</v>
      </c>
      <c r="D38" s="14" t="s">
        <v>52</v>
      </c>
      <c r="E38" s="6" t="s">
        <v>57</v>
      </c>
      <c r="F38" s="9" t="s">
        <v>22</v>
      </c>
      <c r="G38" s="0" t="n">
        <v>2</v>
      </c>
      <c r="H38" s="11" t="n">
        <v>0.538114052556472</v>
      </c>
      <c r="I38" s="11" t="n">
        <v>0.0124967731993567</v>
      </c>
      <c r="J38" s="11" t="n">
        <v>0.211933275946218</v>
      </c>
      <c r="K38" s="11" t="n">
        <v>0.00370890972292801</v>
      </c>
      <c r="L38" s="11" t="n">
        <v>0.381856736665795</v>
      </c>
      <c r="M38" s="11" t="n">
        <v>0.00458007717976384</v>
      </c>
      <c r="N38" s="11" t="n">
        <v>0.33520556391384</v>
      </c>
      <c r="O38" s="11" t="n">
        <v>0.0149809227686169</v>
      </c>
      <c r="P38" s="11" t="n">
        <v>0.239454687231143</v>
      </c>
      <c r="Q38" s="11" t="n">
        <v>0.0242963454768178</v>
      </c>
      <c r="S38" s="12" t="n">
        <v>158.591791690359</v>
      </c>
      <c r="T38" s="12" t="n">
        <v>1.53772285773926</v>
      </c>
      <c r="U38" s="12" t="n">
        <v>61.1831886277127</v>
      </c>
      <c r="V38" s="12" t="n">
        <v>0.476757268715357</v>
      </c>
      <c r="W38" s="12" t="n">
        <v>76.6648449025006</v>
      </c>
      <c r="X38" s="12" t="n">
        <v>0.0422479382756603</v>
      </c>
      <c r="Y38" s="12" t="n">
        <v>398.57688340142</v>
      </c>
      <c r="Z38" s="12" t="n">
        <v>21.0799511964688</v>
      </c>
      <c r="AA38" s="12" t="n">
        <v>192.530216978327</v>
      </c>
      <c r="AB38" s="12" t="n">
        <v>2.46265189823453</v>
      </c>
      <c r="AC38" s="12" t="n">
        <v>75.8471721337697</v>
      </c>
      <c r="AD38" s="12" t="n">
        <v>0.9662022415902</v>
      </c>
      <c r="BC38" s="12"/>
      <c r="BD38" s="12"/>
      <c r="BE38" s="12"/>
      <c r="BF38" s="12"/>
      <c r="BG38" s="12"/>
      <c r="BH38" s="12"/>
      <c r="BI38" s="12"/>
      <c r="BJ38" s="12"/>
      <c r="BK38" s="12"/>
      <c r="BL38" s="12"/>
      <c r="BM38" s="12"/>
      <c r="BN38" s="12"/>
    </row>
    <row r="39" customFormat="false" ht="12.75" hidden="false" customHeight="false" outlineLevel="0" collapsed="false">
      <c r="A39" s="15" t="s">
        <v>71</v>
      </c>
      <c r="B39" s="10" t="s">
        <v>18</v>
      </c>
      <c r="C39" s="10" t="s">
        <v>19</v>
      </c>
      <c r="D39" s="14" t="s">
        <v>52</v>
      </c>
      <c r="E39" s="6" t="s">
        <v>57</v>
      </c>
      <c r="F39" s="9" t="s">
        <v>22</v>
      </c>
      <c r="G39" s="0" t="n">
        <v>2</v>
      </c>
      <c r="H39" s="11" t="n">
        <v>0.575960888706428</v>
      </c>
      <c r="I39" s="11" t="n">
        <v>0.00662352481584743</v>
      </c>
      <c r="J39" s="11" t="n">
        <v>0.228311767174794</v>
      </c>
      <c r="K39" s="11" t="n">
        <v>0.00113247538299287</v>
      </c>
      <c r="L39" s="11" t="n">
        <v>0.695396419478729</v>
      </c>
      <c r="M39" s="11" t="n">
        <v>0.0630474837273676</v>
      </c>
      <c r="N39" s="11" t="n">
        <v>0.40152550201949</v>
      </c>
      <c r="O39" s="11" t="n">
        <v>0.00809148901041428</v>
      </c>
      <c r="P39" s="11" t="n">
        <v>0.218302184214851</v>
      </c>
      <c r="Q39" s="11" t="n">
        <v>0.00440917600514837</v>
      </c>
      <c r="S39" s="12" t="n">
        <v>172.054071732673</v>
      </c>
      <c r="T39" s="12" t="n">
        <v>1.89785975919135</v>
      </c>
      <c r="U39" s="12" t="n">
        <v>65.9045173271823</v>
      </c>
      <c r="V39" s="12" t="n">
        <v>0.451644046957536</v>
      </c>
      <c r="W39" s="12" t="n">
        <v>52.0192336795229</v>
      </c>
      <c r="X39" s="12" t="n">
        <v>1.68203931234841</v>
      </c>
      <c r="Y39" s="12" t="n">
        <v>376.813574380603</v>
      </c>
      <c r="Z39" s="12" t="n">
        <v>32.8292191468109</v>
      </c>
      <c r="AA39" s="12" t="n">
        <v>193.508780417172</v>
      </c>
      <c r="AB39" s="12" t="n">
        <v>2.4868507000708</v>
      </c>
      <c r="AC39" s="12" t="n">
        <v>73.1815333059743</v>
      </c>
      <c r="AD39" s="12" t="n">
        <v>0.0560847812871774</v>
      </c>
      <c r="BC39" s="12"/>
      <c r="BD39" s="12"/>
      <c r="BE39" s="12"/>
      <c r="BF39" s="12"/>
      <c r="BG39" s="12"/>
      <c r="BH39" s="12"/>
      <c r="BI39" s="12"/>
      <c r="BJ39" s="12"/>
      <c r="BK39" s="12"/>
      <c r="BL39" s="12"/>
      <c r="BM39" s="12"/>
      <c r="BN39" s="12"/>
    </row>
    <row r="40" customFormat="false" ht="12.75" hidden="false" customHeight="false" outlineLevel="0" collapsed="false">
      <c r="A40" s="0" t="s">
        <v>72</v>
      </c>
      <c r="B40" s="10" t="s">
        <v>18</v>
      </c>
      <c r="C40" s="10" t="s">
        <v>19</v>
      </c>
      <c r="D40" s="14" t="s">
        <v>73</v>
      </c>
      <c r="E40" s="6" t="s">
        <v>74</v>
      </c>
      <c r="F40" s="9" t="s">
        <v>22</v>
      </c>
      <c r="G40" s="0" t="n">
        <v>2</v>
      </c>
      <c r="H40" s="11" t="n">
        <v>0.540938456018744</v>
      </c>
      <c r="I40" s="11" t="n">
        <v>0.0606466703260906</v>
      </c>
      <c r="J40" s="11" t="n">
        <v>0</v>
      </c>
      <c r="K40" s="11" t="n">
        <v>0</v>
      </c>
      <c r="L40" s="11" t="n">
        <v>0</v>
      </c>
      <c r="M40" s="11" t="n">
        <v>0</v>
      </c>
      <c r="N40" s="11" t="n">
        <v>0.368767745040343</v>
      </c>
      <c r="O40" s="11" t="n">
        <v>0.0139039411881308</v>
      </c>
      <c r="P40" s="11" t="n">
        <v>0</v>
      </c>
      <c r="Q40" s="11" t="n">
        <v>0</v>
      </c>
      <c r="S40" s="12" t="n">
        <v>59.9306220647371</v>
      </c>
      <c r="T40" s="12" t="n">
        <v>5.40656691353915</v>
      </c>
      <c r="U40" s="12" t="n">
        <v>29.8557326536425</v>
      </c>
      <c r="V40" s="12" t="n">
        <v>0.497259725769704</v>
      </c>
      <c r="W40" s="12" t="n">
        <v>43.0865585735305</v>
      </c>
      <c r="X40" s="12" t="n">
        <v>14.6188355553821</v>
      </c>
      <c r="Y40" s="12" t="n">
        <v>318.001729022191</v>
      </c>
      <c r="Z40" s="12" t="n">
        <v>93.267317520331</v>
      </c>
      <c r="AA40" s="12" t="n">
        <v>121.171467989447</v>
      </c>
      <c r="AB40" s="12" t="n">
        <v>8.9403546228229</v>
      </c>
      <c r="AC40" s="12" t="n">
        <v>59.1956506495139</v>
      </c>
      <c r="AD40" s="12" t="n">
        <v>2.61556888728242</v>
      </c>
      <c r="BC40" s="12"/>
      <c r="BD40" s="12"/>
      <c r="BE40" s="12"/>
      <c r="BF40" s="12"/>
      <c r="BG40" s="12"/>
      <c r="BH40" s="12"/>
      <c r="BI40" s="12"/>
      <c r="BJ40" s="12"/>
      <c r="BK40" s="12"/>
      <c r="BL40" s="12"/>
      <c r="BM40" s="12"/>
      <c r="BN40" s="12"/>
    </row>
    <row r="41" customFormat="false" ht="12.75" hidden="false" customHeight="false" outlineLevel="0" collapsed="false">
      <c r="A41" s="0" t="s">
        <v>75</v>
      </c>
      <c r="B41" s="10" t="s">
        <v>18</v>
      </c>
      <c r="C41" s="10" t="s">
        <v>19</v>
      </c>
      <c r="D41" s="14" t="s">
        <v>76</v>
      </c>
      <c r="E41" s="16" t="s">
        <v>77</v>
      </c>
      <c r="F41" s="9" t="s">
        <v>22</v>
      </c>
      <c r="G41" s="0" t="n">
        <v>2</v>
      </c>
      <c r="H41" s="11" t="n">
        <v>0.671865913610613</v>
      </c>
      <c r="I41" s="11" t="n">
        <v>0.000939994916506037</v>
      </c>
      <c r="J41" s="11" t="n">
        <v>0.341962319335494</v>
      </c>
      <c r="K41" s="11" t="n">
        <v>0.00113317205367234</v>
      </c>
      <c r="L41" s="11" t="n">
        <v>0.667146759617212</v>
      </c>
      <c r="M41" s="11" t="n">
        <v>0.0017529078659654</v>
      </c>
      <c r="N41" s="11" t="n">
        <v>0.4302126207349</v>
      </c>
      <c r="O41" s="11" t="n">
        <v>0.00344217774772921</v>
      </c>
      <c r="P41" s="11" t="n">
        <v>0.175357089762798</v>
      </c>
      <c r="Q41" s="11" t="n">
        <v>0.000511293781158136</v>
      </c>
      <c r="S41" s="12" t="n">
        <v>102.411443357305</v>
      </c>
      <c r="T41" s="12" t="n">
        <v>2.41369366522247</v>
      </c>
      <c r="U41" s="12" t="n">
        <v>41.2896161027644</v>
      </c>
      <c r="V41" s="12" t="n">
        <v>1.1582472376671</v>
      </c>
      <c r="W41" s="12" t="n">
        <v>17.1297584237137</v>
      </c>
      <c r="X41" s="12" t="n">
        <v>0.412218208721852</v>
      </c>
      <c r="Y41" s="12" t="n">
        <v>184.745347479463</v>
      </c>
      <c r="Z41" s="12" t="n">
        <v>2.99432708391383</v>
      </c>
      <c r="AA41" s="12" t="n">
        <v>99.4015491326305</v>
      </c>
      <c r="AB41" s="12" t="n">
        <v>0.714790420782222</v>
      </c>
      <c r="AC41" s="12" t="n">
        <v>37.4750895412884</v>
      </c>
      <c r="AD41" s="12" t="n">
        <v>1.33113663816578</v>
      </c>
      <c r="BC41" s="12"/>
      <c r="BD41" s="12"/>
      <c r="BE41" s="12"/>
      <c r="BF41" s="12"/>
      <c r="BG41" s="12"/>
      <c r="BH41" s="12"/>
      <c r="BI41" s="12"/>
      <c r="BJ41" s="12"/>
      <c r="BK41" s="12"/>
      <c r="BL41" s="12"/>
      <c r="BM41" s="12"/>
      <c r="BN41" s="12"/>
    </row>
    <row r="42" customFormat="false" ht="12.75" hidden="false" customHeight="false" outlineLevel="0" collapsed="false">
      <c r="A42" s="0" t="s">
        <v>78</v>
      </c>
      <c r="B42" s="10" t="s">
        <v>18</v>
      </c>
      <c r="C42" s="10" t="s">
        <v>19</v>
      </c>
      <c r="D42" s="14" t="s">
        <v>76</v>
      </c>
      <c r="E42" s="16" t="s">
        <v>77</v>
      </c>
      <c r="F42" s="9" t="s">
        <v>22</v>
      </c>
      <c r="G42" s="0" t="n">
        <v>2</v>
      </c>
      <c r="H42" s="11" t="n">
        <v>0.548456426558231</v>
      </c>
      <c r="I42" s="11" t="n">
        <v>0.0100641034418592</v>
      </c>
      <c r="J42" s="11" t="n">
        <v>0.356083236539636</v>
      </c>
      <c r="K42" s="11" t="s">
        <v>25</v>
      </c>
      <c r="L42" s="11" t="n">
        <v>0.464270233955159</v>
      </c>
      <c r="M42" s="11" t="n">
        <v>0.144470872681289</v>
      </c>
      <c r="N42" s="11" t="n">
        <v>0.422480401623114</v>
      </c>
      <c r="O42" s="11" t="n">
        <v>0.00836682139636858</v>
      </c>
      <c r="P42" s="11" t="n">
        <v>0.146787323104758</v>
      </c>
      <c r="Q42" s="11" t="n">
        <v>0.00302264289144843</v>
      </c>
      <c r="S42" s="12" t="n">
        <v>22.6111086221277</v>
      </c>
      <c r="T42" s="12" t="n">
        <v>16.2737421754914</v>
      </c>
      <c r="U42" s="12" t="n">
        <v>16.8142663094764</v>
      </c>
      <c r="V42" s="12" t="s">
        <v>25</v>
      </c>
      <c r="W42" s="12" t="n">
        <v>26.91142624218</v>
      </c>
      <c r="X42" s="12" t="n">
        <v>5.23513033522714</v>
      </c>
      <c r="Y42" s="12" t="n">
        <v>266.323220080783</v>
      </c>
      <c r="Z42" s="12" t="n">
        <v>1.2437529232225</v>
      </c>
      <c r="AA42" s="12" t="n">
        <v>119.97286964515</v>
      </c>
      <c r="AB42" s="12" t="n">
        <v>3.52350412777263</v>
      </c>
      <c r="AC42" s="12" t="n">
        <v>38.5554287890372</v>
      </c>
      <c r="AD42" s="12" t="n">
        <v>1.21436725445247</v>
      </c>
      <c r="BC42" s="12"/>
      <c r="BD42" s="12"/>
      <c r="BE42" s="12"/>
      <c r="BF42" s="12"/>
      <c r="BG42" s="12"/>
      <c r="BH42" s="12"/>
      <c r="BI42" s="12"/>
      <c r="BJ42" s="12"/>
      <c r="BK42" s="12"/>
      <c r="BL42" s="12"/>
      <c r="BM42" s="12"/>
      <c r="BN42" s="12"/>
    </row>
    <row r="43" customFormat="false" ht="12.75" hidden="false" customHeight="false" outlineLevel="0" collapsed="false">
      <c r="A43" s="0" t="s">
        <v>79</v>
      </c>
      <c r="B43" s="10" t="s">
        <v>18</v>
      </c>
      <c r="C43" s="10" t="s">
        <v>19</v>
      </c>
      <c r="D43" s="14" t="s">
        <v>76</v>
      </c>
      <c r="E43" s="16" t="s">
        <v>77</v>
      </c>
      <c r="F43" s="9" t="s">
        <v>22</v>
      </c>
      <c r="G43" s="0" t="n">
        <v>2</v>
      </c>
      <c r="H43" s="11" t="n">
        <v>0.689662572958388</v>
      </c>
      <c r="I43" s="11" t="n">
        <v>0.000707684204882193</v>
      </c>
      <c r="J43" s="11" t="n">
        <v>0.373871618329399</v>
      </c>
      <c r="K43" s="11" t="n">
        <v>0.00241569560880521</v>
      </c>
      <c r="L43" s="11" t="n">
        <v>0.734120194503081</v>
      </c>
      <c r="M43" s="11" t="n">
        <v>0.0164933999670872</v>
      </c>
      <c r="N43" s="11" t="n">
        <v>0.447204999199948</v>
      </c>
      <c r="O43" s="11" t="n">
        <v>0.00398702474355251</v>
      </c>
      <c r="P43" s="11" t="n">
        <v>0.169862346628575</v>
      </c>
      <c r="Q43" s="11" t="n">
        <v>0.00216901067890715</v>
      </c>
      <c r="S43" s="12" t="n">
        <v>96.4982819969401</v>
      </c>
      <c r="T43" s="12" t="n">
        <v>3.71426397127418</v>
      </c>
      <c r="U43" s="12" t="n">
        <v>43.6401552875644</v>
      </c>
      <c r="V43" s="12" t="n">
        <v>0.626573757296026</v>
      </c>
      <c r="W43" s="12" t="n">
        <v>18.5004492402738</v>
      </c>
      <c r="X43" s="12" t="n">
        <v>0.888895570658268</v>
      </c>
      <c r="Y43" s="12" t="n">
        <v>268.048791576314</v>
      </c>
      <c r="Z43" s="12" t="n">
        <v>17.0227090353025</v>
      </c>
      <c r="AA43" s="12" t="n">
        <v>125.332494778796</v>
      </c>
      <c r="AB43" s="12" t="n">
        <v>5.62642956299973</v>
      </c>
      <c r="AC43" s="12" t="n">
        <v>37.6658901626651</v>
      </c>
      <c r="AD43" s="12" t="n">
        <v>1.65554638347035</v>
      </c>
      <c r="BC43" s="12"/>
      <c r="BD43" s="12"/>
      <c r="BE43" s="12"/>
      <c r="BF43" s="12"/>
      <c r="BG43" s="12"/>
      <c r="BH43" s="12"/>
      <c r="BI43" s="12"/>
      <c r="BJ43" s="12"/>
      <c r="BK43" s="12"/>
      <c r="BL43" s="12"/>
      <c r="BM43" s="12"/>
      <c r="BN43" s="12"/>
    </row>
    <row r="44" customFormat="false" ht="12.75" hidden="false" customHeight="false" outlineLevel="0" collapsed="false">
      <c r="A44" s="0" t="s">
        <v>80</v>
      </c>
      <c r="B44" s="10" t="s">
        <v>18</v>
      </c>
      <c r="C44" s="10" t="s">
        <v>19</v>
      </c>
      <c r="D44" s="14" t="s">
        <v>76</v>
      </c>
      <c r="E44" s="16" t="s">
        <v>77</v>
      </c>
      <c r="F44" s="9" t="s">
        <v>22</v>
      </c>
      <c r="G44" s="0" t="n">
        <v>2</v>
      </c>
      <c r="H44" s="11" t="n">
        <v>0.693903378789237</v>
      </c>
      <c r="I44" s="11" t="n">
        <v>0.000496524855961546</v>
      </c>
      <c r="J44" s="11" t="n">
        <v>0.374662773778883</v>
      </c>
      <c r="K44" s="11" t="n">
        <v>0.000457382345146331</v>
      </c>
      <c r="L44" s="11" t="n">
        <v>0.778194696232766</v>
      </c>
      <c r="M44" s="11" t="n">
        <v>0.0076604914860356</v>
      </c>
      <c r="N44" s="11" t="n">
        <v>0.443480193989648</v>
      </c>
      <c r="O44" s="11" t="n">
        <v>0.00708088613409892</v>
      </c>
      <c r="P44" s="11" t="n">
        <v>0.172635371610965</v>
      </c>
      <c r="Q44" s="11" t="n">
        <v>0.0033065721389271</v>
      </c>
      <c r="S44" s="12" t="n">
        <v>118.937060829515</v>
      </c>
      <c r="T44" s="12" t="n">
        <v>4.51933760096309</v>
      </c>
      <c r="U44" s="12" t="n">
        <v>55.0899663762117</v>
      </c>
      <c r="V44" s="12" t="n">
        <v>1.36205861403271</v>
      </c>
      <c r="W44" s="12" t="n">
        <v>22.8490072327258</v>
      </c>
      <c r="X44" s="12" t="n">
        <v>0.380703655569273</v>
      </c>
      <c r="Y44" s="12" t="n">
        <v>244.965731740592</v>
      </c>
      <c r="Z44" s="12" t="n">
        <v>11.6069337439676</v>
      </c>
      <c r="AA44" s="12" t="n">
        <v>141.950415449075</v>
      </c>
      <c r="AB44" s="12" t="n">
        <v>2.67412270925284</v>
      </c>
      <c r="AC44" s="12" t="n">
        <v>36.77499057053</v>
      </c>
      <c r="AD44" s="12" t="n">
        <v>1.63206372168005</v>
      </c>
      <c r="BC44" s="12"/>
      <c r="BD44" s="12"/>
      <c r="BE44" s="12"/>
      <c r="BF44" s="12"/>
      <c r="BG44" s="12"/>
      <c r="BH44" s="12"/>
      <c r="BI44" s="12"/>
      <c r="BJ44" s="12"/>
      <c r="BK44" s="12"/>
      <c r="BL44" s="12"/>
      <c r="BM44" s="12"/>
      <c r="BN44" s="12"/>
    </row>
    <row r="45" customFormat="false" ht="12.75" hidden="false" customHeight="false" outlineLevel="0" collapsed="false">
      <c r="A45" s="0" t="s">
        <v>81</v>
      </c>
      <c r="B45" s="10" t="s">
        <v>18</v>
      </c>
      <c r="C45" s="10" t="s">
        <v>19</v>
      </c>
      <c r="D45" s="14" t="s">
        <v>82</v>
      </c>
      <c r="E45" s="6" t="s">
        <v>83</v>
      </c>
      <c r="F45" s="9" t="s">
        <v>22</v>
      </c>
      <c r="G45" s="0" t="n">
        <v>2</v>
      </c>
      <c r="H45" s="11" t="n">
        <v>0.715158801814276</v>
      </c>
      <c r="I45" s="11" t="n">
        <v>0.0348608549363834</v>
      </c>
      <c r="J45" s="11" t="n">
        <v>0.437592493239162</v>
      </c>
      <c r="K45" s="11" t="n">
        <v>0.0096649533221951</v>
      </c>
      <c r="L45" s="11" t="n">
        <v>0.271363675274553</v>
      </c>
      <c r="M45" s="11" t="n">
        <v>0.383766189908682</v>
      </c>
      <c r="N45" s="11" t="n">
        <v>0.539025846650539</v>
      </c>
      <c r="O45" s="11" t="n">
        <v>0.00957268351798826</v>
      </c>
      <c r="P45" s="11" t="n">
        <v>0.171177331888957</v>
      </c>
      <c r="Q45" s="11" t="n">
        <v>0.00332901507049699</v>
      </c>
      <c r="S45" s="12" t="n">
        <v>76.7308635814918</v>
      </c>
      <c r="T45" s="12" t="n">
        <v>0.303037200803375</v>
      </c>
      <c r="U45" s="12" t="n">
        <v>39.2551720907763</v>
      </c>
      <c r="V45" s="12" t="n">
        <v>1.75228491416262</v>
      </c>
      <c r="W45" s="12" t="n">
        <v>13.1161427827441</v>
      </c>
      <c r="X45" s="12" t="n">
        <v>2.24725205165026</v>
      </c>
      <c r="Y45" s="12" t="n">
        <v>241.945119695681</v>
      </c>
      <c r="Z45" s="12" t="n">
        <v>31.2445293018129</v>
      </c>
      <c r="AA45" s="12" t="n">
        <v>123.758197238345</v>
      </c>
      <c r="AB45" s="12" t="n">
        <v>1.26455130573946</v>
      </c>
      <c r="AC45" s="12" t="n">
        <v>42.2137120622162</v>
      </c>
      <c r="AD45" s="12" t="n">
        <v>1.2175527635743</v>
      </c>
      <c r="BC45" s="12"/>
      <c r="BD45" s="12"/>
      <c r="BE45" s="12"/>
      <c r="BF45" s="12"/>
      <c r="BG45" s="12"/>
      <c r="BH45" s="12"/>
      <c r="BI45" s="12"/>
      <c r="BJ45" s="12"/>
      <c r="BK45" s="12"/>
      <c r="BL45" s="12"/>
      <c r="BM45" s="12"/>
      <c r="BN45" s="12"/>
    </row>
    <row r="46" customFormat="false" ht="12.75" hidden="false" customHeight="false" outlineLevel="0" collapsed="false">
      <c r="A46" s="0" t="s">
        <v>84</v>
      </c>
      <c r="B46" s="10" t="s">
        <v>18</v>
      </c>
      <c r="C46" s="10" t="s">
        <v>19</v>
      </c>
      <c r="D46" s="14" t="s">
        <v>82</v>
      </c>
      <c r="E46" s="6" t="s">
        <v>83</v>
      </c>
      <c r="F46" s="9" t="s">
        <v>22</v>
      </c>
      <c r="G46" s="0" t="n">
        <v>2</v>
      </c>
      <c r="H46" s="11" t="n">
        <v>0.733070670356323</v>
      </c>
      <c r="I46" s="11" t="n">
        <v>0.00627085241042255</v>
      </c>
      <c r="J46" s="11" t="n">
        <v>0.492861470669875</v>
      </c>
      <c r="K46" s="11" t="n">
        <v>0.0108167887343867</v>
      </c>
      <c r="L46" s="11" t="n">
        <v>0.53032901601996</v>
      </c>
      <c r="M46" s="11" t="n">
        <v>0.0225112267377095</v>
      </c>
      <c r="N46" s="11" t="n">
        <v>0.483334426680221</v>
      </c>
      <c r="O46" s="11" t="n">
        <v>0.013669644682165</v>
      </c>
      <c r="P46" s="11" t="n">
        <v>0.214435235237661</v>
      </c>
      <c r="Q46" s="11" t="n">
        <v>0.0100503461315725</v>
      </c>
      <c r="S46" s="12" t="n">
        <v>82.8781769029067</v>
      </c>
      <c r="T46" s="12" t="n">
        <v>1.38743951135351</v>
      </c>
      <c r="U46" s="12" t="n">
        <v>35.9240900053066</v>
      </c>
      <c r="V46" s="12" t="n">
        <v>0.587342013656007</v>
      </c>
      <c r="W46" s="12" t="n">
        <v>16.9636221564796</v>
      </c>
      <c r="X46" s="12" t="n">
        <v>0.787111188753801</v>
      </c>
      <c r="Y46" s="12" t="n">
        <v>183.680650171492</v>
      </c>
      <c r="Z46" s="12" t="n">
        <v>26.9320383448352</v>
      </c>
      <c r="AA46" s="12" t="n">
        <v>101.193088474673</v>
      </c>
      <c r="AB46" s="12" t="n">
        <v>0.781515097812299</v>
      </c>
      <c r="AC46" s="12" t="n">
        <v>50.2143278279869</v>
      </c>
      <c r="AD46" s="12" t="n">
        <v>0.106655685405301</v>
      </c>
      <c r="BC46" s="12"/>
      <c r="BD46" s="12"/>
      <c r="BE46" s="12"/>
      <c r="BF46" s="12"/>
      <c r="BG46" s="12"/>
      <c r="BH46" s="12"/>
      <c r="BI46" s="12"/>
      <c r="BJ46" s="12"/>
      <c r="BK46" s="12"/>
      <c r="BL46" s="12"/>
      <c r="BM46" s="12"/>
      <c r="BN46" s="12"/>
    </row>
    <row r="47" customFormat="false" ht="12.75" hidden="false" customHeight="false" outlineLevel="0" collapsed="false">
      <c r="A47" s="0" t="s">
        <v>85</v>
      </c>
      <c r="B47" s="10" t="s">
        <v>18</v>
      </c>
      <c r="C47" s="17" t="s">
        <v>19</v>
      </c>
      <c r="D47" s="14" t="s">
        <v>86</v>
      </c>
      <c r="E47" s="6" t="s">
        <v>87</v>
      </c>
      <c r="F47" s="9" t="s">
        <v>22</v>
      </c>
      <c r="G47" s="0" t="n">
        <v>2</v>
      </c>
      <c r="H47" s="11" t="n">
        <v>0.704521095602104</v>
      </c>
      <c r="I47" s="11" t="n">
        <v>0.00487089809815842</v>
      </c>
      <c r="J47" s="11" t="n">
        <v>0.405054912592053</v>
      </c>
      <c r="K47" s="11" t="n">
        <v>0.00852355794636079</v>
      </c>
      <c r="L47" s="11" t="n">
        <v>0.696814801507859</v>
      </c>
      <c r="M47" s="11" t="n">
        <v>0.0265781320969124</v>
      </c>
      <c r="N47" s="11" t="n">
        <v>0.504841463127355</v>
      </c>
      <c r="O47" s="11" t="n">
        <v>0.00620623671571783</v>
      </c>
      <c r="P47" s="11" t="n">
        <v>0.263149529658834</v>
      </c>
      <c r="Q47" s="11" t="n">
        <v>0.0230573150494157</v>
      </c>
      <c r="S47" s="12" t="n">
        <v>99.6704907049193</v>
      </c>
      <c r="T47" s="12" t="n">
        <v>0.726069492624213</v>
      </c>
      <c r="U47" s="12" t="n">
        <v>39.28055376081</v>
      </c>
      <c r="V47" s="12" t="n">
        <v>0.263044931429497</v>
      </c>
      <c r="W47" s="12" t="n">
        <v>11.8706412894807</v>
      </c>
      <c r="X47" s="12" t="n">
        <v>0.107692985133187</v>
      </c>
      <c r="Y47" s="12" t="n">
        <v>156.205801328867</v>
      </c>
      <c r="Z47" s="12" t="n">
        <v>10.2760819899149</v>
      </c>
      <c r="AA47" s="12" t="n">
        <v>89.8079247293534</v>
      </c>
      <c r="AB47" s="12" t="n">
        <v>0.784830119792704</v>
      </c>
      <c r="AC47" s="12" t="n">
        <v>34.313172565278</v>
      </c>
      <c r="AD47" s="12" t="n">
        <v>1.045680806895</v>
      </c>
      <c r="BC47" s="12"/>
      <c r="BD47" s="12"/>
      <c r="BE47" s="12"/>
      <c r="BF47" s="12"/>
      <c r="BG47" s="12"/>
      <c r="BH47" s="12"/>
      <c r="BI47" s="12"/>
      <c r="BJ47" s="12"/>
      <c r="BK47" s="12"/>
      <c r="BL47" s="12"/>
      <c r="BM47" s="12"/>
      <c r="BN47" s="12"/>
    </row>
    <row r="48" customFormat="false" ht="12.75" hidden="false" customHeight="false" outlineLevel="0" collapsed="false">
      <c r="A48" s="0" t="s">
        <v>88</v>
      </c>
      <c r="B48" s="10" t="s">
        <v>18</v>
      </c>
      <c r="C48" s="17" t="s">
        <v>19</v>
      </c>
      <c r="D48" s="14" t="s">
        <v>86</v>
      </c>
      <c r="E48" s="6" t="s">
        <v>87</v>
      </c>
      <c r="F48" s="9" t="s">
        <v>22</v>
      </c>
      <c r="G48" s="0" t="n">
        <v>2</v>
      </c>
      <c r="H48" s="11" t="n">
        <v>0.717084845995776</v>
      </c>
      <c r="I48" s="11" t="n">
        <v>0.00269975122017899</v>
      </c>
      <c r="J48" s="11" t="n">
        <v>0.415772468972869</v>
      </c>
      <c r="K48" s="11" t="n">
        <v>0.00615564920880171</v>
      </c>
      <c r="L48" s="11" t="n">
        <v>0.74868684116992</v>
      </c>
      <c r="M48" s="11" t="n">
        <v>0.00212583285610605</v>
      </c>
      <c r="N48" s="11" t="n">
        <v>0.482895281141238</v>
      </c>
      <c r="O48" s="11" t="n">
        <v>0.00104464170111969</v>
      </c>
      <c r="P48" s="11" t="n">
        <v>0.227639349146401</v>
      </c>
      <c r="Q48" s="11" t="n">
        <v>0.0102099515263313</v>
      </c>
      <c r="S48" s="12" t="n">
        <v>122.674069391579</v>
      </c>
      <c r="T48" s="12" t="n">
        <v>1.20761049111794</v>
      </c>
      <c r="U48" s="12" t="n">
        <v>51.6835955648546</v>
      </c>
      <c r="V48" s="12" t="n">
        <v>1.14445352989726</v>
      </c>
      <c r="W48" s="12" t="n">
        <v>15.3947945970491</v>
      </c>
      <c r="X48" s="12" t="n">
        <v>0.0207730367819724</v>
      </c>
      <c r="Y48" s="12" t="n">
        <v>160.800784715539</v>
      </c>
      <c r="Z48" s="12" t="n">
        <v>0.110384949500356</v>
      </c>
      <c r="AA48" s="12" t="n">
        <v>115.189927865498</v>
      </c>
      <c r="AB48" s="12" t="n">
        <v>0.398110852654507</v>
      </c>
      <c r="AC48" s="12" t="n">
        <v>42.393663949437</v>
      </c>
      <c r="AD48" s="12" t="n">
        <v>0.586887051760948</v>
      </c>
      <c r="BC48" s="12"/>
      <c r="BD48" s="12"/>
      <c r="BE48" s="12"/>
      <c r="BF48" s="12"/>
      <c r="BG48" s="12"/>
      <c r="BH48" s="12"/>
      <c r="BI48" s="12"/>
      <c r="BJ48" s="12"/>
      <c r="BK48" s="12"/>
      <c r="BL48" s="12"/>
      <c r="BM48" s="12"/>
      <c r="BN48" s="12"/>
    </row>
    <row r="49" customFormat="false" ht="12.75" hidden="false" customHeight="false" outlineLevel="0" collapsed="false">
      <c r="A49" s="0" t="s">
        <v>89</v>
      </c>
      <c r="B49" s="10" t="s">
        <v>18</v>
      </c>
      <c r="C49" s="17" t="s">
        <v>19</v>
      </c>
      <c r="D49" s="14" t="s">
        <v>86</v>
      </c>
      <c r="E49" s="6" t="s">
        <v>87</v>
      </c>
      <c r="F49" s="9" t="s">
        <v>22</v>
      </c>
      <c r="G49" s="0" t="n">
        <v>2</v>
      </c>
      <c r="H49" s="11" t="n">
        <v>0.700781462248088</v>
      </c>
      <c r="I49" s="11" t="n">
        <v>0.00506290880132823</v>
      </c>
      <c r="J49" s="11" t="n">
        <v>0.392685450958365</v>
      </c>
      <c r="K49" s="11" t="n">
        <v>0.00547541399266853</v>
      </c>
      <c r="L49" s="11" t="n">
        <v>0.682075214743958</v>
      </c>
      <c r="M49" s="11" t="n">
        <v>0.0953737965243698</v>
      </c>
      <c r="N49" s="11" t="n">
        <v>0.535275802689796</v>
      </c>
      <c r="O49" s="11" t="n">
        <v>0.0108409484378468</v>
      </c>
      <c r="P49" s="11" t="n">
        <v>0.251070245044184</v>
      </c>
      <c r="Q49" s="11" t="n">
        <v>0.00377718201681942</v>
      </c>
      <c r="S49" s="12" t="n">
        <v>101.867493624601</v>
      </c>
      <c r="T49" s="12" t="n">
        <v>2.10750973162594</v>
      </c>
      <c r="U49" s="12" t="n">
        <v>42.0246201162709</v>
      </c>
      <c r="V49" s="12" t="n">
        <v>1.03740879427612</v>
      </c>
      <c r="W49" s="12" t="n">
        <v>12.1367431945853</v>
      </c>
      <c r="X49" s="12" t="n">
        <v>1.03101536383284</v>
      </c>
      <c r="Y49" s="12" t="n">
        <v>148.861488140101</v>
      </c>
      <c r="Z49" s="12" t="n">
        <v>15.1151364463358</v>
      </c>
      <c r="AA49" s="12" t="n">
        <v>97.2506114633594</v>
      </c>
      <c r="AB49" s="12" t="n">
        <v>1.13323700489648</v>
      </c>
      <c r="AC49" s="12" t="n">
        <v>35.9710463797992</v>
      </c>
      <c r="AD49" s="12" t="n">
        <v>0.900749564026782</v>
      </c>
      <c r="BC49" s="12"/>
      <c r="BD49" s="12"/>
      <c r="BE49" s="12"/>
      <c r="BF49" s="12"/>
      <c r="BG49" s="12"/>
      <c r="BH49" s="12"/>
      <c r="BI49" s="12"/>
      <c r="BJ49" s="12"/>
      <c r="BK49" s="12"/>
      <c r="BL49" s="12"/>
      <c r="BM49" s="12"/>
      <c r="BN49" s="12"/>
    </row>
    <row r="50" customFormat="false" ht="12.75" hidden="false" customHeight="false" outlineLevel="0" collapsed="false">
      <c r="A50" s="0" t="s">
        <v>90</v>
      </c>
      <c r="B50" s="10" t="s">
        <v>18</v>
      </c>
      <c r="C50" s="17" t="s">
        <v>19</v>
      </c>
      <c r="D50" s="14" t="s">
        <v>86</v>
      </c>
      <c r="E50" s="6" t="s">
        <v>87</v>
      </c>
      <c r="F50" s="9" t="s">
        <v>22</v>
      </c>
      <c r="G50" s="0" t="n">
        <v>2</v>
      </c>
      <c r="H50" s="11" t="n">
        <v>0.700336984693463</v>
      </c>
      <c r="I50" s="11" t="n">
        <v>0.00370824363314795</v>
      </c>
      <c r="J50" s="11" t="n">
        <v>0.365308278053092</v>
      </c>
      <c r="K50" s="11" t="n">
        <v>0.00070517290992709</v>
      </c>
      <c r="L50" s="11" t="n">
        <v>0.674358764911281</v>
      </c>
      <c r="M50" s="11" t="n">
        <v>0.0797326797572928</v>
      </c>
      <c r="N50" s="11" t="n">
        <v>0.596498888027166</v>
      </c>
      <c r="O50" s="11" t="n">
        <v>0.0730144548685031</v>
      </c>
      <c r="P50" s="11" t="n">
        <v>0.38789043640081</v>
      </c>
      <c r="Q50" s="11" t="n">
        <v>0.0543295216005001</v>
      </c>
      <c r="S50" s="12" t="n">
        <v>97.6018499701111</v>
      </c>
      <c r="T50" s="12" t="n">
        <v>2.51681630285916</v>
      </c>
      <c r="U50" s="12" t="n">
        <v>44.3805533381352</v>
      </c>
      <c r="V50" s="12" t="n">
        <v>1.19171544694967</v>
      </c>
      <c r="W50" s="12" t="n">
        <v>12.6589072873958</v>
      </c>
      <c r="X50" s="12" t="n">
        <v>1.24917188371852</v>
      </c>
      <c r="Y50" s="12" t="n">
        <v>222.57116852781</v>
      </c>
      <c r="Z50" s="12" t="n">
        <v>18.5882719342649</v>
      </c>
      <c r="AA50" s="12" t="n">
        <v>104.425150621029</v>
      </c>
      <c r="AB50" s="12" t="n">
        <v>15.0490908514819</v>
      </c>
      <c r="AC50" s="12" t="n">
        <v>37.8816857140597</v>
      </c>
      <c r="AD50" s="12" t="n">
        <v>3.28563292153227</v>
      </c>
      <c r="BC50" s="12"/>
      <c r="BD50" s="12"/>
      <c r="BE50" s="12"/>
      <c r="BF50" s="12"/>
      <c r="BG50" s="12"/>
      <c r="BH50" s="12"/>
      <c r="BI50" s="12"/>
      <c r="BJ50" s="12"/>
      <c r="BK50" s="12"/>
      <c r="BL50" s="12"/>
      <c r="BM50" s="12"/>
      <c r="BN50" s="12"/>
    </row>
    <row r="51" customFormat="false" ht="12.75" hidden="false" customHeight="false" outlineLevel="0" collapsed="false">
      <c r="A51" s="0" t="s">
        <v>91</v>
      </c>
      <c r="B51" s="10" t="s">
        <v>18</v>
      </c>
      <c r="C51" s="17" t="s">
        <v>19</v>
      </c>
      <c r="D51" s="14" t="s">
        <v>92</v>
      </c>
      <c r="E51" s="6" t="s">
        <v>93</v>
      </c>
      <c r="F51" s="9" t="s">
        <v>22</v>
      </c>
      <c r="G51" s="0" t="n">
        <v>2</v>
      </c>
      <c r="H51" s="11" t="n">
        <v>0.729642304988101</v>
      </c>
      <c r="I51" s="11" t="n">
        <v>0.00472473022365399</v>
      </c>
      <c r="J51" s="11" t="n">
        <v>0.432663719314719</v>
      </c>
      <c r="K51" s="11" t="n">
        <v>0.00554812595788997</v>
      </c>
      <c r="L51" s="11" t="n">
        <v>0.667012732603627</v>
      </c>
      <c r="M51" s="11" t="n">
        <v>0.00263528629787233</v>
      </c>
      <c r="N51" s="11" t="n">
        <v>0.523779893022577</v>
      </c>
      <c r="O51" s="11" t="n">
        <v>0.000771809863094357</v>
      </c>
      <c r="P51" s="11" t="n">
        <v>0.271377070125795</v>
      </c>
      <c r="Q51" s="11" t="n">
        <v>0.00625577339440325</v>
      </c>
      <c r="S51" s="12" t="n">
        <v>90.6092923145881</v>
      </c>
      <c r="T51" s="12" t="n">
        <v>2.80751249267797</v>
      </c>
      <c r="U51" s="12" t="n">
        <v>37.3154814494977</v>
      </c>
      <c r="V51" s="12" t="n">
        <v>1.22878004167837</v>
      </c>
      <c r="W51" s="12" t="n">
        <v>10.7554669356174</v>
      </c>
      <c r="X51" s="12" t="n">
        <v>0.363960981140018</v>
      </c>
      <c r="Y51" s="12" t="n">
        <v>125.021034583073</v>
      </c>
      <c r="Z51" s="12" t="n">
        <v>6.42484727413084</v>
      </c>
      <c r="AA51" s="12" t="n">
        <v>84.9416692211127</v>
      </c>
      <c r="AB51" s="12" t="n">
        <v>0.701951335256314</v>
      </c>
      <c r="AC51" s="12" t="n">
        <v>33.3436320488332</v>
      </c>
      <c r="AD51" s="12" t="n">
        <v>0.96291792913235</v>
      </c>
      <c r="BC51" s="12"/>
      <c r="BD51" s="12"/>
      <c r="BE51" s="12"/>
      <c r="BF51" s="12"/>
      <c r="BG51" s="12"/>
      <c r="BH51" s="12"/>
      <c r="BI51" s="12"/>
      <c r="BJ51" s="12"/>
      <c r="BK51" s="12"/>
      <c r="BL51" s="12"/>
      <c r="BM51" s="12"/>
      <c r="BN51" s="12"/>
    </row>
    <row r="52" customFormat="false" ht="12.75" hidden="false" customHeight="false" outlineLevel="0" collapsed="false">
      <c r="A52" s="0" t="s">
        <v>94</v>
      </c>
      <c r="B52" s="10" t="s">
        <v>18</v>
      </c>
      <c r="C52" s="17" t="s">
        <v>19</v>
      </c>
      <c r="D52" s="14" t="s">
        <v>92</v>
      </c>
      <c r="E52" s="6" t="s">
        <v>93</v>
      </c>
      <c r="F52" s="9" t="s">
        <v>22</v>
      </c>
      <c r="G52" s="0" t="n">
        <v>2</v>
      </c>
      <c r="H52" s="11" t="n">
        <v>0.725211946456884</v>
      </c>
      <c r="I52" s="11" t="n">
        <v>0.00405233085380327</v>
      </c>
      <c r="J52" s="11" t="n">
        <v>0.437385782069368</v>
      </c>
      <c r="K52" s="11" t="n">
        <v>0.0095348052868171</v>
      </c>
      <c r="L52" s="11" t="n">
        <v>0.733693303016079</v>
      </c>
      <c r="M52" s="11" t="n">
        <v>0.0411221672762008</v>
      </c>
      <c r="N52" s="11" t="n">
        <v>0.530940322926892</v>
      </c>
      <c r="O52" s="11" t="n">
        <v>0.00052459643157872</v>
      </c>
      <c r="P52" s="11" t="n">
        <v>0.259092461615792</v>
      </c>
      <c r="Q52" s="11" t="n">
        <v>0.0217006950564391</v>
      </c>
      <c r="S52" s="12" t="n">
        <v>90.1216252553954</v>
      </c>
      <c r="T52" s="12" t="n">
        <v>0.692010527518682</v>
      </c>
      <c r="U52" s="12" t="n">
        <v>38.2069242058637</v>
      </c>
      <c r="V52" s="12" t="n">
        <v>0.83240643319634</v>
      </c>
      <c r="W52" s="12" t="n">
        <v>10.1077737826057</v>
      </c>
      <c r="X52" s="12" t="n">
        <v>0.119762380237879</v>
      </c>
      <c r="Y52" s="12" t="n">
        <v>143.425676114524</v>
      </c>
      <c r="Z52" s="12" t="n">
        <v>4.15751742553118</v>
      </c>
      <c r="AA52" s="12" t="n">
        <v>94.2810912388454</v>
      </c>
      <c r="AB52" s="12" t="n">
        <v>0.218486168762694</v>
      </c>
      <c r="AC52" s="12" t="n">
        <v>30.8805134935421</v>
      </c>
      <c r="AD52" s="12" t="n">
        <v>4.22063841468621</v>
      </c>
      <c r="BC52" s="12"/>
      <c r="BD52" s="12"/>
      <c r="BE52" s="12"/>
      <c r="BF52" s="12"/>
      <c r="BG52" s="12"/>
      <c r="BH52" s="12"/>
      <c r="BI52" s="12"/>
      <c r="BJ52" s="12"/>
      <c r="BK52" s="12"/>
      <c r="BL52" s="12"/>
      <c r="BM52" s="12"/>
      <c r="BN52" s="12"/>
    </row>
    <row r="53" customFormat="false" ht="12.75" hidden="false" customHeight="false" outlineLevel="0" collapsed="false">
      <c r="A53" s="0" t="s">
        <v>95</v>
      </c>
      <c r="B53" s="10" t="s">
        <v>18</v>
      </c>
      <c r="C53" s="17" t="s">
        <v>19</v>
      </c>
      <c r="D53" s="14" t="s">
        <v>92</v>
      </c>
      <c r="E53" s="6" t="s">
        <v>93</v>
      </c>
      <c r="F53" s="9" t="s">
        <v>22</v>
      </c>
      <c r="G53" s="0" t="n">
        <v>2</v>
      </c>
      <c r="H53" s="11" t="n">
        <v>0.72375206599496</v>
      </c>
      <c r="I53" s="11" t="n">
        <v>0.000883661118909022</v>
      </c>
      <c r="J53" s="11" t="n">
        <v>0.436977924639135</v>
      </c>
      <c r="K53" s="11" t="n">
        <v>0.0117969293773131</v>
      </c>
      <c r="L53" s="11" t="n">
        <v>0.727764934876808</v>
      </c>
      <c r="M53" s="11" t="n">
        <v>0.0532848058008529</v>
      </c>
      <c r="N53" s="11" t="n">
        <v>0.543113557909793</v>
      </c>
      <c r="O53" s="11" t="n">
        <v>0.00323641757202121</v>
      </c>
      <c r="P53" s="11" t="n">
        <v>0.262579461312583</v>
      </c>
      <c r="Q53" s="11" t="n">
        <v>0.000900447714540197</v>
      </c>
      <c r="S53" s="12" t="n">
        <v>97.682163744434</v>
      </c>
      <c r="T53" s="12" t="n">
        <v>1.22448602868847</v>
      </c>
      <c r="U53" s="12" t="n">
        <v>40.9285624579681</v>
      </c>
      <c r="V53" s="12" t="n">
        <v>0.207787693753834</v>
      </c>
      <c r="W53" s="12" t="n">
        <v>11.2447795663323</v>
      </c>
      <c r="X53" s="12" t="n">
        <v>0.0754938146011206</v>
      </c>
      <c r="Y53" s="12" t="n">
        <v>141.710512193228</v>
      </c>
      <c r="Z53" s="12" t="n">
        <v>0.109227400959777</v>
      </c>
      <c r="AA53" s="12" t="n">
        <v>100.534895363453</v>
      </c>
      <c r="AB53" s="12" t="n">
        <v>1.23195882053794</v>
      </c>
      <c r="AC53" s="12" t="n">
        <v>37.6082701504854</v>
      </c>
      <c r="AD53" s="12" t="n">
        <v>0.0308443527923949</v>
      </c>
      <c r="BC53" s="12"/>
      <c r="BD53" s="12"/>
      <c r="BE53" s="12"/>
      <c r="BF53" s="12"/>
      <c r="BG53" s="12"/>
      <c r="BH53" s="12"/>
      <c r="BI53" s="12"/>
      <c r="BJ53" s="12"/>
      <c r="BK53" s="12"/>
      <c r="BL53" s="12"/>
      <c r="BM53" s="12"/>
      <c r="BN53" s="12"/>
    </row>
    <row r="54" customFormat="false" ht="12.75" hidden="false" customHeight="false" outlineLevel="0" collapsed="false">
      <c r="A54" s="0" t="s">
        <v>96</v>
      </c>
      <c r="B54" s="10" t="s">
        <v>18</v>
      </c>
      <c r="C54" s="17" t="s">
        <v>19</v>
      </c>
      <c r="D54" s="14" t="s">
        <v>92</v>
      </c>
      <c r="E54" s="6" t="s">
        <v>93</v>
      </c>
      <c r="F54" s="9" t="s">
        <v>22</v>
      </c>
      <c r="G54" s="0" t="n">
        <v>2</v>
      </c>
      <c r="H54" s="11" t="n">
        <v>0.722847504640514</v>
      </c>
      <c r="I54" s="11" t="n">
        <v>0.0168926110963054</v>
      </c>
      <c r="J54" s="11" t="n">
        <v>0.45562839484897</v>
      </c>
      <c r="K54" s="11" t="n">
        <v>0.00996467165522375</v>
      </c>
      <c r="L54" s="11" t="n">
        <v>0.740727679648466</v>
      </c>
      <c r="M54" s="11" t="n">
        <v>0.0122127244890707</v>
      </c>
      <c r="N54" s="11" t="n">
        <v>0.498065990942659</v>
      </c>
      <c r="O54" s="11" t="n">
        <v>0.0192033103582103</v>
      </c>
      <c r="P54" s="11" t="n">
        <v>0.346238758314145</v>
      </c>
      <c r="Q54" s="11" t="n">
        <v>0.0259839061304519</v>
      </c>
      <c r="S54" s="12" t="n">
        <v>89.7922221808121</v>
      </c>
      <c r="T54" s="12" t="n">
        <v>1.91770100473595</v>
      </c>
      <c r="U54" s="12" t="n">
        <v>35.7278660704761</v>
      </c>
      <c r="V54" s="12" t="n">
        <v>1.92807134493065</v>
      </c>
      <c r="W54" s="12" t="n">
        <v>10.4507713549607</v>
      </c>
      <c r="X54" s="12" t="n">
        <v>1.01659127449249</v>
      </c>
      <c r="Y54" s="12" t="n">
        <v>156.042696723021</v>
      </c>
      <c r="Z54" s="12" t="n">
        <v>13.420349018908</v>
      </c>
      <c r="AA54" s="12" t="n">
        <v>81.7622111756338</v>
      </c>
      <c r="AB54" s="12" t="n">
        <v>1.93735405985708</v>
      </c>
      <c r="AC54" s="12" t="n">
        <v>28.8953023419075</v>
      </c>
      <c r="AD54" s="12" t="n">
        <v>0.0120526927397038</v>
      </c>
      <c r="BC54" s="12"/>
      <c r="BD54" s="12"/>
      <c r="BE54" s="12"/>
      <c r="BF54" s="12"/>
      <c r="BG54" s="12"/>
      <c r="BH54" s="12"/>
      <c r="BI54" s="12"/>
      <c r="BJ54" s="12"/>
      <c r="BK54" s="12"/>
      <c r="BL54" s="12"/>
      <c r="BM54" s="12"/>
      <c r="BN54" s="12"/>
    </row>
    <row r="55" customFormat="false" ht="12.75" hidden="false" customHeight="false" outlineLevel="0" collapsed="false">
      <c r="A55" s="0" t="s">
        <v>97</v>
      </c>
      <c r="B55" s="10" t="s">
        <v>18</v>
      </c>
      <c r="C55" s="17" t="s">
        <v>19</v>
      </c>
      <c r="D55" s="14" t="s">
        <v>92</v>
      </c>
      <c r="E55" s="6" t="s">
        <v>98</v>
      </c>
      <c r="F55" s="9" t="s">
        <v>22</v>
      </c>
      <c r="G55" s="0" t="n">
        <v>2</v>
      </c>
      <c r="H55" s="11" t="n">
        <v>0.710886169620418</v>
      </c>
      <c r="I55" s="11" t="n">
        <v>0.00654547326800964</v>
      </c>
      <c r="J55" s="11" t="n">
        <v>0.402772572565578</v>
      </c>
      <c r="K55" s="11" t="n">
        <v>0.00661493613617146</v>
      </c>
      <c r="L55" s="11" t="n">
        <v>0.483572358130028</v>
      </c>
      <c r="M55" s="11" t="n">
        <v>0.00122295901672338</v>
      </c>
      <c r="N55" s="11" t="n">
        <v>0.543016087514535</v>
      </c>
      <c r="O55" s="11" t="n">
        <v>0.0093668757793206</v>
      </c>
      <c r="P55" s="11" t="n">
        <v>0.222872839529468</v>
      </c>
      <c r="Q55" s="11" t="n">
        <v>0.00230947520352036</v>
      </c>
      <c r="S55" s="12" t="n">
        <v>70.61221379006</v>
      </c>
      <c r="T55" s="12" t="n">
        <v>1.9016998832919</v>
      </c>
      <c r="U55" s="12" t="n">
        <v>30.2855489764768</v>
      </c>
      <c r="V55" s="12" t="n">
        <v>0.973960624645756</v>
      </c>
      <c r="W55" s="12" t="n">
        <v>10.94038934726</v>
      </c>
      <c r="X55" s="12" t="n">
        <v>0.600831414370915</v>
      </c>
      <c r="Y55" s="12" t="n">
        <v>161.352559440162</v>
      </c>
      <c r="Z55" s="12" t="n">
        <v>0.106001483372646</v>
      </c>
      <c r="AA55" s="12" t="n">
        <v>71.9883111352113</v>
      </c>
      <c r="AB55" s="12" t="n">
        <v>5.22589670597404</v>
      </c>
      <c r="AC55" s="12" t="n">
        <v>26.7998590569964</v>
      </c>
      <c r="AD55" s="12" t="n">
        <v>1.29248646429784</v>
      </c>
      <c r="BC55" s="12"/>
      <c r="BD55" s="12"/>
      <c r="BE55" s="12"/>
      <c r="BF55" s="12"/>
      <c r="BG55" s="12"/>
      <c r="BH55" s="12"/>
      <c r="BI55" s="12"/>
      <c r="BJ55" s="12"/>
      <c r="BK55" s="12"/>
      <c r="BL55" s="12"/>
      <c r="BM55" s="12"/>
      <c r="BN55" s="12"/>
    </row>
    <row r="56" customFormat="false" ht="12.75" hidden="false" customHeight="false" outlineLevel="0" collapsed="false">
      <c r="A56" s="0" t="s">
        <v>99</v>
      </c>
      <c r="B56" s="10" t="s">
        <v>18</v>
      </c>
      <c r="C56" s="17" t="s">
        <v>100</v>
      </c>
      <c r="D56" s="14" t="s">
        <v>92</v>
      </c>
      <c r="E56" s="6" t="s">
        <v>101</v>
      </c>
      <c r="F56" s="9" t="s">
        <v>22</v>
      </c>
      <c r="G56" s="0" t="n">
        <v>2</v>
      </c>
      <c r="H56" s="11" t="n">
        <v>0.741900194745121</v>
      </c>
      <c r="I56" s="11" t="n">
        <v>0.000226764360149043</v>
      </c>
      <c r="J56" s="11" t="n">
        <v>0.4870757900957</v>
      </c>
      <c r="K56" s="11" t="n">
        <v>0.00331337338584704</v>
      </c>
      <c r="L56" s="11" t="n">
        <v>0.722631626914175</v>
      </c>
      <c r="M56" s="11" t="n">
        <v>0.0515491598150452</v>
      </c>
      <c r="N56" s="11" t="n">
        <v>0.557944777607827</v>
      </c>
      <c r="O56" s="11" t="n">
        <v>0.00235432731504501</v>
      </c>
      <c r="P56" s="11" t="n">
        <v>0.290259525639029</v>
      </c>
      <c r="Q56" s="11" t="n">
        <v>0.00585021252963935</v>
      </c>
      <c r="S56" s="12" t="n">
        <v>114.539035659007</v>
      </c>
      <c r="T56" s="12" t="n">
        <v>2.28981176734371</v>
      </c>
      <c r="U56" s="12" t="n">
        <v>43.4321446999045</v>
      </c>
      <c r="V56" s="12" t="n">
        <v>0.562996458367341</v>
      </c>
      <c r="W56" s="12" t="n">
        <v>14.1823621423514</v>
      </c>
      <c r="X56" s="12" t="n">
        <v>0.155216575522204</v>
      </c>
      <c r="Y56" s="12" t="n">
        <v>205.960761867306</v>
      </c>
      <c r="Z56" s="12" t="n">
        <v>6.07826354388484</v>
      </c>
      <c r="AA56" s="12" t="n">
        <v>108.228758385999</v>
      </c>
      <c r="AB56" s="12" t="n">
        <v>1.91841117960045</v>
      </c>
      <c r="AC56" s="12" t="n">
        <v>40.822800945961</v>
      </c>
      <c r="AD56" s="12" t="n">
        <v>0.624416586676097</v>
      </c>
      <c r="BC56" s="12"/>
      <c r="BD56" s="12"/>
      <c r="BE56" s="12"/>
      <c r="BF56" s="12"/>
      <c r="BG56" s="12"/>
      <c r="BH56" s="12"/>
      <c r="BI56" s="12"/>
      <c r="BJ56" s="12"/>
      <c r="BK56" s="12"/>
      <c r="BL56" s="12"/>
      <c r="BM56" s="12"/>
      <c r="BN56" s="12"/>
    </row>
    <row r="57" customFormat="false" ht="12.75" hidden="false" customHeight="false" outlineLevel="0" collapsed="false">
      <c r="A57" s="0" t="s">
        <v>102</v>
      </c>
      <c r="B57" s="10" t="s">
        <v>18</v>
      </c>
      <c r="C57" s="17" t="s">
        <v>103</v>
      </c>
      <c r="D57" s="14" t="s">
        <v>92</v>
      </c>
      <c r="E57" s="6" t="s">
        <v>101</v>
      </c>
      <c r="F57" s="9" t="s">
        <v>22</v>
      </c>
      <c r="G57" s="0" t="n">
        <v>2</v>
      </c>
      <c r="H57" s="11" t="n">
        <v>0.75500786543409</v>
      </c>
      <c r="I57" s="11" t="n">
        <v>0.00221807834352271</v>
      </c>
      <c r="J57" s="11" t="n">
        <v>0.515895429805886</v>
      </c>
      <c r="K57" s="11" t="n">
        <v>0.00062772940209543</v>
      </c>
      <c r="L57" s="11" t="n">
        <v>0.764625000431605</v>
      </c>
      <c r="M57" s="11" t="n">
        <v>0.019338892299504</v>
      </c>
      <c r="N57" s="11" t="n">
        <v>0.566173901836031</v>
      </c>
      <c r="O57" s="11" t="n">
        <v>0.000680697755375913</v>
      </c>
      <c r="P57" s="11" t="n">
        <v>0.271080715119148</v>
      </c>
      <c r="Q57" s="11" t="n">
        <v>0.00939157004933378</v>
      </c>
      <c r="S57" s="12" t="n">
        <v>99.8870321609119</v>
      </c>
      <c r="T57" s="12" t="n">
        <v>1.19548678921455</v>
      </c>
      <c r="U57" s="12" t="n">
        <v>42.5835652684209</v>
      </c>
      <c r="V57" s="12" t="n">
        <v>0.431500684191417</v>
      </c>
      <c r="W57" s="12" t="n">
        <v>12.0392007492</v>
      </c>
      <c r="X57" s="12" t="n">
        <v>0.134973421611973</v>
      </c>
      <c r="Y57" s="12" t="n">
        <v>222.007466010818</v>
      </c>
      <c r="Z57" s="12" t="n">
        <v>4.36077231951695</v>
      </c>
      <c r="AA57" s="12" t="n">
        <v>106.028838105605</v>
      </c>
      <c r="AB57" s="12" t="n">
        <v>0.901703385893805</v>
      </c>
      <c r="AC57" s="12" t="n">
        <v>34.4220341033405</v>
      </c>
      <c r="AD57" s="12" t="n">
        <v>0.877363684267832</v>
      </c>
      <c r="BC57" s="12"/>
      <c r="BD57" s="12"/>
      <c r="BE57" s="12"/>
      <c r="BF57" s="12"/>
      <c r="BG57" s="12"/>
      <c r="BH57" s="12"/>
      <c r="BI57" s="12"/>
      <c r="BJ57" s="12"/>
      <c r="BK57" s="12"/>
      <c r="BL57" s="12"/>
      <c r="BM57" s="12"/>
      <c r="BN57" s="12"/>
    </row>
    <row r="58" customFormat="false" ht="12.75" hidden="false" customHeight="false" outlineLevel="0" collapsed="false">
      <c r="A58" s="0" t="s">
        <v>104</v>
      </c>
      <c r="B58" s="10" t="s">
        <v>18</v>
      </c>
      <c r="C58" s="10" t="s">
        <v>19</v>
      </c>
      <c r="D58" s="14" t="s">
        <v>105</v>
      </c>
      <c r="E58" s="6" t="s">
        <v>106</v>
      </c>
      <c r="F58" s="9" t="s">
        <v>22</v>
      </c>
      <c r="G58" s="0" t="n">
        <v>2</v>
      </c>
      <c r="H58" s="11" t="n">
        <v>0.765432186159558</v>
      </c>
      <c r="I58" s="11" t="n">
        <v>0.00030144128700327</v>
      </c>
      <c r="J58" s="11" t="n">
        <v>0.447986333921527</v>
      </c>
      <c r="K58" s="11" t="n">
        <v>0.000411752884384396</v>
      </c>
      <c r="L58" s="11" t="n">
        <v>0</v>
      </c>
      <c r="M58" s="11" t="n">
        <v>0</v>
      </c>
      <c r="N58" s="11" t="n">
        <v>0.667980697745699</v>
      </c>
      <c r="O58" s="11" t="n">
        <v>0.00223400920469246</v>
      </c>
      <c r="P58" s="11" t="n">
        <v>0.278701118049641</v>
      </c>
      <c r="Q58" s="11" t="n">
        <v>0.0017977204919135</v>
      </c>
      <c r="S58" s="12" t="n">
        <v>85.8743946581125</v>
      </c>
      <c r="T58" s="12" t="n">
        <v>1.44145253271913</v>
      </c>
      <c r="U58" s="12" t="n">
        <v>39.6252084712585</v>
      </c>
      <c r="V58" s="12" t="n">
        <v>0.0359991737848295</v>
      </c>
      <c r="W58" s="12" t="n">
        <v>5.5167384107074</v>
      </c>
      <c r="X58" s="12" t="n">
        <v>0.0697473530812028</v>
      </c>
      <c r="Y58" s="12" t="n">
        <v>191.824628306383</v>
      </c>
      <c r="Z58" s="12" t="n">
        <v>12.3318897415521</v>
      </c>
      <c r="AA58" s="12" t="n">
        <v>112.23841916884</v>
      </c>
      <c r="AB58" s="12" t="n">
        <v>0.20250720398449</v>
      </c>
      <c r="AC58" s="12" t="n">
        <v>38.9366819523877</v>
      </c>
      <c r="AD58" s="12" t="n">
        <v>1.43973379872868</v>
      </c>
      <c r="BC58" s="12"/>
      <c r="BD58" s="12"/>
      <c r="BE58" s="12"/>
      <c r="BF58" s="12"/>
      <c r="BG58" s="12"/>
      <c r="BH58" s="12"/>
      <c r="BI58" s="12"/>
      <c r="BJ58" s="12"/>
      <c r="BK58" s="12"/>
      <c r="BL58" s="12"/>
      <c r="BM58" s="12"/>
      <c r="BN58" s="12"/>
    </row>
    <row r="59" customFormat="false" ht="12.75" hidden="false" customHeight="false" outlineLevel="0" collapsed="false">
      <c r="A59" s="0" t="s">
        <v>107</v>
      </c>
      <c r="B59" s="10" t="s">
        <v>18</v>
      </c>
      <c r="C59" s="10" t="s">
        <v>19</v>
      </c>
      <c r="D59" s="14" t="s">
        <v>105</v>
      </c>
      <c r="E59" s="6" t="s">
        <v>106</v>
      </c>
      <c r="F59" s="9" t="s">
        <v>22</v>
      </c>
      <c r="G59" s="0" t="n">
        <v>2</v>
      </c>
      <c r="H59" s="11" t="n">
        <v>0.792402902452387</v>
      </c>
      <c r="I59" s="11" t="n">
        <v>0.00648138935361809</v>
      </c>
      <c r="J59" s="11" t="n">
        <v>0.489028929422729</v>
      </c>
      <c r="K59" s="11" t="n">
        <v>0.00151476206725181</v>
      </c>
      <c r="L59" s="11" t="n">
        <v>0</v>
      </c>
      <c r="M59" s="11" t="n">
        <v>0</v>
      </c>
      <c r="N59" s="11" t="n">
        <v>0.658959456111763</v>
      </c>
      <c r="O59" s="11" t="n">
        <v>0.00521326030745335</v>
      </c>
      <c r="P59" s="11" t="n">
        <v>0.297126646184618</v>
      </c>
      <c r="Q59" s="11" t="n">
        <v>0.00738127131045686</v>
      </c>
      <c r="S59" s="12" t="n">
        <v>102.033283185704</v>
      </c>
      <c r="T59" s="12" t="n">
        <v>1.79404691757624</v>
      </c>
      <c r="U59" s="12" t="n">
        <v>48.4917365329456</v>
      </c>
      <c r="V59" s="12" t="n">
        <v>0.717515424413064</v>
      </c>
      <c r="W59" s="12" t="n">
        <v>4.90779661578903</v>
      </c>
      <c r="X59" s="12" t="n">
        <v>1.29514421100947</v>
      </c>
      <c r="Y59" s="12" t="n">
        <v>203.200315987712</v>
      </c>
      <c r="Z59" s="12" t="n">
        <v>0.0131681181238348</v>
      </c>
      <c r="AA59" s="12" t="n">
        <v>127.45621108968</v>
      </c>
      <c r="AB59" s="12" t="n">
        <v>4.16471571147388</v>
      </c>
      <c r="AC59" s="12" t="n">
        <v>41.7749819739071</v>
      </c>
      <c r="AD59" s="12" t="n">
        <v>0.127617578799332</v>
      </c>
      <c r="BC59" s="12"/>
      <c r="BD59" s="12"/>
      <c r="BE59" s="12"/>
      <c r="BF59" s="12"/>
      <c r="BG59" s="12"/>
      <c r="BH59" s="12"/>
      <c r="BI59" s="12"/>
      <c r="BJ59" s="12"/>
      <c r="BK59" s="12"/>
      <c r="BL59" s="12"/>
      <c r="BM59" s="12"/>
      <c r="BN59" s="12"/>
    </row>
    <row r="60" customFormat="false" ht="12.75" hidden="false" customHeight="false" outlineLevel="0" collapsed="false">
      <c r="A60" s="0" t="s">
        <v>108</v>
      </c>
      <c r="B60" s="10" t="s">
        <v>18</v>
      </c>
      <c r="C60" s="10" t="s">
        <v>19</v>
      </c>
      <c r="D60" s="14" t="s">
        <v>105</v>
      </c>
      <c r="E60" s="6" t="s">
        <v>106</v>
      </c>
      <c r="F60" s="9" t="s">
        <v>22</v>
      </c>
      <c r="G60" s="0" t="n">
        <v>2</v>
      </c>
      <c r="H60" s="11" t="n">
        <v>0.772480088152317</v>
      </c>
      <c r="I60" s="11" t="n">
        <v>0.0021931087783098</v>
      </c>
      <c r="J60" s="11" t="n">
        <v>0.47342847562671</v>
      </c>
      <c r="K60" s="11" t="n">
        <v>0.00153908964233456</v>
      </c>
      <c r="L60" s="11" t="n">
        <v>0.437718872270509</v>
      </c>
      <c r="M60" s="11" t="n">
        <v>0.0167230086739458</v>
      </c>
      <c r="N60" s="11" t="n">
        <v>0.667155834443915</v>
      </c>
      <c r="O60" s="11" t="n">
        <v>0.00664872530594101</v>
      </c>
      <c r="P60" s="11" t="n">
        <v>0.285811968569861</v>
      </c>
      <c r="Q60" s="11" t="n">
        <v>0.0071338163631283</v>
      </c>
      <c r="S60" s="12" t="n">
        <v>127.636931177028</v>
      </c>
      <c r="T60" s="12" t="n">
        <v>2.10362193603913</v>
      </c>
      <c r="U60" s="12" t="n">
        <v>56.4819580290717</v>
      </c>
      <c r="V60" s="12" t="n">
        <v>0.653076953669107</v>
      </c>
      <c r="W60" s="12" t="n">
        <v>8.5300151147994</v>
      </c>
      <c r="X60" s="12" t="n">
        <v>0.684884464071694</v>
      </c>
      <c r="Y60" s="12" t="n">
        <v>261.343564826313</v>
      </c>
      <c r="Z60" s="12" t="n">
        <v>4.30800991666856</v>
      </c>
      <c r="AA60" s="12" t="n">
        <v>164.79472467495</v>
      </c>
      <c r="AB60" s="12" t="n">
        <v>3.47639382614997</v>
      </c>
      <c r="AC60" s="12" t="n">
        <v>49.3436574962707</v>
      </c>
      <c r="AD60" s="12" t="n">
        <v>0.118406469487251</v>
      </c>
      <c r="BC60" s="12"/>
      <c r="BD60" s="12"/>
      <c r="BE60" s="12"/>
      <c r="BF60" s="12"/>
      <c r="BG60" s="12"/>
      <c r="BH60" s="12"/>
      <c r="BI60" s="12"/>
      <c r="BJ60" s="12"/>
      <c r="BK60" s="12"/>
      <c r="BL60" s="12"/>
      <c r="BM60" s="12"/>
      <c r="BN60" s="12"/>
    </row>
    <row r="61" customFormat="false" ht="12.75" hidden="false" customHeight="false" outlineLevel="0" collapsed="false">
      <c r="A61" s="0" t="s">
        <v>109</v>
      </c>
      <c r="B61" s="10" t="s">
        <v>18</v>
      </c>
      <c r="C61" s="10" t="s">
        <v>19</v>
      </c>
      <c r="D61" s="14" t="s">
        <v>105</v>
      </c>
      <c r="E61" s="6" t="s">
        <v>106</v>
      </c>
      <c r="F61" s="9" t="s">
        <v>22</v>
      </c>
      <c r="G61" s="0" t="n">
        <v>2</v>
      </c>
      <c r="H61" s="11" t="n">
        <v>0.818507093621579</v>
      </c>
      <c r="I61" s="11" t="n">
        <v>0.000358809150486014</v>
      </c>
      <c r="J61" s="11" t="n">
        <v>0.598739659755741</v>
      </c>
      <c r="K61" s="11" t="n">
        <v>0.00158241555921655</v>
      </c>
      <c r="L61" s="11" t="n">
        <v>0.369727044320278</v>
      </c>
      <c r="M61" s="11" t="n">
        <v>0.0114497661530826</v>
      </c>
      <c r="N61" s="11" t="n">
        <v>0.66838528561053</v>
      </c>
      <c r="O61" s="11" t="n">
        <v>0.00174198300123229</v>
      </c>
      <c r="P61" s="11" t="n">
        <v>0.311019112584962</v>
      </c>
      <c r="Q61" s="11" t="n">
        <v>0.00171069562115484</v>
      </c>
      <c r="S61" s="12" t="n">
        <v>127.4171614336</v>
      </c>
      <c r="T61" s="12" t="n">
        <v>0.632259122321943</v>
      </c>
      <c r="U61" s="12" t="n">
        <v>56.5292538014626</v>
      </c>
      <c r="V61" s="12" t="n">
        <v>0.0323464477840077</v>
      </c>
      <c r="W61" s="12" t="n">
        <v>10.1721522881996</v>
      </c>
      <c r="X61" s="12" t="n">
        <v>0.16373215628174</v>
      </c>
      <c r="Y61" s="12" t="n">
        <v>233.673550706337</v>
      </c>
      <c r="Z61" s="12" t="n">
        <v>2.09508503252829</v>
      </c>
      <c r="AA61" s="12" t="n">
        <v>139.869554162027</v>
      </c>
      <c r="AB61" s="12" t="n">
        <v>0.130652778666422</v>
      </c>
      <c r="AC61" s="12" t="n">
        <v>47.0357278188594</v>
      </c>
      <c r="AD61" s="12" t="n">
        <v>0.713430229530967</v>
      </c>
      <c r="BC61" s="12"/>
      <c r="BD61" s="12"/>
      <c r="BE61" s="12"/>
      <c r="BF61" s="12"/>
      <c r="BG61" s="12"/>
      <c r="BH61" s="12"/>
      <c r="BI61" s="12"/>
      <c r="BJ61" s="12"/>
      <c r="BK61" s="12"/>
      <c r="BL61" s="12"/>
      <c r="BM61" s="12"/>
      <c r="BN61" s="12"/>
    </row>
    <row r="62" customFormat="false" ht="12.75" hidden="false" customHeight="false" outlineLevel="0" collapsed="false">
      <c r="S62" s="13"/>
      <c r="T62" s="13"/>
      <c r="U62" s="13"/>
      <c r="V62" s="13"/>
      <c r="W62" s="13"/>
      <c r="X62" s="13"/>
      <c r="Y62" s="13"/>
      <c r="Z62" s="13"/>
      <c r="AA62" s="13"/>
      <c r="AB62" s="13"/>
      <c r="AC62" s="13"/>
      <c r="AD62" s="13"/>
      <c r="BC62" s="12"/>
      <c r="BD62" s="12"/>
      <c r="BE62" s="12"/>
      <c r="BF62" s="12"/>
      <c r="BG62" s="12"/>
      <c r="BH62" s="12"/>
      <c r="BI62" s="12"/>
      <c r="BJ62" s="12"/>
      <c r="BK62" s="12"/>
      <c r="BL62" s="12"/>
      <c r="BM62" s="12"/>
      <c r="BN62" s="12"/>
    </row>
    <row r="63" customFormat="false" ht="12.75" hidden="false" customHeight="false" outlineLevel="0" collapsed="false">
      <c r="A63" s="9" t="s">
        <v>110</v>
      </c>
      <c r="B63" s="10" t="s">
        <v>18</v>
      </c>
      <c r="C63" s="10" t="s">
        <v>19</v>
      </c>
      <c r="D63" s="9" t="s">
        <v>20</v>
      </c>
      <c r="E63" s="9" t="s">
        <v>21</v>
      </c>
      <c r="F63" s="9" t="s">
        <v>111</v>
      </c>
      <c r="G63" s="0" t="n">
        <v>2</v>
      </c>
      <c r="H63" s="1" t="n">
        <v>0.0485402395872233</v>
      </c>
      <c r="I63" s="1" t="n">
        <v>0.00227706670128153</v>
      </c>
      <c r="J63" s="1" t="n">
        <v>0.0355990019381762</v>
      </c>
      <c r="K63" s="1" t="n">
        <v>0.00189962142564161</v>
      </c>
      <c r="L63" s="1" t="n">
        <v>0.0181650089434538</v>
      </c>
      <c r="M63" s="1" t="n">
        <v>0.00263230827840833</v>
      </c>
      <c r="N63" s="1" t="n">
        <v>0.0797677299871963</v>
      </c>
      <c r="O63" s="11" t="n">
        <v>0.00273282504415729</v>
      </c>
      <c r="P63" s="1" t="n">
        <v>0.0390144184190658</v>
      </c>
      <c r="Q63" s="11" t="n">
        <v>0.000226671199052171</v>
      </c>
      <c r="R63" s="2"/>
      <c r="S63" s="12" t="n">
        <v>4758.41816205796</v>
      </c>
      <c r="T63" s="12" t="n">
        <v>133.540773885184</v>
      </c>
      <c r="U63" s="12" t="n">
        <v>2078.29516918039</v>
      </c>
      <c r="V63" s="12" t="n">
        <v>29.9442055678875</v>
      </c>
      <c r="W63" s="12" t="n">
        <v>2386.60581928965</v>
      </c>
      <c r="X63" s="12" t="n">
        <v>33.4263601348263</v>
      </c>
      <c r="Y63" s="12" t="n">
        <v>7629.87154190714</v>
      </c>
      <c r="Z63" s="12" t="n">
        <v>231.088606118457</v>
      </c>
      <c r="AA63" s="12" t="n">
        <v>2195.52107369679</v>
      </c>
      <c r="AB63" s="12" t="n">
        <v>50.0245323747397</v>
      </c>
      <c r="AC63" s="12" t="n">
        <v>937.17969524569</v>
      </c>
      <c r="AD63" s="12" t="n">
        <v>11.3713829545905</v>
      </c>
      <c r="BC63" s="12"/>
      <c r="BD63" s="12"/>
      <c r="BE63" s="12"/>
      <c r="BF63" s="12"/>
      <c r="BG63" s="12"/>
      <c r="BH63" s="12"/>
      <c r="BI63" s="12"/>
      <c r="BJ63" s="12"/>
      <c r="BK63" s="12"/>
      <c r="BL63" s="12"/>
      <c r="BM63" s="12"/>
      <c r="BN63" s="12"/>
    </row>
    <row r="64" customFormat="false" ht="12.75" hidden="false" customHeight="false" outlineLevel="0" collapsed="false">
      <c r="A64" s="9" t="s">
        <v>112</v>
      </c>
      <c r="B64" s="10" t="s">
        <v>18</v>
      </c>
      <c r="C64" s="10" t="s">
        <v>19</v>
      </c>
      <c r="D64" s="9" t="s">
        <v>20</v>
      </c>
      <c r="E64" s="9" t="s">
        <v>21</v>
      </c>
      <c r="F64" s="9" t="s">
        <v>111</v>
      </c>
      <c r="G64" s="0" t="n">
        <v>2</v>
      </c>
      <c r="H64" s="1" t="n">
        <v>0.0547025988214507</v>
      </c>
      <c r="I64" s="1" t="n">
        <v>0.000824534935082606</v>
      </c>
      <c r="J64" s="1" t="n">
        <v>0.0302679749583812</v>
      </c>
      <c r="K64" s="1" t="n">
        <v>0.0015881394497544</v>
      </c>
      <c r="L64" s="1" t="n">
        <v>0.0248613934788672</v>
      </c>
      <c r="M64" s="1" t="n">
        <v>0.00104226469920037</v>
      </c>
      <c r="N64" s="1" t="n">
        <v>0.039936970472782</v>
      </c>
      <c r="O64" s="11" t="n">
        <v>0.00122670892395458</v>
      </c>
      <c r="P64" s="1" t="n">
        <v>0.0437964855535193</v>
      </c>
      <c r="Q64" s="11" t="n">
        <v>0.0214967012879272</v>
      </c>
      <c r="R64" s="2"/>
      <c r="S64" s="12" t="n">
        <v>1654.3147573376</v>
      </c>
      <c r="T64" s="12" t="n">
        <v>26.6895646743383</v>
      </c>
      <c r="U64" s="12" t="n">
        <v>673.534662152642</v>
      </c>
      <c r="V64" s="12" t="n">
        <v>11.8713315665417</v>
      </c>
      <c r="W64" s="12" t="n">
        <v>682.398901248937</v>
      </c>
      <c r="X64" s="12" t="n">
        <v>18.0789049200925</v>
      </c>
      <c r="Y64" s="12" t="n">
        <v>2976.10530508952</v>
      </c>
      <c r="Z64" s="12" t="n">
        <v>105.487743388304</v>
      </c>
      <c r="AA64" s="12" t="n">
        <v>668.484210190685</v>
      </c>
      <c r="AB64" s="12" t="n">
        <v>12.6606670273824</v>
      </c>
      <c r="AC64" s="12" t="n">
        <v>170.29257959219</v>
      </c>
      <c r="AD64" s="12" t="n">
        <v>7.08653740715733</v>
      </c>
      <c r="BC64" s="12"/>
      <c r="BD64" s="12"/>
      <c r="BE64" s="12"/>
      <c r="BF64" s="12"/>
      <c r="BG64" s="12"/>
      <c r="BH64" s="12"/>
      <c r="BI64" s="12"/>
      <c r="BJ64" s="12"/>
      <c r="BK64" s="12"/>
      <c r="BL64" s="12"/>
      <c r="BM64" s="12"/>
      <c r="BN64" s="12"/>
    </row>
    <row r="65" customFormat="false" ht="12.75" hidden="false" customHeight="false" outlineLevel="0" collapsed="false">
      <c r="A65" s="9" t="s">
        <v>113</v>
      </c>
      <c r="B65" s="10" t="s">
        <v>18</v>
      </c>
      <c r="C65" s="10" t="s">
        <v>19</v>
      </c>
      <c r="D65" s="9" t="s">
        <v>20</v>
      </c>
      <c r="E65" s="9" t="s">
        <v>21</v>
      </c>
      <c r="F65" s="9" t="s">
        <v>111</v>
      </c>
      <c r="G65" s="0" t="n">
        <v>2</v>
      </c>
      <c r="H65" s="1" t="n">
        <v>0.049916671972979</v>
      </c>
      <c r="I65" s="1" t="n">
        <v>0.000534432188155718</v>
      </c>
      <c r="J65" s="1" t="n">
        <v>0.0295739503803795</v>
      </c>
      <c r="K65" s="1" t="n">
        <v>9.90148008371648E-005</v>
      </c>
      <c r="L65" s="1" t="n">
        <v>0.0234518924701264</v>
      </c>
      <c r="M65" s="1" t="n">
        <v>0.00195809528085074</v>
      </c>
      <c r="N65" s="1" t="n">
        <v>0.0668766191895392</v>
      </c>
      <c r="O65" s="1" t="n">
        <v>0.000752396362742613</v>
      </c>
      <c r="P65" s="1" t="n">
        <v>0.150066263453543</v>
      </c>
      <c r="Q65" s="1" t="n">
        <v>0.0169876250597075</v>
      </c>
      <c r="S65" s="13" t="n">
        <v>6616.51068866085</v>
      </c>
      <c r="T65" s="13" t="n">
        <v>91.4071729368908</v>
      </c>
      <c r="U65" s="13" t="n">
        <v>2510.12116224005</v>
      </c>
      <c r="V65" s="13" t="n">
        <v>22.7011525791483</v>
      </c>
      <c r="W65" s="13" t="n">
        <v>3186.61943493187</v>
      </c>
      <c r="X65" s="13" t="n">
        <v>28.4055114782284</v>
      </c>
      <c r="Y65" s="13" t="n">
        <v>11776.4828991549</v>
      </c>
      <c r="Z65" s="13" t="n">
        <v>170.225926318515</v>
      </c>
      <c r="AA65" s="13" t="n">
        <v>2588.82799660988</v>
      </c>
      <c r="AB65" s="13" t="n">
        <v>5.23655990328084</v>
      </c>
      <c r="AC65" s="13" t="n">
        <v>1063.59305995972</v>
      </c>
      <c r="AD65" s="13" t="n">
        <v>16.6956643445746</v>
      </c>
      <c r="BC65" s="12"/>
      <c r="BD65" s="12"/>
      <c r="BE65" s="12"/>
      <c r="BF65" s="12"/>
      <c r="BG65" s="12"/>
      <c r="BH65" s="12"/>
      <c r="BI65" s="12"/>
      <c r="BJ65" s="12"/>
      <c r="BK65" s="12"/>
      <c r="BL65" s="12"/>
      <c r="BM65" s="12"/>
      <c r="BN65" s="12"/>
    </row>
    <row r="66" customFormat="false" ht="12.75" hidden="false" customHeight="false" outlineLevel="0" collapsed="false">
      <c r="A66" s="0" t="s">
        <v>114</v>
      </c>
      <c r="B66" s="10" t="s">
        <v>18</v>
      </c>
      <c r="C66" s="10" t="s">
        <v>19</v>
      </c>
      <c r="D66" s="14" t="s">
        <v>27</v>
      </c>
      <c r="E66" s="6" t="s">
        <v>28</v>
      </c>
      <c r="F66" s="9" t="s">
        <v>111</v>
      </c>
      <c r="G66" s="0" t="n">
        <v>2</v>
      </c>
      <c r="H66" s="11" t="n">
        <v>0.156482292650753</v>
      </c>
      <c r="I66" s="11" t="n">
        <v>0.00223459104138153</v>
      </c>
      <c r="J66" s="11" t="n">
        <v>0.0652946034841166</v>
      </c>
      <c r="K66" s="11" t="n">
        <v>0.000599795900545326</v>
      </c>
      <c r="L66" s="11" t="n">
        <v>0.103191225645158</v>
      </c>
      <c r="M66" s="11" t="n">
        <v>0.00237773065662851</v>
      </c>
      <c r="N66" s="11" t="n">
        <v>0.0785611162797159</v>
      </c>
      <c r="O66" s="11" t="n">
        <v>0.0132476400833935</v>
      </c>
      <c r="P66" s="11" t="n">
        <v>0.0481725291528216</v>
      </c>
      <c r="Q66" s="11" t="n">
        <v>0.0681262440617337</v>
      </c>
      <c r="R66" s="2"/>
      <c r="S66" s="12" t="n">
        <v>444.421905656829</v>
      </c>
      <c r="T66" s="12" t="n">
        <v>2.34010103653234</v>
      </c>
      <c r="U66" s="12" t="n">
        <v>252.396321352298</v>
      </c>
      <c r="V66" s="12" t="n">
        <v>2.81690774975997</v>
      </c>
      <c r="W66" s="12" t="n">
        <v>146.809887249139</v>
      </c>
      <c r="X66" s="12" t="n">
        <v>1.52367721774268</v>
      </c>
      <c r="Y66" s="12" t="n">
        <v>519.139646230716</v>
      </c>
      <c r="Z66" s="12" t="n">
        <v>38.4227386297994</v>
      </c>
      <c r="AA66" s="12" t="n">
        <v>244.221480317721</v>
      </c>
      <c r="AB66" s="12" t="n">
        <v>2.06477624251151</v>
      </c>
      <c r="AC66" s="12" t="n">
        <v>78.877815780503</v>
      </c>
      <c r="AD66" s="12" t="n">
        <v>6.6539656444432</v>
      </c>
      <c r="BC66" s="12"/>
      <c r="BD66" s="12"/>
      <c r="BE66" s="12"/>
      <c r="BF66" s="12"/>
      <c r="BG66" s="12"/>
      <c r="BH66" s="12"/>
      <c r="BI66" s="12"/>
      <c r="BJ66" s="12"/>
      <c r="BK66" s="12"/>
      <c r="BL66" s="12"/>
      <c r="BM66" s="12"/>
      <c r="BN66" s="12"/>
    </row>
    <row r="67" customFormat="false" ht="12.75" hidden="false" customHeight="false" outlineLevel="0" collapsed="false">
      <c r="A67" s="0" t="s">
        <v>115</v>
      </c>
      <c r="B67" s="10" t="s">
        <v>18</v>
      </c>
      <c r="C67" s="10" t="s">
        <v>19</v>
      </c>
      <c r="D67" s="14" t="s">
        <v>27</v>
      </c>
      <c r="E67" s="6" t="s">
        <v>28</v>
      </c>
      <c r="F67" s="9" t="s">
        <v>111</v>
      </c>
      <c r="G67" s="0" t="n">
        <v>2</v>
      </c>
      <c r="H67" s="11" t="n">
        <v>0.251348277396146</v>
      </c>
      <c r="I67" s="11" t="n">
        <v>0.00333205121753263</v>
      </c>
      <c r="J67" s="11" t="n">
        <v>0.0714363716851135</v>
      </c>
      <c r="K67" s="11" t="n">
        <v>0.000181830394011133</v>
      </c>
      <c r="L67" s="11" t="n">
        <v>0.234900962250395</v>
      </c>
      <c r="M67" s="11" t="n">
        <v>0.00136131776897925</v>
      </c>
      <c r="N67" s="11" t="n">
        <v>0.0813648636255127</v>
      </c>
      <c r="O67" s="11" t="n">
        <v>0.00341101826326664</v>
      </c>
      <c r="P67" s="11" t="n">
        <v>0.0488627905516548</v>
      </c>
      <c r="Q67" s="11" t="n">
        <v>0.00143746437715939</v>
      </c>
      <c r="R67" s="2"/>
      <c r="S67" s="12" t="n">
        <v>477.337414816346</v>
      </c>
      <c r="T67" s="12" t="n">
        <v>2.54278737983014</v>
      </c>
      <c r="U67" s="12" t="n">
        <v>301.893054469816</v>
      </c>
      <c r="V67" s="12" t="n">
        <v>1.78237566437636</v>
      </c>
      <c r="W67" s="12" t="n">
        <v>151.225501702655</v>
      </c>
      <c r="X67" s="12" t="n">
        <v>2.66462415505387</v>
      </c>
      <c r="Y67" s="12" t="n">
        <v>642.582497004663</v>
      </c>
      <c r="Z67" s="12" t="n">
        <v>6.03887734851052</v>
      </c>
      <c r="AA67" s="12" t="n">
        <v>269.494278749785</v>
      </c>
      <c r="AB67" s="12" t="n">
        <v>5.79859461155034</v>
      </c>
      <c r="AC67" s="12" t="n">
        <v>115.152746138679</v>
      </c>
      <c r="AD67" s="12" t="n">
        <v>0.173811654773262</v>
      </c>
      <c r="BC67" s="12"/>
      <c r="BD67" s="12"/>
      <c r="BE67" s="12"/>
      <c r="BF67" s="12"/>
      <c r="BG67" s="12"/>
      <c r="BH67" s="12"/>
      <c r="BI67" s="12"/>
      <c r="BJ67" s="12"/>
      <c r="BK67" s="12"/>
      <c r="BL67" s="12"/>
      <c r="BM67" s="12"/>
      <c r="BN67" s="12"/>
    </row>
    <row r="68" customFormat="false" ht="12.75" hidden="false" customHeight="false" outlineLevel="0" collapsed="false">
      <c r="A68" s="0" t="s">
        <v>116</v>
      </c>
      <c r="B68" s="10" t="s">
        <v>18</v>
      </c>
      <c r="C68" s="10" t="s">
        <v>19</v>
      </c>
      <c r="D68" s="14" t="s">
        <v>27</v>
      </c>
      <c r="E68" s="6" t="s">
        <v>28</v>
      </c>
      <c r="F68" s="9" t="s">
        <v>111</v>
      </c>
      <c r="G68" s="0" t="n">
        <v>1</v>
      </c>
      <c r="H68" s="11" t="n">
        <v>0.168984448579373</v>
      </c>
      <c r="I68" s="11" t="s">
        <v>25</v>
      </c>
      <c r="J68" s="11" t="n">
        <v>0.0521320920020995</v>
      </c>
      <c r="K68" s="11" t="s">
        <v>25</v>
      </c>
      <c r="L68" s="11" t="n">
        <v>0.121615641045729</v>
      </c>
      <c r="M68" s="11" t="s">
        <v>25</v>
      </c>
      <c r="N68" s="11" t="n">
        <v>0.0763196150258861</v>
      </c>
      <c r="O68" s="11" t="s">
        <v>25</v>
      </c>
      <c r="P68" s="11" t="n">
        <v>0.0465439671757087</v>
      </c>
      <c r="Q68" s="11" t="s">
        <v>25</v>
      </c>
      <c r="R68" s="2"/>
      <c r="S68" s="12" t="n">
        <v>420.040982081049</v>
      </c>
      <c r="T68" s="12" t="s">
        <v>25</v>
      </c>
      <c r="U68" s="12" t="n">
        <v>292.39833161731</v>
      </c>
      <c r="V68" s="12" t="s">
        <v>25</v>
      </c>
      <c r="W68" s="12" t="n">
        <v>160.428536516455</v>
      </c>
      <c r="X68" s="12" t="s">
        <v>25</v>
      </c>
      <c r="Y68" s="12" t="n">
        <v>717.97652747935</v>
      </c>
      <c r="Z68" s="12" t="s">
        <v>25</v>
      </c>
      <c r="AA68" s="12" t="n">
        <v>249.536032016201</v>
      </c>
      <c r="AB68" s="12" t="s">
        <v>25</v>
      </c>
      <c r="AC68" s="12" t="n">
        <v>109.830574449373</v>
      </c>
      <c r="AD68" s="12" t="s">
        <v>25</v>
      </c>
      <c r="BC68" s="12"/>
      <c r="BD68" s="12"/>
      <c r="BE68" s="12"/>
      <c r="BF68" s="12"/>
      <c r="BG68" s="12"/>
      <c r="BH68" s="12"/>
      <c r="BI68" s="12"/>
      <c r="BJ68" s="12"/>
      <c r="BK68" s="12"/>
      <c r="BL68" s="12"/>
      <c r="BM68" s="12"/>
      <c r="BN68" s="12"/>
    </row>
    <row r="69" customFormat="false" ht="12.75" hidden="false" customHeight="false" outlineLevel="0" collapsed="false">
      <c r="A69" s="0" t="s">
        <v>117</v>
      </c>
      <c r="B69" s="10" t="s">
        <v>18</v>
      </c>
      <c r="C69" s="10" t="s">
        <v>19</v>
      </c>
      <c r="D69" s="14" t="s">
        <v>32</v>
      </c>
      <c r="E69" s="6" t="s">
        <v>33</v>
      </c>
      <c r="F69" s="0" t="s">
        <v>118</v>
      </c>
      <c r="G69" s="0" t="n">
        <v>2</v>
      </c>
      <c r="H69" s="11" t="n">
        <v>0.388808450260518</v>
      </c>
      <c r="I69" s="11" t="n">
        <v>0.00109638762285889</v>
      </c>
      <c r="J69" s="11" t="n">
        <v>0.122218831475588</v>
      </c>
      <c r="K69" s="11" t="n">
        <v>0.00147425654516966</v>
      </c>
      <c r="L69" s="11" t="n">
        <v>0.418343458046345</v>
      </c>
      <c r="M69" s="11" t="n">
        <v>0.00534307883635977</v>
      </c>
      <c r="N69" s="11" t="n">
        <v>0.156761215404921</v>
      </c>
      <c r="O69" s="11" t="n">
        <v>0.00155643815909797</v>
      </c>
      <c r="P69" s="11" t="n">
        <v>0.0478629834945445</v>
      </c>
      <c r="Q69" s="11" t="n">
        <v>0.00614828680175206</v>
      </c>
      <c r="R69" s="2"/>
      <c r="S69" s="12" t="n">
        <v>473.845941296946</v>
      </c>
      <c r="T69" s="12" t="n">
        <v>5.69614047272119</v>
      </c>
      <c r="U69" s="12" t="n">
        <v>322.601613299804</v>
      </c>
      <c r="V69" s="12" t="n">
        <v>6.63686615043496</v>
      </c>
      <c r="W69" s="12" t="n">
        <v>141.647079172129</v>
      </c>
      <c r="X69" s="12" t="n">
        <v>2.42561050190541</v>
      </c>
      <c r="Y69" s="12" t="n">
        <v>581.359882509183</v>
      </c>
      <c r="Z69" s="12" t="n">
        <v>3.87202842237559</v>
      </c>
      <c r="AA69" s="12" t="n">
        <v>328.070012507078</v>
      </c>
      <c r="AB69" s="12" t="n">
        <v>4.03688528649189</v>
      </c>
      <c r="AC69" s="12" t="n">
        <v>159.027289955755</v>
      </c>
      <c r="AD69" s="12" t="n">
        <v>5.25973352683363</v>
      </c>
      <c r="BC69" s="12"/>
      <c r="BD69" s="12"/>
      <c r="BE69" s="12"/>
      <c r="BF69" s="12"/>
      <c r="BG69" s="12"/>
      <c r="BH69" s="12"/>
      <c r="BI69" s="12"/>
      <c r="BJ69" s="12"/>
      <c r="BK69" s="12"/>
      <c r="BL69" s="12"/>
      <c r="BM69" s="12"/>
      <c r="BN69" s="12"/>
    </row>
    <row r="70" customFormat="false" ht="12.75" hidden="false" customHeight="false" outlineLevel="0" collapsed="false">
      <c r="A70" s="0" t="s">
        <v>119</v>
      </c>
      <c r="B70" s="10" t="s">
        <v>18</v>
      </c>
      <c r="C70" s="10" t="s">
        <v>19</v>
      </c>
      <c r="D70" s="14" t="s">
        <v>32</v>
      </c>
      <c r="E70" s="6" t="s">
        <v>33</v>
      </c>
      <c r="F70" s="0" t="s">
        <v>118</v>
      </c>
      <c r="G70" s="0" t="n">
        <v>2</v>
      </c>
      <c r="H70" s="11" t="n">
        <v>0.243742569585933</v>
      </c>
      <c r="I70" s="11" t="n">
        <v>0.00142803234425371</v>
      </c>
      <c r="J70" s="11" t="n">
        <v>0.0950226954460419</v>
      </c>
      <c r="K70" s="11" t="n">
        <v>0.0043054328836564</v>
      </c>
      <c r="L70" s="11" t="n">
        <v>0.121456673690778</v>
      </c>
      <c r="M70" s="11" t="n">
        <v>0.000348013643033659</v>
      </c>
      <c r="N70" s="11" t="n">
        <v>0.104876931996885</v>
      </c>
      <c r="O70" s="11" t="n">
        <v>0.00261597211263692</v>
      </c>
      <c r="P70" s="11" t="n">
        <v>0.0378389926982205</v>
      </c>
      <c r="Q70" s="11" t="n">
        <v>0.00317613799011154</v>
      </c>
      <c r="R70" s="2"/>
      <c r="S70" s="12" t="n">
        <v>888.57983444119</v>
      </c>
      <c r="T70" s="12" t="n">
        <v>440.895472490227</v>
      </c>
      <c r="U70" s="12" t="n">
        <v>551.350330339449</v>
      </c>
      <c r="V70" s="12" t="n">
        <v>243.318916739649</v>
      </c>
      <c r="W70" s="12" t="n">
        <v>361.449003074657</v>
      </c>
      <c r="X70" s="12" t="n">
        <v>0.389624417408354</v>
      </c>
      <c r="Y70" s="12" t="n">
        <v>950.880620033011</v>
      </c>
      <c r="Z70" s="12" t="n">
        <v>50.2480518418729</v>
      </c>
      <c r="AA70" s="12" t="n">
        <v>672.939428898074</v>
      </c>
      <c r="AB70" s="12" t="n">
        <v>5.62713797236861</v>
      </c>
      <c r="AC70" s="12" t="n">
        <v>393.343505153017</v>
      </c>
      <c r="AD70" s="12" t="n">
        <v>2.01071425660768</v>
      </c>
      <c r="BC70" s="12"/>
      <c r="BD70" s="12"/>
      <c r="BE70" s="12"/>
      <c r="BF70" s="12"/>
      <c r="BG70" s="12"/>
      <c r="BH70" s="12"/>
      <c r="BI70" s="12"/>
      <c r="BJ70" s="12"/>
      <c r="BK70" s="12"/>
      <c r="BL70" s="12"/>
      <c r="BM70" s="12"/>
      <c r="BN70" s="12"/>
    </row>
    <row r="71" customFormat="false" ht="12.75" hidden="false" customHeight="false" outlineLevel="0" collapsed="false">
      <c r="A71" s="0" t="s">
        <v>120</v>
      </c>
      <c r="B71" s="10" t="s">
        <v>18</v>
      </c>
      <c r="C71" s="10" t="s">
        <v>19</v>
      </c>
      <c r="D71" s="14" t="s">
        <v>32</v>
      </c>
      <c r="E71" s="6" t="s">
        <v>33</v>
      </c>
      <c r="F71" s="0" t="s">
        <v>118</v>
      </c>
      <c r="G71" s="0" t="n">
        <v>2</v>
      </c>
      <c r="H71" s="11" t="n">
        <v>0.34868117104621</v>
      </c>
      <c r="I71" s="11" t="n">
        <v>0.047062987094641</v>
      </c>
      <c r="J71" s="11" t="n">
        <v>0.0850855024670968</v>
      </c>
      <c r="K71" s="11" t="n">
        <v>0.000972820249075294</v>
      </c>
      <c r="L71" s="11" t="n">
        <v>0.356804617505478</v>
      </c>
      <c r="M71" s="11" t="n">
        <v>0.00773937203855093</v>
      </c>
      <c r="N71" s="11" t="n">
        <v>0.16136728860246</v>
      </c>
      <c r="O71" s="11" t="n">
        <v>0.000617253758708686</v>
      </c>
      <c r="P71" s="11" t="n">
        <v>0.0420245079734926</v>
      </c>
      <c r="Q71" s="11" t="n">
        <v>0.000219580378129588</v>
      </c>
      <c r="R71" s="2"/>
      <c r="S71" s="12" t="n">
        <v>293.084519476628</v>
      </c>
      <c r="T71" s="12" t="n">
        <v>176.155057862733</v>
      </c>
      <c r="U71" s="12" t="n">
        <v>235.266452353514</v>
      </c>
      <c r="V71" s="12" t="n">
        <v>140.794593871148</v>
      </c>
      <c r="W71" s="12" t="n">
        <v>129.527158007139</v>
      </c>
      <c r="X71" s="12" t="n">
        <v>2.09049786276128</v>
      </c>
      <c r="Y71" s="12" t="n">
        <v>525.044485003182</v>
      </c>
      <c r="Z71" s="12" t="n">
        <v>40.2996017437347</v>
      </c>
      <c r="AA71" s="12" t="n">
        <v>266.364753669581</v>
      </c>
      <c r="AB71" s="12" t="n">
        <v>0.781499583729764</v>
      </c>
      <c r="AC71" s="12" t="n">
        <v>109.513673070609</v>
      </c>
      <c r="AD71" s="12" t="n">
        <v>4.12281192652467</v>
      </c>
      <c r="BC71" s="12"/>
      <c r="BD71" s="12"/>
      <c r="BE71" s="12"/>
      <c r="BF71" s="12"/>
      <c r="BG71" s="12"/>
      <c r="BH71" s="12"/>
      <c r="BI71" s="12"/>
      <c r="BJ71" s="12"/>
      <c r="BK71" s="12"/>
      <c r="BL71" s="12"/>
      <c r="BM71" s="12"/>
      <c r="BN71" s="12"/>
    </row>
    <row r="72" customFormat="false" ht="12.75" hidden="false" customHeight="false" outlineLevel="0" collapsed="false">
      <c r="A72" s="9" t="s">
        <v>121</v>
      </c>
      <c r="B72" s="10" t="s">
        <v>18</v>
      </c>
      <c r="C72" s="10" t="s">
        <v>19</v>
      </c>
      <c r="D72" s="14" t="s">
        <v>32</v>
      </c>
      <c r="E72" s="6" t="s">
        <v>33</v>
      </c>
      <c r="F72" s="0" t="s">
        <v>118</v>
      </c>
      <c r="G72" s="0" t="n">
        <v>2</v>
      </c>
      <c r="H72" s="11" t="n">
        <v>0.335033468361204</v>
      </c>
      <c r="I72" s="11" t="n">
        <v>0.0159728815492158</v>
      </c>
      <c r="J72" s="11" t="n">
        <v>0.0791766115634138</v>
      </c>
      <c r="K72" s="11" t="n">
        <v>0.00025069671532313</v>
      </c>
      <c r="L72" s="11" t="n">
        <v>0.255682742072265</v>
      </c>
      <c r="M72" s="11" t="n">
        <v>0.00116320922472949</v>
      </c>
      <c r="N72" s="11" t="n">
        <v>0.127817913626659</v>
      </c>
      <c r="O72" s="11" t="n">
        <v>0.0110723942416553</v>
      </c>
      <c r="P72" s="11" t="n">
        <v>0.0480007080453347</v>
      </c>
      <c r="Q72" s="11" t="s">
        <v>25</v>
      </c>
      <c r="R72" s="2"/>
      <c r="S72" s="12" t="n">
        <v>444.129573081496</v>
      </c>
      <c r="T72" s="12" t="n">
        <v>12.8363585191487</v>
      </c>
      <c r="U72" s="12" t="n">
        <v>360.901809706719</v>
      </c>
      <c r="V72" s="12" t="n">
        <v>12.0558616659487</v>
      </c>
      <c r="W72" s="12" t="n">
        <v>184.788476917986</v>
      </c>
      <c r="X72" s="12" t="n">
        <v>1.35091903885511</v>
      </c>
      <c r="Y72" s="12" t="n">
        <v>699.611370417804</v>
      </c>
      <c r="Z72" s="12" t="n">
        <v>1.85280374947623</v>
      </c>
      <c r="AA72" s="12" t="n">
        <v>299.535814341768</v>
      </c>
      <c r="AB72" s="12" t="n">
        <v>0.804242398550971</v>
      </c>
      <c r="AC72" s="12" t="n">
        <v>142.203775665662</v>
      </c>
      <c r="AD72" s="12" t="n">
        <v>1.74924216508873</v>
      </c>
      <c r="BC72" s="12"/>
      <c r="BD72" s="12"/>
      <c r="BE72" s="12"/>
      <c r="BF72" s="12"/>
      <c r="BG72" s="12"/>
      <c r="BH72" s="12"/>
      <c r="BI72" s="12"/>
      <c r="BJ72" s="12"/>
      <c r="BK72" s="12"/>
      <c r="BL72" s="12"/>
      <c r="BM72" s="12"/>
      <c r="BN72" s="12"/>
    </row>
    <row r="73" customFormat="false" ht="12.75" hidden="false" customHeight="false" outlineLevel="0" collapsed="false">
      <c r="A73" s="0" t="s">
        <v>122</v>
      </c>
      <c r="B73" s="10" t="s">
        <v>18</v>
      </c>
      <c r="C73" s="10" t="s">
        <v>19</v>
      </c>
      <c r="D73" s="14" t="s">
        <v>38</v>
      </c>
      <c r="E73" s="6" t="n">
        <v>60</v>
      </c>
      <c r="F73" s="9" t="s">
        <v>111</v>
      </c>
      <c r="G73" s="0" t="n">
        <v>2</v>
      </c>
      <c r="H73" s="11" t="n">
        <v>0.361122804152492</v>
      </c>
      <c r="I73" s="11" t="n">
        <v>0.00431590925959746</v>
      </c>
      <c r="J73" s="11" t="n">
        <v>0.0907128152921729</v>
      </c>
      <c r="K73" s="11" t="n">
        <v>0.000567265238540407</v>
      </c>
      <c r="L73" s="11" t="n">
        <v>0.324671708485136</v>
      </c>
      <c r="M73" s="11" t="n">
        <v>0.000101860965140302</v>
      </c>
      <c r="N73" s="11" t="n">
        <v>0.151875305109523</v>
      </c>
      <c r="O73" s="11" t="n">
        <v>0.00488337583000459</v>
      </c>
      <c r="P73" s="11" t="n">
        <v>0</v>
      </c>
      <c r="Q73" s="11" t="n">
        <v>0</v>
      </c>
      <c r="R73" s="2"/>
      <c r="S73" s="12" t="n">
        <v>441.926821705811</v>
      </c>
      <c r="T73" s="12" t="n">
        <v>4.72189629031298</v>
      </c>
      <c r="U73" s="12" t="n">
        <v>342.123725047885</v>
      </c>
      <c r="V73" s="12" t="n">
        <v>2.33816165085291</v>
      </c>
      <c r="W73" s="12" t="n">
        <v>146.860388475323</v>
      </c>
      <c r="X73" s="12" t="n">
        <v>0.581603833107548</v>
      </c>
      <c r="Y73" s="12" t="n">
        <v>788.266715973263</v>
      </c>
      <c r="Z73" s="12" t="n">
        <v>69.3177056949572</v>
      </c>
      <c r="AA73" s="12" t="n">
        <v>258.124257410365</v>
      </c>
      <c r="AB73" s="12" t="n">
        <v>1.06943620301403</v>
      </c>
      <c r="AC73" s="12" t="n">
        <v>106.77497988046</v>
      </c>
      <c r="AD73" s="12" t="n">
        <v>2.05452702725161</v>
      </c>
      <c r="BC73" s="12"/>
      <c r="BD73" s="12"/>
      <c r="BE73" s="12"/>
      <c r="BF73" s="12"/>
      <c r="BG73" s="12"/>
      <c r="BH73" s="12"/>
      <c r="BI73" s="12"/>
      <c r="BJ73" s="12"/>
      <c r="BK73" s="12"/>
      <c r="BL73" s="12"/>
      <c r="BM73" s="12"/>
      <c r="BN73" s="12"/>
    </row>
    <row r="74" customFormat="false" ht="12.75" hidden="false" customHeight="false" outlineLevel="0" collapsed="false">
      <c r="A74" s="9" t="s">
        <v>123</v>
      </c>
      <c r="B74" s="10" t="s">
        <v>18</v>
      </c>
      <c r="C74" s="10" t="s">
        <v>19</v>
      </c>
      <c r="D74" s="14" t="s">
        <v>40</v>
      </c>
      <c r="E74" s="6" t="s">
        <v>41</v>
      </c>
      <c r="F74" s="9" t="s">
        <v>111</v>
      </c>
      <c r="G74" s="0" t="n">
        <v>2</v>
      </c>
      <c r="H74" s="1" t="n">
        <v>0.45629605563763</v>
      </c>
      <c r="I74" s="1" t="n">
        <v>0.000713891547987366</v>
      </c>
      <c r="J74" s="1" t="n">
        <v>0.147326931615942</v>
      </c>
      <c r="K74" s="1" t="n">
        <v>0.00108871635502732</v>
      </c>
      <c r="L74" s="1" t="n">
        <v>0.366456076517111</v>
      </c>
      <c r="M74" s="1" t="n">
        <v>0.00909409822612409</v>
      </c>
      <c r="N74" s="1" t="n">
        <v>0.19588776796382</v>
      </c>
      <c r="O74" s="1" t="n">
        <v>0.00200090091180111</v>
      </c>
      <c r="P74" s="1" t="n">
        <v>0.0788559242401044</v>
      </c>
      <c r="Q74" s="1" t="n">
        <v>0.00447599825833766</v>
      </c>
      <c r="S74" s="13" t="n">
        <v>395.507240337032</v>
      </c>
      <c r="T74" s="13" t="n">
        <v>8.51079879687953</v>
      </c>
      <c r="U74" s="13" t="n">
        <v>254.334132853852</v>
      </c>
      <c r="V74" s="13" t="n">
        <v>6.10878284195671</v>
      </c>
      <c r="W74" s="13" t="n">
        <v>94.4475709574525</v>
      </c>
      <c r="X74" s="13" t="n">
        <v>4.10542783627306</v>
      </c>
      <c r="Y74" s="13" t="n">
        <v>641.709770338045</v>
      </c>
      <c r="Z74" s="13" t="n">
        <v>32.5037150458727</v>
      </c>
      <c r="AA74" s="13" t="n">
        <v>251.548721808055</v>
      </c>
      <c r="AB74" s="13" t="n">
        <v>3.85564421163419</v>
      </c>
      <c r="AC74" s="13" t="n">
        <v>126.823244254257</v>
      </c>
      <c r="AD74" s="13" t="n">
        <v>0.0788893866452374</v>
      </c>
      <c r="BC74" s="12"/>
      <c r="BD74" s="12"/>
      <c r="BE74" s="12"/>
      <c r="BF74" s="12"/>
      <c r="BG74" s="12"/>
      <c r="BH74" s="12"/>
      <c r="BI74" s="12"/>
      <c r="BJ74" s="12"/>
      <c r="BK74" s="12"/>
      <c r="BL74" s="12"/>
      <c r="BM74" s="12"/>
      <c r="BN74" s="12"/>
    </row>
    <row r="75" customFormat="false" ht="12.75" hidden="false" customHeight="false" outlineLevel="0" collapsed="false">
      <c r="A75" s="9" t="s">
        <v>124</v>
      </c>
      <c r="B75" s="10" t="s">
        <v>18</v>
      </c>
      <c r="C75" s="10" t="s">
        <v>19</v>
      </c>
      <c r="D75" s="14" t="s">
        <v>40</v>
      </c>
      <c r="E75" s="6" t="s">
        <v>43</v>
      </c>
      <c r="F75" s="9" t="s">
        <v>111</v>
      </c>
      <c r="G75" s="0" t="n">
        <v>2</v>
      </c>
      <c r="H75" s="11" t="n">
        <v>0.334274962679802</v>
      </c>
      <c r="I75" s="11" t="n">
        <v>0.0331717665192377</v>
      </c>
      <c r="J75" s="11" t="n">
        <v>0.137436180839519</v>
      </c>
      <c r="K75" s="11" t="n">
        <v>0.0119301975183211</v>
      </c>
      <c r="L75" s="11" t="n">
        <v>0.29092129427477</v>
      </c>
      <c r="M75" s="11" t="n">
        <v>0.159763044086464</v>
      </c>
      <c r="N75" s="11" t="n">
        <v>0.17066684932941</v>
      </c>
      <c r="O75" s="11" t="n">
        <v>0.0143478417518186</v>
      </c>
      <c r="P75" s="11" t="n">
        <v>0</v>
      </c>
      <c r="Q75" s="11" t="n">
        <v>0</v>
      </c>
      <c r="R75" s="2"/>
      <c r="S75" s="12" t="n">
        <v>236.414374970548</v>
      </c>
      <c r="T75" s="12" t="n">
        <v>24.1567637557121</v>
      </c>
      <c r="U75" s="12" t="n">
        <v>180.78188880288</v>
      </c>
      <c r="V75" s="12" t="n">
        <v>23.7550151022553</v>
      </c>
      <c r="W75" s="12" t="n">
        <v>156.941787194085</v>
      </c>
      <c r="X75" s="12" t="n">
        <v>71.308705250623</v>
      </c>
      <c r="Y75" s="12" t="n">
        <v>839.503289223934</v>
      </c>
      <c r="Z75" s="12" t="n">
        <v>78.6541466558711</v>
      </c>
      <c r="AA75" s="12" t="n">
        <v>225.027490017048</v>
      </c>
      <c r="AB75" s="12" t="n">
        <v>16.2801233321209</v>
      </c>
      <c r="AC75" s="12" t="n">
        <v>77.3704517735033</v>
      </c>
      <c r="AD75" s="12" t="n">
        <v>1.24065114098369</v>
      </c>
      <c r="BC75" s="12"/>
      <c r="BD75" s="12"/>
      <c r="BE75" s="12"/>
      <c r="BF75" s="12"/>
      <c r="BG75" s="12"/>
      <c r="BH75" s="12"/>
      <c r="BI75" s="12"/>
      <c r="BJ75" s="12"/>
      <c r="BK75" s="12"/>
      <c r="BL75" s="12"/>
      <c r="BM75" s="12"/>
      <c r="BN75" s="12"/>
    </row>
    <row r="76" customFormat="false" ht="12.75" hidden="false" customHeight="false" outlineLevel="0" collapsed="false">
      <c r="A76" s="9" t="s">
        <v>125</v>
      </c>
      <c r="B76" s="10" t="s">
        <v>18</v>
      </c>
      <c r="C76" s="10" t="s">
        <v>19</v>
      </c>
      <c r="D76" s="14" t="s">
        <v>40</v>
      </c>
      <c r="E76" s="6" t="s">
        <v>43</v>
      </c>
      <c r="F76" s="9" t="s">
        <v>111</v>
      </c>
      <c r="G76" s="0" t="n">
        <v>2</v>
      </c>
      <c r="H76" s="11" t="n">
        <v>0.413314952340145</v>
      </c>
      <c r="I76" s="11" t="n">
        <v>0.00238221629800109</v>
      </c>
      <c r="J76" s="11" t="n">
        <v>0.133020794767621</v>
      </c>
      <c r="K76" s="11" t="n">
        <v>0.000376107404637296</v>
      </c>
      <c r="L76" s="11" t="n">
        <v>0.611821946753842</v>
      </c>
      <c r="M76" s="11" t="n">
        <v>0.00750027718752838</v>
      </c>
      <c r="N76" s="11" t="n">
        <v>0.207101143401128</v>
      </c>
      <c r="O76" s="11" t="n">
        <v>0.00265262251381636</v>
      </c>
      <c r="P76" s="11" t="n">
        <v>0</v>
      </c>
      <c r="Q76" s="11" t="n">
        <v>0</v>
      </c>
      <c r="R76" s="2"/>
      <c r="S76" s="12" t="n">
        <v>256.809674112297</v>
      </c>
      <c r="T76" s="12" t="n">
        <v>4.98101904919378</v>
      </c>
      <c r="U76" s="12" t="n">
        <v>163.042468621863</v>
      </c>
      <c r="V76" s="12" t="n">
        <v>5.87601189819066</v>
      </c>
      <c r="W76" s="12" t="n">
        <v>80.3086324381486</v>
      </c>
      <c r="X76" s="12" t="n">
        <v>1.54239773743311</v>
      </c>
      <c r="Y76" s="12" t="n">
        <v>799.707972649602</v>
      </c>
      <c r="Z76" s="12" t="n">
        <v>38.469279982484</v>
      </c>
      <c r="AA76" s="12" t="n">
        <v>204.566763017754</v>
      </c>
      <c r="AB76" s="12" t="n">
        <v>0.669562919333973</v>
      </c>
      <c r="AC76" s="12" t="n">
        <v>78.0495828189246</v>
      </c>
      <c r="AD76" s="12" t="n">
        <v>0.302705533184248</v>
      </c>
      <c r="BC76" s="12"/>
      <c r="BD76" s="12"/>
      <c r="BE76" s="12"/>
      <c r="BF76" s="12"/>
      <c r="BG76" s="12"/>
      <c r="BH76" s="12"/>
      <c r="BI76" s="12"/>
      <c r="BJ76" s="12"/>
      <c r="BK76" s="12"/>
      <c r="BL76" s="12"/>
      <c r="BM76" s="12"/>
      <c r="BN76" s="12"/>
    </row>
    <row r="77" customFormat="false" ht="12.75" hidden="false" customHeight="false" outlineLevel="0" collapsed="false">
      <c r="A77" s="9" t="s">
        <v>126</v>
      </c>
      <c r="B77" s="10" t="s">
        <v>18</v>
      </c>
      <c r="C77" s="10" t="s">
        <v>19</v>
      </c>
      <c r="D77" s="14" t="s">
        <v>40</v>
      </c>
      <c r="E77" s="6" t="s">
        <v>43</v>
      </c>
      <c r="F77" s="9" t="s">
        <v>111</v>
      </c>
      <c r="G77" s="0" t="n">
        <v>2</v>
      </c>
      <c r="H77" s="11" t="n">
        <v>0.368835054262671</v>
      </c>
      <c r="I77" s="11" t="n">
        <v>0.0044667688499874</v>
      </c>
      <c r="J77" s="11" t="n">
        <v>0</v>
      </c>
      <c r="K77" s="11" t="n">
        <v>0</v>
      </c>
      <c r="L77" s="11" t="n">
        <v>0</v>
      </c>
      <c r="M77" s="11" t="n">
        <v>0</v>
      </c>
      <c r="N77" s="11" t="n">
        <v>0.294981574933846</v>
      </c>
      <c r="O77" s="11" t="n">
        <v>0.0038197844106783</v>
      </c>
      <c r="P77" s="11" t="n">
        <v>0</v>
      </c>
      <c r="Q77" s="11" t="n">
        <v>0</v>
      </c>
      <c r="R77" s="2"/>
      <c r="S77" s="12" t="n">
        <v>166.553817397154</v>
      </c>
      <c r="T77" s="12" t="n">
        <v>0.927533497791663</v>
      </c>
      <c r="U77" s="12" t="n">
        <v>99.6742419995707</v>
      </c>
      <c r="V77" s="12" t="n">
        <v>7.60424959742736</v>
      </c>
      <c r="W77" s="12" t="n">
        <v>65.0197018707275</v>
      </c>
      <c r="X77" s="12" t="n">
        <v>1.44737632641192</v>
      </c>
      <c r="Y77" s="12" t="n">
        <v>1204.85189045939</v>
      </c>
      <c r="Z77" s="12" t="n">
        <v>169.905066277266</v>
      </c>
      <c r="AA77" s="12" t="n">
        <v>189.296188399466</v>
      </c>
      <c r="AB77" s="12" t="n">
        <v>3.94797543758481</v>
      </c>
      <c r="AC77" s="12" t="n">
        <v>77.5401172408833</v>
      </c>
      <c r="AD77" s="12" t="n">
        <v>4.29217907051712</v>
      </c>
      <c r="BC77" s="12"/>
      <c r="BD77" s="12"/>
      <c r="BE77" s="12"/>
      <c r="BF77" s="12"/>
      <c r="BG77" s="12"/>
      <c r="BH77" s="12"/>
      <c r="BI77" s="12"/>
      <c r="BJ77" s="12"/>
      <c r="BK77" s="12"/>
      <c r="BL77" s="12"/>
      <c r="BM77" s="12"/>
      <c r="BN77" s="12"/>
    </row>
    <row r="78" customFormat="false" ht="12.75" hidden="false" customHeight="false" outlineLevel="0" collapsed="false">
      <c r="A78" s="9" t="s">
        <v>127</v>
      </c>
      <c r="B78" s="10" t="s">
        <v>18</v>
      </c>
      <c r="C78" s="10" t="s">
        <v>19</v>
      </c>
      <c r="D78" s="14" t="s">
        <v>40</v>
      </c>
      <c r="E78" s="6" t="s">
        <v>43</v>
      </c>
      <c r="F78" s="9" t="s">
        <v>111</v>
      </c>
      <c r="G78" s="0" t="n">
        <v>2</v>
      </c>
      <c r="H78" s="11" t="n">
        <v>0.418867689723402</v>
      </c>
      <c r="I78" s="11" t="n">
        <v>0.00291167352149724</v>
      </c>
      <c r="J78" s="11" t="n">
        <v>0.177983532036232</v>
      </c>
      <c r="K78" s="11" t="n">
        <v>0.000629135396913525</v>
      </c>
      <c r="L78" s="11" t="n">
        <v>0.659382381337065</v>
      </c>
      <c r="M78" s="11" t="n">
        <v>0.0152621708594702</v>
      </c>
      <c r="N78" s="11" t="n">
        <v>0.137422790919172</v>
      </c>
      <c r="O78" s="11" t="s">
        <v>25</v>
      </c>
      <c r="P78" s="11" t="n">
        <v>0</v>
      </c>
      <c r="Q78" s="11" t="n">
        <v>0</v>
      </c>
      <c r="R78" s="2"/>
      <c r="S78" s="12" t="n">
        <v>111.288708307105</v>
      </c>
      <c r="T78" s="12" t="n">
        <v>2.44302768228187</v>
      </c>
      <c r="U78" s="12" t="n">
        <v>79.7909592321678</v>
      </c>
      <c r="V78" s="12" t="n">
        <v>3.89290650783925</v>
      </c>
      <c r="W78" s="12" t="n">
        <v>75.2370868293958</v>
      </c>
      <c r="X78" s="12" t="n">
        <v>0.312758641226941</v>
      </c>
      <c r="Y78" s="12" t="n">
        <v>592.90026346851</v>
      </c>
      <c r="Z78" s="12" t="n">
        <v>55.2696389081956</v>
      </c>
      <c r="AA78" s="12" t="n">
        <v>273.334439201028</v>
      </c>
      <c r="AB78" s="12" t="n">
        <v>318.635889105478</v>
      </c>
      <c r="AC78" s="12" t="n">
        <v>87.6438640752943</v>
      </c>
      <c r="AD78" s="12" t="n">
        <v>0.502888712642034</v>
      </c>
      <c r="BC78" s="12"/>
      <c r="BD78" s="12"/>
      <c r="BE78" s="12"/>
      <c r="BF78" s="12"/>
      <c r="BG78" s="12"/>
      <c r="BH78" s="12"/>
      <c r="BI78" s="12"/>
      <c r="BJ78" s="12"/>
      <c r="BK78" s="12"/>
      <c r="BL78" s="12"/>
      <c r="BM78" s="12"/>
      <c r="BN78" s="12"/>
    </row>
    <row r="79" customFormat="false" ht="12.75" hidden="false" customHeight="false" outlineLevel="0" collapsed="false">
      <c r="A79" s="9" t="s">
        <v>128</v>
      </c>
      <c r="B79" s="10" t="s">
        <v>18</v>
      </c>
      <c r="C79" s="10" t="s">
        <v>19</v>
      </c>
      <c r="D79" s="14" t="s">
        <v>40</v>
      </c>
      <c r="E79" s="6" t="s">
        <v>43</v>
      </c>
      <c r="F79" s="9" t="s">
        <v>111</v>
      </c>
      <c r="G79" s="0" t="n">
        <v>2</v>
      </c>
      <c r="H79" s="11" t="n">
        <v>0.556966110989548</v>
      </c>
      <c r="I79" s="11" t="n">
        <v>0.00127373444271992</v>
      </c>
      <c r="J79" s="11" t="n">
        <v>0.303704054319673</v>
      </c>
      <c r="K79" s="11" t="n">
        <v>0.00123375016734098</v>
      </c>
      <c r="L79" s="11" t="n">
        <v>0.67859874748267</v>
      </c>
      <c r="M79" s="11" t="n">
        <v>0.0103385071285592</v>
      </c>
      <c r="N79" s="11" t="n">
        <v>0.340376660623932</v>
      </c>
      <c r="O79" s="11" t="n">
        <v>0.0249144639464722</v>
      </c>
      <c r="P79" s="11" t="n">
        <v>0</v>
      </c>
      <c r="Q79" s="11" t="n">
        <v>0</v>
      </c>
      <c r="R79" s="2"/>
      <c r="S79" s="12" t="n">
        <v>113.185994720439</v>
      </c>
      <c r="T79" s="12" t="n">
        <v>1.50038998460762</v>
      </c>
      <c r="U79" s="12" t="n">
        <v>44.7145859696472</v>
      </c>
      <c r="V79" s="12" t="n">
        <v>0.289335406188159</v>
      </c>
      <c r="W79" s="12" t="n">
        <v>44.5612892287579</v>
      </c>
      <c r="X79" s="12" t="n">
        <v>1.51232299808036</v>
      </c>
      <c r="Y79" s="12" t="n">
        <v>469.229704342228</v>
      </c>
      <c r="Z79" s="12" t="n">
        <v>9.59667506625343</v>
      </c>
      <c r="AA79" s="12" t="n">
        <v>128.563789855595</v>
      </c>
      <c r="AB79" s="12" t="n">
        <v>13.6224433802489</v>
      </c>
      <c r="AC79" s="12" t="n">
        <v>46.1514193566061</v>
      </c>
      <c r="AD79" s="12" t="n">
        <v>1.15346532817833</v>
      </c>
      <c r="BC79" s="12"/>
      <c r="BD79" s="12"/>
      <c r="BE79" s="12"/>
      <c r="BF79" s="12"/>
      <c r="BG79" s="12"/>
      <c r="BH79" s="12"/>
      <c r="BI79" s="12"/>
      <c r="BJ79" s="12"/>
      <c r="BK79" s="12"/>
      <c r="BL79" s="12"/>
      <c r="BM79" s="12"/>
      <c r="BN79" s="12"/>
    </row>
    <row r="80" customFormat="false" ht="12.75" hidden="false" customHeight="false" outlineLevel="0" collapsed="false">
      <c r="A80" s="9" t="s">
        <v>129</v>
      </c>
      <c r="B80" s="10" t="s">
        <v>18</v>
      </c>
      <c r="C80" s="10" t="s">
        <v>19</v>
      </c>
      <c r="D80" s="14" t="s">
        <v>49</v>
      </c>
      <c r="E80" s="6" t="s">
        <v>50</v>
      </c>
      <c r="F80" s="9" t="s">
        <v>111</v>
      </c>
      <c r="G80" s="0" t="n">
        <v>2</v>
      </c>
      <c r="H80" s="1" t="n">
        <v>0.143976455380634</v>
      </c>
      <c r="I80" s="1" t="n">
        <v>0.00261411833782682</v>
      </c>
      <c r="J80" s="1" t="n">
        <v>0.0411852174380857</v>
      </c>
      <c r="K80" s="1" t="n">
        <v>0.00017675823053204</v>
      </c>
      <c r="L80" s="1" t="n">
        <v>0.0226053311896629</v>
      </c>
      <c r="M80" s="1" t="n">
        <v>0.000420358872215423</v>
      </c>
      <c r="N80" s="1" t="n">
        <v>0.0978583111167954</v>
      </c>
      <c r="O80" s="1" t="n">
        <v>0.00951485708635943</v>
      </c>
      <c r="P80" s="1" t="n">
        <v>0.0314142215224656</v>
      </c>
      <c r="Q80" s="1" t="n">
        <v>0.00173865126941286</v>
      </c>
      <c r="S80" s="13" t="n">
        <v>852.865618486395</v>
      </c>
      <c r="T80" s="13" t="n">
        <v>30.453021184836</v>
      </c>
      <c r="U80" s="13" t="n">
        <v>1099.29702810613</v>
      </c>
      <c r="V80" s="13" t="n">
        <v>35.1415919123203</v>
      </c>
      <c r="W80" s="13" t="n">
        <v>1063.9900663526</v>
      </c>
      <c r="X80" s="13" t="n">
        <v>39.8489623600634</v>
      </c>
      <c r="Y80" s="13" t="n">
        <v>2228.17234636229</v>
      </c>
      <c r="Z80" s="13" t="n">
        <v>138.74568498654</v>
      </c>
      <c r="AA80" s="13" t="n">
        <v>506.897864193747</v>
      </c>
      <c r="AB80" s="13" t="n">
        <v>9.45087827359044</v>
      </c>
      <c r="AC80" s="13" t="n">
        <v>308.962452181181</v>
      </c>
      <c r="AD80" s="13" t="n">
        <v>6.85768858850491</v>
      </c>
      <c r="BC80" s="12"/>
      <c r="BD80" s="12"/>
      <c r="BE80" s="12"/>
      <c r="BF80" s="12"/>
      <c r="BG80" s="12"/>
      <c r="BH80" s="12"/>
      <c r="BI80" s="12"/>
      <c r="BJ80" s="12"/>
      <c r="BK80" s="12"/>
      <c r="BL80" s="12"/>
      <c r="BM80" s="12"/>
      <c r="BN80" s="12"/>
    </row>
    <row r="81" customFormat="false" ht="12.75" hidden="false" customHeight="false" outlineLevel="0" collapsed="false">
      <c r="A81" s="9" t="s">
        <v>130</v>
      </c>
      <c r="B81" s="10" t="s">
        <v>18</v>
      </c>
      <c r="C81" s="10" t="s">
        <v>19</v>
      </c>
      <c r="D81" s="14" t="s">
        <v>52</v>
      </c>
      <c r="E81" s="6" t="s">
        <v>53</v>
      </c>
      <c r="F81" s="9" t="s">
        <v>111</v>
      </c>
      <c r="G81" s="0" t="n">
        <v>2</v>
      </c>
      <c r="H81" s="11" t="n">
        <v>0.542314649911182</v>
      </c>
      <c r="I81" s="11" t="n">
        <v>0.00171981098597998</v>
      </c>
      <c r="J81" s="11" t="n">
        <v>0.197827225245678</v>
      </c>
      <c r="K81" s="11" t="n">
        <v>0.000859195810785692</v>
      </c>
      <c r="L81" s="11" t="n">
        <v>0.69492569227185</v>
      </c>
      <c r="M81" s="11" t="n">
        <v>0.00113508793298493</v>
      </c>
      <c r="N81" s="11" t="n">
        <v>0.345419918383484</v>
      </c>
      <c r="O81" s="11" t="n">
        <v>0.00269199316500605</v>
      </c>
      <c r="P81" s="11" t="n">
        <v>0.126261086756106</v>
      </c>
      <c r="Q81" s="11" t="n">
        <v>0.000596513873061316</v>
      </c>
      <c r="R81" s="2"/>
      <c r="S81" s="12" t="n">
        <v>278.708691784007</v>
      </c>
      <c r="T81" s="12" t="n">
        <v>0.891096262562899</v>
      </c>
      <c r="U81" s="12" t="n">
        <v>220.217371862723</v>
      </c>
      <c r="V81" s="12" t="n">
        <v>1.41172229712172</v>
      </c>
      <c r="W81" s="12" t="n">
        <v>44.1826632120256</v>
      </c>
      <c r="X81" s="12" t="n">
        <v>0.821043505585181</v>
      </c>
      <c r="Y81" s="12" t="n">
        <v>498.135799364905</v>
      </c>
      <c r="Z81" s="12" t="n">
        <v>20.6155372841183</v>
      </c>
      <c r="AA81" s="12" t="n">
        <v>215.783480636808</v>
      </c>
      <c r="AB81" s="12" t="n">
        <v>0.346848079645222</v>
      </c>
      <c r="AC81" s="12" t="n">
        <v>87.8190188382602</v>
      </c>
      <c r="AD81" s="12" t="n">
        <v>1.03291773847059</v>
      </c>
      <c r="BC81" s="12"/>
      <c r="BD81" s="12"/>
      <c r="BE81" s="12"/>
      <c r="BF81" s="12"/>
      <c r="BG81" s="12"/>
      <c r="BH81" s="12"/>
      <c r="BI81" s="12"/>
      <c r="BJ81" s="12"/>
      <c r="BK81" s="12"/>
      <c r="BL81" s="12"/>
      <c r="BM81" s="12"/>
      <c r="BN81" s="12"/>
    </row>
    <row r="82" customFormat="false" ht="12.75" hidden="false" customHeight="false" outlineLevel="0" collapsed="false">
      <c r="A82" s="9" t="s">
        <v>131</v>
      </c>
      <c r="B82" s="10" t="s">
        <v>18</v>
      </c>
      <c r="C82" s="10" t="s">
        <v>19</v>
      </c>
      <c r="D82" s="14" t="s">
        <v>52</v>
      </c>
      <c r="E82" s="6" t="s">
        <v>53</v>
      </c>
      <c r="F82" s="9" t="s">
        <v>111</v>
      </c>
      <c r="G82" s="0" t="n">
        <v>2</v>
      </c>
      <c r="H82" s="11" t="n">
        <v>0.511414156910356</v>
      </c>
      <c r="I82" s="11" t="n">
        <v>0.00104537342263383</v>
      </c>
      <c r="J82" s="11" t="n">
        <v>0.187515454119018</v>
      </c>
      <c r="K82" s="11" t="n">
        <v>0.00179894751822537</v>
      </c>
      <c r="L82" s="11" t="n">
        <v>0.655237630447531</v>
      </c>
      <c r="M82" s="11" t="n">
        <v>6.55585483800784E-005</v>
      </c>
      <c r="N82" s="11" t="n">
        <v>0.407019862607949</v>
      </c>
      <c r="O82" s="11" t="n">
        <v>0.00571597486677381</v>
      </c>
      <c r="P82" s="11" t="n">
        <v>0.119396316759789</v>
      </c>
      <c r="Q82" s="11" t="n">
        <v>0.000635281021222051</v>
      </c>
      <c r="R82" s="2"/>
      <c r="S82" s="12" t="n">
        <v>327.115308319564</v>
      </c>
      <c r="T82" s="12" t="n">
        <v>0.696756268605595</v>
      </c>
      <c r="U82" s="12" t="n">
        <v>243.192436020927</v>
      </c>
      <c r="V82" s="12" t="n">
        <v>0.189529907309469</v>
      </c>
      <c r="W82" s="12" t="n">
        <v>48.2101429905847</v>
      </c>
      <c r="X82" s="12" t="n">
        <v>0.702870816378976</v>
      </c>
      <c r="Y82" s="12" t="n">
        <v>584.189958943513</v>
      </c>
      <c r="Z82" s="12" t="n">
        <v>18.6998512324144</v>
      </c>
      <c r="AA82" s="12" t="n">
        <v>260.67530413592</v>
      </c>
      <c r="AB82" s="12" t="n">
        <v>0.0578859453299012</v>
      </c>
      <c r="AC82" s="12" t="n">
        <v>103.817583754316</v>
      </c>
      <c r="AD82" s="12" t="n">
        <v>0.278776026709362</v>
      </c>
      <c r="BC82" s="12"/>
      <c r="BD82" s="12"/>
      <c r="BE82" s="12"/>
      <c r="BF82" s="12"/>
      <c r="BG82" s="12"/>
      <c r="BH82" s="12"/>
      <c r="BI82" s="12"/>
      <c r="BJ82" s="12"/>
      <c r="BK82" s="12"/>
      <c r="BL82" s="12"/>
      <c r="BM82" s="12"/>
      <c r="BN82" s="12"/>
    </row>
    <row r="83" customFormat="false" ht="12.75" hidden="false" customHeight="false" outlineLevel="0" collapsed="false">
      <c r="A83" s="9" t="s">
        <v>132</v>
      </c>
      <c r="B83" s="10" t="s">
        <v>18</v>
      </c>
      <c r="C83" s="10" t="s">
        <v>19</v>
      </c>
      <c r="D83" s="14" t="s">
        <v>52</v>
      </c>
      <c r="E83" s="6" t="s">
        <v>53</v>
      </c>
      <c r="F83" s="9" t="s">
        <v>111</v>
      </c>
      <c r="G83" s="0" t="n">
        <v>2</v>
      </c>
      <c r="H83" s="11" t="n">
        <v>0.479270072883718</v>
      </c>
      <c r="I83" s="11" t="n">
        <v>0.00170310568421532</v>
      </c>
      <c r="J83" s="11" t="n">
        <v>0.184016151199878</v>
      </c>
      <c r="K83" s="11" t="n">
        <v>0.000664487229614088</v>
      </c>
      <c r="L83" s="11" t="n">
        <v>0.251695356754103</v>
      </c>
      <c r="M83" s="11" t="n">
        <v>0.000947839263861589</v>
      </c>
      <c r="N83" s="11" t="n">
        <v>0.320950676619541</v>
      </c>
      <c r="O83" s="11" t="n">
        <v>0.0017150894983544</v>
      </c>
      <c r="P83" s="11" t="n">
        <v>0.126461974930827</v>
      </c>
      <c r="Q83" s="11" t="n">
        <v>0.0255292693667726</v>
      </c>
      <c r="R83" s="2"/>
      <c r="S83" s="12" t="n">
        <v>416.226049857527</v>
      </c>
      <c r="T83" s="12" t="n">
        <v>1.24223940216052</v>
      </c>
      <c r="U83" s="12" t="n">
        <v>336.94057723288</v>
      </c>
      <c r="V83" s="12" t="n">
        <v>1.19085334954429</v>
      </c>
      <c r="W83" s="12" t="n">
        <v>173.482510381557</v>
      </c>
      <c r="X83" s="12" t="n">
        <v>1.87979374043133</v>
      </c>
      <c r="Y83" s="12" t="n">
        <v>814.186412542812</v>
      </c>
      <c r="Z83" s="12" t="n">
        <v>11.9953572340123</v>
      </c>
      <c r="AA83" s="12" t="n">
        <v>356.753488629292</v>
      </c>
      <c r="AB83" s="12" t="n">
        <v>2.7397864425073</v>
      </c>
      <c r="AC83" s="12" t="n">
        <v>150.852042620548</v>
      </c>
      <c r="AD83" s="12" t="n">
        <v>5.29499826212685</v>
      </c>
      <c r="BC83" s="12"/>
      <c r="BD83" s="12"/>
      <c r="BE83" s="12"/>
      <c r="BF83" s="12"/>
      <c r="BG83" s="12"/>
      <c r="BH83" s="12"/>
      <c r="BI83" s="12"/>
      <c r="BJ83" s="12"/>
      <c r="BK83" s="12"/>
      <c r="BL83" s="12"/>
      <c r="BM83" s="12"/>
      <c r="BN83" s="12"/>
    </row>
    <row r="84" customFormat="false" ht="12.75" hidden="false" customHeight="false" outlineLevel="0" collapsed="false">
      <c r="A84" s="15" t="s">
        <v>133</v>
      </c>
      <c r="B84" s="10" t="s">
        <v>18</v>
      </c>
      <c r="C84" s="10" t="s">
        <v>19</v>
      </c>
      <c r="D84" s="14" t="s">
        <v>52</v>
      </c>
      <c r="E84" s="6" t="s">
        <v>57</v>
      </c>
      <c r="F84" s="0" t="s">
        <v>118</v>
      </c>
      <c r="G84" s="0" t="n">
        <v>2</v>
      </c>
      <c r="H84" s="11" t="n">
        <v>0.609160879883544</v>
      </c>
      <c r="I84" s="11" t="n">
        <v>0.00414745242390379</v>
      </c>
      <c r="J84" s="11" t="n">
        <v>0.200981876144752</v>
      </c>
      <c r="K84" s="11" t="n">
        <v>0.000783268816109482</v>
      </c>
      <c r="L84" s="11" t="n">
        <v>0.392411346250845</v>
      </c>
      <c r="M84" s="11" t="n">
        <v>0.00638033412402387</v>
      </c>
      <c r="N84" s="11" t="n">
        <v>0.355196595658882</v>
      </c>
      <c r="O84" s="11" t="n">
        <v>0.00278979385344453</v>
      </c>
      <c r="P84" s="11" t="n">
        <v>0.201996336887511</v>
      </c>
      <c r="Q84" s="11" t="n">
        <v>0.0170696672897698</v>
      </c>
      <c r="S84" s="12" t="n">
        <v>237.678278226601</v>
      </c>
      <c r="T84" s="12" t="n">
        <v>2.9246788566505</v>
      </c>
      <c r="U84" s="12" t="n">
        <v>179.023570851759</v>
      </c>
      <c r="V84" s="12" t="n">
        <v>7.36625565433432</v>
      </c>
      <c r="W84" s="12" t="n">
        <v>69.3912089706662</v>
      </c>
      <c r="X84" s="12" t="n">
        <v>0.191992038503489</v>
      </c>
      <c r="Y84" s="12" t="n">
        <v>410.455403541503</v>
      </c>
      <c r="Z84" s="12" t="n">
        <v>4.53632522449222</v>
      </c>
      <c r="AA84" s="12" t="n">
        <v>221.137272433916</v>
      </c>
      <c r="AB84" s="12" t="n">
        <v>1.15298678717822</v>
      </c>
      <c r="AC84" s="12" t="n">
        <v>112.505048716639</v>
      </c>
      <c r="AD84" s="12" t="n">
        <v>4.97225228461037</v>
      </c>
      <c r="BC84" s="12"/>
      <c r="BD84" s="12"/>
      <c r="BE84" s="12"/>
      <c r="BF84" s="12"/>
      <c r="BG84" s="12"/>
      <c r="BH84" s="12"/>
      <c r="BI84" s="12"/>
      <c r="BJ84" s="12"/>
      <c r="BK84" s="12"/>
      <c r="BL84" s="12"/>
      <c r="BM84" s="12"/>
      <c r="BN84" s="12"/>
    </row>
    <row r="85" customFormat="false" ht="12.75" hidden="false" customHeight="false" outlineLevel="0" collapsed="false">
      <c r="A85" s="15" t="s">
        <v>134</v>
      </c>
      <c r="B85" s="10" t="s">
        <v>18</v>
      </c>
      <c r="C85" s="10" t="s">
        <v>19</v>
      </c>
      <c r="D85" s="14" t="s">
        <v>52</v>
      </c>
      <c r="E85" s="6" t="s">
        <v>57</v>
      </c>
      <c r="F85" s="0" t="s">
        <v>118</v>
      </c>
      <c r="G85" s="0" t="n">
        <v>2</v>
      </c>
      <c r="H85" s="11" t="n">
        <v>0.336350500151827</v>
      </c>
      <c r="I85" s="11" t="n">
        <v>0.00103160609107359</v>
      </c>
      <c r="J85" s="11" t="n">
        <v>0.117504375079119</v>
      </c>
      <c r="K85" s="11" t="n">
        <v>0.00157395738584732</v>
      </c>
      <c r="L85" s="11" t="n">
        <v>0.156018242959892</v>
      </c>
      <c r="M85" s="11" t="n">
        <v>0.000288927960742326</v>
      </c>
      <c r="N85" s="11" t="n">
        <v>0.152777392229782</v>
      </c>
      <c r="O85" s="11" t="n">
        <v>0.00185314906088768</v>
      </c>
      <c r="P85" s="11" t="n">
        <v>0.0630215633581655</v>
      </c>
      <c r="Q85" s="11" t="n">
        <v>0.00322188809246216</v>
      </c>
      <c r="S85" s="12" t="n">
        <v>319.724944329642</v>
      </c>
      <c r="T85" s="12" t="n">
        <v>23.6881783722242</v>
      </c>
      <c r="U85" s="12" t="n">
        <v>207.8742753043</v>
      </c>
      <c r="V85" s="12" t="n">
        <v>23.6009946669941</v>
      </c>
      <c r="W85" s="12" t="n">
        <v>209.140859197137</v>
      </c>
      <c r="X85" s="12" t="n">
        <v>1.48701086447001</v>
      </c>
      <c r="Y85" s="12" t="n">
        <v>602.324463507701</v>
      </c>
      <c r="Z85" s="12" t="n">
        <v>44.6350822052912</v>
      </c>
      <c r="AA85" s="12" t="n">
        <v>539.092971238724</v>
      </c>
      <c r="AB85" s="12" t="n">
        <v>0.686668864837117</v>
      </c>
      <c r="AC85" s="12" t="n">
        <v>369.623419572683</v>
      </c>
      <c r="AD85" s="12" t="n">
        <v>10.9551309478593</v>
      </c>
      <c r="BC85" s="12"/>
      <c r="BD85" s="12"/>
      <c r="BE85" s="12"/>
      <c r="BF85" s="12"/>
      <c r="BG85" s="12"/>
      <c r="BH85" s="12"/>
      <c r="BI85" s="12"/>
      <c r="BJ85" s="12"/>
      <c r="BK85" s="12"/>
      <c r="BL85" s="12"/>
      <c r="BM85" s="12"/>
      <c r="BN85" s="12"/>
    </row>
    <row r="86" customFormat="false" ht="12.75" hidden="false" customHeight="false" outlineLevel="0" collapsed="false">
      <c r="A86" s="15" t="s">
        <v>135</v>
      </c>
      <c r="B86" s="10" t="s">
        <v>18</v>
      </c>
      <c r="C86" s="10" t="s">
        <v>19</v>
      </c>
      <c r="D86" s="14" t="s">
        <v>52</v>
      </c>
      <c r="E86" s="6" t="s">
        <v>57</v>
      </c>
      <c r="F86" s="0" t="s">
        <v>118</v>
      </c>
      <c r="G86" s="0" t="n">
        <v>2</v>
      </c>
      <c r="H86" s="11" t="n">
        <v>0.570977214504238</v>
      </c>
      <c r="I86" s="11" t="n">
        <v>0.00298735399255249</v>
      </c>
      <c r="J86" s="11" t="n">
        <v>0.206005804398012</v>
      </c>
      <c r="K86" s="11" t="n">
        <v>0.00583269594887435</v>
      </c>
      <c r="L86" s="11" t="n">
        <v>0.406936752478938</v>
      </c>
      <c r="M86" s="11" t="n">
        <v>0.000739448755912836</v>
      </c>
      <c r="N86" s="11" t="n">
        <v>0.288960425559783</v>
      </c>
      <c r="O86" s="11" t="n">
        <v>0.01522299128333</v>
      </c>
      <c r="P86" s="11" t="n">
        <v>0.16365212618744</v>
      </c>
      <c r="Q86" s="11" t="n">
        <v>0.0271533926922439</v>
      </c>
      <c r="S86" s="12" t="n">
        <v>235.21289382322</v>
      </c>
      <c r="T86" s="12" t="n">
        <v>4.46002807215844</v>
      </c>
      <c r="U86" s="12" t="n">
        <v>165.523043506518</v>
      </c>
      <c r="V86" s="12" t="n">
        <v>0.792010620175503</v>
      </c>
      <c r="W86" s="12" t="n">
        <v>61.6288545113694</v>
      </c>
      <c r="X86" s="12" t="n">
        <v>2.49303215501051</v>
      </c>
      <c r="Y86" s="12" t="n">
        <v>467.898358533269</v>
      </c>
      <c r="Z86" s="12" t="n">
        <v>22.9092924217632</v>
      </c>
      <c r="AA86" s="12" t="n">
        <v>200.645540882639</v>
      </c>
      <c r="AB86" s="12" t="n">
        <v>11.9828202094763</v>
      </c>
      <c r="AC86" s="12" t="n">
        <v>100.667447688988</v>
      </c>
      <c r="AD86" s="12" t="n">
        <v>2.99535320658379</v>
      </c>
      <c r="BC86" s="12"/>
      <c r="BD86" s="12"/>
      <c r="BE86" s="12"/>
      <c r="BF86" s="12"/>
      <c r="BG86" s="12"/>
      <c r="BH86" s="12"/>
      <c r="BI86" s="12"/>
      <c r="BJ86" s="12"/>
      <c r="BK86" s="12"/>
      <c r="BL86" s="12"/>
      <c r="BM86" s="12"/>
      <c r="BN86" s="12"/>
    </row>
    <row r="87" customFormat="false" ht="12.75" hidden="false" customHeight="false" outlineLevel="0" collapsed="false">
      <c r="A87" s="15" t="s">
        <v>136</v>
      </c>
      <c r="B87" s="10" t="s">
        <v>18</v>
      </c>
      <c r="C87" s="10" t="s">
        <v>19</v>
      </c>
      <c r="D87" s="14" t="s">
        <v>52</v>
      </c>
      <c r="E87" s="6" t="s">
        <v>57</v>
      </c>
      <c r="F87" s="0" t="s">
        <v>118</v>
      </c>
      <c r="G87" s="0" t="n">
        <v>2</v>
      </c>
      <c r="H87" s="11" t="n">
        <v>0.513338091128067</v>
      </c>
      <c r="I87" s="11" t="n">
        <v>0.000428428784511398</v>
      </c>
      <c r="J87" s="11" t="n">
        <v>0.218377448389311</v>
      </c>
      <c r="K87" s="11" t="n">
        <v>0.00364692361445991</v>
      </c>
      <c r="L87" s="11" t="n">
        <v>0.330329667193476</v>
      </c>
      <c r="M87" s="11" t="n">
        <v>0.00290757519417045</v>
      </c>
      <c r="N87" s="11" t="n">
        <v>0.282008975576302</v>
      </c>
      <c r="O87" s="11" t="n">
        <v>0.00915320529065599</v>
      </c>
      <c r="P87" s="11" t="n">
        <v>0.147284129405138</v>
      </c>
      <c r="Q87" s="11" t="n">
        <v>0.0107262634538341</v>
      </c>
      <c r="S87" s="12" t="n">
        <v>205.832281840179</v>
      </c>
      <c r="T87" s="12" t="n">
        <v>49.4968842328819</v>
      </c>
      <c r="U87" s="12" t="n">
        <v>170.754674296854</v>
      </c>
      <c r="V87" s="12" t="n">
        <v>41.9128004912844</v>
      </c>
      <c r="W87" s="12" t="n">
        <v>79.0856821013934</v>
      </c>
      <c r="X87" s="12" t="n">
        <v>0.559688058511966</v>
      </c>
      <c r="Y87" s="12" t="n">
        <v>451.847948594099</v>
      </c>
      <c r="Z87" s="12" t="n">
        <v>5.34951820578574</v>
      </c>
      <c r="AA87" s="12" t="n">
        <v>279.492148667043</v>
      </c>
      <c r="AB87" s="12" t="n">
        <v>0.285376160590825</v>
      </c>
      <c r="AC87" s="12" t="n">
        <v>114.798067624349</v>
      </c>
      <c r="AD87" s="12" t="n">
        <v>1.15914249317711</v>
      </c>
      <c r="BC87" s="12"/>
      <c r="BD87" s="12"/>
      <c r="BE87" s="12"/>
      <c r="BF87" s="12"/>
      <c r="BG87" s="12"/>
      <c r="BH87" s="12"/>
      <c r="BI87" s="12"/>
      <c r="BJ87" s="12"/>
      <c r="BK87" s="12"/>
      <c r="BL87" s="12"/>
      <c r="BM87" s="12"/>
      <c r="BN87" s="12"/>
    </row>
    <row r="88" customFormat="false" ht="12.75" hidden="false" customHeight="false" outlineLevel="0" collapsed="false">
      <c r="A88" s="15" t="s">
        <v>137</v>
      </c>
      <c r="B88" s="10" t="s">
        <v>18</v>
      </c>
      <c r="C88" s="10" t="s">
        <v>19</v>
      </c>
      <c r="D88" s="14" t="s">
        <v>52</v>
      </c>
      <c r="E88" s="6" t="s">
        <v>57</v>
      </c>
      <c r="F88" s="0" t="s">
        <v>118</v>
      </c>
      <c r="G88" s="0" t="n">
        <v>2</v>
      </c>
      <c r="H88" s="11" t="n">
        <v>0.539164437645339</v>
      </c>
      <c r="I88" s="11" t="n">
        <v>0.0161816013177858</v>
      </c>
      <c r="J88" s="11" t="n">
        <v>0.177637548425896</v>
      </c>
      <c r="K88" s="11" t="n">
        <v>0.00145461373022587</v>
      </c>
      <c r="L88" s="11" t="n">
        <v>0.282088085273439</v>
      </c>
      <c r="M88" s="11" t="n">
        <v>0.00173259503991017</v>
      </c>
      <c r="N88" s="11" t="n">
        <v>0.220655374487586</v>
      </c>
      <c r="O88" s="11" t="n">
        <v>0.00871436044414867</v>
      </c>
      <c r="P88" s="11" t="n">
        <v>0.108008922263307</v>
      </c>
      <c r="Q88" s="11" t="n">
        <v>0.00446607600408307</v>
      </c>
      <c r="S88" s="12" t="n">
        <v>193.06409908736</v>
      </c>
      <c r="T88" s="12" t="n">
        <v>77.037411202053</v>
      </c>
      <c r="U88" s="12" t="n">
        <v>159.959360263429</v>
      </c>
      <c r="V88" s="12" t="n">
        <v>59.5882742415515</v>
      </c>
      <c r="W88" s="12" t="n">
        <v>101.510509971657</v>
      </c>
      <c r="X88" s="12" t="n">
        <v>0.66819526506955</v>
      </c>
      <c r="Y88" s="12" t="n">
        <v>601.711369492708</v>
      </c>
      <c r="Z88" s="12" t="n">
        <v>29.3057227478233</v>
      </c>
      <c r="AA88" s="12" t="n">
        <v>298.140141153629</v>
      </c>
      <c r="AB88" s="12" t="n">
        <v>3.72797396003958</v>
      </c>
      <c r="AC88" s="12" t="n">
        <v>132.065238087044</v>
      </c>
      <c r="AD88" s="12" t="n">
        <v>0.0302940244078894</v>
      </c>
      <c r="BC88" s="12"/>
      <c r="BD88" s="12"/>
      <c r="BE88" s="12"/>
      <c r="BF88" s="12"/>
      <c r="BG88" s="12"/>
      <c r="BH88" s="12"/>
      <c r="BI88" s="12"/>
      <c r="BJ88" s="12"/>
      <c r="BK88" s="12"/>
      <c r="BL88" s="12"/>
      <c r="BM88" s="12"/>
      <c r="BN88" s="12"/>
    </row>
    <row r="89" customFormat="false" ht="12.75" hidden="false" customHeight="false" outlineLevel="0" collapsed="false">
      <c r="A89" s="15" t="s">
        <v>138</v>
      </c>
      <c r="B89" s="10" t="s">
        <v>18</v>
      </c>
      <c r="C89" s="10" t="s">
        <v>19</v>
      </c>
      <c r="D89" s="14" t="s">
        <v>52</v>
      </c>
      <c r="E89" s="6" t="s">
        <v>57</v>
      </c>
      <c r="F89" s="0" t="s">
        <v>118</v>
      </c>
      <c r="G89" s="0" t="n">
        <v>2</v>
      </c>
      <c r="H89" s="11" t="n">
        <v>0.448718888574715</v>
      </c>
      <c r="I89" s="11" t="n">
        <v>0.0310242985146099</v>
      </c>
      <c r="J89" s="11" t="n">
        <v>0.154902667888631</v>
      </c>
      <c r="K89" s="11" t="n">
        <v>0.000545237838361732</v>
      </c>
      <c r="L89" s="11" t="n">
        <v>0.218172259584067</v>
      </c>
      <c r="M89" s="11" t="n">
        <v>0.00447941316332601</v>
      </c>
      <c r="N89" s="11" t="n">
        <v>0.209246797198444</v>
      </c>
      <c r="O89" s="11" t="n">
        <v>0.00761217361328394</v>
      </c>
      <c r="P89" s="11" t="n">
        <v>0.118224222937091</v>
      </c>
      <c r="Q89" s="11" t="n">
        <v>0.0143573976876826</v>
      </c>
      <c r="S89" s="12" t="n">
        <v>589.779547332057</v>
      </c>
      <c r="T89" s="12" t="n">
        <v>30.5465250589785</v>
      </c>
      <c r="U89" s="12" t="n">
        <v>451.194015046607</v>
      </c>
      <c r="V89" s="12" t="n">
        <v>11.8267123800096</v>
      </c>
      <c r="W89" s="12" t="n">
        <v>249.913962252401</v>
      </c>
      <c r="X89" s="12" t="n">
        <v>4.42847606206024</v>
      </c>
      <c r="Y89" s="12" t="n">
        <v>1559.21104190862</v>
      </c>
      <c r="Z89" s="12" t="n">
        <v>99.1247837317382</v>
      </c>
      <c r="AA89" s="12" t="n">
        <v>613.570737246663</v>
      </c>
      <c r="AB89" s="12" t="n">
        <v>9.79130877573597</v>
      </c>
      <c r="AC89" s="12" t="n">
        <v>308.261492039679</v>
      </c>
      <c r="AD89" s="12" t="n">
        <v>3.27628198554375</v>
      </c>
      <c r="BC89" s="12"/>
      <c r="BD89" s="12"/>
      <c r="BE89" s="12"/>
      <c r="BF89" s="12"/>
      <c r="BG89" s="12"/>
      <c r="BH89" s="12"/>
      <c r="BI89" s="12"/>
      <c r="BJ89" s="12"/>
      <c r="BK89" s="12"/>
      <c r="BL89" s="12"/>
      <c r="BM89" s="12"/>
      <c r="BN89" s="12"/>
    </row>
    <row r="90" customFormat="false" ht="12.75" hidden="false" customHeight="false" outlineLevel="0" collapsed="false">
      <c r="A90" s="15" t="s">
        <v>139</v>
      </c>
      <c r="B90" s="10" t="s">
        <v>18</v>
      </c>
      <c r="C90" s="10" t="s">
        <v>19</v>
      </c>
      <c r="D90" s="14" t="s">
        <v>52</v>
      </c>
      <c r="E90" s="6" t="s">
        <v>57</v>
      </c>
      <c r="F90" s="0" t="s">
        <v>118</v>
      </c>
      <c r="G90" s="0" t="n">
        <v>2</v>
      </c>
      <c r="H90" s="11" t="n">
        <v>0.52709841922294</v>
      </c>
      <c r="I90" s="11" t="n">
        <v>0.00341791361446729</v>
      </c>
      <c r="J90" s="11" t="n">
        <v>0.179068811146891</v>
      </c>
      <c r="K90" s="11" t="n">
        <v>0.00159596742213497</v>
      </c>
      <c r="L90" s="11" t="n">
        <v>0.377967119403713</v>
      </c>
      <c r="M90" s="11" t="n">
        <v>0.000841599699298492</v>
      </c>
      <c r="N90" s="11" t="n">
        <v>0.282802243054179</v>
      </c>
      <c r="O90" s="11" t="n">
        <v>0.0112872904670023</v>
      </c>
      <c r="P90" s="11" t="n">
        <v>0.148605364549483</v>
      </c>
      <c r="Q90" s="11" t="n">
        <v>0.0150566443585377</v>
      </c>
      <c r="S90" s="12" t="n">
        <v>279.676093665855</v>
      </c>
      <c r="T90" s="12" t="n">
        <v>1.4315922279166</v>
      </c>
      <c r="U90" s="12" t="n">
        <v>220.503928332028</v>
      </c>
      <c r="V90" s="12" t="n">
        <v>0.357653321024616</v>
      </c>
      <c r="W90" s="12" t="n">
        <v>60.2399296381857</v>
      </c>
      <c r="X90" s="12" t="n">
        <v>0.769646188561495</v>
      </c>
      <c r="Y90" s="12" t="n">
        <v>615.408193974714</v>
      </c>
      <c r="Z90" s="12" t="n">
        <v>45.8669845064736</v>
      </c>
      <c r="AA90" s="12" t="n">
        <v>253.765557674799</v>
      </c>
      <c r="AB90" s="12" t="n">
        <v>2.89294527161101</v>
      </c>
      <c r="AC90" s="12" t="n">
        <v>101.652455555567</v>
      </c>
      <c r="AD90" s="12" t="n">
        <v>0.453072149705655</v>
      </c>
      <c r="BC90" s="12"/>
      <c r="BD90" s="12"/>
      <c r="BE90" s="12"/>
      <c r="BF90" s="12"/>
      <c r="BG90" s="12"/>
      <c r="BH90" s="12"/>
      <c r="BI90" s="12"/>
      <c r="BJ90" s="12"/>
      <c r="BK90" s="12"/>
      <c r="BL90" s="12"/>
      <c r="BM90" s="12"/>
      <c r="BN90" s="12"/>
    </row>
    <row r="91" customFormat="false" ht="12.75" hidden="false" customHeight="false" outlineLevel="0" collapsed="false">
      <c r="A91" s="15" t="s">
        <v>140</v>
      </c>
      <c r="B91" s="10" t="s">
        <v>18</v>
      </c>
      <c r="C91" s="10" t="s">
        <v>19</v>
      </c>
      <c r="D91" s="14" t="s">
        <v>52</v>
      </c>
      <c r="E91" s="6" t="s">
        <v>57</v>
      </c>
      <c r="F91" s="0" t="s">
        <v>118</v>
      </c>
      <c r="G91" s="0" t="n">
        <v>2</v>
      </c>
      <c r="H91" s="11" t="n">
        <v>0.582770291918514</v>
      </c>
      <c r="I91" s="11" t="n">
        <v>0.00165626743065591</v>
      </c>
      <c r="J91" s="11" t="n">
        <v>0.193152223737797</v>
      </c>
      <c r="K91" s="11" t="n">
        <v>0.00286210065324077</v>
      </c>
      <c r="L91" s="11" t="n">
        <v>0.47641161245285</v>
      </c>
      <c r="M91" s="11" t="n">
        <v>0.0259669190674281</v>
      </c>
      <c r="N91" s="11" t="n">
        <v>0.353184327973596</v>
      </c>
      <c r="O91" s="11" t="n">
        <v>0.00455209551489138</v>
      </c>
      <c r="P91" s="11" t="n">
        <v>0.165628557354938</v>
      </c>
      <c r="Q91" s="11" t="n">
        <v>0.0112491490182224</v>
      </c>
      <c r="S91" s="12" t="n">
        <v>245.741309705378</v>
      </c>
      <c r="T91" s="12" t="n">
        <v>1.01316761867384</v>
      </c>
      <c r="U91" s="12" t="n">
        <v>172.653376873041</v>
      </c>
      <c r="V91" s="12" t="n">
        <v>0.922927104698948</v>
      </c>
      <c r="W91" s="12" t="n">
        <v>50.5479364053013</v>
      </c>
      <c r="X91" s="12" t="n">
        <v>0.398546508834269</v>
      </c>
      <c r="Y91" s="12" t="n">
        <v>494.430183476997</v>
      </c>
      <c r="Z91" s="12" t="n">
        <v>25.6283295029412</v>
      </c>
      <c r="AA91" s="12" t="n">
        <v>202.426769864093</v>
      </c>
      <c r="AB91" s="12" t="n">
        <v>2.37277553456606</v>
      </c>
      <c r="AC91" s="12" t="n">
        <v>80.6971055992817</v>
      </c>
      <c r="AD91" s="12" t="n">
        <v>0.880166678087686</v>
      </c>
      <c r="BC91" s="12"/>
      <c r="BD91" s="12"/>
      <c r="BE91" s="12"/>
      <c r="BF91" s="12"/>
      <c r="BG91" s="12"/>
      <c r="BH91" s="12"/>
      <c r="BI91" s="12"/>
      <c r="BJ91" s="12"/>
      <c r="BK91" s="12"/>
      <c r="BL91" s="12"/>
      <c r="BM91" s="12"/>
      <c r="BN91" s="12"/>
    </row>
    <row r="92" customFormat="false" ht="12.75" hidden="false" customHeight="false" outlineLevel="0" collapsed="false">
      <c r="A92" s="15" t="s">
        <v>141</v>
      </c>
      <c r="B92" s="10" t="s">
        <v>18</v>
      </c>
      <c r="C92" s="10" t="s">
        <v>19</v>
      </c>
      <c r="D92" s="14" t="s">
        <v>52</v>
      </c>
      <c r="E92" s="6" t="s">
        <v>57</v>
      </c>
      <c r="F92" s="0" t="s">
        <v>118</v>
      </c>
      <c r="G92" s="0" t="n">
        <v>2</v>
      </c>
      <c r="H92" s="11" t="n">
        <v>0.178455535121036</v>
      </c>
      <c r="I92" s="11" t="n">
        <v>0.041590461732497</v>
      </c>
      <c r="J92" s="11" t="n">
        <v>0.28655741615841</v>
      </c>
      <c r="K92" s="11" t="n">
        <v>0.0503720801005356</v>
      </c>
      <c r="L92" s="11" t="n">
        <v>0.0281803454556925</v>
      </c>
      <c r="M92" s="11" t="n">
        <v>0.0075313507261436</v>
      </c>
      <c r="N92" s="11" t="n">
        <v>0.0540154162774237</v>
      </c>
      <c r="O92" s="11" t="n">
        <v>0.0129631216734647</v>
      </c>
      <c r="P92" s="11" t="n">
        <v>0.0219549214618682</v>
      </c>
      <c r="Q92" s="11" t="n">
        <v>0.00304065215729532</v>
      </c>
      <c r="S92" s="12" t="n">
        <v>1483.04707113886</v>
      </c>
      <c r="T92" s="12" t="n">
        <v>291.553685261137</v>
      </c>
      <c r="U92" s="12" t="n">
        <v>2524.91052774945</v>
      </c>
      <c r="V92" s="12" t="n">
        <v>828.819011692184</v>
      </c>
      <c r="W92" s="12" t="n">
        <v>2060.83820171143</v>
      </c>
      <c r="X92" s="12" t="n">
        <v>703.615405677297</v>
      </c>
      <c r="Y92" s="12" t="n">
        <v>2417.52125362407</v>
      </c>
      <c r="Z92" s="12" t="n">
        <v>458.386297871616</v>
      </c>
      <c r="AA92" s="12" t="n">
        <v>2274.8891032714</v>
      </c>
      <c r="AB92" s="12" t="n">
        <v>580.241448249857</v>
      </c>
      <c r="AC92" s="12" t="n">
        <v>2183.99585799717</v>
      </c>
      <c r="AD92" s="12" t="n">
        <v>602.752494452993</v>
      </c>
      <c r="BC92" s="12"/>
      <c r="BD92" s="12"/>
      <c r="BE92" s="12"/>
      <c r="BF92" s="12"/>
      <c r="BG92" s="12"/>
      <c r="BH92" s="12"/>
      <c r="BI92" s="12"/>
      <c r="BJ92" s="12"/>
      <c r="BK92" s="12"/>
      <c r="BL92" s="12"/>
      <c r="BM92" s="12"/>
      <c r="BN92" s="12"/>
    </row>
    <row r="93" customFormat="false" ht="12.75" hidden="false" customHeight="false" outlineLevel="0" collapsed="false">
      <c r="A93" s="15" t="s">
        <v>142</v>
      </c>
      <c r="B93" s="10" t="s">
        <v>18</v>
      </c>
      <c r="C93" s="10" t="s">
        <v>19</v>
      </c>
      <c r="D93" s="14" t="s">
        <v>52</v>
      </c>
      <c r="E93" s="6" t="s">
        <v>57</v>
      </c>
      <c r="F93" s="0" t="s">
        <v>118</v>
      </c>
      <c r="G93" s="0" t="n">
        <v>2</v>
      </c>
      <c r="H93" s="11" t="n">
        <v>0.336251185808112</v>
      </c>
      <c r="I93" s="11" t="n">
        <v>1.14567164574931E-005</v>
      </c>
      <c r="J93" s="11" t="n">
        <v>0.130873758336031</v>
      </c>
      <c r="K93" s="11" t="n">
        <v>0.00487238488896909</v>
      </c>
      <c r="L93" s="11" t="n">
        <v>0.134759705014203</v>
      </c>
      <c r="M93" s="11" t="n">
        <v>0.000163441351270677</v>
      </c>
      <c r="N93" s="11" t="n">
        <v>0.133718870322344</v>
      </c>
      <c r="O93" s="11" t="n">
        <v>0.00919453342358011</v>
      </c>
      <c r="P93" s="11" t="n">
        <v>0.0589168789629874</v>
      </c>
      <c r="Q93" s="11" t="n">
        <v>0.000783962246757493</v>
      </c>
      <c r="S93" s="12" t="n">
        <v>336.986023819356</v>
      </c>
      <c r="T93" s="12" t="n">
        <v>18.2728346052246</v>
      </c>
      <c r="U93" s="12" t="n">
        <v>227.652695011549</v>
      </c>
      <c r="V93" s="12" t="n">
        <v>30.1763540981843</v>
      </c>
      <c r="W93" s="12" t="n">
        <v>169.727798324197</v>
      </c>
      <c r="X93" s="12" t="n">
        <v>3.98856855101279</v>
      </c>
      <c r="Y93" s="12" t="n">
        <v>938.289547731419</v>
      </c>
      <c r="Z93" s="12" t="n">
        <v>60.4779651865353</v>
      </c>
      <c r="AA93" s="12" t="n">
        <v>543.824648988083</v>
      </c>
      <c r="AB93" s="12" t="n">
        <v>12.712460397405</v>
      </c>
      <c r="AC93" s="12" t="n">
        <v>319.457678828317</v>
      </c>
      <c r="AD93" s="12" t="n">
        <v>10.0733605913257</v>
      </c>
      <c r="BC93" s="12"/>
      <c r="BD93" s="12"/>
      <c r="BE93" s="12"/>
      <c r="BF93" s="12"/>
      <c r="BG93" s="12"/>
      <c r="BH93" s="12"/>
      <c r="BI93" s="12"/>
      <c r="BJ93" s="12"/>
      <c r="BK93" s="12"/>
      <c r="BL93" s="12"/>
      <c r="BM93" s="12"/>
      <c r="BN93" s="12"/>
    </row>
    <row r="94" customFormat="false" ht="12.75" hidden="false" customHeight="false" outlineLevel="0" collapsed="false">
      <c r="A94" s="15" t="s">
        <v>143</v>
      </c>
      <c r="B94" s="10" t="s">
        <v>18</v>
      </c>
      <c r="C94" s="10" t="s">
        <v>19</v>
      </c>
      <c r="D94" s="14" t="s">
        <v>52</v>
      </c>
      <c r="E94" s="6" t="s">
        <v>57</v>
      </c>
      <c r="F94" s="0" t="s">
        <v>118</v>
      </c>
      <c r="G94" s="0" t="n">
        <v>2</v>
      </c>
      <c r="H94" s="11" t="n">
        <v>0.537150482323166</v>
      </c>
      <c r="I94" s="11" t="n">
        <v>0.000411556923207533</v>
      </c>
      <c r="J94" s="11" t="n">
        <v>0.182287012197875</v>
      </c>
      <c r="K94" s="11" t="n">
        <v>0.000206294536518389</v>
      </c>
      <c r="L94" s="11" t="n">
        <v>0.381836684533728</v>
      </c>
      <c r="M94" s="11" t="n">
        <v>0.00582729405365926</v>
      </c>
      <c r="N94" s="11" t="n">
        <v>0.277977873134374</v>
      </c>
      <c r="O94" s="11" t="n">
        <v>0.0102119310156663</v>
      </c>
      <c r="P94" s="11" t="n">
        <v>0.1300635367627</v>
      </c>
      <c r="Q94" s="11" t="n">
        <v>0.0128888602072622</v>
      </c>
      <c r="S94" s="12" t="n">
        <v>344.888369669127</v>
      </c>
      <c r="T94" s="12" t="n">
        <v>9.729342956842</v>
      </c>
      <c r="U94" s="12" t="n">
        <v>256.897945880333</v>
      </c>
      <c r="V94" s="12" t="n">
        <v>25.9830515775337</v>
      </c>
      <c r="W94" s="12" t="n">
        <v>79.3733512442272</v>
      </c>
      <c r="X94" s="12" t="n">
        <v>10.8259505432951</v>
      </c>
      <c r="Y94" s="12" t="n">
        <v>652.232466464122</v>
      </c>
      <c r="Z94" s="12" t="n">
        <v>314.624355314275</v>
      </c>
      <c r="AA94" s="12" t="n">
        <v>305.620411512169</v>
      </c>
      <c r="AB94" s="12" t="n">
        <v>1.97326619970835</v>
      </c>
      <c r="AC94" s="12" t="n">
        <v>127.475901129665</v>
      </c>
      <c r="AD94" s="12" t="n">
        <v>7.45489294125693</v>
      </c>
      <c r="BC94" s="12"/>
      <c r="BD94" s="12"/>
      <c r="BE94" s="12"/>
      <c r="BF94" s="12"/>
      <c r="BG94" s="12"/>
      <c r="BH94" s="12"/>
      <c r="BI94" s="12"/>
      <c r="BJ94" s="12"/>
      <c r="BK94" s="12"/>
      <c r="BL94" s="12"/>
      <c r="BM94" s="12"/>
      <c r="BN94" s="12"/>
    </row>
    <row r="95" customFormat="false" ht="12.75" hidden="false" customHeight="false" outlineLevel="0" collapsed="false">
      <c r="A95" s="15" t="s">
        <v>144</v>
      </c>
      <c r="B95" s="10" t="s">
        <v>18</v>
      </c>
      <c r="C95" s="10" t="s">
        <v>19</v>
      </c>
      <c r="D95" s="14" t="s">
        <v>52</v>
      </c>
      <c r="E95" s="6" t="s">
        <v>57</v>
      </c>
      <c r="F95" s="0" t="s">
        <v>118</v>
      </c>
      <c r="G95" s="0" t="n">
        <v>2</v>
      </c>
      <c r="H95" s="11" t="n">
        <v>0.44644937791527</v>
      </c>
      <c r="I95" s="11" t="n">
        <v>0.0027734763214639</v>
      </c>
      <c r="J95" s="11" t="n">
        <v>0.119151170707285</v>
      </c>
      <c r="K95" s="11" t="n">
        <v>0.00347998017118082</v>
      </c>
      <c r="L95" s="11" t="n">
        <v>0.124085779276439</v>
      </c>
      <c r="M95" s="11" t="n">
        <v>0.00820814966164019</v>
      </c>
      <c r="N95" s="11" t="n">
        <v>0.20558848634396</v>
      </c>
      <c r="O95" s="11" t="n">
        <v>0.0146142451190143</v>
      </c>
      <c r="P95" s="11" t="n">
        <v>0.152304231353169</v>
      </c>
      <c r="Q95" s="11" t="n">
        <v>0.0203208016308205</v>
      </c>
      <c r="S95" s="12" t="n">
        <v>265.236496250514</v>
      </c>
      <c r="T95" s="12" t="n">
        <v>14.6499348510649</v>
      </c>
      <c r="U95" s="12" t="n">
        <v>253.451089481432</v>
      </c>
      <c r="V95" s="12" t="n">
        <v>62.6978413906688</v>
      </c>
      <c r="W95" s="12" t="n">
        <v>189.527493561063</v>
      </c>
      <c r="X95" s="12" t="n">
        <v>4.17234209453947</v>
      </c>
      <c r="Y95" s="12" t="n">
        <v>958.335176420613</v>
      </c>
      <c r="Z95" s="12" t="n">
        <v>179.757135553111</v>
      </c>
      <c r="AA95" s="12" t="n">
        <v>348.174626765716</v>
      </c>
      <c r="AB95" s="12" t="n">
        <v>6.03987169048344</v>
      </c>
      <c r="AC95" s="12" t="n">
        <v>169.942364342175</v>
      </c>
      <c r="AD95" s="12" t="n">
        <v>15.9002393091109</v>
      </c>
      <c r="BC95" s="12"/>
      <c r="BD95" s="12"/>
      <c r="BE95" s="12"/>
      <c r="BF95" s="12"/>
      <c r="BG95" s="12"/>
      <c r="BH95" s="12"/>
      <c r="BI95" s="12"/>
      <c r="BJ95" s="12"/>
      <c r="BK95" s="12"/>
      <c r="BL95" s="12"/>
      <c r="BM95" s="12"/>
      <c r="BN95" s="12"/>
    </row>
    <row r="96" customFormat="false" ht="12.75" hidden="false" customHeight="false" outlineLevel="0" collapsed="false">
      <c r="A96" s="15" t="s">
        <v>145</v>
      </c>
      <c r="B96" s="10" t="s">
        <v>18</v>
      </c>
      <c r="C96" s="10" t="s">
        <v>19</v>
      </c>
      <c r="D96" s="14" t="s">
        <v>52</v>
      </c>
      <c r="E96" s="6" t="s">
        <v>57</v>
      </c>
      <c r="F96" s="0" t="s">
        <v>118</v>
      </c>
      <c r="G96" s="0" t="n">
        <v>2</v>
      </c>
      <c r="H96" s="11" t="n">
        <v>0.385210058078427</v>
      </c>
      <c r="I96" s="11" t="n">
        <v>0.000298830861174498</v>
      </c>
      <c r="J96" s="11" t="n">
        <v>0.142653311513049</v>
      </c>
      <c r="K96" s="11" t="n">
        <v>0.00196675864637764</v>
      </c>
      <c r="L96" s="11" t="n">
        <v>0.225683774074659</v>
      </c>
      <c r="M96" s="11" t="n">
        <v>0.0100248343065218</v>
      </c>
      <c r="N96" s="11" t="n">
        <v>0.158197905727669</v>
      </c>
      <c r="O96" s="11" t="n">
        <v>0.00484046180242295</v>
      </c>
      <c r="P96" s="11" t="n">
        <v>0.0708913128116778</v>
      </c>
      <c r="Q96" s="11" t="n">
        <v>0.00040216336834911</v>
      </c>
      <c r="S96" s="12" t="n">
        <v>640.862712871801</v>
      </c>
      <c r="T96" s="12" t="n">
        <v>17.2613760894359</v>
      </c>
      <c r="U96" s="12" t="n">
        <v>473.702286083097</v>
      </c>
      <c r="V96" s="12" t="n">
        <v>14.3746279155944</v>
      </c>
      <c r="W96" s="12" t="n">
        <v>178.933208109997</v>
      </c>
      <c r="X96" s="12" t="n">
        <v>37.6327265572538</v>
      </c>
      <c r="Y96" s="12" t="n">
        <v>1279.35312550615</v>
      </c>
      <c r="Z96" s="12" t="n">
        <v>462.104023057991</v>
      </c>
      <c r="AA96" s="12" t="n">
        <v>682.561873244415</v>
      </c>
      <c r="AB96" s="12" t="n">
        <v>4.66530883362004</v>
      </c>
      <c r="AC96" s="12" t="n">
        <v>355.391053629294</v>
      </c>
      <c r="AD96" s="12" t="n">
        <v>10.4465572833931</v>
      </c>
      <c r="BC96" s="12"/>
      <c r="BD96" s="12"/>
      <c r="BE96" s="12"/>
      <c r="BF96" s="12"/>
      <c r="BG96" s="12"/>
      <c r="BH96" s="12"/>
      <c r="BI96" s="12"/>
      <c r="BJ96" s="12"/>
      <c r="BK96" s="12"/>
      <c r="BL96" s="12"/>
      <c r="BM96" s="12"/>
      <c r="BN96" s="12"/>
    </row>
    <row r="97" customFormat="false" ht="12.75" hidden="false" customHeight="false" outlineLevel="0" collapsed="false">
      <c r="A97" s="15" t="s">
        <v>146</v>
      </c>
      <c r="B97" s="10" t="s">
        <v>18</v>
      </c>
      <c r="C97" s="10" t="s">
        <v>19</v>
      </c>
      <c r="D97" s="14" t="s">
        <v>52</v>
      </c>
      <c r="E97" s="6" t="s">
        <v>57</v>
      </c>
      <c r="F97" s="0" t="s">
        <v>118</v>
      </c>
      <c r="G97" s="0" t="n">
        <v>2</v>
      </c>
      <c r="H97" s="11" t="n">
        <v>0.526533026681266</v>
      </c>
      <c r="I97" s="11" t="n">
        <v>0.00561456497694725</v>
      </c>
      <c r="J97" s="11" t="n">
        <v>0.180549663024615</v>
      </c>
      <c r="K97" s="11" t="n">
        <v>0.00362201305382778</v>
      </c>
      <c r="L97" s="11" t="n">
        <v>0.26101115528916</v>
      </c>
      <c r="M97" s="11" t="n">
        <v>0.0227837124496843</v>
      </c>
      <c r="N97" s="11" t="n">
        <v>0.25783952148097</v>
      </c>
      <c r="O97" s="11" t="n">
        <v>0.00369163951411651</v>
      </c>
      <c r="P97" s="11" t="n">
        <v>0.137693796794884</v>
      </c>
      <c r="Q97" s="11" t="n">
        <v>0.00647031448022355</v>
      </c>
      <c r="S97" s="12" t="n">
        <v>274.737853622633</v>
      </c>
      <c r="T97" s="12" t="n">
        <v>36.4013823523988</v>
      </c>
      <c r="U97" s="12" t="n">
        <v>200.625104876385</v>
      </c>
      <c r="V97" s="12" t="n">
        <v>59.9881734315584</v>
      </c>
      <c r="W97" s="12" t="n">
        <v>117.978725190937</v>
      </c>
      <c r="X97" s="12" t="n">
        <v>0.0163257272372439</v>
      </c>
      <c r="Y97" s="12" t="n">
        <v>524.374474673278</v>
      </c>
      <c r="Z97" s="12" t="n">
        <v>244.579346475433</v>
      </c>
      <c r="AA97" s="12" t="n">
        <v>294.159763495001</v>
      </c>
      <c r="AB97" s="12" t="n">
        <v>7.81383437503468</v>
      </c>
      <c r="AC97" s="12" t="n">
        <v>145.055851592353</v>
      </c>
      <c r="AD97" s="12" t="n">
        <v>11.1986398874399</v>
      </c>
      <c r="BC97" s="12"/>
      <c r="BD97" s="12"/>
      <c r="BE97" s="12"/>
      <c r="BF97" s="12"/>
      <c r="BG97" s="12"/>
      <c r="BH97" s="12"/>
      <c r="BI97" s="12"/>
      <c r="BJ97" s="12"/>
      <c r="BK97" s="12"/>
      <c r="BL97" s="12"/>
      <c r="BM97" s="12"/>
      <c r="BN97" s="12"/>
    </row>
    <row r="98" customFormat="false" ht="12.75" hidden="false" customHeight="false" outlineLevel="0" collapsed="false">
      <c r="A98" s="15" t="s">
        <v>147</v>
      </c>
      <c r="B98" s="10" t="s">
        <v>18</v>
      </c>
      <c r="C98" s="10" t="s">
        <v>19</v>
      </c>
      <c r="D98" s="14" t="s">
        <v>52</v>
      </c>
      <c r="E98" s="6" t="s">
        <v>57</v>
      </c>
      <c r="F98" s="0" t="s">
        <v>118</v>
      </c>
      <c r="G98" s="0" t="n">
        <v>2</v>
      </c>
      <c r="H98" s="11" t="n">
        <v>0.454987822799617</v>
      </c>
      <c r="I98" s="11" t="n">
        <v>0.0254649616688788</v>
      </c>
      <c r="J98" s="11" t="n">
        <v>0.15625297109091</v>
      </c>
      <c r="K98" s="11" t="n">
        <v>0.00250008928196579</v>
      </c>
      <c r="L98" s="11" t="n">
        <v>0.287168894675547</v>
      </c>
      <c r="M98" s="11" t="s">
        <v>25</v>
      </c>
      <c r="N98" s="11" t="n">
        <v>0.211048102761186</v>
      </c>
      <c r="O98" s="11" t="n">
        <v>0.0128527917437232</v>
      </c>
      <c r="P98" s="11" t="n">
        <v>0.0868608060183808</v>
      </c>
      <c r="Q98" s="11" t="n">
        <v>0.0072258857323388</v>
      </c>
      <c r="S98" s="12" t="n">
        <v>590.43705750447</v>
      </c>
      <c r="T98" s="12" t="n">
        <v>75.2842541150606</v>
      </c>
      <c r="U98" s="12" t="n">
        <v>413.530852287008</v>
      </c>
      <c r="V98" s="12" t="n">
        <v>21.1699469146119</v>
      </c>
      <c r="W98" s="12" t="n">
        <v>92.0488105512072</v>
      </c>
      <c r="X98" s="12" t="n">
        <v>91.6735398101615</v>
      </c>
      <c r="Y98" s="12" t="n">
        <v>956.359646076</v>
      </c>
      <c r="Z98" s="12" t="n">
        <v>568.979940620602</v>
      </c>
      <c r="AA98" s="12" t="n">
        <v>492.800600144671</v>
      </c>
      <c r="AB98" s="12" t="n">
        <v>50.2807708487128</v>
      </c>
      <c r="AC98" s="12" t="n">
        <v>255.553827054342</v>
      </c>
      <c r="AD98" s="12" t="n">
        <v>45.5623667765907</v>
      </c>
      <c r="BC98" s="12"/>
      <c r="BD98" s="12"/>
      <c r="BE98" s="12"/>
      <c r="BF98" s="12"/>
      <c r="BG98" s="12"/>
      <c r="BH98" s="12"/>
      <c r="BI98" s="12"/>
      <c r="BJ98" s="12"/>
      <c r="BK98" s="12"/>
      <c r="BL98" s="12"/>
      <c r="BM98" s="12"/>
      <c r="BN98" s="12"/>
    </row>
    <row r="99" customFormat="false" ht="12.75" hidden="false" customHeight="false" outlineLevel="0" collapsed="false">
      <c r="A99" s="9" t="s">
        <v>148</v>
      </c>
      <c r="B99" s="10" t="s">
        <v>18</v>
      </c>
      <c r="C99" s="10" t="s">
        <v>19</v>
      </c>
      <c r="D99" s="14" t="s">
        <v>73</v>
      </c>
      <c r="E99" s="6" t="s">
        <v>74</v>
      </c>
      <c r="F99" s="9" t="s">
        <v>111</v>
      </c>
      <c r="G99" s="0" t="n">
        <v>2</v>
      </c>
      <c r="H99" s="11" t="n">
        <v>0.420779349299932</v>
      </c>
      <c r="I99" s="11" t="n">
        <v>0.0154128425965683</v>
      </c>
      <c r="J99" s="11" t="n">
        <v>0.155201570623026</v>
      </c>
      <c r="K99" s="11" t="n">
        <v>0.00436773490675893</v>
      </c>
      <c r="L99" s="11" t="n">
        <v>0.163006818506084</v>
      </c>
      <c r="M99" s="11" t="n">
        <v>0.188308989124017</v>
      </c>
      <c r="N99" s="11" t="n">
        <v>0.276815294850316</v>
      </c>
      <c r="O99" s="11" t="n">
        <v>0.025222210746783</v>
      </c>
      <c r="P99" s="11" t="n">
        <v>0.0712195533271179</v>
      </c>
      <c r="Q99" s="11" t="n">
        <v>0.0825330555394787</v>
      </c>
      <c r="R99" s="2"/>
      <c r="S99" s="12" t="n">
        <v>321.06144192136</v>
      </c>
      <c r="T99" s="12" t="n">
        <v>2.90832904692332</v>
      </c>
      <c r="U99" s="12" t="n">
        <v>353.887828121826</v>
      </c>
      <c r="V99" s="12" t="n">
        <v>5.05287293888854</v>
      </c>
      <c r="W99" s="12" t="n">
        <v>217.239661304357</v>
      </c>
      <c r="X99" s="12" t="n">
        <v>3.87969876448164</v>
      </c>
      <c r="Y99" s="12" t="n">
        <v>958.777304625264</v>
      </c>
      <c r="Z99" s="12" t="n">
        <v>72.4974542060867</v>
      </c>
      <c r="AA99" s="12" t="n">
        <v>323.510084751576</v>
      </c>
      <c r="AB99" s="12" t="n">
        <v>16.4805852229829</v>
      </c>
      <c r="AC99" s="12" t="n">
        <v>195.09939484409</v>
      </c>
      <c r="AD99" s="12" t="n">
        <v>5.12758064825233</v>
      </c>
      <c r="BC99" s="12"/>
      <c r="BD99" s="12"/>
      <c r="BE99" s="12"/>
      <c r="BF99" s="12"/>
      <c r="BG99" s="12"/>
      <c r="BH99" s="12"/>
      <c r="BI99" s="12"/>
      <c r="BJ99" s="12"/>
      <c r="BK99" s="12"/>
      <c r="BL99" s="12"/>
      <c r="BM99" s="12"/>
      <c r="BN99" s="12"/>
    </row>
    <row r="100" customFormat="false" ht="12.75" hidden="false" customHeight="false" outlineLevel="0" collapsed="false">
      <c r="A100" s="9" t="s">
        <v>149</v>
      </c>
      <c r="B100" s="10" t="s">
        <v>18</v>
      </c>
      <c r="C100" s="10" t="s">
        <v>19</v>
      </c>
      <c r="D100" s="14" t="s">
        <v>73</v>
      </c>
      <c r="E100" s="6" t="s">
        <v>74</v>
      </c>
      <c r="F100" s="9" t="s">
        <v>111</v>
      </c>
      <c r="G100" s="0" t="n">
        <v>2</v>
      </c>
      <c r="H100" s="1" t="n">
        <v>0.568804678081954</v>
      </c>
      <c r="I100" s="1" t="n">
        <v>0.00618546860214831</v>
      </c>
      <c r="J100" s="1" t="n">
        <v>0.248295557418197</v>
      </c>
      <c r="K100" s="1" t="n">
        <v>0.00232908615126378</v>
      </c>
      <c r="L100" s="1" t="n">
        <v>0.326013637012169</v>
      </c>
      <c r="M100" s="1" t="n">
        <v>0.00979462285265779</v>
      </c>
      <c r="N100" s="1" t="n">
        <v>0.342982277517989</v>
      </c>
      <c r="O100" s="1" t="n">
        <v>0.0389833003482953</v>
      </c>
      <c r="P100" s="1" t="n">
        <v>0.142439106654236</v>
      </c>
      <c r="Q100" s="1" t="n">
        <v>0.0120920083357266</v>
      </c>
      <c r="S100" s="13" t="n">
        <v>196.193615151968</v>
      </c>
      <c r="T100" s="13" t="n">
        <v>2.80241706827968</v>
      </c>
      <c r="U100" s="13" t="n">
        <v>147.653763454281</v>
      </c>
      <c r="V100" s="13" t="n">
        <v>1.9594900836375</v>
      </c>
      <c r="W100" s="13" t="n">
        <v>49.7721216796393</v>
      </c>
      <c r="X100" s="13" t="n">
        <v>0.71630815028351</v>
      </c>
      <c r="Y100" s="13" t="n">
        <v>324.514465688645</v>
      </c>
      <c r="Z100" s="13" t="n">
        <v>13.802733398995</v>
      </c>
      <c r="AA100" s="13" t="n">
        <v>137.373831018754</v>
      </c>
      <c r="AB100" s="13" t="n">
        <v>5.14766220123073</v>
      </c>
      <c r="AC100" s="13" t="n">
        <v>65.9160201298933</v>
      </c>
      <c r="AD100" s="13" t="n">
        <v>1.94211498771775</v>
      </c>
      <c r="BC100" s="12"/>
      <c r="BD100" s="12"/>
      <c r="BE100" s="12"/>
      <c r="BF100" s="12"/>
      <c r="BG100" s="12"/>
      <c r="BH100" s="12"/>
      <c r="BI100" s="12"/>
      <c r="BJ100" s="12"/>
      <c r="BK100" s="12"/>
      <c r="BL100" s="12"/>
      <c r="BM100" s="12"/>
      <c r="BN100" s="12"/>
    </row>
    <row r="101" customFormat="false" ht="12.75" hidden="false" customHeight="false" outlineLevel="0" collapsed="false">
      <c r="A101" s="0" t="s">
        <v>150</v>
      </c>
      <c r="B101" s="10" t="s">
        <v>18</v>
      </c>
      <c r="C101" s="10" t="s">
        <v>19</v>
      </c>
      <c r="D101" s="14" t="s">
        <v>76</v>
      </c>
      <c r="E101" s="16" t="s">
        <v>77</v>
      </c>
      <c r="F101" s="0" t="s">
        <v>118</v>
      </c>
      <c r="G101" s="0" t="n">
        <v>2</v>
      </c>
      <c r="H101" s="11" t="n">
        <v>0.515470639720171</v>
      </c>
      <c r="I101" s="11" t="n">
        <v>0.0150300368991207</v>
      </c>
      <c r="J101" s="11" t="n">
        <v>0.231081701761613</v>
      </c>
      <c r="K101" s="11" t="n">
        <v>0.00206016442262563</v>
      </c>
      <c r="L101" s="11" t="n">
        <v>0.15589574540594</v>
      </c>
      <c r="M101" s="11" t="n">
        <v>4.17350688270067E-005</v>
      </c>
      <c r="N101" s="11" t="n">
        <v>0.281623649475744</v>
      </c>
      <c r="O101" s="11" t="n">
        <v>0.000193080010705946</v>
      </c>
      <c r="P101" s="11" t="n">
        <v>0.134307347766998</v>
      </c>
      <c r="Q101" s="11" t="n">
        <v>0.00673199465986388</v>
      </c>
      <c r="R101" s="2"/>
      <c r="S101" s="12" t="n">
        <v>212.260312051799</v>
      </c>
      <c r="T101" s="12" t="n">
        <v>27.6748933702881</v>
      </c>
      <c r="U101" s="12" t="n">
        <v>172.595362080438</v>
      </c>
      <c r="V101" s="12" t="n">
        <v>20.4901542947437</v>
      </c>
      <c r="W101" s="12" t="n">
        <v>64.2351002528382</v>
      </c>
      <c r="X101" s="12" t="n">
        <v>2.81831032547253</v>
      </c>
      <c r="Y101" s="12" t="n">
        <v>431.121709183572</v>
      </c>
      <c r="Z101" s="12" t="n">
        <v>12.2775993269044</v>
      </c>
      <c r="AA101" s="12" t="n">
        <v>170.045527811698</v>
      </c>
      <c r="AB101" s="12" t="n">
        <v>7.32156926148787</v>
      </c>
      <c r="AC101" s="12" t="n">
        <v>98.2473120248313</v>
      </c>
      <c r="AD101" s="12" t="n">
        <v>7.41711395788419</v>
      </c>
      <c r="BC101" s="12"/>
      <c r="BD101" s="12"/>
      <c r="BE101" s="12"/>
      <c r="BF101" s="12"/>
      <c r="BG101" s="12"/>
      <c r="BH101" s="12"/>
      <c r="BI101" s="12"/>
      <c r="BJ101" s="12"/>
      <c r="BK101" s="12"/>
      <c r="BL101" s="12"/>
      <c r="BM101" s="12"/>
      <c r="BN101" s="12"/>
    </row>
    <row r="102" customFormat="false" ht="12.75" hidden="false" customHeight="false" outlineLevel="0" collapsed="false">
      <c r="A102" s="0" t="s">
        <v>151</v>
      </c>
      <c r="B102" s="10" t="s">
        <v>18</v>
      </c>
      <c r="C102" s="10" t="s">
        <v>19</v>
      </c>
      <c r="D102" s="14" t="s">
        <v>76</v>
      </c>
      <c r="E102" s="16" t="s">
        <v>77</v>
      </c>
      <c r="F102" s="0" t="s">
        <v>118</v>
      </c>
      <c r="G102" s="0" t="n">
        <v>2</v>
      </c>
      <c r="H102" s="11" t="n">
        <v>0.388906977131583</v>
      </c>
      <c r="I102" s="11" t="n">
        <v>0.00854045706281234</v>
      </c>
      <c r="J102" s="11" t="n">
        <v>0.139035699636508</v>
      </c>
      <c r="K102" s="11" t="n">
        <v>0.00254260055609995</v>
      </c>
      <c r="L102" s="11" t="n">
        <v>0.0738879669748509</v>
      </c>
      <c r="M102" s="11" t="n">
        <v>0.000864054338075975</v>
      </c>
      <c r="N102" s="11" t="n">
        <v>0.227283209956019</v>
      </c>
      <c r="O102" s="11" t="n">
        <v>0.000183717953552706</v>
      </c>
      <c r="P102" s="11" t="n">
        <v>0.0827264714627554</v>
      </c>
      <c r="Q102" s="11" t="n">
        <v>0.000629959700345437</v>
      </c>
      <c r="S102" s="12" t="n">
        <v>299.890386876843</v>
      </c>
      <c r="T102" s="12" t="n">
        <v>52.7746059164487</v>
      </c>
      <c r="U102" s="12" t="n">
        <v>317.729461428497</v>
      </c>
      <c r="V102" s="12" t="n">
        <v>54.0434386339826</v>
      </c>
      <c r="W102" s="12" t="n">
        <v>199.599699254297</v>
      </c>
      <c r="X102" s="12" t="n">
        <v>3.98639217758047</v>
      </c>
      <c r="Y102" s="12" t="n">
        <v>889.136954128967</v>
      </c>
      <c r="Z102" s="12" t="n">
        <v>7.31502208256029</v>
      </c>
      <c r="AA102" s="12" t="n">
        <v>308.903502361211</v>
      </c>
      <c r="AB102" s="12" t="n">
        <v>5.72411553571093</v>
      </c>
      <c r="AC102" s="12" t="n">
        <v>174.344546016367</v>
      </c>
      <c r="AD102" s="12" t="n">
        <v>5.97302190037164</v>
      </c>
      <c r="BC102" s="12"/>
      <c r="BD102" s="12"/>
      <c r="BE102" s="12"/>
      <c r="BF102" s="12"/>
      <c r="BG102" s="12"/>
      <c r="BH102" s="12"/>
      <c r="BI102" s="12"/>
      <c r="BJ102" s="12"/>
      <c r="BK102" s="12"/>
      <c r="BL102" s="12"/>
      <c r="BM102" s="12"/>
      <c r="BN102" s="12"/>
    </row>
    <row r="103" customFormat="false" ht="12.75" hidden="false" customHeight="false" outlineLevel="0" collapsed="false">
      <c r="A103" s="0" t="s">
        <v>152</v>
      </c>
      <c r="B103" s="10" t="s">
        <v>18</v>
      </c>
      <c r="C103" s="10" t="s">
        <v>19</v>
      </c>
      <c r="D103" s="14" t="s">
        <v>76</v>
      </c>
      <c r="E103" s="16" t="s">
        <v>77</v>
      </c>
      <c r="F103" s="0" t="s">
        <v>118</v>
      </c>
      <c r="G103" s="0" t="n">
        <v>2</v>
      </c>
      <c r="H103" s="11" t="n">
        <v>0.510097952169961</v>
      </c>
      <c r="I103" s="11" t="n">
        <v>0.00212194428451009</v>
      </c>
      <c r="J103" s="11" t="n">
        <v>0.246179927442415</v>
      </c>
      <c r="K103" s="11" t="n">
        <v>0.00163648336314729</v>
      </c>
      <c r="L103" s="11" t="n">
        <v>0.189104369147972</v>
      </c>
      <c r="M103" s="11" t="n">
        <v>0.00521837135173651</v>
      </c>
      <c r="N103" s="11" t="n">
        <v>0.316424585317507</v>
      </c>
      <c r="O103" s="11" t="n">
        <v>0.00686929411951501</v>
      </c>
      <c r="P103" s="11" t="n">
        <v>0.116601366418801</v>
      </c>
      <c r="Q103" s="11" t="n">
        <v>0.000142402082978923</v>
      </c>
      <c r="S103" s="12" t="n">
        <v>248.890112421818</v>
      </c>
      <c r="T103" s="12" t="n">
        <v>10.219898457869</v>
      </c>
      <c r="U103" s="12" t="n">
        <v>192.804346409678</v>
      </c>
      <c r="V103" s="12" t="n">
        <v>7.64818470068435</v>
      </c>
      <c r="W103" s="12" t="n">
        <v>59.7749362380972</v>
      </c>
      <c r="X103" s="12" t="n">
        <v>2.12153237066213</v>
      </c>
      <c r="Y103" s="12" t="n">
        <v>467.797354121396</v>
      </c>
      <c r="Z103" s="12" t="n">
        <v>17.658478843168</v>
      </c>
      <c r="AA103" s="12" t="n">
        <v>207.751415593631</v>
      </c>
      <c r="AB103" s="12" t="n">
        <v>7.24792484235326</v>
      </c>
      <c r="AC103" s="12" t="n">
        <v>96.9174571232486</v>
      </c>
      <c r="AD103" s="12" t="n">
        <v>5.44215603477215</v>
      </c>
      <c r="BC103" s="12"/>
      <c r="BD103" s="12"/>
      <c r="BE103" s="12"/>
      <c r="BF103" s="12"/>
      <c r="BG103" s="12"/>
      <c r="BH103" s="12"/>
      <c r="BI103" s="12"/>
      <c r="BJ103" s="12"/>
      <c r="BK103" s="12"/>
      <c r="BL103" s="12"/>
      <c r="BM103" s="12"/>
      <c r="BN103" s="12"/>
    </row>
    <row r="104" customFormat="false" ht="12.75" hidden="false" customHeight="false" outlineLevel="0" collapsed="false">
      <c r="A104" s="0" t="s">
        <v>153</v>
      </c>
      <c r="B104" s="10" t="s">
        <v>18</v>
      </c>
      <c r="C104" s="10" t="s">
        <v>19</v>
      </c>
      <c r="D104" s="14" t="s">
        <v>76</v>
      </c>
      <c r="E104" s="16" t="s">
        <v>77</v>
      </c>
      <c r="F104" s="0" t="s">
        <v>118</v>
      </c>
      <c r="G104" s="0" t="n">
        <v>2</v>
      </c>
      <c r="H104" s="11" t="n">
        <v>0.558631300395364</v>
      </c>
      <c r="I104" s="11" t="n">
        <v>0.00296100959178381</v>
      </c>
      <c r="J104" s="11" t="n">
        <v>0.26181291343985</v>
      </c>
      <c r="K104" s="11" t="n">
        <v>0.000379749553024954</v>
      </c>
      <c r="L104" s="11" t="n">
        <v>0.213177478239267</v>
      </c>
      <c r="M104" s="11" t="n">
        <v>0.00132576925678363</v>
      </c>
      <c r="N104" s="11" t="n">
        <v>0.330163959562028</v>
      </c>
      <c r="O104" s="11" t="n">
        <v>0.000849287396791153</v>
      </c>
      <c r="P104" s="11" t="n">
        <v>0.147081450008426</v>
      </c>
      <c r="Q104" s="11" t="n">
        <v>0.000814311066285416</v>
      </c>
      <c r="S104" s="12" t="n">
        <v>284.853599290943</v>
      </c>
      <c r="T104" s="12" t="n">
        <v>3.43230688329113</v>
      </c>
      <c r="U104" s="12" t="n">
        <v>214.093252151628</v>
      </c>
      <c r="V104" s="12" t="n">
        <v>0.571708673707399</v>
      </c>
      <c r="W104" s="12" t="n">
        <v>70.3191438390872</v>
      </c>
      <c r="X104" s="12" t="n">
        <v>0.160567397971218</v>
      </c>
      <c r="Y104" s="12" t="n">
        <v>499.053190713438</v>
      </c>
      <c r="Z104" s="12" t="n">
        <v>10.9207261531284</v>
      </c>
      <c r="AA104" s="12" t="n">
        <v>205.078995462916</v>
      </c>
      <c r="AB104" s="12" t="n">
        <v>1.27876573254105</v>
      </c>
      <c r="AC104" s="12" t="n">
        <v>94.3956686878546</v>
      </c>
      <c r="AD104" s="12" t="n">
        <v>2.70895749522901</v>
      </c>
      <c r="BC104" s="12"/>
      <c r="BD104" s="12"/>
      <c r="BE104" s="12"/>
      <c r="BF104" s="12"/>
      <c r="BG104" s="12"/>
      <c r="BH104" s="12"/>
      <c r="BI104" s="12"/>
      <c r="BJ104" s="12"/>
      <c r="BK104" s="12"/>
      <c r="BL104" s="12"/>
      <c r="BM104" s="12"/>
      <c r="BN104" s="12"/>
    </row>
    <row r="105" customFormat="false" ht="12.75" hidden="false" customHeight="false" outlineLevel="0" collapsed="false">
      <c r="A105" s="0" t="s">
        <v>154</v>
      </c>
      <c r="B105" s="10" t="s">
        <v>18</v>
      </c>
      <c r="C105" s="10" t="s">
        <v>19</v>
      </c>
      <c r="D105" s="14" t="s">
        <v>82</v>
      </c>
      <c r="E105" s="6" t="s">
        <v>83</v>
      </c>
      <c r="F105" s="9" t="s">
        <v>111</v>
      </c>
      <c r="G105" s="0" t="n">
        <v>2</v>
      </c>
      <c r="H105" s="11" t="n">
        <v>0.615997677743967</v>
      </c>
      <c r="I105" s="11" t="n">
        <v>0.0448542204506002</v>
      </c>
      <c r="J105" s="11" t="n">
        <v>0.355190122164477</v>
      </c>
      <c r="K105" s="11" t="n">
        <v>0.00990183275723491</v>
      </c>
      <c r="L105" s="11" t="n">
        <v>0.31741077438838</v>
      </c>
      <c r="M105" s="11" t="n">
        <v>0.0341725666147314</v>
      </c>
      <c r="N105" s="11" t="n">
        <v>0.43523831595064</v>
      </c>
      <c r="O105" s="11" t="n">
        <v>0.0266242858615271</v>
      </c>
      <c r="P105" s="11" t="n">
        <v>0.177019137734239</v>
      </c>
      <c r="Q105" s="11" t="n">
        <v>0.011114138063557</v>
      </c>
      <c r="R105" s="2"/>
      <c r="S105" s="12" t="n">
        <v>153.21249052376</v>
      </c>
      <c r="T105" s="12" t="n">
        <v>1.80690562409762</v>
      </c>
      <c r="U105" s="12" t="n">
        <v>117.719611227592</v>
      </c>
      <c r="V105" s="12" t="n">
        <v>0.282664182905449</v>
      </c>
      <c r="W105" s="12" t="n">
        <v>27.9111475776255</v>
      </c>
      <c r="X105" s="12" t="n">
        <v>2.15896980039647</v>
      </c>
      <c r="Y105" s="12" t="n">
        <v>282.186574728042</v>
      </c>
      <c r="Z105" s="12" t="n">
        <v>17.291724844909</v>
      </c>
      <c r="AA105" s="12" t="n">
        <v>125.706763626704</v>
      </c>
      <c r="AB105" s="12" t="n">
        <v>4.00716613742137</v>
      </c>
      <c r="AC105" s="12" t="n">
        <v>59.0752653689491</v>
      </c>
      <c r="AD105" s="12" t="n">
        <v>0.490245943038646</v>
      </c>
      <c r="BC105" s="12"/>
      <c r="BD105" s="12"/>
      <c r="BE105" s="12"/>
      <c r="BF105" s="12"/>
      <c r="BG105" s="12"/>
      <c r="BH105" s="12"/>
      <c r="BI105" s="12"/>
      <c r="BJ105" s="12"/>
      <c r="BK105" s="12"/>
      <c r="BL105" s="12"/>
      <c r="BM105" s="12"/>
      <c r="BN105" s="12"/>
    </row>
    <row r="106" customFormat="false" ht="12.75" hidden="false" customHeight="false" outlineLevel="0" collapsed="false">
      <c r="A106" s="0" t="s">
        <v>155</v>
      </c>
      <c r="B106" s="10" t="s">
        <v>18</v>
      </c>
      <c r="C106" s="10" t="s">
        <v>19</v>
      </c>
      <c r="D106" s="14" t="s">
        <v>82</v>
      </c>
      <c r="E106" s="6" t="s">
        <v>83</v>
      </c>
      <c r="F106" s="9" t="s">
        <v>111</v>
      </c>
      <c r="G106" s="0" t="n">
        <v>2</v>
      </c>
      <c r="H106" s="11" t="n">
        <v>0.620158352046687</v>
      </c>
      <c r="I106" s="11" t="n">
        <v>0.0106196848806012</v>
      </c>
      <c r="J106" s="11" t="n">
        <v>0.352636944255457</v>
      </c>
      <c r="K106" s="11" t="n">
        <v>0.00888547370086068</v>
      </c>
      <c r="L106" s="11" t="n">
        <v>0.305901362601215</v>
      </c>
      <c r="M106" s="11" t="n">
        <v>0.0125741894032088</v>
      </c>
      <c r="N106" s="11" t="n">
        <v>0.42574282181742</v>
      </c>
      <c r="O106" s="11" t="n">
        <v>0.00886847192441257</v>
      </c>
      <c r="P106" s="11" t="n">
        <v>0.195076829825444</v>
      </c>
      <c r="Q106" s="11" t="n">
        <v>0.00217621383190945</v>
      </c>
      <c r="R106" s="2"/>
      <c r="S106" s="12" t="n">
        <v>180.642479959149</v>
      </c>
      <c r="T106" s="12" t="n">
        <v>0.22649978018247</v>
      </c>
      <c r="U106" s="12" t="n">
        <v>137.087371868963</v>
      </c>
      <c r="V106" s="12" t="n">
        <v>0.589382261502387</v>
      </c>
      <c r="W106" s="12" t="n">
        <v>34.2350213807282</v>
      </c>
      <c r="X106" s="12" t="n">
        <v>2.16627171002519</v>
      </c>
      <c r="Y106" s="12" t="n">
        <v>265.126927269061</v>
      </c>
      <c r="Z106" s="12" t="n">
        <v>11.6133420587071</v>
      </c>
      <c r="AA106" s="12" t="n">
        <v>128.754041788489</v>
      </c>
      <c r="AB106" s="12" t="n">
        <v>2.6521737634124</v>
      </c>
      <c r="AC106" s="12" t="n">
        <v>75.2170850448638</v>
      </c>
      <c r="AD106" s="12" t="n">
        <v>0.292762691567483</v>
      </c>
      <c r="BC106" s="12"/>
      <c r="BD106" s="12"/>
      <c r="BE106" s="12"/>
      <c r="BF106" s="12"/>
      <c r="BG106" s="12"/>
      <c r="BH106" s="12"/>
      <c r="BI106" s="12"/>
      <c r="BJ106" s="12"/>
      <c r="BK106" s="12"/>
      <c r="BL106" s="12"/>
      <c r="BM106" s="12"/>
      <c r="BN106" s="12"/>
    </row>
    <row r="107" customFormat="false" ht="12.75" hidden="false" customHeight="false" outlineLevel="0" collapsed="false">
      <c r="A107" s="9" t="s">
        <v>156</v>
      </c>
      <c r="B107" s="10" t="s">
        <v>18</v>
      </c>
      <c r="C107" s="10" t="s">
        <v>19</v>
      </c>
      <c r="D107" s="14" t="s">
        <v>86</v>
      </c>
      <c r="E107" s="6" t="s">
        <v>87</v>
      </c>
      <c r="F107" s="0" t="s">
        <v>118</v>
      </c>
      <c r="G107" s="0" t="n">
        <v>2</v>
      </c>
      <c r="H107" s="11" t="n">
        <v>0.704703036775405</v>
      </c>
      <c r="I107" s="11" t="n">
        <v>0.0106498636148821</v>
      </c>
      <c r="J107" s="11" t="n">
        <v>0.355721433695781</v>
      </c>
      <c r="K107" s="11" t="n">
        <v>0.00635509914763978</v>
      </c>
      <c r="L107" s="11" t="n">
        <v>0.381436249156161</v>
      </c>
      <c r="M107" s="11" t="s">
        <v>25</v>
      </c>
      <c r="N107" s="11" t="n">
        <v>0.425528077902112</v>
      </c>
      <c r="O107" s="11" t="n">
        <v>0.0041959467190506</v>
      </c>
      <c r="P107" s="11" t="n">
        <v>0.179683302515601</v>
      </c>
      <c r="Q107" s="11" t="n">
        <v>0.0150274952781448</v>
      </c>
      <c r="R107" s="2"/>
      <c r="S107" s="12" t="n">
        <v>188.500549475832</v>
      </c>
      <c r="T107" s="12" t="n">
        <v>2.88122310451166</v>
      </c>
      <c r="U107" s="12" t="n">
        <v>121.548069429905</v>
      </c>
      <c r="V107" s="12" t="n">
        <v>2.2518976959074</v>
      </c>
      <c r="W107" s="12" t="n">
        <v>19.1864165588857</v>
      </c>
      <c r="X107" s="12" t="n">
        <v>6.082169756499</v>
      </c>
      <c r="Y107" s="12" t="n">
        <v>294.76697687507</v>
      </c>
      <c r="Z107" s="12" t="n">
        <v>20.004692730329</v>
      </c>
      <c r="AA107" s="12" t="n">
        <v>127.666632457038</v>
      </c>
      <c r="AB107" s="12" t="n">
        <v>7.77111331711183</v>
      </c>
      <c r="AC107" s="12" t="n">
        <v>56.9197143129222</v>
      </c>
      <c r="AD107" s="12" t="n">
        <v>2.57837979159712</v>
      </c>
      <c r="BC107" s="12"/>
      <c r="BD107" s="12"/>
      <c r="BE107" s="12"/>
      <c r="BF107" s="12"/>
      <c r="BG107" s="12"/>
      <c r="BH107" s="12"/>
      <c r="BI107" s="12"/>
      <c r="BJ107" s="12"/>
      <c r="BK107" s="12"/>
      <c r="BL107" s="12"/>
      <c r="BM107" s="12"/>
      <c r="BN107" s="12"/>
    </row>
    <row r="108" customFormat="false" ht="12.75" hidden="false" customHeight="false" outlineLevel="0" collapsed="false">
      <c r="A108" s="0" t="s">
        <v>157</v>
      </c>
      <c r="B108" s="10" t="s">
        <v>18</v>
      </c>
      <c r="C108" s="10" t="s">
        <v>19</v>
      </c>
      <c r="D108" s="14" t="s">
        <v>86</v>
      </c>
      <c r="E108" s="6" t="s">
        <v>87</v>
      </c>
      <c r="F108" s="0" t="s">
        <v>118</v>
      </c>
      <c r="G108" s="0" t="n">
        <v>2</v>
      </c>
      <c r="H108" s="11" t="n">
        <v>0.632705115109242</v>
      </c>
      <c r="I108" s="11" t="n">
        <v>0.0183457194414053</v>
      </c>
      <c r="J108" s="11" t="n">
        <v>0.340987419714293</v>
      </c>
      <c r="K108" s="11" t="s">
        <v>25</v>
      </c>
      <c r="L108" s="11" t="n">
        <v>0.373319476264602</v>
      </c>
      <c r="M108" s="11" t="n">
        <v>0.0172473409424732</v>
      </c>
      <c r="N108" s="11" t="n">
        <v>0.441164169512806</v>
      </c>
      <c r="O108" s="11" t="n">
        <v>0.0187208554866741</v>
      </c>
      <c r="P108" s="11" t="n">
        <v>0.179515361229916</v>
      </c>
      <c r="Q108" s="11" t="n">
        <v>0.0191414356164793</v>
      </c>
      <c r="R108" s="2"/>
      <c r="S108" s="12" t="n">
        <v>193.256049490064</v>
      </c>
      <c r="T108" s="12" t="n">
        <v>10.2802326993565</v>
      </c>
      <c r="U108" s="12" t="n">
        <v>136.452741250362</v>
      </c>
      <c r="V108" s="12" t="n">
        <v>6.87128827673111</v>
      </c>
      <c r="W108" s="12" t="n">
        <v>26.5541164534589</v>
      </c>
      <c r="X108" s="12" t="n">
        <v>1.08036807800237</v>
      </c>
      <c r="Y108" s="12" t="n">
        <v>280.384574706784</v>
      </c>
      <c r="Z108" s="12" t="n">
        <v>20.0658916977955</v>
      </c>
      <c r="AA108" s="12" t="n">
        <v>139.759810347506</v>
      </c>
      <c r="AB108" s="12" t="n">
        <v>1.42010890799476</v>
      </c>
      <c r="AC108" s="12" t="n">
        <v>67.5052340487728</v>
      </c>
      <c r="AD108" s="12" t="n">
        <v>1.13414027548662</v>
      </c>
      <c r="BC108" s="12"/>
      <c r="BD108" s="12"/>
      <c r="BE108" s="12"/>
      <c r="BF108" s="12"/>
      <c r="BG108" s="12"/>
      <c r="BH108" s="12"/>
      <c r="BI108" s="12"/>
      <c r="BJ108" s="12"/>
      <c r="BK108" s="12"/>
      <c r="BL108" s="12"/>
      <c r="BM108" s="12"/>
      <c r="BN108" s="12"/>
    </row>
    <row r="109" customFormat="false" ht="12.75" hidden="false" customHeight="false" outlineLevel="0" collapsed="false">
      <c r="A109" s="0" t="s">
        <v>158</v>
      </c>
      <c r="B109" s="10" t="s">
        <v>18</v>
      </c>
      <c r="C109" s="10" t="s">
        <v>19</v>
      </c>
      <c r="D109" s="14" t="s">
        <v>86</v>
      </c>
      <c r="E109" s="6" t="s">
        <v>87</v>
      </c>
      <c r="F109" s="0" t="s">
        <v>118</v>
      </c>
      <c r="G109" s="0" t="n">
        <v>2</v>
      </c>
      <c r="H109" s="11" t="n">
        <v>0.581707157787703</v>
      </c>
      <c r="I109" s="11" t="n">
        <v>0.0429056586193577</v>
      </c>
      <c r="J109" s="11" t="n">
        <v>0.301737687538661</v>
      </c>
      <c r="K109" s="11" t="n">
        <v>0.000473325109641714</v>
      </c>
      <c r="L109" s="11" t="n">
        <v>0.249151573017484</v>
      </c>
      <c r="M109" s="11" t="n">
        <v>0.00790080781979558</v>
      </c>
      <c r="N109" s="11" t="n">
        <v>0.433896319521773</v>
      </c>
      <c r="O109" s="11" t="n">
        <v>0.000981324401975906</v>
      </c>
      <c r="P109" s="11" t="n">
        <v>0.198408123581617</v>
      </c>
      <c r="Q109" s="11" t="n">
        <v>0.00366923637008977</v>
      </c>
      <c r="R109" s="2"/>
      <c r="S109" s="12" t="n">
        <v>234.872005381301</v>
      </c>
      <c r="T109" s="12" t="n">
        <v>4.0591096286439</v>
      </c>
      <c r="U109" s="12" t="n">
        <v>158.777380644042</v>
      </c>
      <c r="V109" s="12" t="n">
        <v>2.05659085940109</v>
      </c>
      <c r="W109" s="12" t="n">
        <v>39.6648107148801</v>
      </c>
      <c r="X109" s="12" t="n">
        <v>0.531241481503765</v>
      </c>
      <c r="Y109" s="12" t="n">
        <v>317.929701900342</v>
      </c>
      <c r="Z109" s="12" t="n">
        <v>2.49430419470653</v>
      </c>
      <c r="AA109" s="12" t="n">
        <v>153.24241078711</v>
      </c>
      <c r="AB109" s="12" t="n">
        <v>1.71127089846045</v>
      </c>
      <c r="AC109" s="12" t="n">
        <v>68.8534477473614</v>
      </c>
      <c r="AD109" s="12" t="n">
        <v>0.703785047543164</v>
      </c>
      <c r="BC109" s="12"/>
      <c r="BD109" s="12"/>
      <c r="BE109" s="12"/>
      <c r="BF109" s="12"/>
      <c r="BG109" s="12"/>
      <c r="BH109" s="12"/>
      <c r="BI109" s="12"/>
      <c r="BJ109" s="12"/>
      <c r="BK109" s="12"/>
      <c r="BL109" s="12"/>
      <c r="BM109" s="12"/>
      <c r="BN109" s="12"/>
    </row>
    <row r="110" customFormat="false" ht="12.75" hidden="false" customHeight="false" outlineLevel="0" collapsed="false">
      <c r="A110" s="0" t="s">
        <v>159</v>
      </c>
      <c r="B110" s="10" t="s">
        <v>18</v>
      </c>
      <c r="C110" s="10" t="s">
        <v>19</v>
      </c>
      <c r="D110" s="14" t="s">
        <v>86</v>
      </c>
      <c r="E110" s="6" t="s">
        <v>87</v>
      </c>
      <c r="F110" s="0" t="s">
        <v>118</v>
      </c>
      <c r="G110" s="0" t="n">
        <v>2</v>
      </c>
      <c r="H110" s="11" t="n">
        <v>0.698446382808499</v>
      </c>
      <c r="I110" s="11" t="n">
        <v>3.42170047735813E-005</v>
      </c>
      <c r="J110" s="11" t="n">
        <v>0.334175251343809</v>
      </c>
      <c r="K110" s="11" t="s">
        <v>25</v>
      </c>
      <c r="L110" s="11" t="n">
        <v>0.455873128269576</v>
      </c>
      <c r="M110" s="11" t="n">
        <v>0.00872264647550686</v>
      </c>
      <c r="N110" s="11" t="n">
        <v>0.467159063887848</v>
      </c>
      <c r="O110" s="11" t="n">
        <v>0.0206034040517246</v>
      </c>
      <c r="P110" s="11" t="n">
        <v>0.291409559280479</v>
      </c>
      <c r="Q110" s="11" t="n">
        <v>0.0293721786300903</v>
      </c>
      <c r="R110" s="2"/>
      <c r="S110" s="12" t="n">
        <v>156.760687576965</v>
      </c>
      <c r="T110" s="12" t="n">
        <v>0.292537813376267</v>
      </c>
      <c r="U110" s="12" t="n">
        <v>98.0618808167711</v>
      </c>
      <c r="V110" s="12" t="n">
        <v>0.645443205983628</v>
      </c>
      <c r="W110" s="12" t="n">
        <v>17.7885796939745</v>
      </c>
      <c r="X110" s="12" t="n">
        <v>0.442864657818442</v>
      </c>
      <c r="Y110" s="12" t="n">
        <v>292.854695332605</v>
      </c>
      <c r="Z110" s="12" t="n">
        <v>5.28641753832144</v>
      </c>
      <c r="AA110" s="12" t="n">
        <v>115.36578112316</v>
      </c>
      <c r="AB110" s="12" t="n">
        <v>4.21658162081212</v>
      </c>
      <c r="AC110" s="12" t="n">
        <v>44.006543129645</v>
      </c>
      <c r="AD110" s="12" t="n">
        <v>1.01319776035884</v>
      </c>
      <c r="BC110" s="12"/>
      <c r="BD110" s="12"/>
      <c r="BE110" s="12"/>
      <c r="BF110" s="12"/>
      <c r="BG110" s="12"/>
      <c r="BH110" s="12"/>
      <c r="BI110" s="12"/>
      <c r="BJ110" s="12"/>
      <c r="BK110" s="12"/>
      <c r="BL110" s="12"/>
      <c r="BM110" s="12"/>
      <c r="BN110" s="12"/>
    </row>
    <row r="111" customFormat="false" ht="12.75" hidden="false" customHeight="false" outlineLevel="0" collapsed="false">
      <c r="A111" s="9" t="s">
        <v>160</v>
      </c>
      <c r="B111" s="10" t="s">
        <v>18</v>
      </c>
      <c r="C111" s="10" t="s">
        <v>19</v>
      </c>
      <c r="D111" s="14" t="s">
        <v>92</v>
      </c>
      <c r="E111" s="6" t="s">
        <v>93</v>
      </c>
      <c r="F111" s="0" t="s">
        <v>118</v>
      </c>
      <c r="G111" s="0" t="n">
        <v>2</v>
      </c>
      <c r="H111" s="11" t="n">
        <v>0.649161172059359</v>
      </c>
      <c r="I111" s="11" t="n">
        <v>0.000759285305959956</v>
      </c>
      <c r="J111" s="11" t="n">
        <v>0.366407143746282</v>
      </c>
      <c r="K111" s="11" t="n">
        <v>0.00429503142627437</v>
      </c>
      <c r="L111" s="11" t="n">
        <v>0.403230411214667</v>
      </c>
      <c r="M111" s="11" t="s">
        <v>25</v>
      </c>
      <c r="N111" s="11" t="n">
        <v>0.463347433015936</v>
      </c>
      <c r="O111" s="11" t="n">
        <v>0.0120845356132571</v>
      </c>
      <c r="P111" s="11" t="n">
        <v>0.230633577218908</v>
      </c>
      <c r="Q111" s="11" t="n">
        <v>0.0100626021925785</v>
      </c>
      <c r="R111" s="2"/>
      <c r="S111" s="12" t="n">
        <v>177.368947680078</v>
      </c>
      <c r="T111" s="12" t="n">
        <v>2.61108319926239</v>
      </c>
      <c r="U111" s="12" t="n">
        <v>121.28769667788</v>
      </c>
      <c r="V111" s="12" t="n">
        <v>0.268576257619719</v>
      </c>
      <c r="W111" s="12" t="n">
        <v>18.5904018357752</v>
      </c>
      <c r="X111" s="12" t="n">
        <v>4.56811913637216</v>
      </c>
      <c r="Y111" s="12" t="n">
        <v>259.838718683553</v>
      </c>
      <c r="Z111" s="12" t="n">
        <v>1.74779059006636</v>
      </c>
      <c r="AA111" s="12" t="n">
        <v>122.853282652778</v>
      </c>
      <c r="AB111" s="12" t="n">
        <v>1.95974108257028</v>
      </c>
      <c r="AC111" s="12" t="n">
        <v>55.1582672670176</v>
      </c>
      <c r="AD111" s="12" t="n">
        <v>7.4946066067467</v>
      </c>
      <c r="BC111" s="12"/>
      <c r="BD111" s="12"/>
      <c r="BE111" s="12"/>
      <c r="BF111" s="12"/>
      <c r="BG111" s="12"/>
      <c r="BH111" s="12"/>
      <c r="BI111" s="12"/>
      <c r="BJ111" s="12"/>
      <c r="BK111" s="12"/>
      <c r="BL111" s="12"/>
      <c r="BM111" s="12"/>
      <c r="BN111" s="12"/>
    </row>
    <row r="112" customFormat="false" ht="12.75" hidden="false" customHeight="false" outlineLevel="0" collapsed="false">
      <c r="A112" s="0" t="s">
        <v>161</v>
      </c>
      <c r="B112" s="10" t="s">
        <v>18</v>
      </c>
      <c r="C112" s="10" t="s">
        <v>19</v>
      </c>
      <c r="D112" s="14" t="s">
        <v>92</v>
      </c>
      <c r="E112" s="6" t="s">
        <v>93</v>
      </c>
      <c r="F112" s="0" t="s">
        <v>118</v>
      </c>
      <c r="G112" s="0" t="n">
        <v>2</v>
      </c>
      <c r="H112" s="11" t="n">
        <v>0.65727170496963</v>
      </c>
      <c r="I112" s="11" t="n">
        <v>0.0149918718153947</v>
      </c>
      <c r="J112" s="11" t="n">
        <v>0.376791835866816</v>
      </c>
      <c r="K112" s="11" t="n">
        <v>0.0021239290720663</v>
      </c>
      <c r="L112" s="11" t="n">
        <v>0.490472577702585</v>
      </c>
      <c r="M112" s="11" t="n">
        <v>0.0181560080240683</v>
      </c>
      <c r="N112" s="11" t="n">
        <v>0.459142676059479</v>
      </c>
      <c r="O112" s="11" t="n">
        <v>0.000266258543049823</v>
      </c>
      <c r="P112" s="11" t="n">
        <v>0.228758605677949</v>
      </c>
      <c r="Q112" s="11" t="n">
        <v>0.0146422912805032</v>
      </c>
      <c r="R112" s="2"/>
      <c r="S112" s="12" t="n">
        <v>197.920597921279</v>
      </c>
      <c r="T112" s="12" t="n">
        <v>0.0870284415642532</v>
      </c>
      <c r="U112" s="12" t="n">
        <v>130.528220700564</v>
      </c>
      <c r="V112" s="12" t="n">
        <v>0.601073349259474</v>
      </c>
      <c r="W112" s="12" t="n">
        <v>22.2180067949483</v>
      </c>
      <c r="X112" s="12" t="n">
        <v>0.116451065269369</v>
      </c>
      <c r="Y112" s="12" t="n">
        <v>317.417705999722</v>
      </c>
      <c r="Z112" s="12" t="n">
        <v>28.6337674160272</v>
      </c>
      <c r="AA112" s="12" t="n">
        <v>142.118113078033</v>
      </c>
      <c r="AB112" s="12" t="n">
        <v>1.44073925194115</v>
      </c>
      <c r="AC112" s="12" t="n">
        <v>60.1760810850288</v>
      </c>
      <c r="AD112" s="12" t="n">
        <v>7.18405665013754</v>
      </c>
      <c r="BC112" s="12"/>
      <c r="BD112" s="12"/>
      <c r="BE112" s="12"/>
      <c r="BF112" s="12"/>
      <c r="BG112" s="12"/>
      <c r="BH112" s="12"/>
      <c r="BI112" s="12"/>
      <c r="BJ112" s="12"/>
      <c r="BK112" s="12"/>
      <c r="BL112" s="12"/>
      <c r="BM112" s="12"/>
      <c r="BN112" s="12"/>
    </row>
    <row r="113" customFormat="false" ht="12.75" hidden="false" customHeight="false" outlineLevel="0" collapsed="false">
      <c r="A113" s="0" t="s">
        <v>162</v>
      </c>
      <c r="B113" s="10" t="s">
        <v>18</v>
      </c>
      <c r="C113" s="10" t="s">
        <v>19</v>
      </c>
      <c r="D113" s="14" t="s">
        <v>92</v>
      </c>
      <c r="E113" s="6" t="s">
        <v>93</v>
      </c>
      <c r="F113" s="0" t="s">
        <v>118</v>
      </c>
      <c r="G113" s="0" t="n">
        <v>2</v>
      </c>
      <c r="H113" s="11" t="n">
        <v>0.635052060096436</v>
      </c>
      <c r="I113" s="11" t="n">
        <v>0.058038890980485</v>
      </c>
      <c r="J113" s="11" t="n">
        <v>0.362635486858143</v>
      </c>
      <c r="K113" s="11" t="n">
        <v>0.00637219789261649</v>
      </c>
      <c r="L113" s="11" t="n">
        <v>0.459012695655263</v>
      </c>
      <c r="M113" s="11" t="n">
        <v>0.00521405250095639</v>
      </c>
      <c r="N113" s="11" t="n">
        <v>0.490991086526247</v>
      </c>
      <c r="O113" s="11" t="n">
        <v>0.00130198959167848</v>
      </c>
      <c r="P113" s="11" t="n">
        <v>0.264680685715715</v>
      </c>
      <c r="Q113" s="11" t="n">
        <v>0.0105519441796442</v>
      </c>
      <c r="R113" s="2"/>
      <c r="S113" s="12" t="n">
        <v>190.178086337444</v>
      </c>
      <c r="T113" s="12" t="n">
        <v>2.21741625563329</v>
      </c>
      <c r="U113" s="12" t="n">
        <v>114.869505062697</v>
      </c>
      <c r="V113" s="12" t="n">
        <v>0.336117232205151</v>
      </c>
      <c r="W113" s="12" t="n">
        <v>19.2852764445688</v>
      </c>
      <c r="X113" s="12" t="n">
        <v>0.364721713518192</v>
      </c>
      <c r="Y113" s="12" t="n">
        <v>259.698421868552</v>
      </c>
      <c r="Z113" s="12" t="n">
        <v>17.1113330408388</v>
      </c>
      <c r="AA113" s="12" t="n">
        <v>127.95601214928</v>
      </c>
      <c r="AB113" s="12" t="n">
        <v>1.92453237208443</v>
      </c>
      <c r="AC113" s="12" t="n">
        <v>54.45927639654</v>
      </c>
      <c r="AD113" s="12" t="n">
        <v>1.21618048281272</v>
      </c>
      <c r="BC113" s="12"/>
      <c r="BD113" s="12"/>
      <c r="BE113" s="12"/>
      <c r="BF113" s="12"/>
      <c r="BG113" s="12"/>
      <c r="BH113" s="12"/>
      <c r="BI113" s="12"/>
      <c r="BJ113" s="12"/>
      <c r="BK113" s="12"/>
      <c r="BL113" s="12"/>
      <c r="BM113" s="12"/>
      <c r="BN113" s="12"/>
    </row>
    <row r="114" customFormat="false" ht="12.75" hidden="false" customHeight="false" outlineLevel="0" collapsed="false">
      <c r="A114" s="0" t="s">
        <v>163</v>
      </c>
      <c r="B114" s="10" t="s">
        <v>18</v>
      </c>
      <c r="C114" s="10" t="s">
        <v>19</v>
      </c>
      <c r="D114" s="14" t="s">
        <v>92</v>
      </c>
      <c r="E114" s="6" t="s">
        <v>93</v>
      </c>
      <c r="F114" s="0" t="s">
        <v>118</v>
      </c>
      <c r="G114" s="0" t="n">
        <v>2</v>
      </c>
      <c r="H114" s="11" t="n">
        <v>0.621048598936199</v>
      </c>
      <c r="I114" s="11" t="n">
        <v>0.0160248028400695</v>
      </c>
      <c r="J114" s="11" t="n">
        <v>0.386308099334578</v>
      </c>
      <c r="K114" s="11" t="n">
        <v>4.38958892036087E-005</v>
      </c>
      <c r="L114" s="11" t="n">
        <v>0.500507452621733</v>
      </c>
      <c r="M114" s="11" t="n">
        <v>0.0151314010022729</v>
      </c>
      <c r="N114" s="11" t="n">
        <v>0.474799297978302</v>
      </c>
      <c r="O114" s="11" t="n">
        <v>0.00903557471607271</v>
      </c>
      <c r="P114" s="11" t="n">
        <v>0.297969348783541</v>
      </c>
      <c r="Q114" s="11" t="n">
        <v>0.0454301314047112</v>
      </c>
      <c r="R114" s="2"/>
      <c r="S114" s="12" t="n">
        <v>158.972659480105</v>
      </c>
      <c r="T114" s="12" t="n">
        <v>5.20689161954617</v>
      </c>
      <c r="U114" s="12" t="n">
        <v>102.296536677586</v>
      </c>
      <c r="V114" s="12" t="n">
        <v>3.27279017515471</v>
      </c>
      <c r="W114" s="12" t="n">
        <v>16.2393990723535</v>
      </c>
      <c r="X114" s="12" t="n">
        <v>0.866966958583078</v>
      </c>
      <c r="Y114" s="12" t="n">
        <v>240.820264543824</v>
      </c>
      <c r="Z114" s="12" t="n">
        <v>16.823282655374</v>
      </c>
      <c r="AA114" s="12" t="n">
        <v>102.034240937163</v>
      </c>
      <c r="AB114" s="12" t="n">
        <v>3.01638722238096</v>
      </c>
      <c r="AC114" s="12" t="n">
        <v>41.867507358385</v>
      </c>
      <c r="AD114" s="12" t="n">
        <v>1.6314059967776</v>
      </c>
      <c r="BC114" s="12"/>
      <c r="BD114" s="12"/>
      <c r="BE114" s="12"/>
      <c r="BF114" s="12"/>
      <c r="BG114" s="12"/>
      <c r="BH114" s="12"/>
      <c r="BI114" s="12"/>
      <c r="BJ114" s="12"/>
      <c r="BK114" s="12"/>
      <c r="BL114" s="12"/>
      <c r="BM114" s="12"/>
      <c r="BN114" s="12"/>
    </row>
    <row r="115" customFormat="false" ht="12.75" hidden="false" customHeight="false" outlineLevel="0" collapsed="false">
      <c r="A115" s="0" t="s">
        <v>164</v>
      </c>
      <c r="B115" s="10" t="s">
        <v>18</v>
      </c>
      <c r="C115" s="10" t="s">
        <v>19</v>
      </c>
      <c r="D115" s="14" t="s">
        <v>92</v>
      </c>
      <c r="E115" s="6" t="s">
        <v>98</v>
      </c>
      <c r="F115" s="0" t="s">
        <v>118</v>
      </c>
      <c r="G115" s="0" t="n">
        <v>2</v>
      </c>
      <c r="H115" s="11" t="n">
        <v>0.471642399999955</v>
      </c>
      <c r="I115" s="11" t="n">
        <v>0.000668056835956575</v>
      </c>
      <c r="J115" s="11" t="n">
        <v>0.249112728662846</v>
      </c>
      <c r="K115" s="11" t="n">
        <v>0.000141636921273479</v>
      </c>
      <c r="L115" s="11" t="n">
        <v>0.145048646097494</v>
      </c>
      <c r="M115" s="11" t="n">
        <v>0.00275974942433479</v>
      </c>
      <c r="N115" s="11" t="n">
        <v>0.284809545160405</v>
      </c>
      <c r="O115" s="11" t="n">
        <v>0.00744223197567423</v>
      </c>
      <c r="P115" s="11" t="n">
        <v>0.1583599173877</v>
      </c>
      <c r="Q115" s="11" t="n">
        <v>0.00361797953905223</v>
      </c>
      <c r="R115" s="2"/>
      <c r="S115" s="12" t="n">
        <v>171.560076990063</v>
      </c>
      <c r="T115" s="12" t="n">
        <v>0.476879244265771</v>
      </c>
      <c r="U115" s="12" t="n">
        <v>136.355929051083</v>
      </c>
      <c r="V115" s="12" t="n">
        <v>2.25226688675929</v>
      </c>
      <c r="W115" s="12" t="n">
        <v>40.895820410478</v>
      </c>
      <c r="X115" s="12" t="n">
        <v>0.841359137298802</v>
      </c>
      <c r="Y115" s="12" t="n">
        <v>283.85641176485</v>
      </c>
      <c r="Z115" s="12" t="n">
        <v>6.1468720099203</v>
      </c>
      <c r="AA115" s="12" t="n">
        <v>113.979863931266</v>
      </c>
      <c r="AB115" s="12" t="n">
        <v>0.739662591205979</v>
      </c>
      <c r="AC115" s="12" t="n">
        <v>58.5202931104039</v>
      </c>
      <c r="AD115" s="12" t="n">
        <v>0.0386453644502378</v>
      </c>
      <c r="BC115" s="12"/>
      <c r="BD115" s="12"/>
      <c r="BE115" s="12"/>
      <c r="BF115" s="12"/>
      <c r="BG115" s="12"/>
      <c r="BH115" s="12"/>
      <c r="BI115" s="12"/>
      <c r="BJ115" s="12"/>
      <c r="BK115" s="12"/>
      <c r="BL115" s="12"/>
      <c r="BM115" s="12"/>
      <c r="BN115" s="12"/>
    </row>
    <row r="116" customFormat="false" ht="12.75" hidden="false" customHeight="false" outlineLevel="0" collapsed="false">
      <c r="A116" s="0" t="s">
        <v>165</v>
      </c>
      <c r="B116" s="10" t="s">
        <v>18</v>
      </c>
      <c r="C116" s="10" t="s">
        <v>19</v>
      </c>
      <c r="D116" s="14" t="s">
        <v>92</v>
      </c>
      <c r="E116" s="6" t="s">
        <v>101</v>
      </c>
      <c r="F116" s="0" t="s">
        <v>118</v>
      </c>
      <c r="G116" s="0" t="n">
        <v>2</v>
      </c>
      <c r="H116" s="11" t="n">
        <v>0.437472024784501</v>
      </c>
      <c r="I116" s="11" t="n">
        <v>0.000725628699926174</v>
      </c>
      <c r="J116" s="11" t="n">
        <v>0.222513681568961</v>
      </c>
      <c r="K116" s="11" t="n">
        <v>0.000252671304602607</v>
      </c>
      <c r="L116" s="11" t="n">
        <v>0.0651536091990005</v>
      </c>
      <c r="M116" s="11" t="n">
        <v>0.00143104643385162</v>
      </c>
      <c r="N116" s="11" t="n">
        <v>0.322972810615115</v>
      </c>
      <c r="O116" s="11" t="n">
        <v>0.00818940808232298</v>
      </c>
      <c r="P116" s="11" t="n">
        <v>0.172986934572612</v>
      </c>
      <c r="Q116" s="11" t="n">
        <v>0.00413140426406048</v>
      </c>
      <c r="R116" s="2"/>
      <c r="S116" s="12" t="n">
        <v>228.590890459097</v>
      </c>
      <c r="T116" s="12" t="n">
        <v>1.15691607710682</v>
      </c>
      <c r="U116" s="12" t="n">
        <v>220.335786839427</v>
      </c>
      <c r="V116" s="12" t="n">
        <v>1.18035187593174</v>
      </c>
      <c r="W116" s="12" t="n">
        <v>106.735467364855</v>
      </c>
      <c r="X116" s="12" t="n">
        <v>1.10373515458989</v>
      </c>
      <c r="Y116" s="12" t="n">
        <v>510.890981448256</v>
      </c>
      <c r="Z116" s="12" t="n">
        <v>5.55875129609809</v>
      </c>
      <c r="AA116" s="12" t="n">
        <v>170.90489702127</v>
      </c>
      <c r="AB116" s="12" t="n">
        <v>0.253046650630278</v>
      </c>
      <c r="AC116" s="12" t="n">
        <v>85.429095978016</v>
      </c>
      <c r="AD116" s="12" t="n">
        <v>1.93574330379947</v>
      </c>
      <c r="BC116" s="12"/>
      <c r="BD116" s="12"/>
      <c r="BE116" s="12"/>
      <c r="BF116" s="12"/>
      <c r="BG116" s="12"/>
      <c r="BH116" s="12"/>
      <c r="BI116" s="12"/>
      <c r="BJ116" s="12"/>
      <c r="BK116" s="12"/>
      <c r="BL116" s="12"/>
      <c r="BM116" s="12"/>
      <c r="BN116" s="12"/>
    </row>
    <row r="117" customFormat="false" ht="12.75" hidden="false" customHeight="false" outlineLevel="0" collapsed="false">
      <c r="A117" s="0" t="s">
        <v>166</v>
      </c>
      <c r="B117" s="10" t="s">
        <v>18</v>
      </c>
      <c r="C117" s="10" t="s">
        <v>19</v>
      </c>
      <c r="D117" s="14" t="s">
        <v>92</v>
      </c>
      <c r="E117" s="6" t="s">
        <v>101</v>
      </c>
      <c r="F117" s="0" t="s">
        <v>118</v>
      </c>
      <c r="G117" s="0" t="n">
        <v>2</v>
      </c>
      <c r="H117" s="11" t="n">
        <v>0.244690853544938</v>
      </c>
      <c r="I117" s="11" t="n">
        <v>0.00375574353162713</v>
      </c>
      <c r="J117" s="11" t="n">
        <v>0.103911286781988</v>
      </c>
      <c r="K117" s="11" t="n">
        <v>0.000372441726348296</v>
      </c>
      <c r="L117" s="11" t="n">
        <v>0.0237083036482369</v>
      </c>
      <c r="M117" s="11" t="n">
        <v>0.000531000421989683</v>
      </c>
      <c r="N117" s="11" t="n">
        <v>0.226098145773575</v>
      </c>
      <c r="O117" s="11" t="n">
        <v>0.00882251240489031</v>
      </c>
      <c r="P117" s="11" t="n">
        <v>0.0927048154858137</v>
      </c>
      <c r="Q117" s="11" t="n">
        <v>0.0178678293255408</v>
      </c>
      <c r="R117" s="2"/>
      <c r="S117" s="12" t="n">
        <v>352.647419311388</v>
      </c>
      <c r="T117" s="12" t="n">
        <v>5.65050796304872</v>
      </c>
      <c r="U117" s="12" t="n">
        <v>431.46541475552</v>
      </c>
      <c r="V117" s="12" t="n">
        <v>12.2069079470396</v>
      </c>
      <c r="W117" s="12" t="n">
        <v>352.473109994705</v>
      </c>
      <c r="X117" s="12" t="n">
        <v>8.76006472019981</v>
      </c>
      <c r="Y117" s="12" t="n">
        <v>960.568604095139</v>
      </c>
      <c r="Z117" s="12" t="n">
        <v>9.6909622678649</v>
      </c>
      <c r="AA117" s="12" t="n">
        <v>256.568376524629</v>
      </c>
      <c r="AB117" s="12" t="n">
        <v>2.97335459280808</v>
      </c>
      <c r="AC117" s="12" t="n">
        <v>147.356106853617</v>
      </c>
      <c r="AD117" s="12" t="n">
        <v>1.67226586002412</v>
      </c>
      <c r="BC117" s="12"/>
      <c r="BD117" s="12"/>
      <c r="BE117" s="12"/>
      <c r="BF117" s="12"/>
      <c r="BG117" s="12"/>
      <c r="BH117" s="12"/>
      <c r="BI117" s="12"/>
      <c r="BJ117" s="12"/>
      <c r="BK117" s="12"/>
      <c r="BL117" s="12"/>
      <c r="BM117" s="12"/>
      <c r="BN117" s="12"/>
    </row>
    <row r="118" customFormat="false" ht="12.75" hidden="false" customHeight="false" outlineLevel="0" collapsed="false">
      <c r="A118" s="0" t="s">
        <v>167</v>
      </c>
      <c r="B118" s="10" t="s">
        <v>18</v>
      </c>
      <c r="C118" s="10" t="s">
        <v>19</v>
      </c>
      <c r="D118" s="14" t="s">
        <v>105</v>
      </c>
      <c r="E118" s="6" t="s">
        <v>106</v>
      </c>
      <c r="F118" s="0" t="s">
        <v>118</v>
      </c>
      <c r="G118" s="0" t="n">
        <v>2</v>
      </c>
      <c r="H118" s="11" t="n">
        <v>0.572935947470808</v>
      </c>
      <c r="I118" s="11" t="n">
        <v>0.074940329506491</v>
      </c>
      <c r="J118" s="11" t="n">
        <v>0.269098182989309</v>
      </c>
      <c r="K118" s="11" t="n">
        <v>0.00330359720044791</v>
      </c>
      <c r="L118" s="11" t="n">
        <v>0.096562418753163</v>
      </c>
      <c r="M118" s="11" t="n">
        <v>0.00949991604565933</v>
      </c>
      <c r="N118" s="11" t="n">
        <v>0.346724228750522</v>
      </c>
      <c r="O118" s="11" t="n">
        <v>0.00420006882123769</v>
      </c>
      <c r="P118" s="11" t="n">
        <v>0.223251872609191</v>
      </c>
      <c r="Q118" s="11" t="n">
        <v>0.0237298143508639</v>
      </c>
      <c r="S118" s="12" t="n">
        <v>244.245791870512</v>
      </c>
      <c r="T118" s="12" t="n">
        <v>1.05756241551784</v>
      </c>
      <c r="U118" s="12" t="n">
        <v>200.619947949181</v>
      </c>
      <c r="V118" s="12" t="n">
        <v>3.37271754147367</v>
      </c>
      <c r="W118" s="12" t="n">
        <v>71.6545083595723</v>
      </c>
      <c r="X118" s="12" t="n">
        <v>0.353913850129017</v>
      </c>
      <c r="Y118" s="12" t="n">
        <v>477.67505371216</v>
      </c>
      <c r="Z118" s="12" t="n">
        <v>10.0920465279344</v>
      </c>
      <c r="AA118" s="12" t="n">
        <v>252.934785869392</v>
      </c>
      <c r="AB118" s="12" t="n">
        <v>1.68108354798331</v>
      </c>
      <c r="AC118" s="12" t="n">
        <v>153.671973712484</v>
      </c>
      <c r="AD118" s="12" t="n">
        <v>3.40220281528861</v>
      </c>
      <c r="BC118" s="12"/>
      <c r="BD118" s="12"/>
      <c r="BE118" s="12"/>
      <c r="BF118" s="12"/>
      <c r="BG118" s="12"/>
      <c r="BH118" s="12"/>
      <c r="BI118" s="12"/>
      <c r="BJ118" s="12"/>
      <c r="BK118" s="12"/>
      <c r="BL118" s="12"/>
      <c r="BM118" s="12"/>
      <c r="BN118" s="12"/>
    </row>
    <row r="119" customFormat="false" ht="12.75" hidden="false" customHeight="false" outlineLevel="0" collapsed="false">
      <c r="A119" s="0" t="s">
        <v>168</v>
      </c>
      <c r="B119" s="10" t="s">
        <v>18</v>
      </c>
      <c r="C119" s="10" t="s">
        <v>19</v>
      </c>
      <c r="D119" s="14" t="s">
        <v>105</v>
      </c>
      <c r="E119" s="6" t="s">
        <v>106</v>
      </c>
      <c r="F119" s="0" t="s">
        <v>118</v>
      </c>
      <c r="G119" s="0" t="n">
        <v>2</v>
      </c>
      <c r="H119" s="11" t="n">
        <v>0.669648188872804</v>
      </c>
      <c r="I119" s="11" t="n">
        <v>0.000663244298990558</v>
      </c>
      <c r="J119" s="11" t="n">
        <v>0.438514164238309</v>
      </c>
      <c r="K119" s="11" t="n">
        <v>0.000577078287588681</v>
      </c>
      <c r="L119" s="11" t="n">
        <v>0.263847325465836</v>
      </c>
      <c r="M119" s="11" t="n">
        <v>0.00447830270021084</v>
      </c>
      <c r="N119" s="11" t="n">
        <v>0.55270612546612</v>
      </c>
      <c r="O119" s="11" t="n">
        <v>0.000572837984388364</v>
      </c>
      <c r="P119" s="11" t="n">
        <v>0.304239090475802</v>
      </c>
      <c r="Q119" s="11" t="n">
        <v>0.00674437957180923</v>
      </c>
      <c r="S119" s="12" t="n">
        <v>257.047803572855</v>
      </c>
      <c r="T119" s="12" t="n">
        <v>3.58681485468602</v>
      </c>
      <c r="U119" s="12" t="n">
        <v>182.958536310306</v>
      </c>
      <c r="V119" s="12" t="n">
        <v>0.0804124138323683</v>
      </c>
      <c r="W119" s="12" t="n">
        <v>24.2304301965729</v>
      </c>
      <c r="X119" s="12" t="n">
        <v>0.125572042496394</v>
      </c>
      <c r="Y119" s="12" t="n">
        <v>463.832048649926</v>
      </c>
      <c r="Z119" s="12" t="n">
        <v>5.18359495009155</v>
      </c>
      <c r="AA119" s="12" t="n">
        <v>205.770116410449</v>
      </c>
      <c r="AB119" s="12" t="n">
        <v>1.07644645866766</v>
      </c>
      <c r="AC119" s="12" t="n">
        <v>95.0381204800038</v>
      </c>
      <c r="AD119" s="12" t="n">
        <v>0.0163493482751821</v>
      </c>
      <c r="BC119" s="12"/>
      <c r="BD119" s="12"/>
      <c r="BE119" s="12"/>
      <c r="BF119" s="12"/>
      <c r="BG119" s="12"/>
      <c r="BH119" s="12"/>
      <c r="BI119" s="12"/>
      <c r="BJ119" s="12"/>
      <c r="BK119" s="12"/>
      <c r="BL119" s="12"/>
      <c r="BM119" s="12"/>
      <c r="BN119" s="12"/>
    </row>
    <row r="120" customFormat="false" ht="12.75" hidden="false" customHeight="false" outlineLevel="0" collapsed="false">
      <c r="A120" s="0" t="s">
        <v>169</v>
      </c>
      <c r="B120" s="10" t="s">
        <v>18</v>
      </c>
      <c r="C120" s="10" t="s">
        <v>19</v>
      </c>
      <c r="D120" s="14" t="s">
        <v>105</v>
      </c>
      <c r="E120" s="6" t="s">
        <v>106</v>
      </c>
      <c r="F120" s="0" t="s">
        <v>118</v>
      </c>
      <c r="G120" s="0" t="n">
        <v>2</v>
      </c>
      <c r="H120" s="11" t="n">
        <v>0.59319919620338</v>
      </c>
      <c r="I120" s="11" t="n">
        <v>0.00217132767094873</v>
      </c>
      <c r="J120" s="11" t="n">
        <v>0.37158714161881</v>
      </c>
      <c r="K120" s="11" t="n">
        <v>0.0016720650294123</v>
      </c>
      <c r="L120" s="11" t="n">
        <v>0.178803816259562</v>
      </c>
      <c r="M120" s="11" t="n">
        <v>0.00347892343945129</v>
      </c>
      <c r="N120" s="11" t="n">
        <v>0.480115079449866</v>
      </c>
      <c r="O120" s="11" t="n">
        <v>0.002978904382366</v>
      </c>
      <c r="P120" s="11" t="n">
        <v>0.243213122417271</v>
      </c>
      <c r="Q120" s="11" t="n">
        <v>0.000542508650375692</v>
      </c>
      <c r="S120" s="12" t="n">
        <v>282.444501133321</v>
      </c>
      <c r="T120" s="12" t="n">
        <v>9.69442069763915</v>
      </c>
      <c r="U120" s="12" t="n">
        <v>206.128545939156</v>
      </c>
      <c r="V120" s="12" t="n">
        <v>10.0353160063724</v>
      </c>
      <c r="W120" s="12" t="n">
        <v>37.1273967656155</v>
      </c>
      <c r="X120" s="12" t="n">
        <v>0.612407178207482</v>
      </c>
      <c r="Y120" s="12" t="n">
        <v>464.571791736029</v>
      </c>
      <c r="Z120" s="12" t="n">
        <v>57.4652512212374</v>
      </c>
      <c r="AA120" s="12" t="n">
        <v>236.639071489794</v>
      </c>
      <c r="AB120" s="12" t="n">
        <v>6.35922647562702</v>
      </c>
      <c r="AC120" s="12" t="n">
        <v>111.910401699948</v>
      </c>
      <c r="AD120" s="12" t="n">
        <v>2.51908709232686</v>
      </c>
      <c r="BC120" s="12"/>
      <c r="BD120" s="12"/>
      <c r="BE120" s="12"/>
      <c r="BF120" s="12"/>
      <c r="BG120" s="12"/>
      <c r="BH120" s="12"/>
      <c r="BI120" s="12"/>
      <c r="BJ120" s="12"/>
      <c r="BK120" s="12"/>
      <c r="BL120" s="12"/>
      <c r="BM120" s="12"/>
      <c r="BN120" s="12"/>
    </row>
    <row r="121" customFormat="false" ht="12.75" hidden="false" customHeight="false" outlineLevel="0" collapsed="false">
      <c r="A121" s="0" t="s">
        <v>170</v>
      </c>
      <c r="B121" s="10" t="s">
        <v>18</v>
      </c>
      <c r="C121" s="10" t="s">
        <v>19</v>
      </c>
      <c r="D121" s="14" t="s">
        <v>105</v>
      </c>
      <c r="E121" s="6" t="s">
        <v>106</v>
      </c>
      <c r="F121" s="0" t="s">
        <v>118</v>
      </c>
      <c r="G121" s="0" t="n">
        <v>2</v>
      </c>
      <c r="H121" s="11" t="n">
        <v>0.689815441174758</v>
      </c>
      <c r="I121" s="11" t="n">
        <v>0.00101803260110122</v>
      </c>
      <c r="J121" s="11" t="n">
        <v>0.447569890761898</v>
      </c>
      <c r="K121" s="11" t="n">
        <v>0.000574575263305566</v>
      </c>
      <c r="L121" s="11" t="n">
        <v>0.245432699582323</v>
      </c>
      <c r="M121" s="11" t="n">
        <v>0.00472905433463046</v>
      </c>
      <c r="N121" s="11" t="n">
        <v>0.57507972660243</v>
      </c>
      <c r="O121" s="11" t="n">
        <v>0.001941440843565</v>
      </c>
      <c r="P121" s="11" t="n">
        <v>0.301648978763331</v>
      </c>
      <c r="Q121" s="11" t="n">
        <v>0.0036330530942132</v>
      </c>
      <c r="S121" s="12" t="n">
        <v>270.670147226283</v>
      </c>
      <c r="T121" s="12" t="n">
        <v>5.72932262726484</v>
      </c>
      <c r="U121" s="12" t="n">
        <v>191.632246626413</v>
      </c>
      <c r="V121" s="12" t="n">
        <v>0.0134824892767348</v>
      </c>
      <c r="W121" s="12" t="n">
        <v>24.9959797246932</v>
      </c>
      <c r="X121" s="12" t="n">
        <v>0.027381287397059</v>
      </c>
      <c r="Y121" s="12" t="n">
        <v>503.055829851556</v>
      </c>
      <c r="Z121" s="12" t="n">
        <v>1.22734103849028</v>
      </c>
      <c r="AA121" s="12" t="n">
        <v>217.703277732099</v>
      </c>
      <c r="AB121" s="12" t="n">
        <v>0.428906397697896</v>
      </c>
      <c r="AC121" s="12" t="n">
        <v>95.2988039572223</v>
      </c>
      <c r="AD121" s="12" t="n">
        <v>1.61311040488616</v>
      </c>
      <c r="BC121" s="12"/>
      <c r="BD121" s="12"/>
      <c r="BE121" s="12"/>
      <c r="BF121" s="12"/>
      <c r="BG121" s="12"/>
      <c r="BH121" s="12"/>
      <c r="BI121" s="12"/>
      <c r="BJ121" s="12"/>
      <c r="BK121" s="12"/>
      <c r="BL121" s="12"/>
      <c r="BM121" s="12"/>
      <c r="BN121" s="12"/>
    </row>
    <row r="122" customFormat="false" ht="12.75" hidden="false" customHeight="false" outlineLevel="0" collapsed="false">
      <c r="S122" s="13" t="n">
        <v>0</v>
      </c>
      <c r="T122" s="13" t="n">
        <v>0</v>
      </c>
      <c r="U122" s="13" t="n">
        <v>0</v>
      </c>
      <c r="V122" s="13" t="n">
        <v>0</v>
      </c>
      <c r="W122" s="13" t="n">
        <v>0</v>
      </c>
      <c r="X122" s="13" t="n">
        <v>0</v>
      </c>
      <c r="Y122" s="13" t="n">
        <v>0</v>
      </c>
      <c r="Z122" s="13" t="n">
        <v>0</v>
      </c>
      <c r="AA122" s="13" t="n">
        <v>0</v>
      </c>
      <c r="AB122" s="13" t="n">
        <v>0</v>
      </c>
      <c r="AC122" s="13" t="n">
        <v>0</v>
      </c>
      <c r="AD122" s="13" t="n">
        <v>0</v>
      </c>
      <c r="BC122" s="12"/>
      <c r="BD122" s="12"/>
      <c r="BE122" s="12"/>
      <c r="BF122" s="12"/>
      <c r="BG122" s="12"/>
      <c r="BH122" s="12"/>
      <c r="BI122" s="12"/>
      <c r="BJ122" s="12"/>
      <c r="BK122" s="12"/>
      <c r="BL122" s="12"/>
      <c r="BM122" s="12"/>
      <c r="BN122" s="12"/>
    </row>
    <row r="123" customFormat="false" ht="12.75" hidden="false" customHeight="false" outlineLevel="0" collapsed="false">
      <c r="A123" s="18" t="s">
        <v>171</v>
      </c>
      <c r="B123" s="10" t="s">
        <v>172</v>
      </c>
      <c r="C123" s="17" t="s">
        <v>173</v>
      </c>
      <c r="D123" s="14" t="s">
        <v>27</v>
      </c>
      <c r="E123" s="6" t="s">
        <v>28</v>
      </c>
      <c r="F123" s="9" t="s">
        <v>22</v>
      </c>
      <c r="G123" s="0" t="n">
        <v>2</v>
      </c>
      <c r="H123" s="1" t="n">
        <v>0</v>
      </c>
      <c r="I123" s="1" t="n">
        <v>0</v>
      </c>
      <c r="J123" s="1" t="n">
        <v>0</v>
      </c>
      <c r="K123" s="1" t="n">
        <v>0</v>
      </c>
      <c r="L123" s="1" t="n">
        <v>0.124019385389791</v>
      </c>
      <c r="M123" s="1" t="n">
        <v>0.000416983180882943</v>
      </c>
      <c r="N123" s="1" t="n">
        <v>0</v>
      </c>
      <c r="O123" s="1" t="n">
        <v>0</v>
      </c>
      <c r="P123" s="1" t="n">
        <v>0</v>
      </c>
      <c r="Q123" s="1" t="n">
        <v>0</v>
      </c>
      <c r="S123" s="13" t="n">
        <v>21.8669896783778</v>
      </c>
      <c r="T123" s="13" t="n">
        <v>1.19468986862145</v>
      </c>
      <c r="U123" s="13" t="n">
        <v>12.969384180983</v>
      </c>
      <c r="V123" s="13" t="n">
        <v>1.00140702297172</v>
      </c>
      <c r="W123" s="13" t="n">
        <v>55.6390215335404</v>
      </c>
      <c r="X123" s="13" t="n">
        <v>0.0409074126770266</v>
      </c>
      <c r="Y123" s="13" t="n">
        <v>91.27897693205</v>
      </c>
      <c r="Z123" s="13" t="n">
        <v>0.999937570085794</v>
      </c>
      <c r="AA123" s="13" t="n">
        <v>36.1983349840113</v>
      </c>
      <c r="AB123" s="13" t="n">
        <v>0.0681838405080022</v>
      </c>
      <c r="AC123" s="13" t="n">
        <v>5.50946181713086</v>
      </c>
      <c r="AD123" s="13" t="n">
        <v>0.636807605333488</v>
      </c>
      <c r="BC123" s="12"/>
      <c r="BD123" s="12"/>
      <c r="BE123" s="12"/>
      <c r="BF123" s="12"/>
      <c r="BG123" s="12"/>
      <c r="BH123" s="12"/>
      <c r="BI123" s="12"/>
      <c r="BJ123" s="12"/>
      <c r="BK123" s="12"/>
      <c r="BL123" s="12"/>
      <c r="BM123" s="12"/>
      <c r="BN123" s="12"/>
    </row>
    <row r="124" customFormat="false" ht="12.75" hidden="false" customHeight="false" outlineLevel="0" collapsed="false">
      <c r="A124" s="18" t="s">
        <v>174</v>
      </c>
      <c r="B124" s="10" t="s">
        <v>172</v>
      </c>
      <c r="C124" s="17" t="s">
        <v>173</v>
      </c>
      <c r="D124" s="14" t="s">
        <v>27</v>
      </c>
      <c r="E124" s="6" t="s">
        <v>28</v>
      </c>
      <c r="F124" s="9" t="s">
        <v>22</v>
      </c>
      <c r="G124" s="0" t="n">
        <v>2</v>
      </c>
      <c r="H124" s="1" t="n">
        <v>0</v>
      </c>
      <c r="I124" s="1" t="n">
        <v>0</v>
      </c>
      <c r="J124" s="1" t="n">
        <v>0</v>
      </c>
      <c r="K124" s="1" t="n">
        <v>0</v>
      </c>
      <c r="L124" s="1" t="n">
        <v>0.168365150562201</v>
      </c>
      <c r="M124" s="1" t="n">
        <v>0.000181106886069872</v>
      </c>
      <c r="N124" s="1" t="n">
        <v>0</v>
      </c>
      <c r="O124" s="1" t="n">
        <v>0</v>
      </c>
      <c r="P124" s="1" t="n">
        <v>0</v>
      </c>
      <c r="Q124" s="1" t="n">
        <v>0</v>
      </c>
      <c r="S124" s="13" t="n">
        <v>16.1925240799302</v>
      </c>
      <c r="T124" s="13" t="n">
        <v>1.07672361118462</v>
      </c>
      <c r="U124" s="13" t="n">
        <v>13.0792441452032</v>
      </c>
      <c r="V124" s="13" t="n">
        <v>0.886022933797692</v>
      </c>
      <c r="W124" s="13" t="n">
        <v>39.5598148325004</v>
      </c>
      <c r="X124" s="13" t="n">
        <v>0.142767891687672</v>
      </c>
      <c r="Y124" s="13" t="n">
        <v>85.13208261225</v>
      </c>
      <c r="Z124" s="13" t="n">
        <v>5.19571726603306</v>
      </c>
      <c r="AA124" s="13" t="n">
        <v>31.531662344682</v>
      </c>
      <c r="AB124" s="13" t="n">
        <v>0.243806267141518</v>
      </c>
      <c r="AC124" s="13" t="n">
        <v>6.18225473211081</v>
      </c>
      <c r="AD124" s="13" t="n">
        <v>0.865883551381974</v>
      </c>
      <c r="BC124" s="12"/>
      <c r="BD124" s="12"/>
      <c r="BE124" s="12"/>
      <c r="BF124" s="12"/>
      <c r="BG124" s="12"/>
      <c r="BH124" s="12"/>
      <c r="BI124" s="12"/>
      <c r="BJ124" s="12"/>
      <c r="BK124" s="12"/>
      <c r="BL124" s="12"/>
      <c r="BM124" s="12"/>
      <c r="BN124" s="12"/>
    </row>
    <row r="125" customFormat="false" ht="12.75" hidden="false" customHeight="false" outlineLevel="0" collapsed="false">
      <c r="A125" s="19" t="s">
        <v>175</v>
      </c>
      <c r="B125" s="10" t="s">
        <v>172</v>
      </c>
      <c r="C125" s="17" t="s">
        <v>173</v>
      </c>
      <c r="D125" s="14" t="s">
        <v>27</v>
      </c>
      <c r="E125" s="6" t="s">
        <v>28</v>
      </c>
      <c r="F125" s="9" t="s">
        <v>22</v>
      </c>
      <c r="G125" s="0" t="n">
        <v>2</v>
      </c>
      <c r="H125" s="1" t="n">
        <v>0.0860432829990409</v>
      </c>
      <c r="I125" s="1" t="s">
        <v>25</v>
      </c>
      <c r="J125" s="1" t="n">
        <v>0.103230091585086</v>
      </c>
      <c r="K125" s="1" t="n">
        <v>0.00116303435211565</v>
      </c>
      <c r="L125" s="1" t="n">
        <v>0</v>
      </c>
      <c r="M125" s="1" t="n">
        <v>0</v>
      </c>
      <c r="N125" s="1" t="n">
        <v>0.358381033677679</v>
      </c>
      <c r="O125" s="1" t="n">
        <v>0.0524036538348007</v>
      </c>
      <c r="P125" s="1" t="n">
        <v>0</v>
      </c>
      <c r="Q125" s="1" t="n">
        <v>0</v>
      </c>
      <c r="S125" s="13" t="n">
        <v>82.8623416744342</v>
      </c>
      <c r="T125" s="13" t="n">
        <v>10.0998668088941</v>
      </c>
      <c r="U125" s="13" t="n">
        <v>99.4752521787014</v>
      </c>
      <c r="V125" s="13" t="n">
        <v>6.88891536139989</v>
      </c>
      <c r="W125" s="13" t="n">
        <v>20.6503104439096</v>
      </c>
      <c r="X125" s="13" t="n">
        <v>1.03913939542682</v>
      </c>
      <c r="Y125" s="13" t="n">
        <v>82.8175602195906</v>
      </c>
      <c r="Z125" s="13" t="n">
        <v>3.19201910764942</v>
      </c>
      <c r="AA125" s="13" t="n">
        <v>29.5485768237101</v>
      </c>
      <c r="AB125" s="13" t="n">
        <v>0.393547517225903</v>
      </c>
      <c r="AC125" s="13" t="n">
        <v>10.8816704394966</v>
      </c>
      <c r="AD125" s="13" t="n">
        <v>1.22443252292323</v>
      </c>
      <c r="BC125" s="12"/>
      <c r="BD125" s="12"/>
      <c r="BE125" s="12"/>
      <c r="BF125" s="12"/>
      <c r="BG125" s="12"/>
      <c r="BH125" s="12"/>
      <c r="BI125" s="12"/>
      <c r="BJ125" s="12"/>
      <c r="BK125" s="12"/>
      <c r="BL125" s="12"/>
      <c r="BM125" s="12"/>
      <c r="BN125" s="12"/>
    </row>
    <row r="126" customFormat="false" ht="12.75" hidden="false" customHeight="false" outlineLevel="0" collapsed="false">
      <c r="A126" s="19" t="s">
        <v>176</v>
      </c>
      <c r="B126" s="10" t="s">
        <v>172</v>
      </c>
      <c r="C126" s="17" t="s">
        <v>173</v>
      </c>
      <c r="D126" s="14" t="s">
        <v>27</v>
      </c>
      <c r="E126" s="6" t="s">
        <v>28</v>
      </c>
      <c r="F126" s="9" t="s">
        <v>22</v>
      </c>
      <c r="G126" s="0" t="n">
        <v>2</v>
      </c>
      <c r="H126" s="1" t="n">
        <v>0.109324648954831</v>
      </c>
      <c r="I126" s="1" t="n">
        <v>0.0097548157592619</v>
      </c>
      <c r="J126" s="1" t="n">
        <v>0.0819438948037216</v>
      </c>
      <c r="K126" s="1" t="n">
        <v>0.00115065768987608</v>
      </c>
      <c r="L126" s="1" t="n">
        <v>0.132360940830825</v>
      </c>
      <c r="M126" s="1" t="n">
        <v>2.96006078045149E-005</v>
      </c>
      <c r="N126" s="1" t="n">
        <v>0.556248849612997</v>
      </c>
      <c r="O126" s="1" t="n">
        <v>0.00986040101815156</v>
      </c>
      <c r="P126" s="1" t="n">
        <v>0</v>
      </c>
      <c r="Q126" s="1" t="n">
        <v>0</v>
      </c>
      <c r="S126" s="13" t="n">
        <v>75.7727547099043</v>
      </c>
      <c r="T126" s="13" t="n">
        <v>1.88608896711921</v>
      </c>
      <c r="U126" s="13" t="n">
        <v>79.4643536966053</v>
      </c>
      <c r="V126" s="13" t="n">
        <v>1.59519956547859</v>
      </c>
      <c r="W126" s="13" t="n">
        <v>53.9329873768931</v>
      </c>
      <c r="X126" s="13" t="n">
        <v>0.690013319784303</v>
      </c>
      <c r="Y126" s="13" t="n">
        <v>296.734473276328</v>
      </c>
      <c r="Z126" s="13" t="n">
        <v>28.3769738023524</v>
      </c>
      <c r="AA126" s="13" t="n">
        <v>248.440988047332</v>
      </c>
      <c r="AB126" s="13" t="n">
        <v>6.92540656289184</v>
      </c>
      <c r="AC126" s="13" t="n">
        <v>63.0533782375225</v>
      </c>
      <c r="AD126" s="13" t="n">
        <v>0.818814796127922</v>
      </c>
      <c r="BC126" s="12"/>
      <c r="BD126" s="12"/>
      <c r="BE126" s="12"/>
      <c r="BF126" s="12"/>
      <c r="BG126" s="12"/>
      <c r="BH126" s="12"/>
      <c r="BI126" s="12"/>
      <c r="BJ126" s="12"/>
      <c r="BK126" s="12"/>
      <c r="BL126" s="12"/>
      <c r="BM126" s="12"/>
      <c r="BN126" s="12"/>
    </row>
    <row r="127" customFormat="false" ht="12.75" hidden="false" customHeight="false" outlineLevel="0" collapsed="false">
      <c r="A127" s="0" t="s">
        <v>177</v>
      </c>
      <c r="B127" s="10" t="s">
        <v>172</v>
      </c>
      <c r="C127" s="17" t="s">
        <v>173</v>
      </c>
      <c r="D127" s="14" t="s">
        <v>27</v>
      </c>
      <c r="E127" s="6" t="s">
        <v>28</v>
      </c>
      <c r="F127" s="9" t="s">
        <v>22</v>
      </c>
      <c r="G127" s="0" t="n">
        <v>2</v>
      </c>
      <c r="H127" s="1" t="n">
        <v>0.192202855952828</v>
      </c>
      <c r="I127" s="1" t="n">
        <v>0.00164044292311602</v>
      </c>
      <c r="J127" s="1" t="n">
        <v>0</v>
      </c>
      <c r="K127" s="1" t="n">
        <v>0</v>
      </c>
      <c r="L127" s="1" t="n">
        <v>0.212237454008797</v>
      </c>
      <c r="M127" s="1" t="n">
        <v>0.000101470747854733</v>
      </c>
      <c r="N127" s="1" t="n">
        <v>0.0848925906106588</v>
      </c>
      <c r="O127" s="1" t="s">
        <v>25</v>
      </c>
      <c r="P127" s="1" t="n">
        <v>0</v>
      </c>
      <c r="Q127" s="1" t="n">
        <v>0</v>
      </c>
      <c r="S127" s="13" t="n">
        <v>21.3822268694892</v>
      </c>
      <c r="T127" s="13" t="n">
        <v>0.530943723497079</v>
      </c>
      <c r="U127" s="13" t="n">
        <v>16.7204499918914</v>
      </c>
      <c r="V127" s="13" t="n">
        <v>0.113315498831987</v>
      </c>
      <c r="W127" s="13" t="n">
        <v>42.2002769919693</v>
      </c>
      <c r="X127" s="13" t="n">
        <v>0.952704142902767</v>
      </c>
      <c r="Y127" s="13" t="n">
        <v>79.1861629633949</v>
      </c>
      <c r="Z127" s="13" t="n">
        <v>21.3946116079475</v>
      </c>
      <c r="AA127" s="13" t="n">
        <v>49.5947863349926</v>
      </c>
      <c r="AB127" s="13" t="n">
        <v>2.56337186493353</v>
      </c>
      <c r="AC127" s="13" t="n">
        <v>17.5747115785784</v>
      </c>
      <c r="AD127" s="13" t="n">
        <v>2.87959124253713</v>
      </c>
      <c r="BC127" s="12"/>
      <c r="BD127" s="12"/>
      <c r="BE127" s="12"/>
      <c r="BF127" s="12"/>
      <c r="BG127" s="12"/>
      <c r="BH127" s="12"/>
      <c r="BI127" s="12"/>
      <c r="BJ127" s="12"/>
      <c r="BK127" s="12"/>
      <c r="BL127" s="12"/>
      <c r="BM127" s="12"/>
      <c r="BN127" s="12"/>
    </row>
    <row r="128" customFormat="false" ht="12.75" hidden="false" customHeight="false" outlineLevel="0" collapsed="false">
      <c r="A128" s="0" t="s">
        <v>178</v>
      </c>
      <c r="B128" s="10" t="s">
        <v>172</v>
      </c>
      <c r="C128" s="17" t="s">
        <v>173</v>
      </c>
      <c r="D128" s="14" t="s">
        <v>27</v>
      </c>
      <c r="E128" s="6" t="s">
        <v>28</v>
      </c>
      <c r="F128" s="9" t="s">
        <v>22</v>
      </c>
      <c r="G128" s="0" t="n">
        <v>2</v>
      </c>
      <c r="H128" s="1" t="n">
        <v>0.267604025836976</v>
      </c>
      <c r="I128" s="1" t="n">
        <v>0.00183724272278475</v>
      </c>
      <c r="J128" s="1" t="n">
        <v>0</v>
      </c>
      <c r="K128" s="1" t="n">
        <v>0</v>
      </c>
      <c r="L128" s="1" t="n">
        <v>0.337228318266167</v>
      </c>
      <c r="M128" s="1" t="n">
        <v>0.0269591105125361</v>
      </c>
      <c r="N128" s="1" t="n">
        <v>0.0906557478573963</v>
      </c>
      <c r="O128" s="1" t="n">
        <v>0.0112899416145879</v>
      </c>
      <c r="P128" s="1" t="n">
        <v>0</v>
      </c>
      <c r="Q128" s="1" t="n">
        <v>0</v>
      </c>
      <c r="S128" s="13" t="n">
        <v>48.2939348641011</v>
      </c>
      <c r="T128" s="13" t="n">
        <v>0.193570760596423</v>
      </c>
      <c r="U128" s="13" t="n">
        <v>32.3809071933621</v>
      </c>
      <c r="V128" s="13" t="n">
        <v>0.604586273929818</v>
      </c>
      <c r="W128" s="13" t="n">
        <v>57.7465080479684</v>
      </c>
      <c r="X128" s="13" t="n">
        <v>1.68334305193566</v>
      </c>
      <c r="Y128" s="13" t="n">
        <v>110.454726553708</v>
      </c>
      <c r="Z128" s="13" t="n">
        <v>12.1999533604099</v>
      </c>
      <c r="AA128" s="13" t="n">
        <v>93.5557077494788</v>
      </c>
      <c r="AB128" s="13" t="n">
        <v>1.20340433237599</v>
      </c>
      <c r="AC128" s="13" t="n">
        <v>30.4638858760724</v>
      </c>
      <c r="AD128" s="13" t="n">
        <v>1.23730695764502</v>
      </c>
      <c r="BC128" s="12"/>
      <c r="BD128" s="12"/>
      <c r="BE128" s="12"/>
      <c r="BF128" s="12"/>
      <c r="BG128" s="12"/>
      <c r="BH128" s="12"/>
      <c r="BI128" s="12"/>
      <c r="BJ128" s="12"/>
      <c r="BK128" s="12"/>
      <c r="BL128" s="12"/>
      <c r="BM128" s="12"/>
      <c r="BN128" s="12"/>
    </row>
    <row r="129" customFormat="false" ht="12.75" hidden="false" customHeight="false" outlineLevel="0" collapsed="false">
      <c r="A129" s="0" t="s">
        <v>179</v>
      </c>
      <c r="B129" s="10" t="s">
        <v>172</v>
      </c>
      <c r="C129" s="17" t="s">
        <v>173</v>
      </c>
      <c r="D129" s="14" t="s">
        <v>32</v>
      </c>
      <c r="E129" s="6" t="s">
        <v>33</v>
      </c>
      <c r="F129" s="9" t="s">
        <v>22</v>
      </c>
      <c r="G129" s="0" t="n">
        <v>2</v>
      </c>
      <c r="H129" s="1" t="n">
        <v>0.349894264404525</v>
      </c>
      <c r="I129" s="1" t="n">
        <v>0.00264745188080923</v>
      </c>
      <c r="J129" s="1" t="n">
        <v>0.0898777215301235</v>
      </c>
      <c r="K129" s="1" t="n">
        <v>0.000784003700334211</v>
      </c>
      <c r="L129" s="1" t="n">
        <v>0.500848384943553</v>
      </c>
      <c r="M129" s="1" t="n">
        <v>0.00287543500835746</v>
      </c>
      <c r="N129" s="1" t="n">
        <v>0.10456538586693</v>
      </c>
      <c r="O129" s="1" t="n">
        <v>0.00101755323512147</v>
      </c>
      <c r="P129" s="1" t="n">
        <v>0</v>
      </c>
      <c r="Q129" s="1" t="n">
        <v>0</v>
      </c>
      <c r="R129" s="20"/>
      <c r="S129" s="13" t="n">
        <v>70.9287890962574</v>
      </c>
      <c r="T129" s="13" t="n">
        <v>2.60383437338684</v>
      </c>
      <c r="U129" s="13" t="n">
        <v>55.4138868184269</v>
      </c>
      <c r="V129" s="13" t="n">
        <v>1.11976852996616</v>
      </c>
      <c r="W129" s="13" t="n">
        <v>62.1804717642775</v>
      </c>
      <c r="X129" s="13" t="n">
        <v>2.53326657947392</v>
      </c>
      <c r="Y129" s="13" t="n">
        <v>121.117005631964</v>
      </c>
      <c r="Z129" s="13" t="n">
        <v>0.050882962780258</v>
      </c>
      <c r="AA129" s="13" t="n">
        <v>142.934835080123</v>
      </c>
      <c r="AB129" s="13" t="n">
        <v>4.89065841800021</v>
      </c>
      <c r="AC129" s="13" t="n">
        <v>38.5539964034123</v>
      </c>
      <c r="AD129" s="13" t="n">
        <v>0.454864360722927</v>
      </c>
      <c r="BC129" s="12"/>
      <c r="BD129" s="12"/>
      <c r="BE129" s="12"/>
      <c r="BF129" s="12"/>
      <c r="BG129" s="12"/>
      <c r="BH129" s="12"/>
      <c r="BI129" s="12"/>
      <c r="BJ129" s="12"/>
      <c r="BK129" s="12"/>
      <c r="BL129" s="12"/>
      <c r="BM129" s="12"/>
      <c r="BN129" s="12"/>
    </row>
    <row r="130" customFormat="false" ht="12.75" hidden="false" customHeight="false" outlineLevel="0" collapsed="false">
      <c r="A130" s="0" t="s">
        <v>180</v>
      </c>
      <c r="B130" s="10" t="s">
        <v>172</v>
      </c>
      <c r="C130" s="17" t="s">
        <v>173</v>
      </c>
      <c r="D130" s="14" t="s">
        <v>32</v>
      </c>
      <c r="E130" s="6" t="s">
        <v>33</v>
      </c>
      <c r="F130" s="9" t="s">
        <v>22</v>
      </c>
      <c r="G130" s="0" t="n">
        <v>2</v>
      </c>
      <c r="H130" s="1" t="n">
        <v>0.342365197505426</v>
      </c>
      <c r="I130" s="1" t="n">
        <v>0.00148591193431936</v>
      </c>
      <c r="J130" s="1" t="n">
        <v>0</v>
      </c>
      <c r="K130" s="1" t="n">
        <v>0</v>
      </c>
      <c r="L130" s="1" t="n">
        <v>0.468511227604976</v>
      </c>
      <c r="M130" s="1" t="n">
        <v>0.00787365263335141</v>
      </c>
      <c r="N130" s="1" t="n">
        <v>0.0807812420576695</v>
      </c>
      <c r="O130" s="1" t="n">
        <v>0.00324177863009284</v>
      </c>
      <c r="P130" s="1" t="n">
        <v>0</v>
      </c>
      <c r="Q130" s="1" t="n">
        <v>0</v>
      </c>
      <c r="S130" s="13" t="n">
        <v>82.127701201642</v>
      </c>
      <c r="T130" s="13" t="n">
        <v>0.6224135007732</v>
      </c>
      <c r="U130" s="13" t="n">
        <v>49.2020390586345</v>
      </c>
      <c r="V130" s="13" t="n">
        <v>0.375138365153134</v>
      </c>
      <c r="W130" s="13" t="n">
        <v>67.1231510833567</v>
      </c>
      <c r="X130" s="13" t="n">
        <v>2.1526078943849</v>
      </c>
      <c r="Y130" s="13" t="n">
        <v>159.966768555245</v>
      </c>
      <c r="Z130" s="13" t="n">
        <v>1.61767333915393</v>
      </c>
      <c r="AA130" s="13" t="n">
        <v>120.368133010108</v>
      </c>
      <c r="AB130" s="13" t="n">
        <v>3.51840399584339</v>
      </c>
      <c r="AC130" s="13" t="n">
        <v>46.0192458418864</v>
      </c>
      <c r="AD130" s="13" t="n">
        <v>2.09121054741353</v>
      </c>
      <c r="BC130" s="12"/>
      <c r="BD130" s="12"/>
      <c r="BE130" s="12"/>
      <c r="BF130" s="12"/>
      <c r="BG130" s="12"/>
      <c r="BH130" s="12"/>
      <c r="BI130" s="12"/>
      <c r="BJ130" s="12"/>
      <c r="BK130" s="12"/>
      <c r="BL130" s="12"/>
      <c r="BM130" s="12"/>
      <c r="BN130" s="12"/>
    </row>
    <row r="131" customFormat="false" ht="12.75" hidden="false" customHeight="false" outlineLevel="0" collapsed="false">
      <c r="A131" s="0" t="s">
        <v>181</v>
      </c>
      <c r="B131" s="10" t="s">
        <v>172</v>
      </c>
      <c r="C131" s="17" t="s">
        <v>173</v>
      </c>
      <c r="D131" s="14" t="s">
        <v>32</v>
      </c>
      <c r="E131" s="6" t="s">
        <v>33</v>
      </c>
      <c r="F131" s="9" t="s">
        <v>22</v>
      </c>
      <c r="G131" s="0" t="n">
        <v>2</v>
      </c>
      <c r="H131" s="1" t="n">
        <v>0.32484212407944</v>
      </c>
      <c r="I131" s="1" t="n">
        <v>0.00845539262343433</v>
      </c>
      <c r="J131" s="1" t="n">
        <v>0.0940663106769729</v>
      </c>
      <c r="K131" s="1" t="n">
        <v>0.00075590765996606</v>
      </c>
      <c r="L131" s="1" t="n">
        <v>0.508698964677867</v>
      </c>
      <c r="M131" s="1" t="n">
        <v>0.00981268853301223</v>
      </c>
      <c r="N131" s="1" t="n">
        <v>0.120101219608646</v>
      </c>
      <c r="O131" s="1" t="n">
        <v>0.00718341797288709</v>
      </c>
      <c r="P131" s="1" t="n">
        <v>0</v>
      </c>
      <c r="Q131" s="1" t="n">
        <v>0</v>
      </c>
      <c r="S131" s="13" t="n">
        <v>70.0485900715459</v>
      </c>
      <c r="T131" s="13" t="n">
        <v>1.80752340778393</v>
      </c>
      <c r="U131" s="13" t="n">
        <v>51.8483032452548</v>
      </c>
      <c r="V131" s="13" t="n">
        <v>0.0141459924560061</v>
      </c>
      <c r="W131" s="13" t="n">
        <v>62.5463032529213</v>
      </c>
      <c r="X131" s="13" t="n">
        <v>2.19825675488888</v>
      </c>
      <c r="Y131" s="13" t="n">
        <v>121.756762539462</v>
      </c>
      <c r="Z131" s="13" t="n">
        <v>5.76119503855551</v>
      </c>
      <c r="AA131" s="13" t="n">
        <v>136.205402827236</v>
      </c>
      <c r="AB131" s="13" t="n">
        <v>0.850347579130851</v>
      </c>
      <c r="AC131" s="13" t="n">
        <v>39.0826841572645</v>
      </c>
      <c r="AD131" s="13" t="n">
        <v>1.46574003116268</v>
      </c>
      <c r="BC131" s="12"/>
      <c r="BD131" s="12"/>
      <c r="BE131" s="12"/>
      <c r="BF131" s="12"/>
      <c r="BG131" s="12"/>
      <c r="BH131" s="12"/>
      <c r="BI131" s="12"/>
      <c r="BJ131" s="12"/>
      <c r="BK131" s="12"/>
      <c r="BL131" s="12"/>
      <c r="BM131" s="12"/>
      <c r="BN131" s="12"/>
    </row>
    <row r="132" customFormat="false" ht="12.75" hidden="false" customHeight="false" outlineLevel="0" collapsed="false">
      <c r="A132" s="0" t="s">
        <v>182</v>
      </c>
      <c r="B132" s="10" t="s">
        <v>172</v>
      </c>
      <c r="C132" s="17" t="s">
        <v>173</v>
      </c>
      <c r="D132" s="14" t="s">
        <v>32</v>
      </c>
      <c r="E132" s="6" t="s">
        <v>33</v>
      </c>
      <c r="F132" s="9" t="s">
        <v>22</v>
      </c>
      <c r="G132" s="0" t="n">
        <v>2</v>
      </c>
      <c r="H132" s="1" t="n">
        <v>0.343410798579004</v>
      </c>
      <c r="I132" s="1" t="n">
        <v>0.00536308311775552</v>
      </c>
      <c r="J132" s="1" t="n">
        <v>0.103640564815985</v>
      </c>
      <c r="K132" s="1" t="n">
        <v>2.44850672250522E-005</v>
      </c>
      <c r="L132" s="1" t="n">
        <v>0.530168434860416</v>
      </c>
      <c r="M132" s="1" t="n">
        <v>0.0105434164818955</v>
      </c>
      <c r="N132" s="1" t="n">
        <v>0.166325728358312</v>
      </c>
      <c r="O132" s="1" t="n">
        <v>0.00892269015657247</v>
      </c>
      <c r="P132" s="1" t="n">
        <v>0</v>
      </c>
      <c r="Q132" s="1" t="n">
        <v>0</v>
      </c>
      <c r="S132" s="13" t="n">
        <v>70.0208597626848</v>
      </c>
      <c r="T132" s="13" t="n">
        <v>4.33083976562368</v>
      </c>
      <c r="U132" s="13" t="n">
        <v>49.698192807871</v>
      </c>
      <c r="V132" s="13" t="n">
        <v>2.82579490282968</v>
      </c>
      <c r="W132" s="13" t="n">
        <v>58.7502168045421</v>
      </c>
      <c r="X132" s="13" t="n">
        <v>0.35301279553601</v>
      </c>
      <c r="Y132" s="13" t="n">
        <v>145.147980360351</v>
      </c>
      <c r="Z132" s="13" t="n">
        <v>13.0831664535839</v>
      </c>
      <c r="AA132" s="13" t="n">
        <v>127.231460081501</v>
      </c>
      <c r="AB132" s="13" t="n">
        <v>1.69363254351084</v>
      </c>
      <c r="AC132" s="13" t="n">
        <v>34.158976027833</v>
      </c>
      <c r="AD132" s="13" t="n">
        <v>0.346071859982535</v>
      </c>
      <c r="BC132" s="12"/>
      <c r="BD132" s="12"/>
      <c r="BE132" s="12"/>
      <c r="BF132" s="12"/>
      <c r="BG132" s="12"/>
      <c r="BH132" s="12"/>
      <c r="BI132" s="12"/>
      <c r="BJ132" s="12"/>
      <c r="BK132" s="12"/>
      <c r="BL132" s="12"/>
      <c r="BM132" s="12"/>
      <c r="BN132" s="12"/>
    </row>
    <row r="133" customFormat="false" ht="12.75" hidden="false" customHeight="false" outlineLevel="0" collapsed="false">
      <c r="A133" s="0" t="s">
        <v>183</v>
      </c>
      <c r="B133" s="10" t="s">
        <v>172</v>
      </c>
      <c r="C133" s="17" t="s">
        <v>173</v>
      </c>
      <c r="D133" s="14" t="s">
        <v>32</v>
      </c>
      <c r="E133" s="6" t="s">
        <v>33</v>
      </c>
      <c r="F133" s="9" t="s">
        <v>22</v>
      </c>
      <c r="G133" s="0" t="n">
        <v>2</v>
      </c>
      <c r="H133" s="1" t="n">
        <v>0.358876409279144</v>
      </c>
      <c r="I133" s="1" t="n">
        <v>0.0118231208396856</v>
      </c>
      <c r="J133" s="1" t="n">
        <v>0.0800685520439643</v>
      </c>
      <c r="K133" s="1" t="n">
        <v>0.00340645100836903</v>
      </c>
      <c r="L133" s="1" t="n">
        <v>0.518898645748707</v>
      </c>
      <c r="M133" s="1" t="n">
        <v>0.00541427886771144</v>
      </c>
      <c r="N133" s="1" t="n">
        <v>0.132262650067139</v>
      </c>
      <c r="O133" s="1" t="n">
        <v>0.00675029047576263</v>
      </c>
      <c r="P133" s="1" t="n">
        <v>0</v>
      </c>
      <c r="Q133" s="1" t="n">
        <v>0</v>
      </c>
      <c r="S133" s="13" t="n">
        <v>69.0147481668627</v>
      </c>
      <c r="T133" s="13" t="n">
        <v>0.659204670415863</v>
      </c>
      <c r="U133" s="13" t="n">
        <v>47.7715233510908</v>
      </c>
      <c r="V133" s="13" t="n">
        <v>0.742842386443053</v>
      </c>
      <c r="W133" s="13" t="n">
        <v>54.6449672570127</v>
      </c>
      <c r="X133" s="13" t="n">
        <v>1.57764017417376</v>
      </c>
      <c r="Y133" s="13" t="n">
        <v>121.060077418311</v>
      </c>
      <c r="Z133" s="13" t="n">
        <v>7.74292452464778</v>
      </c>
      <c r="AA133" s="13" t="n">
        <v>117.027958256572</v>
      </c>
      <c r="AB133" s="13" t="n">
        <v>2.21155258543208</v>
      </c>
      <c r="AC133" s="13" t="n">
        <v>36.4905431914145</v>
      </c>
      <c r="AD133" s="13" t="n">
        <v>0.890552368864723</v>
      </c>
      <c r="BC133" s="12"/>
      <c r="BD133" s="12"/>
      <c r="BE133" s="12"/>
      <c r="BF133" s="12"/>
      <c r="BG133" s="12"/>
      <c r="BH133" s="12"/>
      <c r="BI133" s="12"/>
      <c r="BJ133" s="12"/>
      <c r="BK133" s="12"/>
      <c r="BL133" s="12"/>
      <c r="BM133" s="12"/>
      <c r="BN133" s="12"/>
    </row>
    <row r="134" customFormat="false" ht="12.75" hidden="false" customHeight="false" outlineLevel="0" collapsed="false">
      <c r="A134" s="0" t="s">
        <v>184</v>
      </c>
      <c r="B134" s="10" t="s">
        <v>172</v>
      </c>
      <c r="C134" s="17" t="s">
        <v>173</v>
      </c>
      <c r="D134" s="14" t="s">
        <v>32</v>
      </c>
      <c r="E134" s="6" t="s">
        <v>33</v>
      </c>
      <c r="F134" s="9" t="s">
        <v>22</v>
      </c>
      <c r="G134" s="0" t="n">
        <v>2</v>
      </c>
      <c r="H134" s="1" t="n">
        <v>0.354843491177851</v>
      </c>
      <c r="I134" s="1" t="n">
        <v>0.00333419340327103</v>
      </c>
      <c r="J134" s="1" t="n">
        <v>0</v>
      </c>
      <c r="K134" s="1" t="n">
        <v>0</v>
      </c>
      <c r="L134" s="1" t="n">
        <v>0.533977786254523</v>
      </c>
      <c r="M134" s="1" t="n">
        <v>0.00106718945643858</v>
      </c>
      <c r="N134" s="1" t="n">
        <v>0.133121983351143</v>
      </c>
      <c r="O134" s="1" t="n">
        <v>0.0105685495864792</v>
      </c>
      <c r="P134" s="1" t="n">
        <v>0</v>
      </c>
      <c r="Q134" s="1" t="n">
        <v>0</v>
      </c>
      <c r="S134" s="13" t="n">
        <v>65.1245431203185</v>
      </c>
      <c r="T134" s="13" t="n">
        <v>0.0806660562578162</v>
      </c>
      <c r="U134" s="13" t="n">
        <v>36.7476939160854</v>
      </c>
      <c r="V134" s="13" t="n">
        <v>0.054797436495191</v>
      </c>
      <c r="W134" s="13" t="n">
        <v>46.6395054286558</v>
      </c>
      <c r="X134" s="13" t="n">
        <v>0.407748850737639</v>
      </c>
      <c r="Y134" s="13" t="n">
        <v>103.463784757005</v>
      </c>
      <c r="Z134" s="13" t="n">
        <v>3.7172287256816</v>
      </c>
      <c r="AA134" s="13" t="n">
        <v>105.945674664214</v>
      </c>
      <c r="AB134" s="13" t="n">
        <v>1.71152875223176</v>
      </c>
      <c r="AC134" s="13" t="n">
        <v>30.6656102245639</v>
      </c>
      <c r="AD134" s="13" t="n">
        <v>2.36030119101229</v>
      </c>
      <c r="BC134" s="12"/>
      <c r="BD134" s="12"/>
      <c r="BE134" s="12"/>
      <c r="BF134" s="12"/>
      <c r="BG134" s="12"/>
      <c r="BH134" s="12"/>
      <c r="BI134" s="12"/>
      <c r="BJ134" s="12"/>
      <c r="BK134" s="12"/>
      <c r="BL134" s="12"/>
      <c r="BM134" s="12"/>
      <c r="BN134" s="12"/>
    </row>
    <row r="135" customFormat="false" ht="12.75" hidden="false" customHeight="false" outlineLevel="0" collapsed="false">
      <c r="A135" s="0" t="s">
        <v>185</v>
      </c>
      <c r="B135" s="10" t="s">
        <v>172</v>
      </c>
      <c r="C135" s="17" t="s">
        <v>173</v>
      </c>
      <c r="D135" s="14" t="s">
        <v>32</v>
      </c>
      <c r="E135" s="6" t="s">
        <v>33</v>
      </c>
      <c r="F135" s="9" t="s">
        <v>22</v>
      </c>
      <c r="G135" s="0" t="n">
        <v>2</v>
      </c>
      <c r="H135" s="1" t="n">
        <v>0.3247058877094</v>
      </c>
      <c r="I135" s="1" t="n">
        <v>0.00591753052469645</v>
      </c>
      <c r="J135" s="1" t="n">
        <v>0</v>
      </c>
      <c r="K135" s="1" t="n">
        <v>0</v>
      </c>
      <c r="L135" s="1" t="n">
        <v>0.485595247098806</v>
      </c>
      <c r="M135" s="1" t="n">
        <v>0.000777983400708106</v>
      </c>
      <c r="N135" s="1" t="n">
        <v>0.115581531706425</v>
      </c>
      <c r="O135" s="1" t="n">
        <v>4.9761164029415E-005</v>
      </c>
      <c r="P135" s="1" t="n">
        <v>0</v>
      </c>
      <c r="Q135" s="1" t="n">
        <v>0</v>
      </c>
      <c r="S135" s="13" t="n">
        <v>58.3070185326086</v>
      </c>
      <c r="T135" s="13" t="n">
        <v>0.0987652303852795</v>
      </c>
      <c r="U135" s="13" t="n">
        <v>32.7887115596419</v>
      </c>
      <c r="V135" s="13" t="n">
        <v>0.561089669527316</v>
      </c>
      <c r="W135" s="13" t="n">
        <v>49.4413961197449</v>
      </c>
      <c r="X135" s="13" t="n">
        <v>1.50950269160799</v>
      </c>
      <c r="Y135" s="13" t="n">
        <v>127.944204044096</v>
      </c>
      <c r="Z135" s="13" t="n">
        <v>13.338673702288</v>
      </c>
      <c r="AA135" s="13" t="n">
        <v>96.1457269913845</v>
      </c>
      <c r="AB135" s="13" t="n">
        <v>3.45846071650663</v>
      </c>
      <c r="AC135" s="13" t="n">
        <v>34.0769106558946</v>
      </c>
      <c r="AD135" s="13" t="n">
        <v>0.23720780247003</v>
      </c>
      <c r="BC135" s="12"/>
      <c r="BD135" s="12"/>
      <c r="BE135" s="12"/>
      <c r="BF135" s="12"/>
      <c r="BG135" s="12"/>
      <c r="BH135" s="12"/>
      <c r="BI135" s="12"/>
      <c r="BJ135" s="12"/>
      <c r="BK135" s="12"/>
      <c r="BL135" s="12"/>
      <c r="BM135" s="12"/>
      <c r="BN135" s="12"/>
    </row>
    <row r="136" customFormat="false" ht="12.75" hidden="false" customHeight="false" outlineLevel="0" collapsed="false">
      <c r="A136" s="0" t="s">
        <v>186</v>
      </c>
      <c r="B136" s="10" t="s">
        <v>172</v>
      </c>
      <c r="C136" s="17" t="s">
        <v>173</v>
      </c>
      <c r="D136" s="14" t="s">
        <v>32</v>
      </c>
      <c r="E136" s="6" t="s">
        <v>33</v>
      </c>
      <c r="F136" s="9" t="s">
        <v>22</v>
      </c>
      <c r="G136" s="0" t="n">
        <v>2</v>
      </c>
      <c r="H136" s="1" t="n">
        <v>0.3693273186368</v>
      </c>
      <c r="I136" s="1" t="n">
        <v>0.00542470691132479</v>
      </c>
      <c r="J136" s="1" t="n">
        <v>0.097377503021695</v>
      </c>
      <c r="K136" s="1" t="n">
        <v>0.00431861448814975</v>
      </c>
      <c r="L136" s="1" t="n">
        <v>0.569497690047723</v>
      </c>
      <c r="M136" s="1" t="n">
        <v>0.00732902630333655</v>
      </c>
      <c r="N136" s="1" t="n">
        <v>0.146588790068497</v>
      </c>
      <c r="O136" s="1" t="n">
        <v>0.00343756278663368</v>
      </c>
      <c r="P136" s="1" t="n">
        <v>0</v>
      </c>
      <c r="Q136" s="1" t="n">
        <v>0</v>
      </c>
      <c r="R136" s="20"/>
      <c r="S136" s="13" t="n">
        <v>72.2713945836233</v>
      </c>
      <c r="T136" s="13" t="n">
        <v>1.1949918292068</v>
      </c>
      <c r="U136" s="13" t="n">
        <v>52.805894122969</v>
      </c>
      <c r="V136" s="13" t="n">
        <v>1.09270836697926</v>
      </c>
      <c r="W136" s="13" t="n">
        <v>50.7812878600976</v>
      </c>
      <c r="X136" s="13" t="n">
        <v>3.20673775922085</v>
      </c>
      <c r="Y136" s="13" t="n">
        <v>113.183419669516</v>
      </c>
      <c r="Z136" s="13" t="n">
        <v>5.97573669109046</v>
      </c>
      <c r="AA136" s="13" t="n">
        <v>128.495461325107</v>
      </c>
      <c r="AB136" s="13" t="n">
        <v>4.42195299478157</v>
      </c>
      <c r="AC136" s="13" t="n">
        <v>39.7442989050461</v>
      </c>
      <c r="AD136" s="13" t="n">
        <v>0.0279877665754241</v>
      </c>
      <c r="BC136" s="12"/>
      <c r="BD136" s="12"/>
      <c r="BE136" s="12"/>
      <c r="BF136" s="12"/>
      <c r="BG136" s="12"/>
      <c r="BH136" s="12"/>
      <c r="BI136" s="12"/>
      <c r="BJ136" s="12"/>
      <c r="BK136" s="12"/>
      <c r="BL136" s="12"/>
      <c r="BM136" s="12"/>
      <c r="BN136" s="12"/>
    </row>
    <row r="137" customFormat="false" ht="12.75" hidden="false" customHeight="false" outlineLevel="0" collapsed="false">
      <c r="A137" s="18" t="s">
        <v>187</v>
      </c>
      <c r="B137" s="10" t="s">
        <v>172</v>
      </c>
      <c r="C137" s="17" t="s">
        <v>173</v>
      </c>
      <c r="D137" s="14" t="s">
        <v>38</v>
      </c>
      <c r="E137" s="6" t="n">
        <v>60</v>
      </c>
      <c r="F137" s="9" t="s">
        <v>22</v>
      </c>
      <c r="G137" s="0" t="n">
        <v>2</v>
      </c>
      <c r="H137" s="1" t="n">
        <v>0.499696547178593</v>
      </c>
      <c r="I137" s="1" t="n">
        <v>0.00209585611619616</v>
      </c>
      <c r="J137" s="1" t="n">
        <v>0.177179663216305</v>
      </c>
      <c r="K137" s="1" t="n">
        <v>0.00540229108332248</v>
      </c>
      <c r="L137" s="1" t="n">
        <v>0.756002603726512</v>
      </c>
      <c r="M137" s="1" t="n">
        <v>0.0137589762682229</v>
      </c>
      <c r="N137" s="1" t="n">
        <v>0.229376949040143</v>
      </c>
      <c r="O137" s="1" t="n">
        <v>0.00289973879318229</v>
      </c>
      <c r="P137" s="1" t="n">
        <v>0</v>
      </c>
      <c r="Q137" s="1" t="n">
        <v>0</v>
      </c>
      <c r="S137" s="13" t="n">
        <v>126.947652600342</v>
      </c>
      <c r="T137" s="13" t="n">
        <v>1.55551431967147</v>
      </c>
      <c r="U137" s="13" t="n">
        <v>66.519464115483</v>
      </c>
      <c r="V137" s="13" t="n">
        <v>0.288907269231745</v>
      </c>
      <c r="W137" s="13" t="n">
        <v>50.8328971869712</v>
      </c>
      <c r="X137" s="13" t="n">
        <v>0.665921574884617</v>
      </c>
      <c r="Y137" s="13" t="n">
        <v>168.631281507639</v>
      </c>
      <c r="Z137" s="13" t="n">
        <v>5.41372152938177</v>
      </c>
      <c r="AA137" s="13" t="n">
        <v>169.556286750558</v>
      </c>
      <c r="AB137" s="13" t="n">
        <v>0.458785188542052</v>
      </c>
      <c r="AC137" s="13" t="n">
        <v>39.986458353499</v>
      </c>
      <c r="AD137" s="13" t="n">
        <v>0.404325136984874</v>
      </c>
      <c r="BC137" s="12"/>
      <c r="BD137" s="12"/>
      <c r="BE137" s="12"/>
      <c r="BF137" s="12"/>
      <c r="BG137" s="12"/>
      <c r="BH137" s="12"/>
      <c r="BI137" s="12"/>
      <c r="BJ137" s="12"/>
      <c r="BK137" s="12"/>
      <c r="BL137" s="12"/>
      <c r="BM137" s="12"/>
      <c r="BN137" s="12"/>
    </row>
    <row r="138" customFormat="false" ht="12.75" hidden="false" customHeight="false" outlineLevel="0" collapsed="false">
      <c r="A138" s="18" t="s">
        <v>188</v>
      </c>
      <c r="B138" s="10" t="s">
        <v>172</v>
      </c>
      <c r="C138" s="17" t="s">
        <v>173</v>
      </c>
      <c r="D138" s="14" t="s">
        <v>38</v>
      </c>
      <c r="E138" s="6" t="n">
        <v>60</v>
      </c>
      <c r="F138" s="9" t="s">
        <v>22</v>
      </c>
      <c r="G138" s="0" t="n">
        <v>2</v>
      </c>
      <c r="H138" s="1" t="n">
        <v>0.478896028063198</v>
      </c>
      <c r="I138" s="1" t="n">
        <v>0.00751040316741585</v>
      </c>
      <c r="J138" s="1" t="n">
        <v>0.15639412001967</v>
      </c>
      <c r="K138" s="1" t="n">
        <v>0.00197549473785268</v>
      </c>
      <c r="L138" s="1" t="n">
        <v>0.75558930577592</v>
      </c>
      <c r="M138" s="1" t="n">
        <v>0.00265733308557311</v>
      </c>
      <c r="N138" s="1" t="n">
        <v>0.2114210732281</v>
      </c>
      <c r="O138" s="1" t="n">
        <v>0.000903676130591043</v>
      </c>
      <c r="P138" s="1" t="n">
        <v>0.233398830168711</v>
      </c>
      <c r="Q138" s="1" t="n">
        <v>0.330075791066605</v>
      </c>
      <c r="S138" s="13" t="n">
        <v>100.551409460697</v>
      </c>
      <c r="T138" s="13" t="n">
        <v>1.87376999792469</v>
      </c>
      <c r="U138" s="13" t="n">
        <v>50.8858220456217</v>
      </c>
      <c r="V138" s="13" t="n">
        <v>1.24057960676109</v>
      </c>
      <c r="W138" s="13" t="n">
        <v>47.5893243453199</v>
      </c>
      <c r="X138" s="13" t="n">
        <v>0.92895511891494</v>
      </c>
      <c r="Y138" s="13" t="n">
        <v>179.663423716448</v>
      </c>
      <c r="Z138" s="13" t="n">
        <v>1.51389750058855</v>
      </c>
      <c r="AA138" s="13" t="n">
        <v>149.329454373239</v>
      </c>
      <c r="AB138" s="13" t="n">
        <v>2.87993234445632</v>
      </c>
      <c r="AC138" s="13" t="n">
        <v>42.8451239792475</v>
      </c>
      <c r="AD138" s="13" t="n">
        <v>13.3585264829223</v>
      </c>
      <c r="BC138" s="12"/>
      <c r="BD138" s="12"/>
      <c r="BE138" s="12"/>
      <c r="BF138" s="12"/>
      <c r="BG138" s="12"/>
      <c r="BH138" s="12"/>
      <c r="BI138" s="12"/>
      <c r="BJ138" s="12"/>
      <c r="BK138" s="12"/>
      <c r="BL138" s="12"/>
      <c r="BM138" s="12"/>
      <c r="BN138" s="12"/>
    </row>
    <row r="139" customFormat="false" ht="12.75" hidden="false" customHeight="false" outlineLevel="0" collapsed="false">
      <c r="A139" s="0" t="s">
        <v>189</v>
      </c>
      <c r="B139" s="10" t="s">
        <v>172</v>
      </c>
      <c r="C139" s="17" t="s">
        <v>173</v>
      </c>
      <c r="D139" s="14" t="s">
        <v>38</v>
      </c>
      <c r="E139" s="6" t="n">
        <v>60</v>
      </c>
      <c r="F139" s="9" t="s">
        <v>22</v>
      </c>
      <c r="G139" s="0" t="n">
        <v>2</v>
      </c>
      <c r="H139" s="1" t="n">
        <v>0.457347267946432</v>
      </c>
      <c r="I139" s="1" t="n">
        <v>0.0012609104607235</v>
      </c>
      <c r="J139" s="1" t="n">
        <v>0.189194156229535</v>
      </c>
      <c r="K139" s="1" t="n">
        <v>0.0022924004851362</v>
      </c>
      <c r="L139" s="1" t="n">
        <v>0.758915957827635</v>
      </c>
      <c r="M139" s="1" t="n">
        <v>0.00360319169495373</v>
      </c>
      <c r="N139" s="1" t="n">
        <v>0.222634244854732</v>
      </c>
      <c r="O139" s="1" t="n">
        <v>0.00316238700853902</v>
      </c>
      <c r="P139" s="1" t="n">
        <v>0.077027334218905</v>
      </c>
      <c r="Q139" s="1" t="n">
        <v>0.000395457230890816</v>
      </c>
      <c r="S139" s="13" t="n">
        <v>95.4822781442007</v>
      </c>
      <c r="T139" s="13" t="n">
        <v>0.83901672878884</v>
      </c>
      <c r="U139" s="13" t="n">
        <v>46.6993938425167</v>
      </c>
      <c r="V139" s="13" t="n">
        <v>0.238780197988172</v>
      </c>
      <c r="W139" s="13" t="n">
        <v>44.6043510469204</v>
      </c>
      <c r="X139" s="13" t="n">
        <v>0.418704332136094</v>
      </c>
      <c r="Y139" s="13" t="n">
        <v>190.375467996821</v>
      </c>
      <c r="Z139" s="13" t="n">
        <v>0.984799704104826</v>
      </c>
      <c r="AA139" s="13" t="n">
        <v>119.344596283318</v>
      </c>
      <c r="AB139" s="13" t="n">
        <v>0.0527773514566732</v>
      </c>
      <c r="AC139" s="13" t="n">
        <v>47.0309061668083</v>
      </c>
      <c r="AD139" s="13" t="n">
        <v>0.615704895716487</v>
      </c>
      <c r="BC139" s="12"/>
      <c r="BD139" s="12"/>
      <c r="BE139" s="12"/>
      <c r="BF139" s="12"/>
      <c r="BG139" s="12"/>
      <c r="BH139" s="12"/>
      <c r="BI139" s="12"/>
      <c r="BJ139" s="12"/>
      <c r="BK139" s="12"/>
      <c r="BL139" s="12"/>
      <c r="BM139" s="12"/>
      <c r="BN139" s="12"/>
    </row>
    <row r="140" customFormat="false" ht="12.75" hidden="false" customHeight="false" outlineLevel="0" collapsed="false">
      <c r="A140" s="0" t="s">
        <v>190</v>
      </c>
      <c r="B140" s="10" t="s">
        <v>172</v>
      </c>
      <c r="C140" s="17" t="s">
        <v>173</v>
      </c>
      <c r="D140" s="14" t="s">
        <v>38</v>
      </c>
      <c r="E140" s="6" t="n">
        <v>60</v>
      </c>
      <c r="F140" s="9" t="s">
        <v>22</v>
      </c>
      <c r="G140" s="0" t="n">
        <v>2</v>
      </c>
      <c r="H140" s="1" t="n">
        <v>0.493131567956937</v>
      </c>
      <c r="I140" s="1" t="n">
        <v>0.000695402189798465</v>
      </c>
      <c r="J140" s="1" t="n">
        <v>0.201194511847187</v>
      </c>
      <c r="K140" s="1" t="n">
        <v>0.000595985432874134</v>
      </c>
      <c r="L140" s="1" t="n">
        <v>0.730767847017668</v>
      </c>
      <c r="M140" s="1" t="n">
        <v>0.000374316716619927</v>
      </c>
      <c r="N140" s="1" t="n">
        <v>0.227370433995711</v>
      </c>
      <c r="O140" s="1" t="n">
        <v>0.000132862057528777</v>
      </c>
      <c r="P140" s="1" t="n">
        <v>0.096210840108868</v>
      </c>
      <c r="Q140" s="1" t="n">
        <v>0.00106825274225079</v>
      </c>
      <c r="S140" s="13" t="n">
        <v>81.0462894053238</v>
      </c>
      <c r="T140" s="13" t="n">
        <v>0.282486931455015</v>
      </c>
      <c r="U140" s="13" t="n">
        <v>52.0581761329098</v>
      </c>
      <c r="V140" s="13" t="n">
        <v>0.250394058766566</v>
      </c>
      <c r="W140" s="13" t="n">
        <v>36.3784444148459</v>
      </c>
      <c r="X140" s="13" t="n">
        <v>0.883178480990247</v>
      </c>
      <c r="Y140" s="13" t="n">
        <v>130.785447886519</v>
      </c>
      <c r="Z140" s="13" t="n">
        <v>7.2406022392055</v>
      </c>
      <c r="AA140" s="13" t="n">
        <v>124.746549365948</v>
      </c>
      <c r="AB140" s="13" t="n">
        <v>1.00304902573903</v>
      </c>
      <c r="AC140" s="13" t="n">
        <v>41.6721249928831</v>
      </c>
      <c r="AD140" s="13" t="n">
        <v>0.828412132280636</v>
      </c>
      <c r="BC140" s="12"/>
      <c r="BD140" s="12"/>
      <c r="BE140" s="12"/>
      <c r="BF140" s="12"/>
      <c r="BG140" s="12"/>
      <c r="BH140" s="12"/>
      <c r="BI140" s="12"/>
      <c r="BJ140" s="12"/>
      <c r="BK140" s="12"/>
      <c r="BL140" s="12"/>
      <c r="BM140" s="12"/>
      <c r="BN140" s="12"/>
    </row>
    <row r="141" customFormat="false" ht="12.75" hidden="false" customHeight="false" outlineLevel="0" collapsed="false">
      <c r="A141" s="0" t="s">
        <v>191</v>
      </c>
      <c r="B141" s="10" t="s">
        <v>172</v>
      </c>
      <c r="C141" s="17" t="s">
        <v>173</v>
      </c>
      <c r="D141" s="14" t="s">
        <v>192</v>
      </c>
      <c r="E141" s="6" t="s">
        <v>193</v>
      </c>
      <c r="F141" s="9" t="s">
        <v>22</v>
      </c>
      <c r="G141" s="0" t="n">
        <v>2</v>
      </c>
      <c r="H141" s="1" t="n">
        <v>0.532421428955946</v>
      </c>
      <c r="I141" s="1" t="n">
        <v>0.0042721996502224</v>
      </c>
      <c r="J141" s="1" t="n">
        <v>0.191454963751044</v>
      </c>
      <c r="K141" s="1" t="n">
        <v>0.0174167903842617</v>
      </c>
      <c r="L141" s="1" t="n">
        <v>0.828729006317682</v>
      </c>
      <c r="M141" s="1" t="n">
        <v>0.00168240070359276</v>
      </c>
      <c r="N141" s="1" t="n">
        <v>0.289733441170174</v>
      </c>
      <c r="O141" s="1" t="n">
        <v>0.00124710676820461</v>
      </c>
      <c r="P141" s="1" t="n">
        <v>0.104049902598255</v>
      </c>
      <c r="Q141" s="1" t="n">
        <v>0.000465548667573301</v>
      </c>
      <c r="S141" s="13" t="n">
        <v>128.585786336353</v>
      </c>
      <c r="T141" s="13" t="n">
        <v>1.79378402377515</v>
      </c>
      <c r="U141" s="13" t="n">
        <v>63.0381898667237</v>
      </c>
      <c r="V141" s="13" t="n">
        <v>0.649015676902844</v>
      </c>
      <c r="W141" s="13" t="n">
        <v>39.5242021332236</v>
      </c>
      <c r="X141" s="13" t="n">
        <v>0.287785076985818</v>
      </c>
      <c r="Y141" s="13" t="n">
        <v>167.087062944335</v>
      </c>
      <c r="Z141" s="13" t="n">
        <v>1.0089236569559</v>
      </c>
      <c r="AA141" s="13" t="n">
        <v>152.759981015367</v>
      </c>
      <c r="AB141" s="13" t="n">
        <v>0.64577624396084</v>
      </c>
      <c r="AC141" s="13" t="n">
        <v>54.5574188803409</v>
      </c>
      <c r="AD141" s="13" t="n">
        <v>0.116661734232033</v>
      </c>
      <c r="BC141" s="12"/>
      <c r="BD141" s="12"/>
      <c r="BE141" s="12"/>
      <c r="BF141" s="12"/>
      <c r="BG141" s="12"/>
      <c r="BH141" s="12"/>
      <c r="BI141" s="12"/>
      <c r="BJ141" s="12"/>
      <c r="BK141" s="12"/>
      <c r="BL141" s="12"/>
      <c r="BM141" s="12"/>
      <c r="BN141" s="12"/>
    </row>
    <row r="142" customFormat="false" ht="12.75" hidden="false" customHeight="false" outlineLevel="0" collapsed="false">
      <c r="A142" s="18" t="s">
        <v>194</v>
      </c>
      <c r="B142" s="10" t="s">
        <v>172</v>
      </c>
      <c r="C142" s="17" t="s">
        <v>173</v>
      </c>
      <c r="D142" s="14" t="s">
        <v>192</v>
      </c>
      <c r="E142" s="6" t="s">
        <v>193</v>
      </c>
      <c r="F142" s="9" t="s">
        <v>22</v>
      </c>
      <c r="G142" s="0" t="n">
        <v>2</v>
      </c>
      <c r="H142" s="1" t="n">
        <v>0.545231896139284</v>
      </c>
      <c r="I142" s="1" t="n">
        <v>0.00188634358263811</v>
      </c>
      <c r="J142" s="1" t="n">
        <v>0.192215259209463</v>
      </c>
      <c r="K142" s="1" t="n">
        <v>0.00988938794989968</v>
      </c>
      <c r="L142" s="1" t="n">
        <v>0.760287479453178</v>
      </c>
      <c r="M142" s="1" t="n">
        <v>0.0296201791758197</v>
      </c>
      <c r="N142" s="1" t="n">
        <v>0.297256850236474</v>
      </c>
      <c r="O142" s="1" t="n">
        <v>0.00296824214860246</v>
      </c>
      <c r="P142" s="1" t="n">
        <v>0.121629505503842</v>
      </c>
      <c r="Q142" s="1" t="n">
        <v>0.000584869035082042</v>
      </c>
      <c r="S142" s="13" t="n">
        <v>118.195450640245</v>
      </c>
      <c r="T142" s="13" t="n">
        <v>0.871904539644325</v>
      </c>
      <c r="U142" s="13" t="n">
        <v>66.0753233471827</v>
      </c>
      <c r="V142" s="13" t="n">
        <v>0.297398074916437</v>
      </c>
      <c r="W142" s="13" t="n">
        <v>39.9111571473381</v>
      </c>
      <c r="X142" s="13" t="n">
        <v>1.41563620537497</v>
      </c>
      <c r="Y142" s="13" t="n">
        <v>157.678916427966</v>
      </c>
      <c r="Z142" s="13" t="n">
        <v>7.24237128628379</v>
      </c>
      <c r="AA142" s="13" t="n">
        <v>187.729477941851</v>
      </c>
      <c r="AB142" s="13" t="n">
        <v>3.7022630917438</v>
      </c>
      <c r="AC142" s="13" t="n">
        <v>51.1347442751389</v>
      </c>
      <c r="AD142" s="13" t="n">
        <v>0.391747440647821</v>
      </c>
      <c r="BC142" s="12"/>
      <c r="BD142" s="12"/>
      <c r="BE142" s="12"/>
      <c r="BF142" s="12"/>
      <c r="BG142" s="12"/>
      <c r="BH142" s="12"/>
      <c r="BI142" s="12"/>
      <c r="BJ142" s="12"/>
      <c r="BK142" s="12"/>
      <c r="BL142" s="12"/>
      <c r="BM142" s="12"/>
      <c r="BN142" s="12"/>
    </row>
    <row r="143" customFormat="false" ht="12.75" hidden="false" customHeight="false" outlineLevel="0" collapsed="false">
      <c r="A143" s="0" t="s">
        <v>195</v>
      </c>
      <c r="B143" s="10" t="s">
        <v>172</v>
      </c>
      <c r="C143" s="17" t="s">
        <v>173</v>
      </c>
      <c r="D143" s="14" t="s">
        <v>196</v>
      </c>
      <c r="E143" s="6" t="s">
        <v>197</v>
      </c>
      <c r="F143" s="9" t="s">
        <v>22</v>
      </c>
      <c r="G143" s="0" t="n">
        <v>2</v>
      </c>
      <c r="H143" s="1" t="n">
        <v>0.583416789486755</v>
      </c>
      <c r="I143" s="1" t="n">
        <v>0.000648647847060984</v>
      </c>
      <c r="J143" s="1" t="n">
        <v>0.230635245353492</v>
      </c>
      <c r="K143" s="1" t="n">
        <v>4.1002494094158E-005</v>
      </c>
      <c r="L143" s="1" t="n">
        <v>0.824528844797249</v>
      </c>
      <c r="M143" s="1" t="n">
        <v>0.000362458375824891</v>
      </c>
      <c r="N143" s="1" t="n">
        <v>0.305711408587887</v>
      </c>
      <c r="O143" s="1" t="n">
        <v>0.00103832669395378</v>
      </c>
      <c r="P143" s="1" t="n">
        <v>0.122828826031441</v>
      </c>
      <c r="Q143" s="1" t="n">
        <v>0.00057729262320785</v>
      </c>
      <c r="S143" s="13" t="n">
        <v>91.9935252183639</v>
      </c>
      <c r="T143" s="13" t="n">
        <v>3.6881597085188</v>
      </c>
      <c r="U143" s="13" t="n">
        <v>56.2405659028861</v>
      </c>
      <c r="V143" s="13" t="n">
        <v>2.03419083820881</v>
      </c>
      <c r="W143" s="13" t="n">
        <v>37.3265063303438</v>
      </c>
      <c r="X143" s="13" t="n">
        <v>0.10590158657741</v>
      </c>
      <c r="Y143" s="13" t="n">
        <v>210.289003554802</v>
      </c>
      <c r="Z143" s="13" t="n">
        <v>6.94987765542761</v>
      </c>
      <c r="AA143" s="13" t="n">
        <v>205.978622179311</v>
      </c>
      <c r="AB143" s="13" t="n">
        <v>2.18632904382931</v>
      </c>
      <c r="AC143" s="13" t="n">
        <v>59.433232713226</v>
      </c>
      <c r="AD143" s="13" t="n">
        <v>1.18872470171319</v>
      </c>
      <c r="BC143" s="12"/>
      <c r="BD143" s="12"/>
      <c r="BE143" s="12"/>
      <c r="BF143" s="12"/>
      <c r="BG143" s="12"/>
      <c r="BH143" s="12"/>
      <c r="BI143" s="12"/>
      <c r="BJ143" s="12"/>
      <c r="BK143" s="12"/>
      <c r="BL143" s="12"/>
      <c r="BM143" s="12"/>
      <c r="BN143" s="12"/>
    </row>
    <row r="144" customFormat="false" ht="12.75" hidden="false" customHeight="false" outlineLevel="0" collapsed="false">
      <c r="A144" s="0" t="s">
        <v>198</v>
      </c>
      <c r="B144" s="10" t="s">
        <v>172</v>
      </c>
      <c r="C144" s="17" t="s">
        <v>173</v>
      </c>
      <c r="D144" s="14" t="s">
        <v>196</v>
      </c>
      <c r="E144" s="6" t="s">
        <v>197</v>
      </c>
      <c r="F144" s="9" t="s">
        <v>22</v>
      </c>
      <c r="G144" s="0" t="n">
        <v>2</v>
      </c>
      <c r="H144" s="1" t="n">
        <v>0.602534257284675</v>
      </c>
      <c r="I144" s="1" t="n">
        <v>0.00367596011942471</v>
      </c>
      <c r="J144" s="1" t="n">
        <v>0.223675014933101</v>
      </c>
      <c r="K144" s="1" t="n">
        <v>0.00167925420811276</v>
      </c>
      <c r="L144" s="1" t="n">
        <v>0.741787013583172</v>
      </c>
      <c r="M144" s="1" t="n">
        <v>0.0925576401246276</v>
      </c>
      <c r="N144" s="1" t="n">
        <v>0.277180262542259</v>
      </c>
      <c r="O144" s="1" t="n">
        <v>0.000863976745723793</v>
      </c>
      <c r="P144" s="1" t="n">
        <v>0.112332009645076</v>
      </c>
      <c r="Q144" s="1" t="n">
        <v>0.000175348497844507</v>
      </c>
      <c r="S144" s="13" t="n">
        <v>139.38814326798</v>
      </c>
      <c r="T144" s="13" t="n">
        <v>0.339712778379862</v>
      </c>
      <c r="U144" s="13" t="n">
        <v>82.0571189196222</v>
      </c>
      <c r="V144" s="13" t="n">
        <v>0.111352363434486</v>
      </c>
      <c r="W144" s="13" t="n">
        <v>37.4576108323658</v>
      </c>
      <c r="X144" s="13" t="n">
        <v>2.8710710792281</v>
      </c>
      <c r="Y144" s="13" t="n">
        <v>138.829891808271</v>
      </c>
      <c r="Z144" s="13" t="n">
        <v>19.5930586549105</v>
      </c>
      <c r="AA144" s="13" t="n">
        <v>207.204964677718</v>
      </c>
      <c r="AB144" s="13" t="n">
        <v>1.54158155437845</v>
      </c>
      <c r="AC144" s="13" t="n">
        <v>64.1777441905922</v>
      </c>
      <c r="AD144" s="13" t="n">
        <v>0.028186136706423</v>
      </c>
      <c r="BC144" s="12"/>
      <c r="BD144" s="12"/>
      <c r="BE144" s="12"/>
      <c r="BF144" s="12"/>
      <c r="BG144" s="12"/>
      <c r="BH144" s="12"/>
      <c r="BI144" s="12"/>
      <c r="BJ144" s="12"/>
      <c r="BK144" s="12"/>
      <c r="BL144" s="12"/>
      <c r="BM144" s="12"/>
      <c r="BN144" s="12"/>
    </row>
    <row r="145" customFormat="false" ht="12.75" hidden="false" customHeight="false" outlineLevel="0" collapsed="false">
      <c r="A145" s="0" t="s">
        <v>199</v>
      </c>
      <c r="B145" s="10" t="s">
        <v>172</v>
      </c>
      <c r="C145" s="17" t="s">
        <v>173</v>
      </c>
      <c r="D145" s="14" t="s">
        <v>196</v>
      </c>
      <c r="E145" s="6" t="s">
        <v>197</v>
      </c>
      <c r="F145" s="9" t="s">
        <v>22</v>
      </c>
      <c r="G145" s="0" t="n">
        <v>2</v>
      </c>
      <c r="H145" s="1" t="n">
        <v>0.597828525456633</v>
      </c>
      <c r="I145" s="1" t="n">
        <v>0.00067835579680077</v>
      </c>
      <c r="J145" s="1" t="n">
        <v>0.243527051358669</v>
      </c>
      <c r="K145" s="1" t="n">
        <v>0.000198005702962429</v>
      </c>
      <c r="L145" s="1" t="n">
        <v>0.678817952779508</v>
      </c>
      <c r="M145" s="1" t="n">
        <v>0.0131206131156015</v>
      </c>
      <c r="N145" s="1" t="n">
        <v>0.3181010824537</v>
      </c>
      <c r="O145" s="1" t="n">
        <v>0.000519316662905967</v>
      </c>
      <c r="P145" s="1" t="n">
        <v>0.124080483308189</v>
      </c>
      <c r="Q145" s="1" t="n">
        <v>0.000312769916560339</v>
      </c>
      <c r="S145" s="13" t="n">
        <v>111.089907726706</v>
      </c>
      <c r="T145" s="13" t="n">
        <v>0.171238272764198</v>
      </c>
      <c r="U145" s="13" t="n">
        <v>68.3212157914934</v>
      </c>
      <c r="V145" s="13" t="n">
        <v>0.0609621552409996</v>
      </c>
      <c r="W145" s="13" t="n">
        <v>32.4194036702515</v>
      </c>
      <c r="X145" s="13" t="n">
        <v>0.249465660701361</v>
      </c>
      <c r="Y145" s="13" t="n">
        <v>203.685135183598</v>
      </c>
      <c r="Z145" s="13" t="n">
        <v>15.0557522268798</v>
      </c>
      <c r="AA145" s="13" t="n">
        <v>194.790389661847</v>
      </c>
      <c r="AB145" s="13" t="n">
        <v>0.0252965397827324</v>
      </c>
      <c r="AC145" s="13" t="n">
        <v>58.7710623937815</v>
      </c>
      <c r="AD145" s="13" t="n">
        <v>0.444384331480824</v>
      </c>
      <c r="BC145" s="12"/>
      <c r="BD145" s="12"/>
      <c r="BE145" s="12"/>
      <c r="BF145" s="12"/>
      <c r="BG145" s="12"/>
      <c r="BH145" s="12"/>
      <c r="BI145" s="12"/>
      <c r="BJ145" s="12"/>
      <c r="BK145" s="12"/>
      <c r="BL145" s="12"/>
      <c r="BM145" s="12"/>
      <c r="BN145" s="12"/>
    </row>
    <row r="146" customFormat="false" ht="12.75" hidden="false" customHeight="false" outlineLevel="0" collapsed="false">
      <c r="A146" s="0" t="s">
        <v>200</v>
      </c>
      <c r="B146" s="10" t="s">
        <v>172</v>
      </c>
      <c r="C146" s="17" t="s">
        <v>173</v>
      </c>
      <c r="D146" s="0" t="s">
        <v>201</v>
      </c>
      <c r="E146" s="6" t="s">
        <v>202</v>
      </c>
      <c r="F146" s="9" t="s">
        <v>22</v>
      </c>
      <c r="G146" s="0" t="n">
        <v>2</v>
      </c>
      <c r="H146" s="1" t="n">
        <v>0.587266322960583</v>
      </c>
      <c r="I146" s="1" t="n">
        <v>0.0026932716337349</v>
      </c>
      <c r="J146" s="1" t="n">
        <v>0.214991668285464</v>
      </c>
      <c r="K146" s="1" t="n">
        <v>0.00670736406977233</v>
      </c>
      <c r="L146" s="1" t="n">
        <v>0.698044147928518</v>
      </c>
      <c r="M146" s="1" t="n">
        <v>0.000755274385582249</v>
      </c>
      <c r="N146" s="1" t="n">
        <v>0.265156062466112</v>
      </c>
      <c r="O146" s="1" t="n">
        <v>0.00368206104042927</v>
      </c>
      <c r="P146" s="1" t="n">
        <v>0.101950488638507</v>
      </c>
      <c r="Q146" s="1" t="n">
        <v>0.00167824948379873</v>
      </c>
      <c r="S146" s="13" t="n">
        <v>94.7491997355193</v>
      </c>
      <c r="T146" s="13" t="n">
        <v>0.856903227345493</v>
      </c>
      <c r="U146" s="13" t="n">
        <v>51.3248526693369</v>
      </c>
      <c r="V146" s="13" t="n">
        <v>0.274103555776129</v>
      </c>
      <c r="W146" s="13" t="n">
        <v>32.0662138854969</v>
      </c>
      <c r="X146" s="13" t="n">
        <v>0.548101060697489</v>
      </c>
      <c r="Y146" s="13" t="n">
        <v>153.614846573161</v>
      </c>
      <c r="Z146" s="13" t="n">
        <v>3.2601969728045</v>
      </c>
      <c r="AA146" s="13" t="n">
        <v>135.310453879494</v>
      </c>
      <c r="AB146" s="13" t="n">
        <v>1.24309160437725</v>
      </c>
      <c r="AC146" s="13" t="n">
        <v>48.5901676657297</v>
      </c>
      <c r="AD146" s="13" t="n">
        <v>0.344811328787733</v>
      </c>
      <c r="BC146" s="12"/>
      <c r="BD146" s="12"/>
      <c r="BE146" s="12"/>
      <c r="BF146" s="12"/>
      <c r="BG146" s="12"/>
      <c r="BH146" s="12"/>
      <c r="BI146" s="12"/>
      <c r="BJ146" s="12"/>
      <c r="BK146" s="12"/>
      <c r="BL146" s="12"/>
      <c r="BM146" s="12"/>
      <c r="BN146" s="12"/>
    </row>
    <row r="147" customFormat="false" ht="12.75" hidden="false" customHeight="false" outlineLevel="0" collapsed="false">
      <c r="A147" s="0" t="s">
        <v>203</v>
      </c>
      <c r="B147" s="10" t="s">
        <v>172</v>
      </c>
      <c r="C147" s="17" t="s">
        <v>173</v>
      </c>
      <c r="D147" s="14" t="s">
        <v>40</v>
      </c>
      <c r="E147" s="6" t="s">
        <v>204</v>
      </c>
      <c r="F147" s="9" t="s">
        <v>22</v>
      </c>
      <c r="G147" s="0" t="n">
        <v>2</v>
      </c>
      <c r="H147" s="1" t="n">
        <v>0.424026902795648</v>
      </c>
      <c r="I147" s="1" t="n">
        <v>0.0582557842382527</v>
      </c>
      <c r="J147" s="1" t="n">
        <v>0</v>
      </c>
      <c r="K147" s="1" t="n">
        <v>0</v>
      </c>
      <c r="L147" s="1" t="n">
        <v>0.592779383153189</v>
      </c>
      <c r="M147" s="1" t="n">
        <v>0.000372493626525669</v>
      </c>
      <c r="N147" s="1" t="n">
        <v>0.294849252506178</v>
      </c>
      <c r="O147" s="1" t="n">
        <v>0.0194452426155823</v>
      </c>
      <c r="P147" s="1" t="n">
        <v>0</v>
      </c>
      <c r="Q147" s="1" t="n">
        <v>0</v>
      </c>
      <c r="S147" s="13" t="n">
        <v>44.2761463747584</v>
      </c>
      <c r="T147" s="13" t="n">
        <v>0.459507155397662</v>
      </c>
      <c r="U147" s="13" t="n">
        <v>13.9654201293287</v>
      </c>
      <c r="V147" s="13" t="n">
        <v>0.613453594087069</v>
      </c>
      <c r="W147" s="13" t="n">
        <v>16.0531339340109</v>
      </c>
      <c r="X147" s="13" t="n">
        <v>0.671017850226261</v>
      </c>
      <c r="Y147" s="13" t="n">
        <v>98.8166500735345</v>
      </c>
      <c r="Z147" s="13" t="n">
        <v>5.27910729205197</v>
      </c>
      <c r="AA147" s="13" t="n">
        <v>59.0359537198727</v>
      </c>
      <c r="AB147" s="13" t="n">
        <v>0.275922593489256</v>
      </c>
      <c r="AC147" s="13" t="n">
        <v>22.1958373557896</v>
      </c>
      <c r="AD147" s="13" t="n">
        <v>1.16186923899039</v>
      </c>
      <c r="BC147" s="12"/>
      <c r="BD147" s="12"/>
      <c r="BE147" s="12"/>
      <c r="BF147" s="12"/>
      <c r="BG147" s="12"/>
      <c r="BH147" s="12"/>
      <c r="BI147" s="12"/>
      <c r="BJ147" s="12"/>
      <c r="BK147" s="12"/>
      <c r="BL147" s="12"/>
      <c r="BM147" s="12"/>
      <c r="BN147" s="12"/>
    </row>
    <row r="148" customFormat="false" ht="12.75" hidden="false" customHeight="false" outlineLevel="0" collapsed="false">
      <c r="A148" s="0" t="s">
        <v>205</v>
      </c>
      <c r="B148" s="10" t="s">
        <v>172</v>
      </c>
      <c r="C148" s="17" t="s">
        <v>173</v>
      </c>
      <c r="D148" s="14" t="s">
        <v>40</v>
      </c>
      <c r="E148" s="6" t="s">
        <v>204</v>
      </c>
      <c r="F148" s="9" t="s">
        <v>22</v>
      </c>
      <c r="G148" s="0" t="n">
        <v>2</v>
      </c>
      <c r="H148" s="1" t="n">
        <v>0.546320887467995</v>
      </c>
      <c r="I148" s="1" t="n">
        <v>0.00284092761647221</v>
      </c>
      <c r="J148" s="1" t="n">
        <v>0.218072177704416</v>
      </c>
      <c r="K148" s="1" t="n">
        <v>0.01906458169167</v>
      </c>
      <c r="L148" s="1" t="n">
        <v>0.740872976714478</v>
      </c>
      <c r="M148" s="1" t="n">
        <v>0.0121426371794819</v>
      </c>
      <c r="N148" s="1" t="n">
        <v>0.294924190059143</v>
      </c>
      <c r="O148" s="1" t="n">
        <v>0.000674763538063933</v>
      </c>
      <c r="P148" s="1" t="n">
        <v>0.104225276968821</v>
      </c>
      <c r="Q148" s="1" t="n">
        <v>0.000625329344213638</v>
      </c>
      <c r="S148" s="13" t="n">
        <v>105.377918796134</v>
      </c>
      <c r="T148" s="13" t="n">
        <v>2.86545974323741</v>
      </c>
      <c r="U148" s="13" t="n">
        <v>51.8715853136948</v>
      </c>
      <c r="V148" s="13" t="n">
        <v>0.00839418280578248</v>
      </c>
      <c r="W148" s="13" t="n">
        <v>35.0461351658244</v>
      </c>
      <c r="X148" s="13" t="n">
        <v>1.39107788819142</v>
      </c>
      <c r="Y148" s="13" t="n">
        <v>144.876367847553</v>
      </c>
      <c r="Z148" s="13" t="n">
        <v>7.48019077563113</v>
      </c>
      <c r="AA148" s="13" t="n">
        <v>138.679656958027</v>
      </c>
      <c r="AB148" s="13" t="n">
        <v>9.71339429361998</v>
      </c>
      <c r="AC148" s="13" t="n">
        <v>46.8501885654831</v>
      </c>
      <c r="AD148" s="13" t="n">
        <v>3.15183748107443</v>
      </c>
      <c r="BC148" s="12"/>
      <c r="BD148" s="12"/>
      <c r="BE148" s="12"/>
      <c r="BF148" s="12"/>
      <c r="BG148" s="12"/>
      <c r="BH148" s="12"/>
      <c r="BI148" s="12"/>
      <c r="BJ148" s="12"/>
      <c r="BK148" s="12"/>
      <c r="BL148" s="12"/>
      <c r="BM148" s="12"/>
      <c r="BN148" s="12"/>
    </row>
    <row r="149" customFormat="false" ht="12.75" hidden="false" customHeight="false" outlineLevel="0" collapsed="false">
      <c r="A149" s="0" t="s">
        <v>206</v>
      </c>
      <c r="B149" s="10" t="s">
        <v>172</v>
      </c>
      <c r="C149" s="17" t="s">
        <v>173</v>
      </c>
      <c r="D149" s="14" t="s">
        <v>40</v>
      </c>
      <c r="E149" s="6" t="s">
        <v>43</v>
      </c>
      <c r="F149" s="9" t="s">
        <v>22</v>
      </c>
      <c r="G149" s="0" t="n">
        <v>2</v>
      </c>
      <c r="H149" s="1" t="n">
        <v>0.592848620410316</v>
      </c>
      <c r="I149" s="1" t="n">
        <v>0.00322704603048144</v>
      </c>
      <c r="J149" s="1" t="n">
        <v>0.261409205246528</v>
      </c>
      <c r="K149" s="1" t="n">
        <v>0.000355553153362266</v>
      </c>
      <c r="L149" s="1" t="n">
        <v>0.660087639189544</v>
      </c>
      <c r="M149" s="1" t="n">
        <v>0.0193222928001816</v>
      </c>
      <c r="N149" s="1" t="n">
        <v>0.316452351866245</v>
      </c>
      <c r="O149" s="1" t="n">
        <v>0.000427167875398367</v>
      </c>
      <c r="P149" s="1" t="n">
        <v>0.121895358336474</v>
      </c>
      <c r="Q149" s="1" t="n">
        <v>0.015278525754854</v>
      </c>
      <c r="S149" s="13" t="n">
        <v>135.906591974194</v>
      </c>
      <c r="T149" s="13" t="n">
        <v>2.07673008087072</v>
      </c>
      <c r="U149" s="13" t="n">
        <v>82.4971228235376</v>
      </c>
      <c r="V149" s="13" t="n">
        <v>1.00026546679465</v>
      </c>
      <c r="W149" s="13" t="n">
        <v>41.2402806785467</v>
      </c>
      <c r="X149" s="13" t="n">
        <v>0.988512133152064</v>
      </c>
      <c r="Y149" s="13" t="n">
        <v>190.068994431049</v>
      </c>
      <c r="Z149" s="13" t="n">
        <v>4.25588176077382</v>
      </c>
      <c r="AA149" s="13" t="n">
        <v>221.963000800243</v>
      </c>
      <c r="AB149" s="13" t="n">
        <v>4.25029148156517</v>
      </c>
      <c r="AC149" s="13" t="n">
        <v>76.3978110148882</v>
      </c>
      <c r="AD149" s="13" t="n">
        <v>5.58949668225159</v>
      </c>
      <c r="BC149" s="12"/>
      <c r="BD149" s="12"/>
      <c r="BE149" s="12"/>
      <c r="BF149" s="12"/>
      <c r="BG149" s="12"/>
      <c r="BH149" s="12"/>
      <c r="BI149" s="12"/>
      <c r="BJ149" s="12"/>
      <c r="BK149" s="12"/>
      <c r="BL149" s="12"/>
      <c r="BM149" s="12"/>
      <c r="BN149" s="12"/>
    </row>
    <row r="150" customFormat="false" ht="12.75" hidden="false" customHeight="false" outlineLevel="0" collapsed="false">
      <c r="A150" s="0" t="s">
        <v>207</v>
      </c>
      <c r="B150" s="10" t="s">
        <v>172</v>
      </c>
      <c r="C150" s="17" t="s">
        <v>173</v>
      </c>
      <c r="D150" s="14" t="s">
        <v>52</v>
      </c>
      <c r="E150" s="6" t="s">
        <v>53</v>
      </c>
      <c r="F150" s="9" t="s">
        <v>22</v>
      </c>
      <c r="G150" s="0" t="n">
        <v>2</v>
      </c>
      <c r="H150" s="1" t="n">
        <v>0.581746273013442</v>
      </c>
      <c r="I150" s="1" t="n">
        <v>0.00108795709509568</v>
      </c>
      <c r="J150" s="1" t="n">
        <v>0.277311057779109</v>
      </c>
      <c r="K150" s="1" t="n">
        <v>0.00248317279309383</v>
      </c>
      <c r="L150" s="1" t="n">
        <v>0.668588303363155</v>
      </c>
      <c r="M150" s="1" t="n">
        <v>0.0272618245639192</v>
      </c>
      <c r="N150" s="1" t="n">
        <v>0.442500588090557</v>
      </c>
      <c r="O150" s="1" t="n">
        <v>0.00180714867005922</v>
      </c>
      <c r="P150" s="1" t="n">
        <v>0.158321956152147</v>
      </c>
      <c r="Q150" s="1" t="n">
        <v>0.00246224798462635</v>
      </c>
      <c r="S150" s="13" t="n">
        <v>92.1225434273897</v>
      </c>
      <c r="T150" s="13" t="n">
        <v>0.676240755660201</v>
      </c>
      <c r="U150" s="13" t="n">
        <v>52.1252516265142</v>
      </c>
      <c r="V150" s="13" t="n">
        <v>0.23604335031118</v>
      </c>
      <c r="W150" s="13" t="n">
        <v>30.8487013574997</v>
      </c>
      <c r="X150" s="13" t="n">
        <v>0.809864874602844</v>
      </c>
      <c r="Y150" s="13" t="n">
        <v>170.170289469094</v>
      </c>
      <c r="Z150" s="13" t="n">
        <v>17.7304965325664</v>
      </c>
      <c r="AA150" s="13" t="n">
        <v>159.404656752437</v>
      </c>
      <c r="AB150" s="13" t="n">
        <v>2.54313449309965</v>
      </c>
      <c r="AC150" s="13" t="n">
        <v>50.3061823745122</v>
      </c>
      <c r="AD150" s="13" t="n">
        <v>3.15082197658881</v>
      </c>
      <c r="BC150" s="12"/>
      <c r="BD150" s="12"/>
      <c r="BE150" s="12"/>
      <c r="BF150" s="12"/>
      <c r="BG150" s="12"/>
      <c r="BH150" s="12"/>
      <c r="BI150" s="12"/>
      <c r="BJ150" s="12"/>
      <c r="BK150" s="12"/>
      <c r="BL150" s="12"/>
      <c r="BM150" s="12"/>
      <c r="BN150" s="12"/>
    </row>
    <row r="151" customFormat="false" ht="12.75" hidden="false" customHeight="false" outlineLevel="0" collapsed="false">
      <c r="A151" s="0" t="s">
        <v>208</v>
      </c>
      <c r="B151" s="10" t="s">
        <v>172</v>
      </c>
      <c r="C151" s="17" t="s">
        <v>173</v>
      </c>
      <c r="D151" s="14" t="s">
        <v>52</v>
      </c>
      <c r="E151" s="6" t="s">
        <v>53</v>
      </c>
      <c r="F151" s="9" t="s">
        <v>22</v>
      </c>
      <c r="G151" s="0" t="n">
        <v>2</v>
      </c>
      <c r="H151" s="1" t="n">
        <v>0.600479302683455</v>
      </c>
      <c r="I151" s="1" t="n">
        <v>0.00237944710652985</v>
      </c>
      <c r="J151" s="1" t="n">
        <v>0.276095203118348</v>
      </c>
      <c r="K151" s="1" t="n">
        <v>0.00187356772247169</v>
      </c>
      <c r="L151" s="1" t="n">
        <v>0.724045627847413</v>
      </c>
      <c r="M151" s="1" t="n">
        <v>0.0717254237373773</v>
      </c>
      <c r="N151" s="1" t="n">
        <v>0.37243932950806</v>
      </c>
      <c r="O151" s="1" t="n">
        <v>0.0027417668963867</v>
      </c>
      <c r="P151" s="1" t="n">
        <v>0.13897915668063</v>
      </c>
      <c r="Q151" s="1" t="n">
        <v>0.0028440306223687</v>
      </c>
      <c r="S151" s="13" t="n">
        <v>103.859246990203</v>
      </c>
      <c r="T151" s="13" t="n">
        <v>0.424381244403177</v>
      </c>
      <c r="U151" s="13" t="n">
        <v>54.5866983092846</v>
      </c>
      <c r="V151" s="13" t="n">
        <v>0.363536456520423</v>
      </c>
      <c r="W151" s="13" t="n">
        <v>26.9981449006412</v>
      </c>
      <c r="X151" s="13" t="n">
        <v>1.44547525490135</v>
      </c>
      <c r="Y151" s="13" t="n">
        <v>140.922839380921</v>
      </c>
      <c r="Z151" s="13" t="n">
        <v>9.32844672794209</v>
      </c>
      <c r="AA151" s="13" t="n">
        <v>137.917532099722</v>
      </c>
      <c r="AB151" s="13" t="n">
        <v>2.31504162814941</v>
      </c>
      <c r="AC151" s="13" t="n">
        <v>52.4948155620875</v>
      </c>
      <c r="AD151" s="13" t="n">
        <v>1.77593353170624</v>
      </c>
      <c r="BC151" s="12"/>
      <c r="BD151" s="12"/>
      <c r="BE151" s="12"/>
      <c r="BF151" s="12"/>
      <c r="BG151" s="12"/>
      <c r="BH151" s="12"/>
      <c r="BI151" s="12"/>
      <c r="BJ151" s="12"/>
      <c r="BK151" s="12"/>
      <c r="BL151" s="12"/>
      <c r="BM151" s="12"/>
      <c r="BN151" s="12"/>
    </row>
    <row r="152" customFormat="false" ht="12.75" hidden="false" customHeight="false" outlineLevel="0" collapsed="false">
      <c r="A152" s="0" t="s">
        <v>209</v>
      </c>
      <c r="B152" s="10" t="s">
        <v>172</v>
      </c>
      <c r="C152" s="17" t="s">
        <v>173</v>
      </c>
      <c r="D152" s="14" t="s">
        <v>52</v>
      </c>
      <c r="E152" s="6" t="s">
        <v>53</v>
      </c>
      <c r="F152" s="9" t="s">
        <v>22</v>
      </c>
      <c r="G152" s="0" t="n">
        <v>2</v>
      </c>
      <c r="H152" s="1" t="n">
        <v>0.582703483548294</v>
      </c>
      <c r="I152" s="1" t="n">
        <v>0.00209059423344498</v>
      </c>
      <c r="J152" s="1" t="n">
        <v>0.279607777609255</v>
      </c>
      <c r="K152" s="1" t="n">
        <v>0.00098972491275474</v>
      </c>
      <c r="L152" s="1" t="n">
        <v>0.528483233280387</v>
      </c>
      <c r="M152" s="1" t="n">
        <v>0.00995514507328696</v>
      </c>
      <c r="N152" s="1" t="n">
        <v>0.391188900780953</v>
      </c>
      <c r="O152" s="1" t="n">
        <v>0.00811324480271037</v>
      </c>
      <c r="P152" s="1" t="n">
        <v>0.147899591205559</v>
      </c>
      <c r="Q152" s="1" t="n">
        <v>0.0080150073966428</v>
      </c>
      <c r="S152" s="13" t="n">
        <v>135.679928030871</v>
      </c>
      <c r="T152" s="13" t="n">
        <v>0.716632770984631</v>
      </c>
      <c r="U152" s="13" t="n">
        <v>85.1845628014132</v>
      </c>
      <c r="V152" s="13" t="n">
        <v>1.20227409783659</v>
      </c>
      <c r="W152" s="13" t="n">
        <v>42.7879634458727</v>
      </c>
      <c r="X152" s="13" t="n">
        <v>0.249325410403267</v>
      </c>
      <c r="Y152" s="13" t="n">
        <v>181.983854862109</v>
      </c>
      <c r="Z152" s="13" t="n">
        <v>14.4285569025518</v>
      </c>
      <c r="AA152" s="13" t="n">
        <v>214.952716132665</v>
      </c>
      <c r="AB152" s="13" t="n">
        <v>0.852703311376649</v>
      </c>
      <c r="AC152" s="13" t="n">
        <v>81.0549959504403</v>
      </c>
      <c r="AD152" s="13" t="n">
        <v>1.45556560915353</v>
      </c>
      <c r="BC152" s="12"/>
      <c r="BD152" s="12"/>
      <c r="BE152" s="12"/>
      <c r="BF152" s="12"/>
      <c r="BG152" s="12"/>
      <c r="BH152" s="12"/>
      <c r="BI152" s="12"/>
      <c r="BJ152" s="12"/>
      <c r="BK152" s="12"/>
      <c r="BL152" s="12"/>
      <c r="BM152" s="12"/>
      <c r="BN152" s="12"/>
    </row>
    <row r="153" customFormat="false" ht="12.75" hidden="false" customHeight="false" outlineLevel="0" collapsed="false">
      <c r="A153" s="15" t="s">
        <v>210</v>
      </c>
      <c r="B153" s="10" t="s">
        <v>172</v>
      </c>
      <c r="C153" s="17" t="s">
        <v>173</v>
      </c>
      <c r="D153" s="14" t="s">
        <v>52</v>
      </c>
      <c r="E153" s="6" t="s">
        <v>57</v>
      </c>
      <c r="F153" s="9" t="s">
        <v>22</v>
      </c>
      <c r="G153" s="0" t="n">
        <v>2</v>
      </c>
      <c r="H153" s="1" t="n">
        <v>0.632458088420518</v>
      </c>
      <c r="I153" s="1" t="n">
        <v>0.00482217609860343</v>
      </c>
      <c r="J153" s="1" t="n">
        <v>0.275753062783648</v>
      </c>
      <c r="K153" s="1" t="n">
        <v>0.0035801379863193</v>
      </c>
      <c r="L153" s="1" t="n">
        <v>0.677785187823436</v>
      </c>
      <c r="M153" s="1" t="n">
        <v>0.00751726623272011</v>
      </c>
      <c r="N153" s="1" t="n">
        <v>0.400501981218703</v>
      </c>
      <c r="O153" s="1" t="n">
        <v>0.00140089547955593</v>
      </c>
      <c r="P153" s="1" t="n">
        <v>0.328373350929427</v>
      </c>
      <c r="Q153" s="1" t="n">
        <v>0.0117445235136096</v>
      </c>
      <c r="S153" s="13" t="n">
        <v>118.468046737047</v>
      </c>
      <c r="T153" s="13" t="n">
        <v>1.18624909363472</v>
      </c>
      <c r="U153" s="13" t="n">
        <v>72.9855822460238</v>
      </c>
      <c r="V153" s="13" t="n">
        <v>0.41737447892881</v>
      </c>
      <c r="W153" s="13" t="n">
        <v>31.8877544086643</v>
      </c>
      <c r="X153" s="13" t="n">
        <v>0.516008378168968</v>
      </c>
      <c r="Y153" s="13" t="n">
        <v>233.272918669056</v>
      </c>
      <c r="Z153" s="13" t="n">
        <v>6.58154694186539</v>
      </c>
      <c r="AA153" s="13" t="n">
        <v>240.939736628578</v>
      </c>
      <c r="AB153" s="13" t="n">
        <v>0.855261575791261</v>
      </c>
      <c r="AC153" s="13" t="n">
        <v>72.8575945185345</v>
      </c>
      <c r="AD153" s="13" t="n">
        <v>0.420975749323505</v>
      </c>
      <c r="BC153" s="12"/>
      <c r="BD153" s="12"/>
      <c r="BE153" s="12"/>
      <c r="BF153" s="12"/>
      <c r="BG153" s="12"/>
      <c r="BH153" s="12"/>
      <c r="BI153" s="12"/>
      <c r="BJ153" s="12"/>
      <c r="BK153" s="12"/>
      <c r="BL153" s="12"/>
      <c r="BM153" s="12"/>
      <c r="BN153" s="12"/>
    </row>
    <row r="154" customFormat="false" ht="12.75" hidden="false" customHeight="false" outlineLevel="0" collapsed="false">
      <c r="A154" s="15" t="s">
        <v>211</v>
      </c>
      <c r="B154" s="10" t="s">
        <v>172</v>
      </c>
      <c r="C154" s="17" t="s">
        <v>173</v>
      </c>
      <c r="D154" s="14" t="s">
        <v>52</v>
      </c>
      <c r="E154" s="6" t="s">
        <v>57</v>
      </c>
      <c r="F154" s="9" t="s">
        <v>22</v>
      </c>
      <c r="G154" s="0" t="n">
        <v>2</v>
      </c>
      <c r="H154" s="1" t="n">
        <v>0.614888479636838</v>
      </c>
      <c r="I154" s="1" t="n">
        <v>0.00251828513760305</v>
      </c>
      <c r="J154" s="1" t="n">
        <v>0.284707744809366</v>
      </c>
      <c r="K154" s="1" t="n">
        <v>0.000767669793737172</v>
      </c>
      <c r="L154" s="1" t="n">
        <v>0.736993681184688</v>
      </c>
      <c r="M154" s="1" t="n">
        <v>0.0467742213144798</v>
      </c>
      <c r="N154" s="1" t="n">
        <v>0.42165787052903</v>
      </c>
      <c r="O154" s="1" t="n">
        <v>0.0051226317184253</v>
      </c>
      <c r="P154" s="1" t="n">
        <v>0.219044852069209</v>
      </c>
      <c r="Q154" s="1" t="n">
        <v>0.00353225851893906</v>
      </c>
      <c r="S154" s="13" t="n">
        <v>136.438647538981</v>
      </c>
      <c r="T154" s="13" t="n">
        <v>1.85447502369594</v>
      </c>
      <c r="U154" s="13" t="n">
        <v>82.1472980649387</v>
      </c>
      <c r="V154" s="13" t="n">
        <v>0.014262337326797</v>
      </c>
      <c r="W154" s="13" t="n">
        <v>34.0232331334842</v>
      </c>
      <c r="X154" s="13" t="n">
        <v>1.44853236318713</v>
      </c>
      <c r="Y154" s="13" t="n">
        <v>140.633836675412</v>
      </c>
      <c r="Z154" s="13" t="n">
        <v>6.09173862616401</v>
      </c>
      <c r="AA154" s="13" t="n">
        <v>239.030335995114</v>
      </c>
      <c r="AB154" s="13" t="n">
        <v>7.30582132540415</v>
      </c>
      <c r="AC154" s="13" t="n">
        <v>67.2943070340507</v>
      </c>
      <c r="AD154" s="13" t="n">
        <v>0.177070220413627</v>
      </c>
      <c r="BC154" s="12"/>
      <c r="BD154" s="12"/>
      <c r="BE154" s="12"/>
      <c r="BF154" s="12"/>
      <c r="BG154" s="12"/>
      <c r="BH154" s="12"/>
      <c r="BI154" s="12"/>
      <c r="BJ154" s="12"/>
      <c r="BK154" s="12"/>
      <c r="BL154" s="12"/>
      <c r="BM154" s="12"/>
      <c r="BN154" s="12"/>
    </row>
    <row r="155" customFormat="false" ht="12.75" hidden="false" customHeight="false" outlineLevel="0" collapsed="false">
      <c r="A155" s="15" t="s">
        <v>212</v>
      </c>
      <c r="B155" s="10" t="s">
        <v>172</v>
      </c>
      <c r="C155" s="17" t="s">
        <v>173</v>
      </c>
      <c r="D155" s="14" t="s">
        <v>52</v>
      </c>
      <c r="E155" s="6" t="s">
        <v>57</v>
      </c>
      <c r="F155" s="9" t="s">
        <v>22</v>
      </c>
      <c r="G155" s="0" t="n">
        <v>2</v>
      </c>
      <c r="H155" s="1" t="n">
        <v>0.58519431990048</v>
      </c>
      <c r="I155" s="1" t="n">
        <v>0.000492885304423128</v>
      </c>
      <c r="J155" s="1" t="n">
        <v>0.272253847102708</v>
      </c>
      <c r="K155" s="1" t="n">
        <v>0.00349144327890225</v>
      </c>
      <c r="L155" s="1" t="n">
        <v>0.798049516463622</v>
      </c>
      <c r="M155" s="1" t="n">
        <v>0.0111691846596406</v>
      </c>
      <c r="N155" s="1" t="n">
        <v>0.462286317928152</v>
      </c>
      <c r="O155" s="1" t="n">
        <v>0.00494399236981455</v>
      </c>
      <c r="P155" s="1" t="n">
        <v>0.278455581289698</v>
      </c>
      <c r="Q155" s="1" t="n">
        <v>0.0121721630588905</v>
      </c>
      <c r="S155" s="13" t="n">
        <v>149.841946352839</v>
      </c>
      <c r="T155" s="13" t="n">
        <v>2.8561385067506</v>
      </c>
      <c r="U155" s="13" t="n">
        <v>82.4649161833891</v>
      </c>
      <c r="V155" s="13" t="n">
        <v>0.781228517618463</v>
      </c>
      <c r="W155" s="13" t="n">
        <v>47.0902826138278</v>
      </c>
      <c r="X155" s="13" t="n">
        <v>0.190359889344285</v>
      </c>
      <c r="Y155" s="13" t="n">
        <v>231.588883897328</v>
      </c>
      <c r="Z155" s="13" t="n">
        <v>0.985375185457426</v>
      </c>
      <c r="AA155" s="13" t="n">
        <v>259.185042626766</v>
      </c>
      <c r="AB155" s="13" t="n">
        <v>6.93704964101987</v>
      </c>
      <c r="AC155" s="13" t="n">
        <v>81.9987163633916</v>
      </c>
      <c r="AD155" s="13" t="n">
        <v>0.345086029612278</v>
      </c>
      <c r="BC155" s="12"/>
      <c r="BD155" s="12"/>
      <c r="BE155" s="12"/>
      <c r="BF155" s="12"/>
      <c r="BG155" s="12"/>
      <c r="BH155" s="12"/>
      <c r="BI155" s="12"/>
      <c r="BJ155" s="12"/>
      <c r="BK155" s="12"/>
      <c r="BL155" s="12"/>
      <c r="BM155" s="12"/>
      <c r="BN155" s="12"/>
    </row>
    <row r="156" customFormat="false" ht="12.75" hidden="false" customHeight="false" outlineLevel="0" collapsed="false">
      <c r="A156" s="15" t="s">
        <v>213</v>
      </c>
      <c r="B156" s="10" t="s">
        <v>172</v>
      </c>
      <c r="C156" s="17" t="s">
        <v>173</v>
      </c>
      <c r="D156" s="14" t="s">
        <v>52</v>
      </c>
      <c r="E156" s="6" t="s">
        <v>57</v>
      </c>
      <c r="F156" s="9" t="s">
        <v>22</v>
      </c>
      <c r="G156" s="0" t="n">
        <v>2</v>
      </c>
      <c r="H156" s="1" t="n">
        <v>0.624280996263197</v>
      </c>
      <c r="I156" s="1" t="n">
        <v>0.00119038925931101</v>
      </c>
      <c r="J156" s="1" t="n">
        <v>0.270405003327012</v>
      </c>
      <c r="K156" s="1" t="n">
        <v>0.000857881386017895</v>
      </c>
      <c r="L156" s="1" t="n">
        <v>0.94167332972738</v>
      </c>
      <c r="M156" s="1" t="n">
        <v>0.00576320202497925</v>
      </c>
      <c r="N156" s="1" t="n">
        <v>0.394511273649064</v>
      </c>
      <c r="O156" s="1" t="n">
        <v>0.00237398446237246</v>
      </c>
      <c r="P156" s="1" t="n">
        <v>0.158606581831773</v>
      </c>
      <c r="Q156" s="1" t="n">
        <v>0.00527159769551364</v>
      </c>
      <c r="S156" s="13" t="n">
        <v>144.881433689408</v>
      </c>
      <c r="T156" s="13" t="n">
        <v>6.98170198377599</v>
      </c>
      <c r="U156" s="13" t="n">
        <v>89.3579515018567</v>
      </c>
      <c r="V156" s="13" t="n">
        <v>3.10692870430117</v>
      </c>
      <c r="W156" s="13" t="n">
        <v>35.728472237836</v>
      </c>
      <c r="X156" s="13" t="n">
        <v>0.282488253192699</v>
      </c>
      <c r="Y156" s="13" t="n">
        <v>132.315015104661</v>
      </c>
      <c r="Z156" s="13" t="n">
        <v>3.96025529395254</v>
      </c>
      <c r="AA156" s="13" t="n">
        <v>214.234895282303</v>
      </c>
      <c r="AB156" s="13" t="n">
        <v>3.30009612200319</v>
      </c>
      <c r="AC156" s="13" t="n">
        <v>73.9879119022107</v>
      </c>
      <c r="AD156" s="13" t="n">
        <v>0.416057210780752</v>
      </c>
      <c r="BC156" s="12"/>
      <c r="BD156" s="12"/>
      <c r="BE156" s="12"/>
      <c r="BF156" s="12"/>
      <c r="BG156" s="12"/>
      <c r="BH156" s="12"/>
      <c r="BI156" s="12"/>
      <c r="BJ156" s="12"/>
      <c r="BK156" s="12"/>
      <c r="BL156" s="12"/>
      <c r="BM156" s="12"/>
      <c r="BN156" s="12"/>
    </row>
    <row r="157" customFormat="false" ht="12.75" hidden="false" customHeight="false" outlineLevel="0" collapsed="false">
      <c r="A157" s="15" t="s">
        <v>214</v>
      </c>
      <c r="B157" s="10" t="s">
        <v>172</v>
      </c>
      <c r="C157" s="17" t="s">
        <v>173</v>
      </c>
      <c r="D157" s="14" t="s">
        <v>52</v>
      </c>
      <c r="E157" s="6" t="s">
        <v>57</v>
      </c>
      <c r="F157" s="9" t="s">
        <v>22</v>
      </c>
      <c r="G157" s="0" t="n">
        <v>2</v>
      </c>
      <c r="H157" s="1" t="n">
        <v>0.587312409982765</v>
      </c>
      <c r="I157" s="1" t="n">
        <v>0.00688299547367593</v>
      </c>
      <c r="J157" s="1" t="n">
        <v>0.271617474589582</v>
      </c>
      <c r="K157" s="1" t="n">
        <v>0.00124153015463029</v>
      </c>
      <c r="L157" s="1" t="n">
        <v>0.202785752129706</v>
      </c>
      <c r="M157" s="1" t="n">
        <v>0.0006384569544722</v>
      </c>
      <c r="N157" s="1" t="n">
        <v>0.313695880693356</v>
      </c>
      <c r="O157" s="1" t="n">
        <v>0.00209169368464467</v>
      </c>
      <c r="P157" s="1" t="n">
        <v>0.284188594856579</v>
      </c>
      <c r="Q157" s="1" t="n">
        <v>0.0193543265903658</v>
      </c>
      <c r="S157" s="13" t="n">
        <v>91.8651212076385</v>
      </c>
      <c r="T157" s="13" t="n">
        <v>2.06826434151988</v>
      </c>
      <c r="U157" s="13" t="n">
        <v>51.4884695783932</v>
      </c>
      <c r="V157" s="13" t="n">
        <v>0.308090221716198</v>
      </c>
      <c r="W157" s="13" t="n">
        <v>72.7345379223439</v>
      </c>
      <c r="X157" s="13" t="n">
        <v>0.277551969222889</v>
      </c>
      <c r="Y157" s="13" t="n">
        <v>222.720315915626</v>
      </c>
      <c r="Z157" s="13" t="n">
        <v>5.4619451419772</v>
      </c>
      <c r="AA157" s="13" t="n">
        <v>152.039943341323</v>
      </c>
      <c r="AB157" s="13" t="n">
        <v>1.2573358096431</v>
      </c>
      <c r="AC157" s="13" t="n">
        <v>56.9779613817162</v>
      </c>
      <c r="AD157" s="13" t="n">
        <v>1.58007775052549</v>
      </c>
      <c r="BC157" s="12"/>
      <c r="BD157" s="12"/>
      <c r="BE157" s="12"/>
      <c r="BF157" s="12"/>
      <c r="BG157" s="12"/>
      <c r="BH157" s="12"/>
      <c r="BI157" s="12"/>
      <c r="BJ157" s="12"/>
      <c r="BK157" s="12"/>
      <c r="BL157" s="12"/>
      <c r="BM157" s="12"/>
      <c r="BN157" s="12"/>
    </row>
    <row r="158" customFormat="false" ht="12.75" hidden="false" customHeight="false" outlineLevel="0" collapsed="false">
      <c r="A158" s="15" t="s">
        <v>215</v>
      </c>
      <c r="B158" s="10" t="s">
        <v>172</v>
      </c>
      <c r="C158" s="17" t="s">
        <v>173</v>
      </c>
      <c r="D158" s="14" t="s">
        <v>52</v>
      </c>
      <c r="E158" s="6" t="s">
        <v>57</v>
      </c>
      <c r="F158" s="9" t="s">
        <v>22</v>
      </c>
      <c r="G158" s="0" t="n">
        <v>2</v>
      </c>
      <c r="H158" s="1" t="n">
        <v>0.637830591845948</v>
      </c>
      <c r="I158" s="1" t="n">
        <v>0.000542195897259542</v>
      </c>
      <c r="J158" s="1" t="n">
        <v>0.253200760753674</v>
      </c>
      <c r="K158" s="1" t="n">
        <v>0.00225250451876636</v>
      </c>
      <c r="L158" s="1" t="n">
        <v>0.93132903624073</v>
      </c>
      <c r="M158" s="1" t="n">
        <v>0.00488830228234139</v>
      </c>
      <c r="N158" s="1" t="n">
        <v>0.426314968504055</v>
      </c>
      <c r="O158" s="1" t="n">
        <v>0.00164866675055344</v>
      </c>
      <c r="P158" s="1" t="n">
        <v>0.215987527476153</v>
      </c>
      <c r="Q158" s="1" t="n">
        <v>0.00479136582074241</v>
      </c>
      <c r="S158" s="13" t="n">
        <v>182.756700743614</v>
      </c>
      <c r="T158" s="13" t="n">
        <v>2.90373979439351</v>
      </c>
      <c r="U158" s="13" t="n">
        <v>90.4307898449063</v>
      </c>
      <c r="V158" s="13" t="n">
        <v>1.41239202773621</v>
      </c>
      <c r="W158" s="13" t="n">
        <v>60.5218748328769</v>
      </c>
      <c r="X158" s="13" t="n">
        <v>0.523570752225681</v>
      </c>
      <c r="Y158" s="13" t="n">
        <v>213.227611609847</v>
      </c>
      <c r="Z158" s="13" t="n">
        <v>5.73906473072571</v>
      </c>
      <c r="AA158" s="13" t="n">
        <v>288.657890458893</v>
      </c>
      <c r="AB158" s="13" t="n">
        <v>3.19222732166731</v>
      </c>
      <c r="AC158" s="13" t="n">
        <v>106.597253176703</v>
      </c>
      <c r="AD158" s="13" t="n">
        <v>0.956571379610104</v>
      </c>
      <c r="BC158" s="12"/>
      <c r="BD158" s="12"/>
      <c r="BE158" s="12"/>
      <c r="BF158" s="12"/>
      <c r="BG158" s="12"/>
      <c r="BH158" s="12"/>
      <c r="BI158" s="12"/>
      <c r="BJ158" s="12"/>
      <c r="BK158" s="12"/>
      <c r="BL158" s="12"/>
      <c r="BM158" s="12"/>
      <c r="BN158" s="12"/>
    </row>
    <row r="159" customFormat="false" ht="12.75" hidden="false" customHeight="false" outlineLevel="0" collapsed="false">
      <c r="A159" s="15" t="s">
        <v>216</v>
      </c>
      <c r="B159" s="10" t="s">
        <v>172</v>
      </c>
      <c r="C159" s="17" t="s">
        <v>173</v>
      </c>
      <c r="D159" s="14" t="s">
        <v>52</v>
      </c>
      <c r="E159" s="6" t="s">
        <v>57</v>
      </c>
      <c r="F159" s="9" t="s">
        <v>22</v>
      </c>
      <c r="G159" s="0" t="n">
        <v>2</v>
      </c>
      <c r="H159" s="1" t="n">
        <v>0.612162748030207</v>
      </c>
      <c r="I159" s="1" t="n">
        <v>0.00183249776202287</v>
      </c>
      <c r="J159" s="1" t="n">
        <v>0.231327258010306</v>
      </c>
      <c r="K159" s="1" t="n">
        <v>0.00337547548382895</v>
      </c>
      <c r="L159" s="1" t="n">
        <v>0.833639887547016</v>
      </c>
      <c r="M159" s="1" t="n">
        <v>0.00981220127726615</v>
      </c>
      <c r="N159" s="1" t="n">
        <v>0.359118042818462</v>
      </c>
      <c r="O159" s="1" t="n">
        <v>0.00161276392377749</v>
      </c>
      <c r="P159" s="1" t="n">
        <v>0.200861880276035</v>
      </c>
      <c r="Q159" s="1" t="n">
        <v>0.00152019934512222</v>
      </c>
      <c r="S159" s="13" t="n">
        <v>108.072487146586</v>
      </c>
      <c r="T159" s="13" t="n">
        <v>4.10863836548911</v>
      </c>
      <c r="U159" s="13" t="n">
        <v>43.8548948561329</v>
      </c>
      <c r="V159" s="13" t="n">
        <v>1.35185908661233</v>
      </c>
      <c r="W159" s="13" t="n">
        <v>29.2936879941368</v>
      </c>
      <c r="X159" s="13" t="n">
        <v>0.828161614030069</v>
      </c>
      <c r="Y159" s="13" t="n">
        <v>186.782538304276</v>
      </c>
      <c r="Z159" s="13" t="n">
        <v>0.717532384105841</v>
      </c>
      <c r="AA159" s="13" t="n">
        <v>123.883970820672</v>
      </c>
      <c r="AB159" s="13" t="n">
        <v>1.45165656520946</v>
      </c>
      <c r="AC159" s="13" t="n">
        <v>46.3220714273074</v>
      </c>
      <c r="AD159" s="13" t="n">
        <v>1.60109352644924</v>
      </c>
      <c r="BC159" s="12"/>
      <c r="BD159" s="12"/>
      <c r="BE159" s="12"/>
      <c r="BF159" s="12"/>
      <c r="BG159" s="12"/>
      <c r="BH159" s="12"/>
      <c r="BI159" s="12"/>
      <c r="BJ159" s="12"/>
      <c r="BK159" s="12"/>
      <c r="BL159" s="12"/>
      <c r="BM159" s="12"/>
      <c r="BN159" s="12"/>
    </row>
    <row r="160" customFormat="false" ht="12.75" hidden="false" customHeight="false" outlineLevel="0" collapsed="false">
      <c r="A160" s="15" t="s">
        <v>217</v>
      </c>
      <c r="B160" s="10" t="s">
        <v>172</v>
      </c>
      <c r="C160" s="17" t="s">
        <v>173</v>
      </c>
      <c r="D160" s="14" t="s">
        <v>52</v>
      </c>
      <c r="E160" s="6" t="s">
        <v>57</v>
      </c>
      <c r="F160" s="9" t="s">
        <v>22</v>
      </c>
      <c r="G160" s="0" t="n">
        <v>2</v>
      </c>
      <c r="H160" s="1" t="n">
        <v>0.609855590889445</v>
      </c>
      <c r="I160" s="1" t="n">
        <v>0.00184921417602627</v>
      </c>
      <c r="J160" s="1" t="n">
        <v>0.292288542368539</v>
      </c>
      <c r="K160" s="1" t="n">
        <v>0.00132358295756646</v>
      </c>
      <c r="L160" s="1" t="n">
        <v>0.900415541399961</v>
      </c>
      <c r="M160" s="1" t="n">
        <v>0.00386353228930346</v>
      </c>
      <c r="N160" s="1" t="n">
        <v>0.431543130928966</v>
      </c>
      <c r="O160" s="1" t="n">
        <v>0.000262023411731944</v>
      </c>
      <c r="P160" s="1" t="n">
        <v>0.207795677570001</v>
      </c>
      <c r="Q160" s="1" t="n">
        <v>0.00196992024728861</v>
      </c>
      <c r="S160" s="13" t="n">
        <v>117.800801746339</v>
      </c>
      <c r="T160" s="13" t="n">
        <v>1.96520676520716</v>
      </c>
      <c r="U160" s="13" t="n">
        <v>75.0093841347782</v>
      </c>
      <c r="V160" s="13" t="n">
        <v>0.728785625054874</v>
      </c>
      <c r="W160" s="13" t="n">
        <v>26.2308560134457</v>
      </c>
      <c r="X160" s="13" t="n">
        <v>0.0994198890433703</v>
      </c>
      <c r="Y160" s="13" t="n">
        <v>105.292018749608</v>
      </c>
      <c r="Z160" s="13" t="n">
        <v>4.22905065836641</v>
      </c>
      <c r="AA160" s="13" t="n">
        <v>175.022778010633</v>
      </c>
      <c r="AB160" s="13" t="n">
        <v>0.0687845864642485</v>
      </c>
      <c r="AC160" s="13" t="n">
        <v>58.3614248623687</v>
      </c>
      <c r="AD160" s="13" t="n">
        <v>1.30591689295542</v>
      </c>
      <c r="BC160" s="12"/>
      <c r="BD160" s="12"/>
      <c r="BE160" s="12"/>
      <c r="BF160" s="12"/>
      <c r="BG160" s="12"/>
      <c r="BH160" s="12"/>
      <c r="BI160" s="12"/>
      <c r="BJ160" s="12"/>
      <c r="BK160" s="12"/>
      <c r="BL160" s="12"/>
      <c r="BM160" s="12"/>
      <c r="BN160" s="12"/>
    </row>
    <row r="161" customFormat="false" ht="12.75" hidden="false" customHeight="false" outlineLevel="0" collapsed="false">
      <c r="A161" s="15" t="s">
        <v>218</v>
      </c>
      <c r="B161" s="10" t="s">
        <v>172</v>
      </c>
      <c r="C161" s="17" t="s">
        <v>173</v>
      </c>
      <c r="D161" s="14" t="s">
        <v>52</v>
      </c>
      <c r="E161" s="6" t="s">
        <v>57</v>
      </c>
      <c r="F161" s="9" t="s">
        <v>22</v>
      </c>
      <c r="G161" s="0" t="n">
        <v>2</v>
      </c>
      <c r="H161" s="1" t="n">
        <v>0.602031550973409</v>
      </c>
      <c r="I161" s="1" t="n">
        <v>0.00923206524946208</v>
      </c>
      <c r="J161" s="1" t="n">
        <v>0.284218860336397</v>
      </c>
      <c r="K161" s="1" t="n">
        <v>0.00161770199309308</v>
      </c>
      <c r="L161" s="1" t="n">
        <v>0.816810369714368</v>
      </c>
      <c r="M161" s="1" t="n">
        <v>0.0244625583672407</v>
      </c>
      <c r="N161" s="1" t="n">
        <v>0.417937002303005</v>
      </c>
      <c r="O161" s="1" t="n">
        <v>0.00286200985344298</v>
      </c>
      <c r="P161" s="1" t="n">
        <v>0.275347235086258</v>
      </c>
      <c r="Q161" s="1" t="n">
        <v>0.0366809992561926</v>
      </c>
      <c r="S161" s="13" t="n">
        <v>106.858082414415</v>
      </c>
      <c r="T161" s="13" t="n">
        <v>1.77417258527132</v>
      </c>
      <c r="U161" s="13" t="n">
        <v>67.9171856448585</v>
      </c>
      <c r="V161" s="13" t="n">
        <v>0.997509052679202</v>
      </c>
      <c r="W161" s="13" t="n">
        <v>25.8311837944797</v>
      </c>
      <c r="X161" s="13" t="n">
        <v>0.495658148064048</v>
      </c>
      <c r="Y161" s="13" t="n">
        <v>118.75880848218</v>
      </c>
      <c r="Z161" s="13" t="n">
        <v>0.432929195940113</v>
      </c>
      <c r="AA161" s="13" t="n">
        <v>167.760582396617</v>
      </c>
      <c r="AB161" s="13" t="n">
        <v>0.343060020576834</v>
      </c>
      <c r="AC161" s="13" t="n">
        <v>63.2020769483674</v>
      </c>
      <c r="AD161" s="13" t="n">
        <v>2.94307838792334</v>
      </c>
      <c r="BC161" s="12"/>
      <c r="BD161" s="12"/>
      <c r="BE161" s="12"/>
      <c r="BF161" s="12"/>
      <c r="BG161" s="12"/>
      <c r="BH161" s="12"/>
      <c r="BI161" s="12"/>
      <c r="BJ161" s="12"/>
      <c r="BK161" s="12"/>
      <c r="BL161" s="12"/>
      <c r="BM161" s="12"/>
      <c r="BN161" s="12"/>
    </row>
    <row r="162" customFormat="false" ht="12.75" hidden="false" customHeight="false" outlineLevel="0" collapsed="false">
      <c r="A162" s="15" t="s">
        <v>219</v>
      </c>
      <c r="B162" s="10" t="s">
        <v>172</v>
      </c>
      <c r="C162" s="17" t="s">
        <v>173</v>
      </c>
      <c r="D162" s="14" t="s">
        <v>52</v>
      </c>
      <c r="E162" s="6" t="s">
        <v>57</v>
      </c>
      <c r="F162" s="9" t="s">
        <v>22</v>
      </c>
      <c r="G162" s="0" t="n">
        <v>2</v>
      </c>
      <c r="H162" s="1" t="n">
        <v>0.609354608086064</v>
      </c>
      <c r="I162" s="1" t="n">
        <v>0.00963563035774298</v>
      </c>
      <c r="J162" s="1" t="n">
        <v>0.290057729653519</v>
      </c>
      <c r="K162" s="1" t="n">
        <v>0.00219517905985162</v>
      </c>
      <c r="L162" s="1" t="n">
        <v>0.797003620762075</v>
      </c>
      <c r="M162" s="1" t="n">
        <v>0.00598918731437017</v>
      </c>
      <c r="N162" s="1" t="n">
        <v>0.420619191446378</v>
      </c>
      <c r="O162" s="1" t="n">
        <v>0.00114976922451957</v>
      </c>
      <c r="P162" s="1" t="n">
        <v>0.258371284698482</v>
      </c>
      <c r="Q162" s="1" t="n">
        <v>0.0031104725981936</v>
      </c>
      <c r="S162" s="13" t="n">
        <v>107.15957573413</v>
      </c>
      <c r="T162" s="13" t="n">
        <v>0.326318984592609</v>
      </c>
      <c r="U162" s="13" t="n">
        <v>67.9789058864415</v>
      </c>
      <c r="V162" s="13" t="n">
        <v>0.266818374006952</v>
      </c>
      <c r="W162" s="13" t="n">
        <v>27.7823480002007</v>
      </c>
      <c r="X162" s="13" t="n">
        <v>0.543357283232348</v>
      </c>
      <c r="Y162" s="13" t="n">
        <v>140.046161122998</v>
      </c>
      <c r="Z162" s="13" t="n">
        <v>0.704668165078312</v>
      </c>
      <c r="AA162" s="13" t="n">
        <v>173.982113800816</v>
      </c>
      <c r="AB162" s="13" t="n">
        <v>0.852367723366679</v>
      </c>
      <c r="AC162" s="13" t="n">
        <v>63.9837357944551</v>
      </c>
      <c r="AD162" s="13" t="n">
        <v>0.999035613401458</v>
      </c>
      <c r="BC162" s="12"/>
      <c r="BD162" s="12"/>
      <c r="BE162" s="12"/>
      <c r="BF162" s="12"/>
      <c r="BG162" s="12"/>
      <c r="BH162" s="12"/>
      <c r="BI162" s="12"/>
      <c r="BJ162" s="12"/>
      <c r="BK162" s="12"/>
      <c r="BL162" s="12"/>
      <c r="BM162" s="12"/>
      <c r="BN162" s="12"/>
    </row>
    <row r="163" customFormat="false" ht="12.75" hidden="false" customHeight="false" outlineLevel="0" collapsed="false">
      <c r="A163" s="15" t="s">
        <v>220</v>
      </c>
      <c r="B163" s="10" t="s">
        <v>172</v>
      </c>
      <c r="C163" s="17" t="s">
        <v>173</v>
      </c>
      <c r="D163" s="14" t="s">
        <v>52</v>
      </c>
      <c r="E163" s="6" t="s">
        <v>57</v>
      </c>
      <c r="F163" s="9" t="s">
        <v>22</v>
      </c>
      <c r="G163" s="0" t="n">
        <v>2</v>
      </c>
      <c r="H163" s="1" t="n">
        <v>0.596774244166596</v>
      </c>
      <c r="I163" s="1" t="n">
        <v>0.000294796616914149</v>
      </c>
      <c r="J163" s="1" t="n">
        <v>0.303271302362559</v>
      </c>
      <c r="K163" s="1" t="n">
        <v>0.00322476849057404</v>
      </c>
      <c r="L163" s="1" t="n">
        <v>0.650891266838313</v>
      </c>
      <c r="M163" s="1" t="n">
        <v>0.0337284725167479</v>
      </c>
      <c r="N163" s="1" t="n">
        <v>0.446280235716201</v>
      </c>
      <c r="O163" s="1" t="n">
        <v>0.0157229745759041</v>
      </c>
      <c r="P163" s="1" t="n">
        <v>0.238951534400492</v>
      </c>
      <c r="Q163" s="1" t="n">
        <v>3.61412567949995E-005</v>
      </c>
      <c r="S163" s="13" t="n">
        <v>120.690689047282</v>
      </c>
      <c r="T163" s="13" t="n">
        <v>1.16205768278902</v>
      </c>
      <c r="U163" s="13" t="n">
        <v>81.7202529401502</v>
      </c>
      <c r="V163" s="13" t="n">
        <v>0.33379408045142</v>
      </c>
      <c r="W163" s="13" t="n">
        <v>33.5727680007227</v>
      </c>
      <c r="X163" s="13" t="n">
        <v>0.731607089661034</v>
      </c>
      <c r="Y163" s="13" t="n">
        <v>181.462784103231</v>
      </c>
      <c r="Z163" s="13" t="n">
        <v>23.1221774305095</v>
      </c>
      <c r="AA163" s="13" t="n">
        <v>203.116947224046</v>
      </c>
      <c r="AB163" s="13" t="n">
        <v>0.903365388879665</v>
      </c>
      <c r="AC163" s="13" t="n">
        <v>66.7593618861248</v>
      </c>
      <c r="AD163" s="13" t="n">
        <v>0.0316484654462675</v>
      </c>
      <c r="BC163" s="12"/>
      <c r="BD163" s="12"/>
      <c r="BE163" s="12"/>
      <c r="BF163" s="12"/>
      <c r="BG163" s="12"/>
      <c r="BH163" s="12"/>
      <c r="BI163" s="12"/>
      <c r="BJ163" s="12"/>
      <c r="BK163" s="12"/>
      <c r="BL163" s="12"/>
      <c r="BM163" s="12"/>
      <c r="BN163" s="12"/>
    </row>
    <row r="164" customFormat="false" ht="12.75" hidden="false" customHeight="false" outlineLevel="0" collapsed="false">
      <c r="A164" s="15" t="s">
        <v>221</v>
      </c>
      <c r="B164" s="10" t="s">
        <v>172</v>
      </c>
      <c r="C164" s="17" t="s">
        <v>173</v>
      </c>
      <c r="D164" s="14" t="s">
        <v>52</v>
      </c>
      <c r="E164" s="6" t="s">
        <v>57</v>
      </c>
      <c r="F164" s="9" t="s">
        <v>22</v>
      </c>
      <c r="G164" s="0" t="n">
        <v>2</v>
      </c>
      <c r="H164" s="1" t="n">
        <v>0.569330831591203</v>
      </c>
      <c r="I164" s="1" t="n">
        <v>0.00078920341730948</v>
      </c>
      <c r="J164" s="1" t="n">
        <v>0.27263645778873</v>
      </c>
      <c r="K164" s="1" t="n">
        <v>0.00122067826524704</v>
      </c>
      <c r="L164" s="1" t="n">
        <v>0.688288526218892</v>
      </c>
      <c r="M164" s="1" t="n">
        <v>0.0328238871779118</v>
      </c>
      <c r="N164" s="1" t="n">
        <v>0.454457290088616</v>
      </c>
      <c r="O164" s="1" t="n">
        <v>0.0254744407221019</v>
      </c>
      <c r="P164" s="1" t="n">
        <v>0.255774509144914</v>
      </c>
      <c r="Q164" s="1" t="n">
        <v>0.0173077103760458</v>
      </c>
      <c r="S164" s="13" t="n">
        <v>126.164201168364</v>
      </c>
      <c r="T164" s="13" t="n">
        <v>1.32400629666883</v>
      </c>
      <c r="U164" s="13" t="n">
        <v>80.7955850839882</v>
      </c>
      <c r="V164" s="13" t="n">
        <v>0.0676967849544039</v>
      </c>
      <c r="W164" s="13" t="n">
        <v>39.1130205054634</v>
      </c>
      <c r="X164" s="13" t="n">
        <v>0.0921693993515445</v>
      </c>
      <c r="Y164" s="13" t="n">
        <v>272.969397193903</v>
      </c>
      <c r="Z164" s="13" t="n">
        <v>9.78575052782593</v>
      </c>
      <c r="AA164" s="13" t="n">
        <v>232.506729733033</v>
      </c>
      <c r="AB164" s="13" t="n">
        <v>1.47118362730459</v>
      </c>
      <c r="AC164" s="13" t="n">
        <v>71.1724863387763</v>
      </c>
      <c r="AD164" s="13" t="n">
        <v>1.45112647239937</v>
      </c>
      <c r="BC164" s="12"/>
      <c r="BD164" s="12"/>
      <c r="BE164" s="12"/>
      <c r="BF164" s="12"/>
      <c r="BG164" s="12"/>
      <c r="BH164" s="12"/>
      <c r="BI164" s="12"/>
      <c r="BJ164" s="12"/>
      <c r="BK164" s="12"/>
      <c r="BL164" s="12"/>
      <c r="BM164" s="12"/>
      <c r="BN164" s="12"/>
    </row>
    <row r="165" customFormat="false" ht="12.75" hidden="false" customHeight="false" outlineLevel="0" collapsed="false">
      <c r="A165" s="15" t="s">
        <v>222</v>
      </c>
      <c r="B165" s="10" t="s">
        <v>172</v>
      </c>
      <c r="C165" s="17" t="s">
        <v>173</v>
      </c>
      <c r="D165" s="14" t="s">
        <v>52</v>
      </c>
      <c r="E165" s="6" t="s">
        <v>57</v>
      </c>
      <c r="F165" s="9" t="s">
        <v>22</v>
      </c>
      <c r="G165" s="0" t="n">
        <v>2</v>
      </c>
      <c r="H165" s="1" t="n">
        <v>0.623952065118429</v>
      </c>
      <c r="I165" s="1" t="n">
        <v>0.00243731506689078</v>
      </c>
      <c r="J165" s="1" t="n">
        <v>0.312884289561867</v>
      </c>
      <c r="K165" s="1" t="n">
        <v>0.00290363007681414</v>
      </c>
      <c r="L165" s="1" t="n">
        <v>0.901794490755558</v>
      </c>
      <c r="M165" s="1" t="n">
        <v>0.00651716082507078</v>
      </c>
      <c r="N165" s="1" t="n">
        <v>0.422804272335614</v>
      </c>
      <c r="O165" s="1" t="n">
        <v>0.00906976693777766</v>
      </c>
      <c r="P165" s="1" t="n">
        <v>0.197159893761013</v>
      </c>
      <c r="Q165" s="1" t="n">
        <v>0.00562249553634947</v>
      </c>
      <c r="S165" s="13" t="n">
        <v>139.848376316799</v>
      </c>
      <c r="T165" s="13" t="n">
        <v>7.80335034557434</v>
      </c>
      <c r="U165" s="13" t="n">
        <v>81.8041453236198</v>
      </c>
      <c r="V165" s="13" t="n">
        <v>2.65998449871609</v>
      </c>
      <c r="W165" s="13" t="n">
        <v>31.140328798456</v>
      </c>
      <c r="X165" s="13" t="n">
        <v>0.990817115222622</v>
      </c>
      <c r="Y165" s="13" t="n">
        <v>131.969241641219</v>
      </c>
      <c r="Z165" s="13" t="n">
        <v>13.5027952187937</v>
      </c>
      <c r="AA165" s="13" t="n">
        <v>204.880910817501</v>
      </c>
      <c r="AB165" s="13" t="n">
        <v>7.36436269196281</v>
      </c>
      <c r="AC165" s="13" t="n">
        <v>64.1617998922535</v>
      </c>
      <c r="AD165" s="13" t="n">
        <v>3.38321680554314</v>
      </c>
      <c r="BC165" s="12"/>
      <c r="BD165" s="12"/>
      <c r="BE165" s="12"/>
      <c r="BF165" s="12"/>
      <c r="BG165" s="12"/>
      <c r="BH165" s="12"/>
      <c r="BI165" s="12"/>
      <c r="BJ165" s="12"/>
      <c r="BK165" s="12"/>
      <c r="BL165" s="12"/>
      <c r="BM165" s="12"/>
      <c r="BN165" s="12"/>
    </row>
    <row r="166" customFormat="false" ht="12.75" hidden="false" customHeight="false" outlineLevel="0" collapsed="false">
      <c r="A166" s="15" t="s">
        <v>223</v>
      </c>
      <c r="B166" s="10" t="s">
        <v>172</v>
      </c>
      <c r="C166" s="17" t="s">
        <v>173</v>
      </c>
      <c r="D166" s="14" t="s">
        <v>52</v>
      </c>
      <c r="E166" s="6" t="s">
        <v>57</v>
      </c>
      <c r="F166" s="9" t="s">
        <v>22</v>
      </c>
      <c r="G166" s="0" t="n">
        <v>2</v>
      </c>
      <c r="H166" s="1" t="n">
        <v>0.644614128945264</v>
      </c>
      <c r="I166" s="1" t="n">
        <v>0.00547651649345711</v>
      </c>
      <c r="J166" s="1" t="n">
        <v>0.316265850244264</v>
      </c>
      <c r="K166" s="1" t="n">
        <v>2.6746147799378E-005</v>
      </c>
      <c r="L166" s="1" t="n">
        <v>0.791644402712144</v>
      </c>
      <c r="M166" s="1" t="n">
        <v>0.00536987576973519</v>
      </c>
      <c r="N166" s="1" t="n">
        <v>0.438694670376685</v>
      </c>
      <c r="O166" s="1" t="n">
        <v>0.0208507006787079</v>
      </c>
      <c r="P166" s="1" t="n">
        <v>0.216363907763847</v>
      </c>
      <c r="Q166" s="1" t="n">
        <v>0.000771566718806066</v>
      </c>
      <c r="S166" s="13" t="n">
        <v>117.689666494884</v>
      </c>
      <c r="T166" s="13" t="n">
        <v>2.44815914556721</v>
      </c>
      <c r="U166" s="13" t="n">
        <v>80.7892150448977</v>
      </c>
      <c r="V166" s="13" t="n">
        <v>0.0829572584117155</v>
      </c>
      <c r="W166" s="13" t="n">
        <v>25.0199546410064</v>
      </c>
      <c r="X166" s="13" t="n">
        <v>0.181253585415547</v>
      </c>
      <c r="Y166" s="13" t="n">
        <v>174.025854654133</v>
      </c>
      <c r="Z166" s="13" t="n">
        <v>22.0789007913692</v>
      </c>
      <c r="AA166" s="13" t="n">
        <v>208.619908275998</v>
      </c>
      <c r="AB166" s="13" t="n">
        <v>2.61175048101653</v>
      </c>
      <c r="AC166" s="13" t="n">
        <v>65.0871602109733</v>
      </c>
      <c r="AD166" s="13" t="n">
        <v>0.612670689712188</v>
      </c>
      <c r="BC166" s="12"/>
      <c r="BD166" s="12"/>
      <c r="BE166" s="12"/>
      <c r="BF166" s="12"/>
      <c r="BG166" s="12"/>
      <c r="BH166" s="12"/>
      <c r="BI166" s="12"/>
      <c r="BJ166" s="12"/>
      <c r="BK166" s="12"/>
      <c r="BL166" s="12"/>
      <c r="BM166" s="12"/>
      <c r="BN166" s="12"/>
    </row>
    <row r="167" customFormat="false" ht="12.75" hidden="false" customHeight="false" outlineLevel="0" collapsed="false">
      <c r="A167" s="15" t="s">
        <v>224</v>
      </c>
      <c r="B167" s="10" t="s">
        <v>172</v>
      </c>
      <c r="C167" s="17" t="s">
        <v>173</v>
      </c>
      <c r="D167" s="14" t="s">
        <v>52</v>
      </c>
      <c r="E167" s="6" t="s">
        <v>57</v>
      </c>
      <c r="F167" s="9" t="s">
        <v>22</v>
      </c>
      <c r="G167" s="0" t="n">
        <v>2</v>
      </c>
      <c r="H167" s="1" t="n">
        <v>0.639411355672709</v>
      </c>
      <c r="I167" s="1" t="n">
        <v>0.00475398220244334</v>
      </c>
      <c r="J167" s="1" t="n">
        <v>0.318299091919415</v>
      </c>
      <c r="K167" s="1" t="n">
        <v>0.0033600722973794</v>
      </c>
      <c r="L167" s="1" t="n">
        <v>0.902581719555423</v>
      </c>
      <c r="M167" s="1" t="n">
        <v>0.0098922537080466</v>
      </c>
      <c r="N167" s="1" t="n">
        <v>0.41358583099889</v>
      </c>
      <c r="O167" s="1" t="n">
        <v>0.00608284912175098</v>
      </c>
      <c r="P167" s="1" t="n">
        <v>0.19043394181835</v>
      </c>
      <c r="Q167" s="1" t="n">
        <v>0.0015096347745953</v>
      </c>
      <c r="S167" s="13" t="n">
        <v>100.320720473732</v>
      </c>
      <c r="T167" s="13" t="n">
        <v>6.27925013498083</v>
      </c>
      <c r="U167" s="13" t="n">
        <v>62.3491655193129</v>
      </c>
      <c r="V167" s="13" t="n">
        <v>1.19206639773431</v>
      </c>
      <c r="W167" s="13" t="n">
        <v>21.8506008869667</v>
      </c>
      <c r="X167" s="13" t="n">
        <v>0.0753328902229068</v>
      </c>
      <c r="Y167" s="13" t="n">
        <v>83.0724771392181</v>
      </c>
      <c r="Z167" s="13" t="n">
        <v>25.7339845200103</v>
      </c>
      <c r="AA167" s="13" t="n">
        <v>141.846566392897</v>
      </c>
      <c r="AB167" s="13" t="n">
        <v>3.26667363357797</v>
      </c>
      <c r="AC167" s="13" t="n">
        <v>47.6315609362764</v>
      </c>
      <c r="AD167" s="13" t="n">
        <v>3.71639376913363</v>
      </c>
      <c r="BC167" s="12"/>
      <c r="BD167" s="12"/>
      <c r="BE167" s="12"/>
      <c r="BF167" s="12"/>
      <c r="BG167" s="12"/>
      <c r="BH167" s="12"/>
      <c r="BI167" s="12"/>
      <c r="BJ167" s="12"/>
      <c r="BK167" s="12"/>
      <c r="BL167" s="12"/>
      <c r="BM167" s="12"/>
      <c r="BN167" s="12"/>
    </row>
    <row r="168" customFormat="false" ht="12.75" hidden="false" customHeight="false" outlineLevel="0" collapsed="false">
      <c r="A168" s="15" t="s">
        <v>225</v>
      </c>
      <c r="B168" s="10" t="s">
        <v>172</v>
      </c>
      <c r="C168" s="17" t="s">
        <v>173</v>
      </c>
      <c r="D168" s="14" t="s">
        <v>52</v>
      </c>
      <c r="E168" s="6" t="s">
        <v>57</v>
      </c>
      <c r="F168" s="9" t="s">
        <v>22</v>
      </c>
      <c r="G168" s="0" t="n">
        <v>2</v>
      </c>
      <c r="H168" s="1" t="n">
        <v>0.601211779816259</v>
      </c>
      <c r="I168" s="1" t="n">
        <v>0.00277333795584056</v>
      </c>
      <c r="J168" s="1" t="n">
        <v>0.263812083798728</v>
      </c>
      <c r="K168" s="1" t="n">
        <v>0.00241139974695289</v>
      </c>
      <c r="L168" s="1" t="n">
        <v>0.874352647696908</v>
      </c>
      <c r="M168" s="1" t="n">
        <v>0.0113230024131564</v>
      </c>
      <c r="N168" s="1" t="n">
        <v>0.368826522023144</v>
      </c>
      <c r="O168" s="1" t="n">
        <v>0.00650848955070587</v>
      </c>
      <c r="P168" s="1" t="n">
        <v>0.174847425387693</v>
      </c>
      <c r="Q168" s="1" t="n">
        <v>0.00100507534800884</v>
      </c>
      <c r="S168" s="13" t="n">
        <v>114.137970887504</v>
      </c>
      <c r="T168" s="13" t="n">
        <v>1.95649525370011</v>
      </c>
      <c r="U168" s="13" t="n">
        <v>64.8495159459772</v>
      </c>
      <c r="V168" s="13" t="n">
        <v>2.96993878055974</v>
      </c>
      <c r="W168" s="13" t="n">
        <v>28.3354001581392</v>
      </c>
      <c r="X168" s="13" t="n">
        <v>0.299581576378574</v>
      </c>
      <c r="Y168" s="13" t="n">
        <v>119.273877468106</v>
      </c>
      <c r="Z168" s="13" t="n">
        <v>4.17335905336213</v>
      </c>
      <c r="AA168" s="13" t="n">
        <v>181.489026027848</v>
      </c>
      <c r="AB168" s="13" t="n">
        <v>1.91659904799748</v>
      </c>
      <c r="AC168" s="13" t="n">
        <v>54.4532040515309</v>
      </c>
      <c r="AD168" s="13" t="n">
        <v>0.0679673138636431</v>
      </c>
      <c r="BC168" s="12"/>
      <c r="BD168" s="12"/>
      <c r="BE168" s="12"/>
      <c r="BF168" s="12"/>
      <c r="BG168" s="12"/>
      <c r="BH168" s="12"/>
      <c r="BI168" s="12"/>
      <c r="BJ168" s="12"/>
      <c r="BK168" s="12"/>
      <c r="BL168" s="12"/>
      <c r="BM168" s="12"/>
      <c r="BN168" s="12"/>
    </row>
    <row r="169" customFormat="false" ht="12.75" hidden="false" customHeight="false" outlineLevel="0" collapsed="false">
      <c r="A169" s="15" t="s">
        <v>226</v>
      </c>
      <c r="B169" s="10" t="s">
        <v>172</v>
      </c>
      <c r="C169" s="17" t="s">
        <v>173</v>
      </c>
      <c r="D169" s="14" t="s">
        <v>52</v>
      </c>
      <c r="E169" s="6" t="s">
        <v>57</v>
      </c>
      <c r="F169" s="9" t="s">
        <v>22</v>
      </c>
      <c r="G169" s="0" t="n">
        <v>2</v>
      </c>
      <c r="H169" s="1" t="n">
        <v>0.618690505117292</v>
      </c>
      <c r="I169" s="1" t="n">
        <v>0.00139005704272753</v>
      </c>
      <c r="J169" s="1" t="n">
        <v>0.325682067921252</v>
      </c>
      <c r="K169" s="1" t="n">
        <v>0.0041317199053179</v>
      </c>
      <c r="L169" s="1" t="n">
        <v>0.852972132894533</v>
      </c>
      <c r="M169" s="1" t="n">
        <v>0.0256757540859574</v>
      </c>
      <c r="N169" s="1" t="n">
        <v>0.441958439216033</v>
      </c>
      <c r="O169" s="1" t="n">
        <v>0.00406711899661357</v>
      </c>
      <c r="P169" s="1" t="n">
        <v>0.189468271644932</v>
      </c>
      <c r="Q169" s="1" t="n">
        <v>0.00329659049507286</v>
      </c>
      <c r="S169" s="13" t="n">
        <v>121.010843802836</v>
      </c>
      <c r="T169" s="13" t="n">
        <v>0.0515680830999561</v>
      </c>
      <c r="U169" s="13" t="n">
        <v>77.3377377204285</v>
      </c>
      <c r="V169" s="13" t="n">
        <v>3.76048914580532</v>
      </c>
      <c r="W169" s="13" t="n">
        <v>28.4705481886519</v>
      </c>
      <c r="X169" s="13" t="n">
        <v>0.0465604505773049</v>
      </c>
      <c r="Y169" s="13" t="n">
        <v>166.321346966026</v>
      </c>
      <c r="Z169" s="13" t="n">
        <v>18.2332688949937</v>
      </c>
      <c r="AA169" s="13" t="n">
        <v>194.281106204326</v>
      </c>
      <c r="AB169" s="13" t="n">
        <v>2.4731238527968</v>
      </c>
      <c r="AC169" s="13" t="n">
        <v>64.7073434229786</v>
      </c>
      <c r="AD169" s="13" t="n">
        <v>0.661271198782487</v>
      </c>
      <c r="BC169" s="12"/>
      <c r="BD169" s="12"/>
      <c r="BE169" s="12"/>
      <c r="BF169" s="12"/>
      <c r="BG169" s="12"/>
      <c r="BH169" s="12"/>
      <c r="BI169" s="12"/>
      <c r="BJ169" s="12"/>
      <c r="BK169" s="12"/>
      <c r="BL169" s="12"/>
      <c r="BM169" s="12"/>
      <c r="BN169" s="12"/>
    </row>
    <row r="170" customFormat="false" ht="12.75" hidden="false" customHeight="false" outlineLevel="0" collapsed="false">
      <c r="A170" s="15" t="s">
        <v>227</v>
      </c>
      <c r="B170" s="10" t="s">
        <v>172</v>
      </c>
      <c r="C170" s="17" t="s">
        <v>173</v>
      </c>
      <c r="D170" s="14" t="s">
        <v>52</v>
      </c>
      <c r="E170" s="6" t="s">
        <v>57</v>
      </c>
      <c r="F170" s="9" t="s">
        <v>22</v>
      </c>
      <c r="G170" s="0" t="n">
        <v>2</v>
      </c>
      <c r="H170" s="1" t="n">
        <v>0.635780042894047</v>
      </c>
      <c r="I170" s="1" t="n">
        <v>0.00151343926756672</v>
      </c>
      <c r="J170" s="1" t="n">
        <v>0.314725895485847</v>
      </c>
      <c r="K170" s="1" t="n">
        <v>0.00721133908231303</v>
      </c>
      <c r="L170" s="1" t="n">
        <v>0.8958460943722</v>
      </c>
      <c r="M170" s="1" t="n">
        <v>0.0177938571001562</v>
      </c>
      <c r="N170" s="1" t="n">
        <v>0.436542784325937</v>
      </c>
      <c r="O170" s="1" t="n">
        <v>0.00986651359269867</v>
      </c>
      <c r="P170" s="1" t="n">
        <v>0.209322885256021</v>
      </c>
      <c r="Q170" s="1" t="n">
        <v>0.00752765488224264</v>
      </c>
      <c r="S170" s="13" t="n">
        <v>120.835644835281</v>
      </c>
      <c r="T170" s="13" t="n">
        <v>0.36863480875489</v>
      </c>
      <c r="U170" s="13" t="n">
        <v>63.2480458209712</v>
      </c>
      <c r="V170" s="13" t="n">
        <v>1.08291483353393</v>
      </c>
      <c r="W170" s="13" t="n">
        <v>25.2468020691524</v>
      </c>
      <c r="X170" s="13" t="n">
        <v>0.00366326073785265</v>
      </c>
      <c r="Y170" s="13" t="n">
        <v>173.344152136758</v>
      </c>
      <c r="Z170" s="13" t="n">
        <v>7.24602018739525</v>
      </c>
      <c r="AA170" s="13" t="n">
        <v>188.040167187377</v>
      </c>
      <c r="AB170" s="13" t="n">
        <v>1.12599993703406</v>
      </c>
      <c r="AC170" s="13" t="n">
        <v>51.838147728328</v>
      </c>
      <c r="AD170" s="13" t="n">
        <v>0.357890035159964</v>
      </c>
      <c r="BC170" s="12"/>
      <c r="BD170" s="12"/>
      <c r="BE170" s="12"/>
      <c r="BF170" s="12"/>
      <c r="BG170" s="12"/>
      <c r="BH170" s="12"/>
      <c r="BI170" s="12"/>
      <c r="BJ170" s="12"/>
      <c r="BK170" s="12"/>
      <c r="BL170" s="12"/>
      <c r="BM170" s="12"/>
      <c r="BN170" s="12"/>
    </row>
    <row r="171" customFormat="false" ht="12.75" hidden="false" customHeight="false" outlineLevel="0" collapsed="false">
      <c r="A171" s="15" t="s">
        <v>228</v>
      </c>
      <c r="B171" s="10" t="s">
        <v>172</v>
      </c>
      <c r="C171" s="17" t="s">
        <v>173</v>
      </c>
      <c r="D171" s="14" t="s">
        <v>52</v>
      </c>
      <c r="E171" s="6" t="s">
        <v>57</v>
      </c>
      <c r="F171" s="9" t="s">
        <v>22</v>
      </c>
      <c r="G171" s="0" t="n">
        <v>2</v>
      </c>
      <c r="H171" s="1" t="n">
        <v>0.631168494677233</v>
      </c>
      <c r="I171" s="1" t="n">
        <v>3.73671641696101E-005</v>
      </c>
      <c r="J171" s="1" t="n">
        <v>0.316247479091792</v>
      </c>
      <c r="K171" s="1" t="n">
        <v>0.00146853675810073</v>
      </c>
      <c r="L171" s="1" t="n">
        <v>0.652393345774932</v>
      </c>
      <c r="M171" s="1" t="n">
        <v>0.00714499219334884</v>
      </c>
      <c r="N171" s="1" t="n">
        <v>0.423625161045648</v>
      </c>
      <c r="O171" s="1" t="n">
        <v>0.00468926823214825</v>
      </c>
      <c r="P171" s="1" t="n">
        <v>0.177855080821788</v>
      </c>
      <c r="Q171" s="1" t="n">
        <v>0.00933356005640307</v>
      </c>
      <c r="S171" s="13" t="n">
        <v>121.359690316278</v>
      </c>
      <c r="T171" s="13" t="n">
        <v>0.901168106748758</v>
      </c>
      <c r="U171" s="13" t="n">
        <v>79.3199119609034</v>
      </c>
      <c r="V171" s="13" t="n">
        <v>1.92911022483197</v>
      </c>
      <c r="W171" s="13" t="n">
        <v>31.5967860813294</v>
      </c>
      <c r="X171" s="13" t="n">
        <v>0.438244563807168</v>
      </c>
      <c r="Y171" s="13" t="n">
        <v>190.108867369532</v>
      </c>
      <c r="Z171" s="13" t="n">
        <v>13.9897881695809</v>
      </c>
      <c r="AA171" s="13" t="n">
        <v>211.935043458171</v>
      </c>
      <c r="AB171" s="13" t="n">
        <v>3.53280490038907</v>
      </c>
      <c r="AC171" s="13" t="n">
        <v>64.8652783607976</v>
      </c>
      <c r="AD171" s="13" t="n">
        <v>0.437345282089139</v>
      </c>
      <c r="BC171" s="12"/>
      <c r="BD171" s="12"/>
      <c r="BE171" s="12"/>
      <c r="BF171" s="12"/>
      <c r="BG171" s="12"/>
      <c r="BH171" s="12"/>
      <c r="BI171" s="12"/>
      <c r="BJ171" s="12"/>
      <c r="BK171" s="12"/>
      <c r="BL171" s="12"/>
      <c r="BM171" s="12"/>
      <c r="BN171" s="12"/>
    </row>
    <row r="172" customFormat="false" ht="12.75" hidden="false" customHeight="false" outlineLevel="0" collapsed="false">
      <c r="A172" s="15" t="s">
        <v>229</v>
      </c>
      <c r="B172" s="10" t="s">
        <v>172</v>
      </c>
      <c r="C172" s="17" t="s">
        <v>173</v>
      </c>
      <c r="D172" s="14" t="s">
        <v>52</v>
      </c>
      <c r="E172" s="6" t="s">
        <v>57</v>
      </c>
      <c r="F172" s="9" t="s">
        <v>22</v>
      </c>
      <c r="G172" s="0" t="n">
        <v>2</v>
      </c>
      <c r="H172" s="1" t="n">
        <v>0.597385384834783</v>
      </c>
      <c r="I172" s="1" t="n">
        <v>0.00104429660245107</v>
      </c>
      <c r="J172" s="1" t="n">
        <v>0.290160600056512</v>
      </c>
      <c r="K172" s="1" t="n">
        <v>0.00145095764258805</v>
      </c>
      <c r="L172" s="1" t="n">
        <v>0.776828368646201</v>
      </c>
      <c r="M172" s="1" t="n">
        <v>0.00865149074629282</v>
      </c>
      <c r="N172" s="1" t="n">
        <v>0.444048622923299</v>
      </c>
      <c r="O172" s="1" t="n">
        <v>0.00486485093508368</v>
      </c>
      <c r="P172" s="1" t="n">
        <v>0.205153279032333</v>
      </c>
      <c r="Q172" s="1" t="n">
        <v>0.021464308415876</v>
      </c>
      <c r="S172" s="13" t="n">
        <v>118.918735422577</v>
      </c>
      <c r="T172" s="13" t="n">
        <v>1.35875721711034</v>
      </c>
      <c r="U172" s="13" t="n">
        <v>80.9720818156292</v>
      </c>
      <c r="V172" s="13" t="n">
        <v>1.93944482975943</v>
      </c>
      <c r="W172" s="13" t="n">
        <v>34.2872730847686</v>
      </c>
      <c r="X172" s="13" t="n">
        <v>0.0141458951346395</v>
      </c>
      <c r="Y172" s="13" t="n">
        <v>217.81529407219</v>
      </c>
      <c r="Z172" s="13" t="n">
        <v>11.029788744885</v>
      </c>
      <c r="AA172" s="13" t="n">
        <v>224.453090753049</v>
      </c>
      <c r="AB172" s="13" t="n">
        <v>3.37509131399389</v>
      </c>
      <c r="AC172" s="13" t="n">
        <v>64.8425252947041</v>
      </c>
      <c r="AD172" s="13" t="n">
        <v>0.664144991094345</v>
      </c>
      <c r="BC172" s="12"/>
      <c r="BD172" s="12"/>
      <c r="BE172" s="12"/>
      <c r="BF172" s="12"/>
      <c r="BG172" s="12"/>
      <c r="BH172" s="12"/>
      <c r="BI172" s="12"/>
      <c r="BJ172" s="12"/>
      <c r="BK172" s="12"/>
      <c r="BL172" s="12"/>
      <c r="BM172" s="12"/>
      <c r="BN172" s="12"/>
    </row>
    <row r="173" customFormat="false" ht="12.75" hidden="false" customHeight="false" outlineLevel="0" collapsed="false">
      <c r="A173" s="15" t="s">
        <v>230</v>
      </c>
      <c r="B173" s="10" t="s">
        <v>172</v>
      </c>
      <c r="C173" s="17" t="s">
        <v>173</v>
      </c>
      <c r="D173" s="14" t="s">
        <v>52</v>
      </c>
      <c r="E173" s="6" t="s">
        <v>57</v>
      </c>
      <c r="F173" s="9" t="s">
        <v>22</v>
      </c>
      <c r="G173" s="0" t="n">
        <v>2</v>
      </c>
      <c r="H173" s="1" t="n">
        <v>0.636184315650809</v>
      </c>
      <c r="I173" s="1" t="n">
        <v>0.000878083939005265</v>
      </c>
      <c r="J173" s="1" t="n">
        <v>0.319445404613851</v>
      </c>
      <c r="K173" s="1" t="n">
        <v>0.00325145523972026</v>
      </c>
      <c r="L173" s="1" t="n">
        <v>0.809281164834193</v>
      </c>
      <c r="M173" s="1" t="n">
        <v>0.00201583662171325</v>
      </c>
      <c r="N173" s="1" t="n">
        <v>0.421903308305034</v>
      </c>
      <c r="O173" s="1" t="n">
        <v>0.00232248404947517</v>
      </c>
      <c r="P173" s="1" t="n">
        <v>0.208762960499848</v>
      </c>
      <c r="Q173" s="1" t="n">
        <v>7.51599164301548E-005</v>
      </c>
      <c r="S173" s="13" t="n">
        <v>130.170156940002</v>
      </c>
      <c r="T173" s="13" t="n">
        <v>0.490645199631512</v>
      </c>
      <c r="U173" s="13" t="n">
        <v>77.116968942838</v>
      </c>
      <c r="V173" s="13" t="n">
        <v>2.17097525950561</v>
      </c>
      <c r="W173" s="13" t="n">
        <v>31.0649074845614</v>
      </c>
      <c r="X173" s="13" t="n">
        <v>1.04421021257689</v>
      </c>
      <c r="Y173" s="13" t="n">
        <v>191.093528230616</v>
      </c>
      <c r="Z173" s="13" t="n">
        <v>41.3802020231445</v>
      </c>
      <c r="AA173" s="13" t="n">
        <v>226.274062802199</v>
      </c>
      <c r="AB173" s="13" t="n">
        <v>3.47662107304726</v>
      </c>
      <c r="AC173" s="13" t="n">
        <v>59.6934893504807</v>
      </c>
      <c r="AD173" s="13" t="n">
        <v>1.21177050252368</v>
      </c>
      <c r="BC173" s="12"/>
      <c r="BD173" s="12"/>
      <c r="BE173" s="12"/>
      <c r="BF173" s="12"/>
      <c r="BG173" s="12"/>
      <c r="BH173" s="12"/>
      <c r="BI173" s="12"/>
      <c r="BJ173" s="12"/>
      <c r="BK173" s="12"/>
      <c r="BL173" s="12"/>
      <c r="BM173" s="12"/>
      <c r="BN173" s="12"/>
    </row>
    <row r="174" customFormat="false" ht="12.75" hidden="false" customHeight="false" outlineLevel="0" collapsed="false">
      <c r="A174" s="15" t="s">
        <v>231</v>
      </c>
      <c r="B174" s="10" t="s">
        <v>172</v>
      </c>
      <c r="C174" s="17" t="s">
        <v>173</v>
      </c>
      <c r="D174" s="14" t="s">
        <v>52</v>
      </c>
      <c r="E174" s="6" t="s">
        <v>57</v>
      </c>
      <c r="F174" s="9" t="s">
        <v>22</v>
      </c>
      <c r="G174" s="0" t="n">
        <v>2</v>
      </c>
      <c r="H174" s="1" t="n">
        <v>0.637726838760405</v>
      </c>
      <c r="I174" s="1" t="n">
        <v>0.00166915431472047</v>
      </c>
      <c r="J174" s="1" t="n">
        <v>0.323612411598641</v>
      </c>
      <c r="K174" s="1" t="n">
        <v>0.000669118237615461</v>
      </c>
      <c r="L174" s="1" t="n">
        <v>0.896324822455522</v>
      </c>
      <c r="M174" s="1" t="n">
        <v>0.0052506055782684</v>
      </c>
      <c r="N174" s="1" t="n">
        <v>0.444858676005433</v>
      </c>
      <c r="O174" s="1" t="n">
        <v>0.000758560440220812</v>
      </c>
      <c r="P174" s="1" t="n">
        <v>0.194012661744284</v>
      </c>
      <c r="Q174" s="1" t="n">
        <v>0.00210036150772427</v>
      </c>
      <c r="S174" s="13" t="n">
        <v>142.056254204807</v>
      </c>
      <c r="T174" s="13" t="n">
        <v>0.605822826335455</v>
      </c>
      <c r="U174" s="13" t="n">
        <v>91.1719742697728</v>
      </c>
      <c r="V174" s="13" t="n">
        <v>2.18312053887294</v>
      </c>
      <c r="W174" s="13" t="n">
        <v>28.2072818664579</v>
      </c>
      <c r="X174" s="13" t="n">
        <v>2.43872118422275</v>
      </c>
      <c r="Y174" s="13" t="n">
        <v>131.060038596162</v>
      </c>
      <c r="Z174" s="13" t="n">
        <v>50.6722403724395</v>
      </c>
      <c r="AA174" s="13" t="n">
        <v>236.007742575461</v>
      </c>
      <c r="AB174" s="13" t="n">
        <v>5.51199020678884</v>
      </c>
      <c r="AC174" s="13" t="n">
        <v>70.04408229917</v>
      </c>
      <c r="AD174" s="13" t="n">
        <v>1.49321376760727</v>
      </c>
      <c r="BC174" s="12"/>
      <c r="BD174" s="12"/>
      <c r="BE174" s="12"/>
      <c r="BF174" s="12"/>
      <c r="BG174" s="12"/>
      <c r="BH174" s="12"/>
      <c r="BI174" s="12"/>
      <c r="BJ174" s="12"/>
      <c r="BK174" s="12"/>
      <c r="BL174" s="12"/>
      <c r="BM174" s="12"/>
      <c r="BN174" s="12"/>
    </row>
    <row r="175" customFormat="false" ht="12.75" hidden="false" customHeight="false" outlineLevel="0" collapsed="false">
      <c r="A175" s="15" t="s">
        <v>232</v>
      </c>
      <c r="B175" s="10" t="s">
        <v>172</v>
      </c>
      <c r="C175" s="17" t="s">
        <v>173</v>
      </c>
      <c r="D175" s="14" t="s">
        <v>52</v>
      </c>
      <c r="E175" s="6" t="s">
        <v>57</v>
      </c>
      <c r="F175" s="9" t="s">
        <v>22</v>
      </c>
      <c r="G175" s="0" t="n">
        <v>2</v>
      </c>
      <c r="H175" s="1" t="n">
        <v>0.593439503907471</v>
      </c>
      <c r="I175" s="1" t="n">
        <v>0.000538534223613432</v>
      </c>
      <c r="J175" s="1" t="n">
        <v>0.287756441445533</v>
      </c>
      <c r="K175" s="1" t="n">
        <v>0.00110599316778694</v>
      </c>
      <c r="L175" s="1" t="n">
        <v>0.839764059936332</v>
      </c>
      <c r="M175" s="1" t="n">
        <v>0.004260307870918</v>
      </c>
      <c r="N175" s="1" t="n">
        <v>0.4267146796772</v>
      </c>
      <c r="O175" s="1" t="n">
        <v>0.00205980775726579</v>
      </c>
      <c r="P175" s="1" t="n">
        <v>0.173065231444813</v>
      </c>
      <c r="Q175" s="1" t="n">
        <v>0.00198213015572316</v>
      </c>
      <c r="S175" s="13" t="n">
        <v>131.945943455569</v>
      </c>
      <c r="T175" s="13" t="n">
        <v>1.52178760591475</v>
      </c>
      <c r="U175" s="13" t="n">
        <v>85.8538807417698</v>
      </c>
      <c r="V175" s="13" t="n">
        <v>0.348834996436774</v>
      </c>
      <c r="W175" s="13" t="n">
        <v>36.2497137243146</v>
      </c>
      <c r="X175" s="13" t="n">
        <v>1.35953357549153</v>
      </c>
      <c r="Y175" s="13" t="n">
        <v>154.100880982062</v>
      </c>
      <c r="Z175" s="13" t="n">
        <v>25.0105482690572</v>
      </c>
      <c r="AA175" s="13" t="n">
        <v>239.553346457989</v>
      </c>
      <c r="AB175" s="13" t="n">
        <v>3.78357330237382</v>
      </c>
      <c r="AC175" s="13" t="n">
        <v>62.4938819835971</v>
      </c>
      <c r="AD175" s="13" t="n">
        <v>1.37308595371628</v>
      </c>
      <c r="BC175" s="12"/>
      <c r="BD175" s="12"/>
      <c r="BE175" s="12"/>
      <c r="BF175" s="12"/>
      <c r="BG175" s="12"/>
      <c r="BH175" s="12"/>
      <c r="BI175" s="12"/>
      <c r="BJ175" s="12"/>
      <c r="BK175" s="12"/>
      <c r="BL175" s="12"/>
      <c r="BM175" s="12"/>
      <c r="BN175" s="12"/>
    </row>
    <row r="176" customFormat="false" ht="12.75" hidden="false" customHeight="false" outlineLevel="0" collapsed="false">
      <c r="A176" s="15" t="s">
        <v>233</v>
      </c>
      <c r="B176" s="10" t="s">
        <v>172</v>
      </c>
      <c r="C176" s="17" t="s">
        <v>173</v>
      </c>
      <c r="D176" s="14" t="s">
        <v>52</v>
      </c>
      <c r="E176" s="6" t="s">
        <v>57</v>
      </c>
      <c r="F176" s="9" t="s">
        <v>22</v>
      </c>
      <c r="G176" s="0" t="n">
        <v>2</v>
      </c>
      <c r="H176" s="1" t="n">
        <v>0.616072021360917</v>
      </c>
      <c r="I176" s="1" t="n">
        <v>0.0112918479517769</v>
      </c>
      <c r="J176" s="1" t="n">
        <v>0.282194560467814</v>
      </c>
      <c r="K176" s="1" t="n">
        <v>0.000927739203579226</v>
      </c>
      <c r="L176" s="1" t="n">
        <v>0.813921242663225</v>
      </c>
      <c r="M176" s="1" t="n">
        <v>0.0267230799621612</v>
      </c>
      <c r="N176" s="1" t="n">
        <v>0.429502419009009</v>
      </c>
      <c r="O176" s="1" t="n">
        <v>0.00271666653107712</v>
      </c>
      <c r="P176" s="1" t="n">
        <v>0.220276225197006</v>
      </c>
      <c r="Q176" s="1" t="n">
        <v>0.000758773324527588</v>
      </c>
      <c r="S176" s="13" t="n">
        <v>84.2152241554805</v>
      </c>
      <c r="T176" s="13" t="n">
        <v>1.19210094251386</v>
      </c>
      <c r="U176" s="13" t="n">
        <v>56.5650784219083</v>
      </c>
      <c r="V176" s="13" t="n">
        <v>0.275553152686894</v>
      </c>
      <c r="W176" s="13" t="n">
        <v>24.9806836111877</v>
      </c>
      <c r="X176" s="13" t="n">
        <v>0.613576861148631</v>
      </c>
      <c r="Y176" s="13" t="n">
        <v>201.981343976927</v>
      </c>
      <c r="Z176" s="13" t="n">
        <v>5.71584264759032</v>
      </c>
      <c r="AA176" s="13" t="n">
        <v>179.889799532743</v>
      </c>
      <c r="AB176" s="13" t="n">
        <v>1.04468460560817</v>
      </c>
      <c r="AC176" s="13" t="n">
        <v>51.3917486114491</v>
      </c>
      <c r="AD176" s="13" t="n">
        <v>0.18245493049925</v>
      </c>
      <c r="BC176" s="12"/>
      <c r="BD176" s="12"/>
      <c r="BE176" s="12"/>
      <c r="BF176" s="12"/>
      <c r="BG176" s="12"/>
      <c r="BH176" s="12"/>
      <c r="BI176" s="12"/>
      <c r="BJ176" s="12"/>
      <c r="BK176" s="12"/>
      <c r="BL176" s="12"/>
      <c r="BM176" s="12"/>
      <c r="BN176" s="12"/>
    </row>
    <row r="177" customFormat="false" ht="12.75" hidden="false" customHeight="false" outlineLevel="0" collapsed="false">
      <c r="A177" s="15" t="s">
        <v>234</v>
      </c>
      <c r="B177" s="10" t="s">
        <v>172</v>
      </c>
      <c r="C177" s="17" t="s">
        <v>173</v>
      </c>
      <c r="D177" s="14" t="s">
        <v>52</v>
      </c>
      <c r="E177" s="6" t="s">
        <v>57</v>
      </c>
      <c r="F177" s="9" t="s">
        <v>22</v>
      </c>
      <c r="G177" s="0" t="n">
        <v>2</v>
      </c>
      <c r="H177" s="1" t="n">
        <v>0.610079126506994</v>
      </c>
      <c r="I177" s="1" t="n">
        <v>0.000340761038405631</v>
      </c>
      <c r="J177" s="1" t="n">
        <v>0.261392648540032</v>
      </c>
      <c r="K177" s="1" t="n">
        <v>0.00110773493054192</v>
      </c>
      <c r="L177" s="1" t="n">
        <v>0.904984577292062</v>
      </c>
      <c r="M177" s="1" t="n">
        <v>0.00165434119243085</v>
      </c>
      <c r="N177" s="1" t="n">
        <v>0.395188935058335</v>
      </c>
      <c r="O177" s="1" t="n">
        <v>0.00429559624599443</v>
      </c>
      <c r="P177" s="1" t="n">
        <v>0.172058700839133</v>
      </c>
      <c r="Q177" s="1" t="n">
        <v>0.00159180968543064</v>
      </c>
      <c r="S177" s="13" t="n">
        <v>126.869041088645</v>
      </c>
      <c r="T177" s="13" t="n">
        <v>0.777916805137085</v>
      </c>
      <c r="U177" s="13" t="n">
        <v>63.8510155177103</v>
      </c>
      <c r="V177" s="13" t="n">
        <v>1.07996020275803</v>
      </c>
      <c r="W177" s="13" t="n">
        <v>35.9453243172285</v>
      </c>
      <c r="X177" s="13" t="n">
        <v>0.621780473640576</v>
      </c>
      <c r="Y177" s="13" t="n">
        <v>170.532701367859</v>
      </c>
      <c r="Z177" s="13" t="n">
        <v>9.85078169205194</v>
      </c>
      <c r="AA177" s="13" t="n">
        <v>196.080779279449</v>
      </c>
      <c r="AB177" s="13" t="n">
        <v>0.604520115045459</v>
      </c>
      <c r="AC177" s="13" t="n">
        <v>49.9543827855188</v>
      </c>
      <c r="AD177" s="13" t="n">
        <v>0.679717739372178</v>
      </c>
      <c r="BC177" s="12"/>
      <c r="BD177" s="12"/>
      <c r="BE177" s="12"/>
      <c r="BF177" s="12"/>
      <c r="BG177" s="12"/>
      <c r="BH177" s="12"/>
      <c r="BI177" s="12"/>
      <c r="BJ177" s="12"/>
      <c r="BK177" s="12"/>
      <c r="BL177" s="12"/>
      <c r="BM177" s="12"/>
      <c r="BN177" s="12"/>
    </row>
    <row r="178" customFormat="false" ht="12.75" hidden="false" customHeight="false" outlineLevel="0" collapsed="false">
      <c r="A178" s="0" t="s">
        <v>235</v>
      </c>
      <c r="B178" s="10" t="s">
        <v>172</v>
      </c>
      <c r="C178" s="17" t="s">
        <v>173</v>
      </c>
      <c r="D178" s="14" t="s">
        <v>76</v>
      </c>
      <c r="E178" s="16" t="s">
        <v>77</v>
      </c>
      <c r="F178" s="9" t="s">
        <v>22</v>
      </c>
      <c r="G178" s="0" t="n">
        <v>2</v>
      </c>
      <c r="H178" s="1" t="n">
        <v>0.648276929106973</v>
      </c>
      <c r="I178" s="1" t="n">
        <v>0.000282328577179906</v>
      </c>
      <c r="J178" s="1" t="n">
        <v>0.352654324426886</v>
      </c>
      <c r="K178" s="1" t="n">
        <v>0.000649397167882769</v>
      </c>
      <c r="L178" s="1" t="n">
        <v>0.455540417352102</v>
      </c>
      <c r="M178" s="1" t="n">
        <v>0.00446183936305252</v>
      </c>
      <c r="N178" s="1" t="n">
        <v>0.432179235208274</v>
      </c>
      <c r="O178" s="1" t="n">
        <v>0.00135786584390178</v>
      </c>
      <c r="P178" s="1" t="n">
        <v>0.170655650763168</v>
      </c>
      <c r="Q178" s="1" t="n">
        <v>0.000131018070102315</v>
      </c>
      <c r="S178" s="13" t="n">
        <v>115.313557706779</v>
      </c>
      <c r="T178" s="13" t="n">
        <v>2.60868855287527</v>
      </c>
      <c r="U178" s="13" t="n">
        <v>60.0429208650846</v>
      </c>
      <c r="V178" s="13" t="n">
        <v>1.10333827512248</v>
      </c>
      <c r="W178" s="13" t="n">
        <v>26.4301782866467</v>
      </c>
      <c r="X178" s="13" t="n">
        <v>0.142307844768535</v>
      </c>
      <c r="Y178" s="13" t="n">
        <v>156.469102555661</v>
      </c>
      <c r="Z178" s="13" t="n">
        <v>2.73983565826067</v>
      </c>
      <c r="AA178" s="13" t="n">
        <v>153.655207036133</v>
      </c>
      <c r="AB178" s="13" t="n">
        <v>0.609961188591433</v>
      </c>
      <c r="AC178" s="13" t="n">
        <v>54.9787433389364</v>
      </c>
      <c r="AD178" s="13" t="n">
        <v>1.31459420604555</v>
      </c>
      <c r="BC178" s="12"/>
      <c r="BD178" s="12"/>
      <c r="BE178" s="12"/>
      <c r="BF178" s="12"/>
      <c r="BG178" s="12"/>
      <c r="BH178" s="12"/>
      <c r="BI178" s="12"/>
      <c r="BJ178" s="12"/>
      <c r="BK178" s="12"/>
      <c r="BL178" s="12"/>
      <c r="BM178" s="12"/>
      <c r="BN178" s="12"/>
    </row>
    <row r="179" customFormat="false" ht="12.75" hidden="false" customHeight="false" outlineLevel="0" collapsed="false">
      <c r="A179" s="0" t="s">
        <v>236</v>
      </c>
      <c r="B179" s="10" t="s">
        <v>172</v>
      </c>
      <c r="C179" s="17" t="s">
        <v>173</v>
      </c>
      <c r="D179" s="14" t="s">
        <v>76</v>
      </c>
      <c r="E179" s="16" t="s">
        <v>77</v>
      </c>
      <c r="F179" s="9" t="s">
        <v>22</v>
      </c>
      <c r="G179" s="0" t="n">
        <v>2</v>
      </c>
      <c r="H179" s="1" t="n">
        <v>0.628162997079595</v>
      </c>
      <c r="I179" s="1" t="n">
        <v>0.000178841989235312</v>
      </c>
      <c r="J179" s="1" t="n">
        <v>0.404255978156038</v>
      </c>
      <c r="K179" s="1" t="n">
        <v>0.00127373263196597</v>
      </c>
      <c r="L179" s="1" t="n">
        <v>0.147711088233011</v>
      </c>
      <c r="M179" s="1" t="n">
        <v>0.00348745917282678</v>
      </c>
      <c r="N179" s="1" t="n">
        <v>0.448662930409502</v>
      </c>
      <c r="O179" s="1" t="n">
        <v>0.00149976933256689</v>
      </c>
      <c r="P179" s="1" t="n">
        <v>0.185431817113696</v>
      </c>
      <c r="Q179" s="1" t="n">
        <v>0.00103575940455611</v>
      </c>
      <c r="S179" s="13" t="n">
        <v>90.7434332082307</v>
      </c>
      <c r="T179" s="13" t="n">
        <v>2.31748920958099</v>
      </c>
      <c r="U179" s="13" t="n">
        <v>54.3360456756478</v>
      </c>
      <c r="V179" s="13" t="n">
        <v>0.74271284678425</v>
      </c>
      <c r="W179" s="13" t="n">
        <v>42.7019678055124</v>
      </c>
      <c r="X179" s="13" t="n">
        <v>0.18234746688957</v>
      </c>
      <c r="Y179" s="13" t="n">
        <v>156.395927674165</v>
      </c>
      <c r="Z179" s="13" t="n">
        <v>2.63990066014306</v>
      </c>
      <c r="AA179" s="13" t="n">
        <v>149.091625864846</v>
      </c>
      <c r="AB179" s="13" t="n">
        <v>0.427403061135791</v>
      </c>
      <c r="AC179" s="13" t="n">
        <v>45.8544417497649</v>
      </c>
      <c r="AD179" s="13" t="n">
        <v>1.50338916557544</v>
      </c>
      <c r="BC179" s="12"/>
      <c r="BD179" s="12"/>
      <c r="BE179" s="12"/>
      <c r="BF179" s="12"/>
      <c r="BG179" s="12"/>
      <c r="BH179" s="12"/>
      <c r="BI179" s="12"/>
      <c r="BJ179" s="12"/>
      <c r="BK179" s="12"/>
      <c r="BL179" s="12"/>
      <c r="BM179" s="12"/>
      <c r="BN179" s="12"/>
    </row>
    <row r="180" customFormat="false" ht="12.75" hidden="false" customHeight="false" outlineLevel="0" collapsed="false">
      <c r="A180" s="0" t="s">
        <v>237</v>
      </c>
      <c r="B180" s="10" t="s">
        <v>172</v>
      </c>
      <c r="C180" s="17" t="s">
        <v>173</v>
      </c>
      <c r="D180" s="14" t="s">
        <v>76</v>
      </c>
      <c r="E180" s="16" t="s">
        <v>77</v>
      </c>
      <c r="F180" s="9" t="s">
        <v>22</v>
      </c>
      <c r="G180" s="0" t="n">
        <v>2</v>
      </c>
      <c r="H180" s="1" t="n">
        <v>0.70452761776899</v>
      </c>
      <c r="I180" s="1" t="n">
        <v>0.000406263241618571</v>
      </c>
      <c r="J180" s="1" t="n">
        <v>0.442073616055165</v>
      </c>
      <c r="K180" s="1" t="n">
        <v>0.00150299351170569</v>
      </c>
      <c r="L180" s="1" t="n">
        <v>0.601634144625701</v>
      </c>
      <c r="M180" s="1" t="n">
        <v>0.0292088197244804</v>
      </c>
      <c r="N180" s="1" t="n">
        <v>0.539046371588682</v>
      </c>
      <c r="O180" s="1" t="n">
        <v>0.00135830914846884</v>
      </c>
      <c r="P180" s="1" t="n">
        <v>0.223330120723922</v>
      </c>
      <c r="Q180" s="1" t="n">
        <v>0.000522282491277478</v>
      </c>
      <c r="S180" s="13" t="n">
        <v>95.4381140333547</v>
      </c>
      <c r="T180" s="13" t="n">
        <v>0.799111102804042</v>
      </c>
      <c r="U180" s="13" t="n">
        <v>61.3717329961075</v>
      </c>
      <c r="V180" s="13" t="n">
        <v>0.00209511036284261</v>
      </c>
      <c r="W180" s="13" t="n">
        <v>14.5285371179766</v>
      </c>
      <c r="X180" s="13" t="n">
        <v>0.140882413769164</v>
      </c>
      <c r="Y180" s="13" t="n">
        <v>148.035256743568</v>
      </c>
      <c r="Z180" s="13" t="n">
        <v>9.63013102761539</v>
      </c>
      <c r="AA180" s="13" t="n">
        <v>167.887852737622</v>
      </c>
      <c r="AB180" s="13" t="n">
        <v>0.171903619794699</v>
      </c>
      <c r="AC180" s="13" t="n">
        <v>55.2569982680809</v>
      </c>
      <c r="AD180" s="13" t="n">
        <v>0.883122467287313</v>
      </c>
      <c r="BC180" s="12"/>
      <c r="BD180" s="12"/>
      <c r="BE180" s="12"/>
      <c r="BF180" s="12"/>
      <c r="BG180" s="12"/>
      <c r="BH180" s="12"/>
      <c r="BI180" s="12"/>
      <c r="BJ180" s="12"/>
      <c r="BK180" s="12"/>
      <c r="BL180" s="12"/>
      <c r="BM180" s="12"/>
      <c r="BN180" s="12"/>
    </row>
    <row r="181" customFormat="false" ht="12.75" hidden="false" customHeight="false" outlineLevel="0" collapsed="false">
      <c r="A181" s="0" t="s">
        <v>238</v>
      </c>
      <c r="B181" s="10" t="s">
        <v>172</v>
      </c>
      <c r="C181" s="17" t="s">
        <v>173</v>
      </c>
      <c r="D181" s="14" t="s">
        <v>76</v>
      </c>
      <c r="E181" s="16" t="s">
        <v>77</v>
      </c>
      <c r="F181" s="9" t="s">
        <v>22</v>
      </c>
      <c r="G181" s="0" t="n">
        <v>2</v>
      </c>
      <c r="H181" s="1" t="n">
        <v>0.676967453407226</v>
      </c>
      <c r="I181" s="1" t="n">
        <v>0.000242154009445785</v>
      </c>
      <c r="J181" s="1" t="n">
        <v>0.368455927776573</v>
      </c>
      <c r="K181" s="1" t="n">
        <v>0.00184698108126852</v>
      </c>
      <c r="L181" s="1" t="n">
        <v>0.748166465952695</v>
      </c>
      <c r="M181" s="1" t="n">
        <v>0.00877757401375515</v>
      </c>
      <c r="N181" s="1" t="n">
        <v>0.466989289084206</v>
      </c>
      <c r="O181" s="1" t="n">
        <v>0.00610552445317508</v>
      </c>
      <c r="P181" s="1" t="n">
        <v>0.193704735174854</v>
      </c>
      <c r="Q181" s="1" t="n">
        <v>0.000124262625925539</v>
      </c>
      <c r="S181" s="13" t="n">
        <v>95.7026406563046</v>
      </c>
      <c r="T181" s="13" t="n">
        <v>2.06145407334515</v>
      </c>
      <c r="U181" s="13" t="n">
        <v>47.751409335588</v>
      </c>
      <c r="V181" s="13" t="n">
        <v>0.550209119418992</v>
      </c>
      <c r="W181" s="13" t="n">
        <v>16.375058688764</v>
      </c>
      <c r="X181" s="13" t="n">
        <v>0.080030174131281</v>
      </c>
      <c r="Y181" s="13" t="n">
        <v>153.545342216264</v>
      </c>
      <c r="Z181" s="13" t="n">
        <v>0.677211488095402</v>
      </c>
      <c r="AA181" s="13" t="n">
        <v>122.115407151222</v>
      </c>
      <c r="AB181" s="13" t="n">
        <v>0.607723919035836</v>
      </c>
      <c r="AC181" s="13" t="n">
        <v>41.6198297611977</v>
      </c>
      <c r="AD181" s="13" t="n">
        <v>1.53039988659098</v>
      </c>
      <c r="BC181" s="12"/>
      <c r="BD181" s="12"/>
      <c r="BE181" s="12"/>
      <c r="BF181" s="12"/>
      <c r="BG181" s="12"/>
      <c r="BH181" s="12"/>
      <c r="BI181" s="12"/>
      <c r="BJ181" s="12"/>
      <c r="BK181" s="12"/>
      <c r="BL181" s="12"/>
      <c r="BM181" s="12"/>
      <c r="BN181" s="12"/>
    </row>
    <row r="182" customFormat="false" ht="12.75" hidden="false" customHeight="false" outlineLevel="0" collapsed="false">
      <c r="A182" s="0" t="s">
        <v>239</v>
      </c>
      <c r="B182" s="10" t="s">
        <v>172</v>
      </c>
      <c r="C182" s="17" t="s">
        <v>173</v>
      </c>
      <c r="D182" s="14" t="s">
        <v>82</v>
      </c>
      <c r="E182" s="6" t="s">
        <v>83</v>
      </c>
      <c r="F182" s="9" t="s">
        <v>22</v>
      </c>
      <c r="G182" s="0" t="n">
        <v>2</v>
      </c>
      <c r="H182" s="1" t="n">
        <v>0.64790523419852</v>
      </c>
      <c r="I182" s="1" t="n">
        <v>0.00190005515768565</v>
      </c>
      <c r="J182" s="1" t="n">
        <v>0.409412342698403</v>
      </c>
      <c r="K182" s="1" t="n">
        <v>0.0248631276853381</v>
      </c>
      <c r="L182" s="1" t="n">
        <v>0.455356761027694</v>
      </c>
      <c r="M182" s="1" t="n">
        <v>0.00772143613799689</v>
      </c>
      <c r="N182" s="1" t="n">
        <v>0.603914405634303</v>
      </c>
      <c r="O182" s="1" t="n">
        <v>0.000367396302889005</v>
      </c>
      <c r="P182" s="1" t="n">
        <v>0.314458789780603</v>
      </c>
      <c r="Q182" s="1" t="n">
        <v>0.00653204039275046</v>
      </c>
      <c r="R182" s="2"/>
      <c r="S182" s="13" t="n">
        <v>98.7976303483071</v>
      </c>
      <c r="T182" s="13" t="n">
        <v>5.99976837942053</v>
      </c>
      <c r="U182" s="13" t="n">
        <v>70.3385704594873</v>
      </c>
      <c r="V182" s="13" t="n">
        <v>1.99058810088715</v>
      </c>
      <c r="W182" s="13" t="n">
        <v>20.9098203613617</v>
      </c>
      <c r="X182" s="13" t="n">
        <v>0.415587940547953</v>
      </c>
      <c r="Y182" s="13" t="n">
        <v>116.933634868496</v>
      </c>
      <c r="Z182" s="13" t="n">
        <v>1.33192968900069</v>
      </c>
      <c r="AA182" s="13" t="n">
        <v>226.025943669647</v>
      </c>
      <c r="AB182" s="13" t="n">
        <v>3.64489123584808</v>
      </c>
      <c r="AC182" s="13" t="n">
        <v>61.1098143977278</v>
      </c>
      <c r="AD182" s="13" t="n">
        <v>2.23386231920696</v>
      </c>
      <c r="BC182" s="12"/>
      <c r="BD182" s="12"/>
      <c r="BE182" s="12"/>
      <c r="BF182" s="12"/>
      <c r="BG182" s="12"/>
      <c r="BH182" s="12"/>
      <c r="BI182" s="12"/>
      <c r="BJ182" s="12"/>
      <c r="BK182" s="12"/>
      <c r="BL182" s="12"/>
      <c r="BM182" s="12"/>
      <c r="BN182" s="12"/>
    </row>
    <row r="183" customFormat="false" ht="12.75" hidden="false" customHeight="false" outlineLevel="0" collapsed="false">
      <c r="A183" s="0" t="s">
        <v>240</v>
      </c>
      <c r="B183" s="10" t="s">
        <v>172</v>
      </c>
      <c r="C183" s="17" t="s">
        <v>173</v>
      </c>
      <c r="D183" s="14" t="s">
        <v>82</v>
      </c>
      <c r="E183" s="6" t="s">
        <v>83</v>
      </c>
      <c r="F183" s="9" t="s">
        <v>22</v>
      </c>
      <c r="G183" s="0" t="n">
        <v>2</v>
      </c>
      <c r="H183" s="1" t="n">
        <v>0.721898812615788</v>
      </c>
      <c r="I183" s="1" t="n">
        <v>4.16806921963194E-005</v>
      </c>
      <c r="J183" s="1" t="n">
        <v>0.48148863861482</v>
      </c>
      <c r="K183" s="1" t="n">
        <v>0.00166553371865265</v>
      </c>
      <c r="L183" s="1" t="n">
        <v>0.8179598691449</v>
      </c>
      <c r="M183" s="1" t="n">
        <v>0.0125199153638996</v>
      </c>
      <c r="N183" s="1" t="n">
        <v>0.593560053991584</v>
      </c>
      <c r="O183" s="1" t="n">
        <v>0.00193735125227571</v>
      </c>
      <c r="P183" s="1" t="n">
        <v>0.297408691326641</v>
      </c>
      <c r="Q183" s="1" t="n">
        <v>0.00189035530130817</v>
      </c>
      <c r="S183" s="13" t="n">
        <v>164.211507830558</v>
      </c>
      <c r="T183" s="13" t="n">
        <v>0.597930153868801</v>
      </c>
      <c r="U183" s="13" t="n">
        <v>97.1283541487452</v>
      </c>
      <c r="V183" s="13" t="n">
        <v>0.214657194339249</v>
      </c>
      <c r="W183" s="13" t="n">
        <v>17.2043818520093</v>
      </c>
      <c r="X183" s="13" t="n">
        <v>0.123421931661373</v>
      </c>
      <c r="Y183" s="13" t="n">
        <v>118.906139736529</v>
      </c>
      <c r="Z183" s="13" t="n">
        <v>17.3941790562446</v>
      </c>
      <c r="AA183" s="13" t="n">
        <v>249.154029682971</v>
      </c>
      <c r="AB183" s="13" t="n">
        <v>1.52280662317911</v>
      </c>
      <c r="AC183" s="13" t="n">
        <v>76.9592055065979</v>
      </c>
      <c r="AD183" s="13" t="n">
        <v>1.29391700593288</v>
      </c>
      <c r="BC183" s="12"/>
      <c r="BD183" s="12"/>
      <c r="BE183" s="12"/>
      <c r="BF183" s="12"/>
      <c r="BG183" s="12"/>
      <c r="BH183" s="12"/>
      <c r="BI183" s="12"/>
      <c r="BJ183" s="12"/>
      <c r="BK183" s="12"/>
      <c r="BL183" s="12"/>
      <c r="BM183" s="12"/>
      <c r="BN183" s="12"/>
    </row>
    <row r="184" customFormat="false" ht="12.75" hidden="false" customHeight="false" outlineLevel="0" collapsed="false">
      <c r="A184" s="0" t="s">
        <v>241</v>
      </c>
      <c r="B184" s="10" t="s">
        <v>172</v>
      </c>
      <c r="C184" s="17" t="s">
        <v>173</v>
      </c>
      <c r="D184" s="14" t="s">
        <v>82</v>
      </c>
      <c r="E184" s="6" t="s">
        <v>83</v>
      </c>
      <c r="F184" s="9" t="s">
        <v>22</v>
      </c>
      <c r="G184" s="0" t="n">
        <v>2</v>
      </c>
      <c r="H184" s="1" t="n">
        <v>0.782766690487952</v>
      </c>
      <c r="I184" s="1" t="n">
        <v>0.00385002188942474</v>
      </c>
      <c r="J184" s="1" t="n">
        <v>0.557680416341209</v>
      </c>
      <c r="K184" s="1" t="n">
        <v>0.00429751674059436</v>
      </c>
      <c r="L184" s="1" t="n">
        <v>0.295384900152721</v>
      </c>
      <c r="M184" s="1" t="n">
        <v>0.4177373319162</v>
      </c>
      <c r="N184" s="1" t="n">
        <v>0.594678994879941</v>
      </c>
      <c r="O184" s="1" t="n">
        <v>0.000842076006961191</v>
      </c>
      <c r="P184" s="1" t="n">
        <v>0.311602453557644</v>
      </c>
      <c r="Q184" s="1" t="n">
        <v>0.00365598000613737</v>
      </c>
      <c r="R184" s="2"/>
      <c r="S184" s="13" t="n">
        <v>126.991720292442</v>
      </c>
      <c r="T184" s="13" t="n">
        <v>0.0878389920191307</v>
      </c>
      <c r="U184" s="13" t="n">
        <v>71.4707636361518</v>
      </c>
      <c r="V184" s="13" t="n">
        <v>0.154352311492484</v>
      </c>
      <c r="W184" s="13" t="n">
        <v>11.5688764377675</v>
      </c>
      <c r="X184" s="13" t="n">
        <v>4.23288396930676</v>
      </c>
      <c r="Y184" s="13" t="n">
        <v>185.403699262709</v>
      </c>
      <c r="Z184" s="13" t="n">
        <v>5.05411842924991</v>
      </c>
      <c r="AA184" s="13" t="n">
        <v>190.690648576871</v>
      </c>
      <c r="AB184" s="13" t="n">
        <v>0.640512057145379</v>
      </c>
      <c r="AC184" s="13" t="n">
        <v>58.9796425146744</v>
      </c>
      <c r="AD184" s="13" t="n">
        <v>0.728852181737796</v>
      </c>
      <c r="BC184" s="12"/>
      <c r="BD184" s="12"/>
      <c r="BE184" s="12"/>
      <c r="BF184" s="12"/>
      <c r="BG184" s="12"/>
      <c r="BH184" s="12"/>
      <c r="BI184" s="12"/>
      <c r="BJ184" s="12"/>
      <c r="BK184" s="12"/>
      <c r="BL184" s="12"/>
      <c r="BM184" s="12"/>
      <c r="BN184" s="12"/>
    </row>
    <row r="185" customFormat="false" ht="12.75" hidden="false" customHeight="false" outlineLevel="0" collapsed="false">
      <c r="A185" s="0" t="s">
        <v>242</v>
      </c>
      <c r="B185" s="10" t="s">
        <v>172</v>
      </c>
      <c r="C185" s="17" t="s">
        <v>173</v>
      </c>
      <c r="D185" s="14" t="s">
        <v>82</v>
      </c>
      <c r="E185" s="6" t="s">
        <v>83</v>
      </c>
      <c r="F185" s="9" t="s">
        <v>22</v>
      </c>
      <c r="G185" s="0" t="n">
        <v>2</v>
      </c>
      <c r="H185" s="1" t="n">
        <v>0.750720249708483</v>
      </c>
      <c r="I185" s="1" t="n">
        <v>0.000384064463048851</v>
      </c>
      <c r="J185" s="1" t="n">
        <v>0.509398545428643</v>
      </c>
      <c r="K185" s="1" t="n">
        <v>0.00141192280042302</v>
      </c>
      <c r="L185" s="1" t="n">
        <v>0</v>
      </c>
      <c r="M185" s="1" t="n">
        <v>0</v>
      </c>
      <c r="N185" s="1" t="n">
        <v>0.600625650308605</v>
      </c>
      <c r="O185" s="1" t="n">
        <v>0.00214863098658455</v>
      </c>
      <c r="P185" s="1" t="n">
        <v>0.281616019427172</v>
      </c>
      <c r="Q185" s="1" t="n">
        <v>0.00521519963915987</v>
      </c>
      <c r="S185" s="13" t="n">
        <v>102.953366651967</v>
      </c>
      <c r="T185" s="13" t="n">
        <v>1.17927130973202</v>
      </c>
      <c r="U185" s="13" t="n">
        <v>64.5387777253082</v>
      </c>
      <c r="V185" s="13" t="n">
        <v>0.441435918155121</v>
      </c>
      <c r="W185" s="13" t="n">
        <v>6.31367565764164</v>
      </c>
      <c r="X185" s="13" t="n">
        <v>0.119168372141456</v>
      </c>
      <c r="Y185" s="13" t="n">
        <v>162.475166339735</v>
      </c>
      <c r="Z185" s="13" t="n">
        <v>1.6014789637784</v>
      </c>
      <c r="AA185" s="13" t="n">
        <v>173.636533528681</v>
      </c>
      <c r="AB185" s="13" t="n">
        <v>0.839757184058423</v>
      </c>
      <c r="AC185" s="13" t="n">
        <v>50.0615037894215</v>
      </c>
      <c r="AD185" s="13" t="n">
        <v>0.0881766302862011</v>
      </c>
      <c r="BC185" s="12"/>
      <c r="BD185" s="12"/>
      <c r="BE185" s="12"/>
      <c r="BF185" s="12"/>
      <c r="BG185" s="12"/>
      <c r="BH185" s="12"/>
      <c r="BI185" s="12"/>
      <c r="BJ185" s="12"/>
      <c r="BK185" s="12"/>
      <c r="BL185" s="12"/>
      <c r="BM185" s="12"/>
      <c r="BN185" s="12"/>
    </row>
    <row r="186" customFormat="false" ht="12.75" hidden="false" customHeight="false" outlineLevel="0" collapsed="false">
      <c r="A186" s="15" t="s">
        <v>243</v>
      </c>
      <c r="B186" s="10" t="s">
        <v>172</v>
      </c>
      <c r="C186" s="17" t="s">
        <v>173</v>
      </c>
      <c r="D186" s="14" t="s">
        <v>82</v>
      </c>
      <c r="E186" s="6" t="s">
        <v>83</v>
      </c>
      <c r="F186" s="9" t="s">
        <v>22</v>
      </c>
      <c r="G186" s="0" t="n">
        <v>2</v>
      </c>
      <c r="H186" s="1" t="n">
        <v>0.688853624944412</v>
      </c>
      <c r="I186" s="1" t="n">
        <v>0.000643142121687336</v>
      </c>
      <c r="J186" s="1" t="n">
        <v>0.418066920980447</v>
      </c>
      <c r="K186" s="1" t="n">
        <v>0.0397446795648681</v>
      </c>
      <c r="L186" s="1" t="n">
        <v>0.289872652630239</v>
      </c>
      <c r="M186" s="1" t="n">
        <v>0.00146503798058752</v>
      </c>
      <c r="N186" s="1" t="n">
        <v>0.462424418210863</v>
      </c>
      <c r="O186" s="1" t="n">
        <v>0.070638473951443</v>
      </c>
      <c r="P186" s="1" t="n">
        <v>0.374522756806912</v>
      </c>
      <c r="Q186" s="1" t="n">
        <v>3.88397019151361E-005</v>
      </c>
      <c r="S186" s="13" t="n">
        <v>93.6750386937357</v>
      </c>
      <c r="T186" s="13" t="n">
        <v>2.65009573855547</v>
      </c>
      <c r="U186" s="13" t="n">
        <v>42.3138404174202</v>
      </c>
      <c r="V186" s="13" t="n">
        <v>0.322227952412396</v>
      </c>
      <c r="W186" s="13" t="n">
        <v>26.4047460395872</v>
      </c>
      <c r="X186" s="13" t="n">
        <v>0.759544315815185</v>
      </c>
      <c r="Y186" s="13" t="n">
        <v>202.12553708403</v>
      </c>
      <c r="Z186" s="13" t="n">
        <v>17.4898283234163</v>
      </c>
      <c r="AA186" s="13" t="n">
        <v>150.853337781875</v>
      </c>
      <c r="AB186" s="13" t="n">
        <v>18.7783663027188</v>
      </c>
      <c r="AC186" s="13" t="n">
        <v>49.7220979494466</v>
      </c>
      <c r="AD186" s="13" t="n">
        <v>2.31650226957261</v>
      </c>
      <c r="BC186" s="12"/>
      <c r="BD186" s="12"/>
      <c r="BE186" s="12"/>
      <c r="BF186" s="12"/>
      <c r="BG186" s="12"/>
      <c r="BH186" s="12"/>
      <c r="BI186" s="12"/>
      <c r="BJ186" s="12"/>
      <c r="BK186" s="12"/>
      <c r="BL186" s="12"/>
      <c r="BM186" s="12"/>
      <c r="BN186" s="12"/>
    </row>
    <row r="187" customFormat="false" ht="12.75" hidden="false" customHeight="false" outlineLevel="0" collapsed="false">
      <c r="A187" s="15" t="s">
        <v>244</v>
      </c>
      <c r="B187" s="10" t="s">
        <v>172</v>
      </c>
      <c r="C187" s="17" t="s">
        <v>173</v>
      </c>
      <c r="D187" s="14" t="s">
        <v>82</v>
      </c>
      <c r="E187" s="6" t="s">
        <v>83</v>
      </c>
      <c r="F187" s="9" t="s">
        <v>22</v>
      </c>
      <c r="G187" s="0" t="n">
        <v>2</v>
      </c>
      <c r="H187" s="1" t="n">
        <v>0.715983260711731</v>
      </c>
      <c r="I187" s="1" t="n">
        <v>0.00361585545892504</v>
      </c>
      <c r="J187" s="1" t="n">
        <v>0.450232669063994</v>
      </c>
      <c r="K187" s="1" t="n">
        <v>0.0193247928885589</v>
      </c>
      <c r="L187" s="1" t="n">
        <v>0.679541317617411</v>
      </c>
      <c r="M187" s="1" t="n">
        <v>0.0187723604552126</v>
      </c>
      <c r="N187" s="1" t="n">
        <v>0.589121838484158</v>
      </c>
      <c r="O187" s="1" t="n">
        <v>0.00595828549950706</v>
      </c>
      <c r="P187" s="1" t="n">
        <v>0.332023240745316</v>
      </c>
      <c r="Q187" s="1" t="n">
        <v>0.0188793351247135</v>
      </c>
      <c r="S187" s="13" t="n">
        <v>110.400221063255</v>
      </c>
      <c r="T187" s="13" t="n">
        <v>0.875038795723395</v>
      </c>
      <c r="U187" s="13" t="n">
        <v>63.9029852940566</v>
      </c>
      <c r="V187" s="13" t="n">
        <v>1.4902052354444</v>
      </c>
      <c r="W187" s="13" t="n">
        <v>13.2606669402836</v>
      </c>
      <c r="X187" s="13" t="n">
        <v>0.288322359163526</v>
      </c>
      <c r="Y187" s="13" t="n">
        <v>155.906737931146</v>
      </c>
      <c r="Z187" s="13" t="n">
        <v>8.24168511398237</v>
      </c>
      <c r="AA187" s="13" t="n">
        <v>192.184419487453</v>
      </c>
      <c r="AB187" s="13" t="n">
        <v>1.28264004662787</v>
      </c>
      <c r="AC187" s="13" t="n">
        <v>56.3014366344259</v>
      </c>
      <c r="AD187" s="13" t="n">
        <v>1.99620551384422</v>
      </c>
      <c r="BC187" s="12"/>
      <c r="BD187" s="12"/>
      <c r="BE187" s="12"/>
      <c r="BF187" s="12"/>
      <c r="BG187" s="12"/>
      <c r="BH187" s="12"/>
      <c r="BI187" s="12"/>
      <c r="BJ187" s="12"/>
      <c r="BK187" s="12"/>
      <c r="BL187" s="12"/>
      <c r="BM187" s="12"/>
      <c r="BN187" s="12"/>
    </row>
    <row r="188" customFormat="false" ht="12.75" hidden="false" customHeight="false" outlineLevel="0" collapsed="false">
      <c r="A188" s="15" t="s">
        <v>245</v>
      </c>
      <c r="B188" s="10" t="s">
        <v>172</v>
      </c>
      <c r="C188" s="17" t="s">
        <v>173</v>
      </c>
      <c r="D188" s="14" t="s">
        <v>82</v>
      </c>
      <c r="E188" s="6" t="s">
        <v>83</v>
      </c>
      <c r="F188" s="9" t="s">
        <v>22</v>
      </c>
      <c r="G188" s="0" t="n">
        <v>2</v>
      </c>
      <c r="H188" s="1" t="n">
        <v>0.734022691449057</v>
      </c>
      <c r="I188" s="1" t="n">
        <v>0.00360307780687693</v>
      </c>
      <c r="J188" s="1" t="n">
        <v>0.459223806036528</v>
      </c>
      <c r="K188" s="1" t="n">
        <v>0.0265188009557596</v>
      </c>
      <c r="L188" s="1" t="n">
        <v>0.568962254763343</v>
      </c>
      <c r="M188" s="1" t="n">
        <v>0.00969855403183951</v>
      </c>
      <c r="N188" s="1" t="n">
        <v>0.583052008762621</v>
      </c>
      <c r="O188" s="1" t="n">
        <v>0.013629206590472</v>
      </c>
      <c r="P188" s="1" t="n">
        <v>0.321010619983122</v>
      </c>
      <c r="Q188" s="1" t="n">
        <v>0.0100633401233067</v>
      </c>
      <c r="S188" s="13" t="n">
        <v>123.119952179564</v>
      </c>
      <c r="T188" s="13" t="n">
        <v>0.0536688923559284</v>
      </c>
      <c r="U188" s="13" t="n">
        <v>74.3360248214385</v>
      </c>
      <c r="V188" s="13" t="n">
        <v>2.02187151186489</v>
      </c>
      <c r="W188" s="13" t="n">
        <v>14.8134309526757</v>
      </c>
      <c r="X188" s="13" t="n">
        <v>0.2429037329902</v>
      </c>
      <c r="Y188" s="13" t="n">
        <v>165.175205377982</v>
      </c>
      <c r="Z188" s="13" t="n">
        <v>12.7429073229268</v>
      </c>
      <c r="AA188" s="13" t="n">
        <v>198.018833338867</v>
      </c>
      <c r="AB188" s="13" t="n">
        <v>2.29738557782841</v>
      </c>
      <c r="AC188" s="13" t="n">
        <v>60.5180145009256</v>
      </c>
      <c r="AD188" s="13" t="n">
        <v>1.22934626754253</v>
      </c>
      <c r="BC188" s="12"/>
      <c r="BD188" s="12"/>
      <c r="BE188" s="12"/>
      <c r="BF188" s="12"/>
      <c r="BG188" s="12"/>
      <c r="BH188" s="12"/>
      <c r="BI188" s="12"/>
      <c r="BJ188" s="12"/>
      <c r="BK188" s="12"/>
      <c r="BL188" s="12"/>
      <c r="BM188" s="12"/>
      <c r="BN188" s="12"/>
    </row>
    <row r="189" customFormat="false" ht="12.75" hidden="false" customHeight="false" outlineLevel="0" collapsed="false">
      <c r="A189" s="15" t="s">
        <v>246</v>
      </c>
      <c r="B189" s="10" t="s">
        <v>172</v>
      </c>
      <c r="C189" s="17" t="s">
        <v>173</v>
      </c>
      <c r="D189" s="14" t="s">
        <v>82</v>
      </c>
      <c r="E189" s="6" t="s">
        <v>83</v>
      </c>
      <c r="F189" s="9" t="s">
        <v>22</v>
      </c>
      <c r="G189" s="0" t="n">
        <v>2</v>
      </c>
      <c r="H189" s="1" t="n">
        <v>0.666379130348305</v>
      </c>
      <c r="I189" s="1" t="n">
        <v>0.00250943010035272</v>
      </c>
      <c r="J189" s="1" t="n">
        <v>0.425766273081914</v>
      </c>
      <c r="K189" s="1" t="n">
        <v>0.000910660007016261</v>
      </c>
      <c r="L189" s="1" t="n">
        <v>0.577306500721438</v>
      </c>
      <c r="M189" s="1" t="n">
        <v>0.0296393670745532</v>
      </c>
      <c r="N189" s="1" t="n">
        <v>0.627082535262943</v>
      </c>
      <c r="O189" s="1" t="n">
        <v>0.000988226914182416</v>
      </c>
      <c r="P189" s="1" t="n">
        <v>0.348644065801632</v>
      </c>
      <c r="Q189" s="1" t="n">
        <v>0.0463683425212248</v>
      </c>
      <c r="S189" s="13" t="n">
        <v>216.654369804154</v>
      </c>
      <c r="T189" s="13" t="n">
        <v>1.85029917073329</v>
      </c>
      <c r="U189" s="13" t="n">
        <v>127.841642952437</v>
      </c>
      <c r="V189" s="13" t="n">
        <v>1.10910791926095</v>
      </c>
      <c r="W189" s="13" t="n">
        <v>32.427375853484</v>
      </c>
      <c r="X189" s="13" t="n">
        <v>0.190182598875284</v>
      </c>
      <c r="Y189" s="13" t="n">
        <v>356.501403884171</v>
      </c>
      <c r="Z189" s="13" t="n">
        <v>37.2417853427831</v>
      </c>
      <c r="AA189" s="13" t="n">
        <v>408.21674034581</v>
      </c>
      <c r="AB189" s="13" t="n">
        <v>2.01805746243108</v>
      </c>
      <c r="AC189" s="13" t="n">
        <v>109.77586170325</v>
      </c>
      <c r="AD189" s="13" t="n">
        <v>6.69833006401233</v>
      </c>
      <c r="BC189" s="12"/>
      <c r="BD189" s="12"/>
      <c r="BE189" s="12"/>
      <c r="BF189" s="12"/>
      <c r="BG189" s="12"/>
      <c r="BH189" s="12"/>
      <c r="BI189" s="12"/>
      <c r="BJ189" s="12"/>
      <c r="BK189" s="12"/>
      <c r="BL189" s="12"/>
      <c r="BM189" s="12"/>
      <c r="BN189" s="12"/>
    </row>
    <row r="190" customFormat="false" ht="12.75" hidden="false" customHeight="false" outlineLevel="0" collapsed="false">
      <c r="A190" s="15" t="s">
        <v>247</v>
      </c>
      <c r="B190" s="10" t="s">
        <v>172</v>
      </c>
      <c r="C190" s="17" t="s">
        <v>173</v>
      </c>
      <c r="D190" s="14" t="s">
        <v>82</v>
      </c>
      <c r="E190" s="6" t="s">
        <v>83</v>
      </c>
      <c r="F190" s="9" t="s">
        <v>22</v>
      </c>
      <c r="G190" s="0" t="n">
        <v>2</v>
      </c>
      <c r="H190" s="1" t="n">
        <v>0.729023394874267</v>
      </c>
      <c r="I190" s="1" t="n">
        <v>0.000196428216454769</v>
      </c>
      <c r="J190" s="1" t="n">
        <v>0.49658124595916</v>
      </c>
      <c r="K190" s="1" t="n">
        <v>0.00762118250748724</v>
      </c>
      <c r="L190" s="1" t="n">
        <v>0.590236020978001</v>
      </c>
      <c r="M190" s="1" t="n">
        <v>0.00451562276301906</v>
      </c>
      <c r="N190" s="1" t="n">
        <v>0.606571104148651</v>
      </c>
      <c r="O190" s="1" t="n">
        <v>0.0161057033179741</v>
      </c>
      <c r="P190" s="1" t="n">
        <v>0.386262121594559</v>
      </c>
      <c r="Q190" s="1" t="n">
        <v>0.022659283810556</v>
      </c>
      <c r="S190" s="13" t="n">
        <v>112.552226511932</v>
      </c>
      <c r="T190" s="13" t="n">
        <v>1.19274477758912</v>
      </c>
      <c r="U190" s="13" t="n">
        <v>70.6954540603967</v>
      </c>
      <c r="V190" s="13" t="n">
        <v>0.00934348570537411</v>
      </c>
      <c r="W190" s="13" t="n">
        <v>15.0002957785686</v>
      </c>
      <c r="X190" s="13" t="n">
        <v>0.925289715502993</v>
      </c>
      <c r="Y190" s="13" t="n">
        <v>167.340072541842</v>
      </c>
      <c r="Z190" s="13" t="n">
        <v>10.6968369680687</v>
      </c>
      <c r="AA190" s="13" t="n">
        <v>216.277318297847</v>
      </c>
      <c r="AB190" s="13" t="n">
        <v>19.5229318736168</v>
      </c>
      <c r="AC190" s="13" t="n">
        <v>62.2978271810396</v>
      </c>
      <c r="AD190" s="13" t="n">
        <v>0.294250153927315</v>
      </c>
      <c r="BC190" s="12"/>
      <c r="BD190" s="12"/>
      <c r="BE190" s="12"/>
      <c r="BF190" s="12"/>
      <c r="BG190" s="12"/>
      <c r="BH190" s="12"/>
      <c r="BI190" s="12"/>
      <c r="BJ190" s="12"/>
      <c r="BK190" s="12"/>
      <c r="BL190" s="12"/>
      <c r="BM190" s="12"/>
      <c r="BN190" s="12"/>
    </row>
    <row r="191" customFormat="false" ht="12.75" hidden="false" customHeight="false" outlineLevel="0" collapsed="false">
      <c r="A191" s="15" t="s">
        <v>248</v>
      </c>
      <c r="B191" s="10" t="s">
        <v>172</v>
      </c>
      <c r="C191" s="17" t="s">
        <v>173</v>
      </c>
      <c r="D191" s="14" t="s">
        <v>82</v>
      </c>
      <c r="E191" s="6" t="s">
        <v>83</v>
      </c>
      <c r="F191" s="9" t="s">
        <v>22</v>
      </c>
      <c r="G191" s="0" t="n">
        <v>2</v>
      </c>
      <c r="H191" s="1" t="n">
        <v>0.628821706854704</v>
      </c>
      <c r="I191" s="1" t="n">
        <v>0.00328932391409959</v>
      </c>
      <c r="J191" s="1" t="n">
        <v>0.383212445237387</v>
      </c>
      <c r="K191" s="1" t="n">
        <v>0.000418057661779196</v>
      </c>
      <c r="L191" s="1" t="n">
        <v>0.638752633731639</v>
      </c>
      <c r="M191" s="1" t="n">
        <v>0.100864126945328</v>
      </c>
      <c r="N191" s="1" t="n">
        <v>0.592633534027771</v>
      </c>
      <c r="O191" s="1" t="n">
        <v>0.0147612901706114</v>
      </c>
      <c r="P191" s="1" t="n">
        <v>0.357074891437916</v>
      </c>
      <c r="Q191" s="1" t="n">
        <v>0.00465812357927203</v>
      </c>
      <c r="S191" s="13" t="n">
        <v>158.449884107528</v>
      </c>
      <c r="T191" s="13" t="n">
        <v>1.5984075949309</v>
      </c>
      <c r="U191" s="13" t="n">
        <v>98.8854817495331</v>
      </c>
      <c r="V191" s="13" t="n">
        <v>2.07251865680067</v>
      </c>
      <c r="W191" s="13" t="n">
        <v>28.1128779994103</v>
      </c>
      <c r="X191" s="13" t="n">
        <v>1.03692343253784</v>
      </c>
      <c r="Y191" s="13" t="n">
        <v>244.352904967492</v>
      </c>
      <c r="Z191" s="13" t="n">
        <v>21.4023572608851</v>
      </c>
      <c r="AA191" s="13" t="n">
        <v>298.271696511666</v>
      </c>
      <c r="AB191" s="13" t="n">
        <v>8.71448820562046</v>
      </c>
      <c r="AC191" s="13" t="n">
        <v>85.7224806251739</v>
      </c>
      <c r="AD191" s="13" t="n">
        <v>1.50296191660352</v>
      </c>
      <c r="BC191" s="12"/>
      <c r="BD191" s="12"/>
      <c r="BE191" s="12"/>
      <c r="BF191" s="12"/>
      <c r="BG191" s="12"/>
      <c r="BH191" s="12"/>
      <c r="BI191" s="12"/>
      <c r="BJ191" s="12"/>
      <c r="BK191" s="12"/>
      <c r="BL191" s="12"/>
      <c r="BM191" s="12"/>
      <c r="BN191" s="12"/>
    </row>
    <row r="192" customFormat="false" ht="12.75" hidden="false" customHeight="false" outlineLevel="0" collapsed="false">
      <c r="A192" s="15" t="s">
        <v>249</v>
      </c>
      <c r="B192" s="10" t="s">
        <v>172</v>
      </c>
      <c r="C192" s="17" t="s">
        <v>173</v>
      </c>
      <c r="D192" s="14" t="s">
        <v>82</v>
      </c>
      <c r="E192" s="6" t="s">
        <v>83</v>
      </c>
      <c r="F192" s="9" t="s">
        <v>22</v>
      </c>
      <c r="G192" s="0" t="n">
        <v>2</v>
      </c>
      <c r="H192" s="1" t="n">
        <v>0.767450100761172</v>
      </c>
      <c r="I192" s="1" t="n">
        <v>0.00619314168703118</v>
      </c>
      <c r="J192" s="1" t="n">
        <v>0.544291570208684</v>
      </c>
      <c r="K192" s="1" t="n">
        <v>0.000537852773401744</v>
      </c>
      <c r="L192" s="1" t="n">
        <v>0.567644567477558</v>
      </c>
      <c r="M192" s="1" t="n">
        <v>0.0790666081847571</v>
      </c>
      <c r="N192" s="1" t="n">
        <v>0.589807214100874</v>
      </c>
      <c r="O192" s="1" t="n">
        <v>0.00237972281131468</v>
      </c>
      <c r="P192" s="1" t="n">
        <v>0.364370190044737</v>
      </c>
      <c r="Q192" s="1" t="n">
        <v>0.0166964133324543</v>
      </c>
      <c r="S192" s="13" t="n">
        <v>136.36431198379</v>
      </c>
      <c r="T192" s="13" t="n">
        <v>1.59250300752969</v>
      </c>
      <c r="U192" s="13" t="n">
        <v>87.1918755512479</v>
      </c>
      <c r="V192" s="13" t="n">
        <v>0.240389457206381</v>
      </c>
      <c r="W192" s="13" t="n">
        <v>15.5047945199643</v>
      </c>
      <c r="X192" s="13" t="n">
        <v>0.330329717589409</v>
      </c>
      <c r="Y192" s="13" t="n">
        <v>181.551114600739</v>
      </c>
      <c r="Z192" s="13" t="n">
        <v>15.012814775055</v>
      </c>
      <c r="AA192" s="13" t="n">
        <v>265.113342505003</v>
      </c>
      <c r="AB192" s="13" t="n">
        <v>3.12403621450961</v>
      </c>
      <c r="AC192" s="13" t="n">
        <v>72.7735607407458</v>
      </c>
      <c r="AD192" s="13" t="n">
        <v>0.568922805111769</v>
      </c>
      <c r="BC192" s="12"/>
      <c r="BD192" s="12"/>
      <c r="BE192" s="12"/>
      <c r="BF192" s="12"/>
      <c r="BG192" s="12"/>
      <c r="BH192" s="12"/>
      <c r="BI192" s="12"/>
      <c r="BJ192" s="12"/>
      <c r="BK192" s="12"/>
      <c r="BL192" s="12"/>
      <c r="BM192" s="12"/>
      <c r="BN192" s="12"/>
    </row>
    <row r="193" customFormat="false" ht="12.75" hidden="false" customHeight="false" outlineLevel="0" collapsed="false">
      <c r="A193" s="15" t="s">
        <v>250</v>
      </c>
      <c r="B193" s="10" t="s">
        <v>172</v>
      </c>
      <c r="C193" s="17" t="s">
        <v>173</v>
      </c>
      <c r="D193" s="14" t="s">
        <v>82</v>
      </c>
      <c r="E193" s="6" t="s">
        <v>83</v>
      </c>
      <c r="F193" s="9" t="s">
        <v>22</v>
      </c>
      <c r="G193" s="0" t="n">
        <v>2</v>
      </c>
      <c r="H193" s="1" t="n">
        <v>0.672670310162175</v>
      </c>
      <c r="I193" s="1" t="n">
        <v>0.00225445911656346</v>
      </c>
      <c r="J193" s="1" t="n">
        <v>0.448148849576358</v>
      </c>
      <c r="K193" s="1" t="n">
        <v>0.00101431726935492</v>
      </c>
      <c r="L193" s="1" t="n">
        <v>0.74474658158982</v>
      </c>
      <c r="M193" s="1" t="n">
        <v>0.00764358899147258</v>
      </c>
      <c r="N193" s="1" t="n">
        <v>0.618025582095127</v>
      </c>
      <c r="O193" s="1" t="n">
        <v>0.00571983868939463</v>
      </c>
      <c r="P193" s="1" t="n">
        <v>0.341437387513647</v>
      </c>
      <c r="Q193" s="1" t="n">
        <v>0.00870304342328786</v>
      </c>
      <c r="S193" s="13" t="n">
        <v>149.231147701386</v>
      </c>
      <c r="T193" s="13" t="n">
        <v>1.04418214361501</v>
      </c>
      <c r="U193" s="13" t="n">
        <v>87.5353604548378</v>
      </c>
      <c r="V193" s="13" t="n">
        <v>0.477552340053299</v>
      </c>
      <c r="W193" s="13" t="n">
        <v>20.9498549672081</v>
      </c>
      <c r="X193" s="13" t="n">
        <v>0.362690103133791</v>
      </c>
      <c r="Y193" s="13" t="n">
        <v>215.049183707473</v>
      </c>
      <c r="Z193" s="13" t="n">
        <v>22.9787032108651</v>
      </c>
      <c r="AA193" s="13" t="n">
        <v>251.199205871444</v>
      </c>
      <c r="AB193" s="13" t="n">
        <v>6.02919651668401</v>
      </c>
      <c r="AC193" s="13" t="n">
        <v>77.850070101556</v>
      </c>
      <c r="AD193" s="13" t="n">
        <v>0.472437912704497</v>
      </c>
      <c r="BC193" s="12"/>
      <c r="BD193" s="12"/>
      <c r="BE193" s="12"/>
      <c r="BF193" s="12"/>
      <c r="BG193" s="12"/>
      <c r="BH193" s="12"/>
      <c r="BI193" s="12"/>
      <c r="BJ193" s="12"/>
      <c r="BK193" s="12"/>
      <c r="BL193" s="12"/>
      <c r="BM193" s="12"/>
      <c r="BN193" s="12"/>
    </row>
    <row r="194" customFormat="false" ht="12.75" hidden="false" customHeight="false" outlineLevel="0" collapsed="false">
      <c r="A194" s="15" t="s">
        <v>251</v>
      </c>
      <c r="B194" s="10" t="s">
        <v>172</v>
      </c>
      <c r="C194" s="17" t="s">
        <v>173</v>
      </c>
      <c r="D194" s="14" t="s">
        <v>82</v>
      </c>
      <c r="E194" s="6" t="s">
        <v>83</v>
      </c>
      <c r="F194" s="9" t="s">
        <v>22</v>
      </c>
      <c r="G194" s="0" t="n">
        <v>2</v>
      </c>
      <c r="H194" s="1" t="n">
        <v>0.734375462057032</v>
      </c>
      <c r="I194" s="1" t="n">
        <v>0.00816395074891797</v>
      </c>
      <c r="J194" s="1" t="n">
        <v>0.493525933402472</v>
      </c>
      <c r="K194" s="1" t="n">
        <v>0.00254953253727308</v>
      </c>
      <c r="L194" s="1" t="n">
        <v>0.516750874269402</v>
      </c>
      <c r="M194" s="1" t="n">
        <v>0.0102619225675948</v>
      </c>
      <c r="N194" s="1" t="n">
        <v>0.625977104818222</v>
      </c>
      <c r="O194" s="1" t="n">
        <v>0.0040536141573758</v>
      </c>
      <c r="P194" s="1" t="n">
        <v>0.388236577605483</v>
      </c>
      <c r="Q194" s="1" t="n">
        <v>0.00450919363070386</v>
      </c>
      <c r="S194" s="13" t="n">
        <v>150.437624952421</v>
      </c>
      <c r="T194" s="13" t="n">
        <v>2.71479481683686</v>
      </c>
      <c r="U194" s="13" t="n">
        <v>104.177547317172</v>
      </c>
      <c r="V194" s="13" t="n">
        <v>0.194388376054866</v>
      </c>
      <c r="W194" s="13" t="n">
        <v>19.738029927685</v>
      </c>
      <c r="X194" s="13" t="n">
        <v>0.386859111742781</v>
      </c>
      <c r="Y194" s="13" t="n">
        <v>271.314082242146</v>
      </c>
      <c r="Z194" s="13" t="n">
        <v>27.1070090824445</v>
      </c>
      <c r="AA194" s="13" t="n">
        <v>325.177229569219</v>
      </c>
      <c r="AB194" s="13" t="n">
        <v>7.79723129438333</v>
      </c>
      <c r="AC194" s="13" t="n">
        <v>90.7129906785636</v>
      </c>
      <c r="AD194" s="13" t="n">
        <v>0.26280925369182</v>
      </c>
      <c r="BC194" s="12"/>
      <c r="BD194" s="12"/>
      <c r="BE194" s="12"/>
      <c r="BF194" s="12"/>
      <c r="BG194" s="12"/>
      <c r="BH194" s="12"/>
      <c r="BI194" s="12"/>
      <c r="BJ194" s="12"/>
      <c r="BK194" s="12"/>
      <c r="BL194" s="12"/>
      <c r="BM194" s="12"/>
      <c r="BN194" s="12"/>
    </row>
    <row r="195" customFormat="false" ht="12.75" hidden="false" customHeight="false" outlineLevel="0" collapsed="false">
      <c r="A195" s="15" t="s">
        <v>252</v>
      </c>
      <c r="B195" s="10" t="s">
        <v>172</v>
      </c>
      <c r="C195" s="17" t="s">
        <v>173</v>
      </c>
      <c r="D195" s="14" t="s">
        <v>82</v>
      </c>
      <c r="E195" s="6" t="s">
        <v>83</v>
      </c>
      <c r="F195" s="9" t="s">
        <v>22</v>
      </c>
      <c r="G195" s="0" t="n">
        <v>2</v>
      </c>
      <c r="H195" s="1" t="n">
        <v>0.754303836085394</v>
      </c>
      <c r="I195" s="1" t="n">
        <v>0.00779981327210782</v>
      </c>
      <c r="J195" s="1" t="n">
        <v>0.529517761608091</v>
      </c>
      <c r="K195" s="1" t="n">
        <v>0.00393039819221787</v>
      </c>
      <c r="L195" s="1" t="n">
        <v>0.417648660875011</v>
      </c>
      <c r="M195" s="1" t="n">
        <v>0.00379921421116113</v>
      </c>
      <c r="N195" s="1" t="n">
        <v>0.638480078362657</v>
      </c>
      <c r="O195" s="1" t="n">
        <v>0.0172823398553292</v>
      </c>
      <c r="P195" s="1" t="n">
        <v>0.421404361147605</v>
      </c>
      <c r="Q195" s="1" t="n">
        <v>0.0167082523145229</v>
      </c>
      <c r="S195" s="13" t="n">
        <v>113.648476919673</v>
      </c>
      <c r="T195" s="13" t="n">
        <v>1.45652289348276</v>
      </c>
      <c r="U195" s="13" t="n">
        <v>82.2216757314046</v>
      </c>
      <c r="V195" s="13" t="n">
        <v>1.14697337450782</v>
      </c>
      <c r="W195" s="13" t="n">
        <v>14.9485013726955</v>
      </c>
      <c r="X195" s="13" t="n">
        <v>0.822887540340227</v>
      </c>
      <c r="Y195" s="13" t="n">
        <v>169.173009863654</v>
      </c>
      <c r="Z195" s="13" t="n">
        <v>21.6429194933779</v>
      </c>
      <c r="AA195" s="13" t="n">
        <v>237.028865340198</v>
      </c>
      <c r="AB195" s="13" t="n">
        <v>3.02963085431156</v>
      </c>
      <c r="AC195" s="13" t="n">
        <v>62.3455092000251</v>
      </c>
      <c r="AD195" s="13" t="n">
        <v>0.502193941176959</v>
      </c>
      <c r="BC195" s="12"/>
      <c r="BD195" s="12"/>
      <c r="BE195" s="12"/>
      <c r="BF195" s="12"/>
      <c r="BG195" s="12"/>
      <c r="BH195" s="12"/>
      <c r="BI195" s="12"/>
      <c r="BJ195" s="12"/>
      <c r="BK195" s="12"/>
      <c r="BL195" s="12"/>
      <c r="BM195" s="12"/>
      <c r="BN195" s="12"/>
    </row>
    <row r="196" customFormat="false" ht="12.75" hidden="false" customHeight="false" outlineLevel="0" collapsed="false">
      <c r="A196" s="18" t="s">
        <v>253</v>
      </c>
      <c r="B196" s="10" t="s">
        <v>172</v>
      </c>
      <c r="C196" s="17" t="s">
        <v>173</v>
      </c>
      <c r="D196" s="14" t="s">
        <v>254</v>
      </c>
      <c r="E196" s="6" t="s">
        <v>255</v>
      </c>
      <c r="F196" s="9" t="s">
        <v>22</v>
      </c>
      <c r="G196" s="0" t="n">
        <v>2</v>
      </c>
      <c r="H196" s="1" t="n">
        <v>0.670863762327679</v>
      </c>
      <c r="I196" s="1" t="n">
        <v>0.0139980610064026</v>
      </c>
      <c r="J196" s="1" t="n">
        <v>0.411220106427568</v>
      </c>
      <c r="K196" s="1" t="n">
        <v>0.00590819155479618</v>
      </c>
      <c r="L196" s="1" t="n">
        <v>0.534597560580624</v>
      </c>
      <c r="M196" s="1" t="n">
        <v>0.0133556335783334</v>
      </c>
      <c r="N196" s="1" t="n">
        <v>0.565695398489499</v>
      </c>
      <c r="O196" s="1" t="n">
        <v>0.00868593099124125</v>
      </c>
      <c r="P196" s="1" t="n">
        <v>0.25008599517977</v>
      </c>
      <c r="Q196" s="1" t="n">
        <v>0.00899357764185204</v>
      </c>
      <c r="S196" s="13" t="n">
        <v>101.817856730303</v>
      </c>
      <c r="T196" s="13" t="n">
        <v>1.28378874349768</v>
      </c>
      <c r="U196" s="13" t="n">
        <v>69.3600600995513</v>
      </c>
      <c r="V196" s="13" t="n">
        <v>1.01581649414548</v>
      </c>
      <c r="W196" s="13" t="n">
        <v>16.0426182049273</v>
      </c>
      <c r="X196" s="13" t="n">
        <v>0.616891937315771</v>
      </c>
      <c r="Y196" s="13" t="n">
        <v>128.044503045477</v>
      </c>
      <c r="Z196" s="13" t="n">
        <v>11.8862877355554</v>
      </c>
      <c r="AA196" s="13" t="n">
        <v>195.203881758977</v>
      </c>
      <c r="AB196" s="13" t="n">
        <v>9.97390452705736</v>
      </c>
      <c r="AC196" s="13" t="n">
        <v>50.7059019501254</v>
      </c>
      <c r="AD196" s="13" t="n">
        <v>1.54266767834967</v>
      </c>
      <c r="BC196" s="12"/>
      <c r="BD196" s="12"/>
      <c r="BE196" s="12"/>
      <c r="BF196" s="12"/>
      <c r="BG196" s="12"/>
      <c r="BH196" s="12"/>
      <c r="BI196" s="12"/>
      <c r="BJ196" s="12"/>
      <c r="BK196" s="12"/>
      <c r="BL196" s="12"/>
      <c r="BM196" s="12"/>
      <c r="BN196" s="12"/>
    </row>
    <row r="197" customFormat="false" ht="12.75" hidden="false" customHeight="false" outlineLevel="0" collapsed="false">
      <c r="A197" s="0" t="s">
        <v>256</v>
      </c>
      <c r="B197" s="10" t="s">
        <v>172</v>
      </c>
      <c r="C197" s="17" t="s">
        <v>173</v>
      </c>
      <c r="D197" s="14" t="s">
        <v>254</v>
      </c>
      <c r="E197" s="6" t="s">
        <v>255</v>
      </c>
      <c r="F197" s="9" t="s">
        <v>22</v>
      </c>
      <c r="G197" s="0" t="n">
        <v>2</v>
      </c>
      <c r="H197" s="1" t="n">
        <v>0.737508273391608</v>
      </c>
      <c r="I197" s="1" t="n">
        <v>0.00484616530104013</v>
      </c>
      <c r="J197" s="1" t="n">
        <v>0.40185941278267</v>
      </c>
      <c r="K197" s="1" t="n">
        <v>7.2970548929923E-005</v>
      </c>
      <c r="L197" s="1" t="n">
        <v>0</v>
      </c>
      <c r="M197" s="1" t="n">
        <v>0</v>
      </c>
      <c r="N197" s="1" t="n">
        <v>0.522262607739857</v>
      </c>
      <c r="O197" s="1" t="n">
        <v>0.00118294065723362</v>
      </c>
      <c r="P197" s="1" t="n">
        <v>0.205011563465617</v>
      </c>
      <c r="Q197" s="1" t="n">
        <v>0.000384714924952151</v>
      </c>
      <c r="R197" s="2"/>
      <c r="S197" s="13" t="n">
        <v>101.259201212647</v>
      </c>
      <c r="T197" s="13" t="n">
        <v>0.662157024797131</v>
      </c>
      <c r="U197" s="13" t="n">
        <v>66.8797761413553</v>
      </c>
      <c r="V197" s="13" t="n">
        <v>0.0152818962547908</v>
      </c>
      <c r="W197" s="13" t="n">
        <v>8.23426210694838</v>
      </c>
      <c r="X197" s="13" t="n">
        <v>0.0685853607317625</v>
      </c>
      <c r="Y197" s="13" t="n">
        <v>167.799473456574</v>
      </c>
      <c r="Z197" s="13" t="n">
        <v>13.410411282697</v>
      </c>
      <c r="AA197" s="13" t="n">
        <v>171.117301017828</v>
      </c>
      <c r="AB197" s="13" t="n">
        <v>0.274881339227795</v>
      </c>
      <c r="AC197" s="13" t="n">
        <v>49.2750523916164</v>
      </c>
      <c r="AD197" s="13" t="n">
        <v>0.0888753393418037</v>
      </c>
      <c r="BC197" s="12"/>
      <c r="BD197" s="12"/>
      <c r="BE197" s="12"/>
      <c r="BF197" s="12"/>
      <c r="BG197" s="12"/>
      <c r="BH197" s="12"/>
      <c r="BI197" s="12"/>
      <c r="BJ197" s="12"/>
      <c r="BK197" s="12"/>
      <c r="BL197" s="12"/>
      <c r="BM197" s="12"/>
      <c r="BN197" s="12"/>
    </row>
    <row r="198" customFormat="false" ht="12.75" hidden="false" customHeight="false" outlineLevel="0" collapsed="false">
      <c r="A198" s="0" t="s">
        <v>257</v>
      </c>
      <c r="B198" s="10" t="s">
        <v>172</v>
      </c>
      <c r="C198" s="17" t="s">
        <v>173</v>
      </c>
      <c r="D198" s="14" t="s">
        <v>258</v>
      </c>
      <c r="E198" s="6" t="s">
        <v>259</v>
      </c>
      <c r="F198" s="9" t="s">
        <v>22</v>
      </c>
      <c r="G198" s="0" t="n">
        <v>2</v>
      </c>
      <c r="H198" s="1" t="n">
        <v>0.649543596370172</v>
      </c>
      <c r="I198" s="1" t="n">
        <v>0.000503801707157063</v>
      </c>
      <c r="J198" s="1" t="n">
        <v>0.349547620289113</v>
      </c>
      <c r="K198" s="1" t="n">
        <v>0.00206060822299467</v>
      </c>
      <c r="L198" s="1" t="n">
        <v>0.867122493558985</v>
      </c>
      <c r="M198" s="1" t="n">
        <v>0.0160242219149146</v>
      </c>
      <c r="N198" s="1" t="n">
        <v>0.606704699237445</v>
      </c>
      <c r="O198" s="1" t="n">
        <v>0.0125147553145014</v>
      </c>
      <c r="P198" s="1" t="n">
        <v>0.257538954705479</v>
      </c>
      <c r="Q198" s="1" t="n">
        <v>0.00138834264044077</v>
      </c>
      <c r="S198" s="13" t="n">
        <v>426.091130653533</v>
      </c>
      <c r="T198" s="13" t="n">
        <v>12.910928798032</v>
      </c>
      <c r="U198" s="13" t="n">
        <v>138.269063647286</v>
      </c>
      <c r="V198" s="13" t="n">
        <v>4.2678771892107</v>
      </c>
      <c r="W198" s="13" t="n">
        <v>51.6827122918454</v>
      </c>
      <c r="X198" s="13" t="n">
        <v>1.05614522835391</v>
      </c>
      <c r="Y198" s="13" t="n">
        <v>218.349471402393</v>
      </c>
      <c r="Z198" s="13" t="n">
        <v>17.2876764311206</v>
      </c>
      <c r="AA198" s="13" t="n">
        <v>277.047624730856</v>
      </c>
      <c r="AB198" s="13" t="n">
        <v>7.51786594391064</v>
      </c>
      <c r="AC198" s="13" t="n">
        <v>137.515212657326</v>
      </c>
      <c r="AD198" s="13" t="n">
        <v>3.58612079574004</v>
      </c>
      <c r="BC198" s="12"/>
      <c r="BD198" s="12"/>
      <c r="BE198" s="12"/>
      <c r="BF198" s="12"/>
      <c r="BG198" s="12"/>
      <c r="BH198" s="12"/>
      <c r="BI198" s="12"/>
      <c r="BJ198" s="12"/>
      <c r="BK198" s="12"/>
      <c r="BL198" s="12"/>
      <c r="BM198" s="12"/>
      <c r="BN198" s="12"/>
    </row>
    <row r="199" customFormat="false" ht="12.75" hidden="false" customHeight="false" outlineLevel="0" collapsed="false">
      <c r="AT199" s="21"/>
      <c r="BC199" s="12"/>
      <c r="BD199" s="12"/>
      <c r="BE199" s="12"/>
      <c r="BF199" s="12"/>
      <c r="BG199" s="12"/>
      <c r="BH199" s="12"/>
      <c r="BI199" s="12"/>
      <c r="BJ199" s="12"/>
      <c r="BK199" s="12"/>
      <c r="BL199" s="12"/>
      <c r="BM199" s="12"/>
      <c r="BN199" s="12"/>
    </row>
    <row r="200" customFormat="false" ht="12.75" hidden="false" customHeight="false" outlineLevel="0" collapsed="false">
      <c r="A200" s="0" t="s">
        <v>260</v>
      </c>
      <c r="B200" s="10" t="s">
        <v>172</v>
      </c>
      <c r="C200" s="17" t="s">
        <v>173</v>
      </c>
      <c r="D200" s="14" t="s">
        <v>27</v>
      </c>
      <c r="E200" s="6" t="s">
        <v>28</v>
      </c>
      <c r="F200" s="0" t="s">
        <v>111</v>
      </c>
      <c r="G200" s="0" t="n">
        <v>2</v>
      </c>
      <c r="H200" s="1" t="n">
        <v>0.108972945312872</v>
      </c>
      <c r="I200" s="1" t="n">
        <v>0</v>
      </c>
      <c r="J200" s="1" t="n">
        <v>0.0267469667832963</v>
      </c>
      <c r="K200" s="1" t="n">
        <v>0</v>
      </c>
      <c r="L200" s="1" t="n">
        <v>0.0649804563364402</v>
      </c>
      <c r="M200" s="1" t="n">
        <v>0</v>
      </c>
      <c r="N200" s="1" t="n">
        <v>0.0290720476365082</v>
      </c>
      <c r="O200" s="1" t="n">
        <v>0</v>
      </c>
      <c r="P200" s="1" t="n">
        <v>0</v>
      </c>
      <c r="Q200" s="1" t="n">
        <v>0</v>
      </c>
      <c r="S200" s="13" t="n">
        <v>1699.3380267453</v>
      </c>
      <c r="T200" s="13" t="n">
        <v>0</v>
      </c>
      <c r="U200" s="13" t="n">
        <v>1256.77341219402</v>
      </c>
      <c r="V200" s="13" t="n">
        <v>0</v>
      </c>
      <c r="W200" s="13" t="n">
        <v>937.090362678183</v>
      </c>
      <c r="X200" s="13" t="n">
        <v>0</v>
      </c>
      <c r="Y200" s="13" t="n">
        <v>2589.37263594167</v>
      </c>
      <c r="Z200" s="13" t="n">
        <v>0</v>
      </c>
      <c r="AA200" s="13" t="n">
        <v>1121.54335071574</v>
      </c>
      <c r="AB200" s="13" t="n">
        <v>0</v>
      </c>
      <c r="AC200" s="13" t="n">
        <v>617.307999095589</v>
      </c>
      <c r="AD200" s="13" t="n">
        <v>0</v>
      </c>
      <c r="AT200" s="21"/>
      <c r="BC200" s="12"/>
      <c r="BD200" s="12"/>
      <c r="BE200" s="12"/>
      <c r="BF200" s="12"/>
      <c r="BG200" s="12"/>
      <c r="BH200" s="12"/>
      <c r="BI200" s="12"/>
      <c r="BJ200" s="12"/>
      <c r="BK200" s="12"/>
      <c r="BL200" s="12"/>
      <c r="BM200" s="12"/>
      <c r="BN200" s="12"/>
    </row>
    <row r="201" customFormat="false" ht="12.75" hidden="false" customHeight="false" outlineLevel="0" collapsed="false">
      <c r="A201" s="0" t="s">
        <v>261</v>
      </c>
      <c r="B201" s="10" t="s">
        <v>172</v>
      </c>
      <c r="C201" s="17" t="s">
        <v>173</v>
      </c>
      <c r="D201" s="14" t="s">
        <v>27</v>
      </c>
      <c r="E201" s="6" t="s">
        <v>28</v>
      </c>
      <c r="F201" s="0" t="s">
        <v>111</v>
      </c>
      <c r="G201" s="0" t="n">
        <v>2</v>
      </c>
      <c r="H201" s="1" t="n">
        <v>0.153582318514216</v>
      </c>
      <c r="I201" s="1" t="n">
        <v>0</v>
      </c>
      <c r="J201" s="1" t="n">
        <v>0.0420281272729727</v>
      </c>
      <c r="K201" s="1" t="n">
        <v>0</v>
      </c>
      <c r="L201" s="1" t="n">
        <v>0.11036128250279</v>
      </c>
      <c r="M201" s="1" t="n">
        <v>0</v>
      </c>
      <c r="N201" s="1" t="n">
        <v>0.0377245600387254</v>
      </c>
      <c r="O201" s="1" t="n">
        <v>0</v>
      </c>
      <c r="P201" s="1" t="n">
        <v>0</v>
      </c>
      <c r="Q201" s="1" t="n">
        <v>0</v>
      </c>
      <c r="S201" s="13" t="n">
        <v>430.18346379388</v>
      </c>
      <c r="T201" s="13" t="n">
        <v>0</v>
      </c>
      <c r="U201" s="13" t="n">
        <v>410.842606310445</v>
      </c>
      <c r="V201" s="13" t="n">
        <v>0</v>
      </c>
      <c r="W201" s="13" t="n">
        <v>231.765179489145</v>
      </c>
      <c r="X201" s="13" t="n">
        <v>0</v>
      </c>
      <c r="Y201" s="13" t="n">
        <v>804.378428790262</v>
      </c>
      <c r="Z201" s="13" t="n">
        <v>0</v>
      </c>
      <c r="AA201" s="13" t="n">
        <v>337.989144492839</v>
      </c>
      <c r="AB201" s="13" t="n">
        <v>0</v>
      </c>
      <c r="AC201" s="13" t="n">
        <v>117.219185991154</v>
      </c>
      <c r="AD201" s="13" t="n">
        <v>0</v>
      </c>
      <c r="AT201" s="22"/>
      <c r="BC201" s="12"/>
      <c r="BD201" s="12"/>
      <c r="BE201" s="12"/>
      <c r="BF201" s="12"/>
      <c r="BG201" s="12"/>
      <c r="BH201" s="12"/>
      <c r="BI201" s="12"/>
      <c r="BJ201" s="12"/>
      <c r="BK201" s="12"/>
      <c r="BL201" s="12"/>
      <c r="BM201" s="12"/>
      <c r="BN201" s="12"/>
    </row>
    <row r="202" customFormat="false" ht="12.75" hidden="false" customHeight="false" outlineLevel="0" collapsed="false">
      <c r="A202" s="0" t="s">
        <v>262</v>
      </c>
      <c r="B202" s="10" t="s">
        <v>172</v>
      </c>
      <c r="C202" s="17" t="s">
        <v>173</v>
      </c>
      <c r="D202" s="14" t="s">
        <v>27</v>
      </c>
      <c r="E202" s="6" t="s">
        <v>28</v>
      </c>
      <c r="F202" s="0" t="s">
        <v>111</v>
      </c>
      <c r="G202" s="0" t="n">
        <v>1</v>
      </c>
      <c r="H202" s="1" t="n">
        <v>0.0415127569822363</v>
      </c>
      <c r="I202" s="13" t="s">
        <v>25</v>
      </c>
      <c r="J202" s="1" t="n">
        <v>0.0226172690353172</v>
      </c>
      <c r="K202" s="13" t="s">
        <v>25</v>
      </c>
      <c r="L202" s="1" t="n">
        <v>0.00681796634298534</v>
      </c>
      <c r="M202" s="13" t="s">
        <v>25</v>
      </c>
      <c r="N202" s="1" t="n">
        <v>0.0211610559834852</v>
      </c>
      <c r="O202" s="13" t="s">
        <v>25</v>
      </c>
      <c r="P202" s="1" t="n">
        <v>0.024453123548114</v>
      </c>
      <c r="Q202" s="13" t="s">
        <v>25</v>
      </c>
      <c r="S202" s="13" t="n">
        <v>917.337388828701</v>
      </c>
      <c r="T202" s="13" t="s">
        <v>25</v>
      </c>
      <c r="U202" s="13" t="n">
        <v>457.411851837493</v>
      </c>
      <c r="V202" s="13" t="s">
        <v>25</v>
      </c>
      <c r="W202" s="13" t="n">
        <v>420.421431200015</v>
      </c>
      <c r="X202" s="13" t="s">
        <v>25</v>
      </c>
      <c r="Y202" s="13" t="n">
        <v>3266.28070527591</v>
      </c>
      <c r="Z202" s="13" t="s">
        <v>25</v>
      </c>
      <c r="AA202" s="13" t="n">
        <v>417.609940945322</v>
      </c>
      <c r="AB202" s="13" t="s">
        <v>25</v>
      </c>
      <c r="AC202" s="13" t="n">
        <v>247.752432517943</v>
      </c>
      <c r="AD202" s="13" t="s">
        <v>25</v>
      </c>
      <c r="AT202" s="22"/>
      <c r="BC202" s="12"/>
      <c r="BD202" s="12"/>
      <c r="BE202" s="12"/>
      <c r="BF202" s="12"/>
      <c r="BG202" s="12"/>
      <c r="BH202" s="12"/>
      <c r="BI202" s="12"/>
      <c r="BJ202" s="12"/>
      <c r="BK202" s="12"/>
      <c r="BL202" s="12"/>
      <c r="BM202" s="12"/>
      <c r="BN202" s="12"/>
    </row>
    <row r="203" customFormat="false" ht="12.75" hidden="false" customHeight="false" outlineLevel="0" collapsed="false">
      <c r="A203" s="0" t="s">
        <v>263</v>
      </c>
      <c r="B203" s="10" t="s">
        <v>172</v>
      </c>
      <c r="C203" s="17" t="s">
        <v>173</v>
      </c>
      <c r="D203" s="14" t="s">
        <v>27</v>
      </c>
      <c r="E203" s="6" t="s">
        <v>28</v>
      </c>
      <c r="F203" s="0" t="s">
        <v>111</v>
      </c>
      <c r="G203" s="0" t="n">
        <v>1</v>
      </c>
      <c r="H203" s="1" t="n">
        <v>0.0347628092125365</v>
      </c>
      <c r="I203" s="13" t="s">
        <v>25</v>
      </c>
      <c r="J203" s="1" t="n">
        <v>0.0197644520050804</v>
      </c>
      <c r="K203" s="13" t="s">
        <v>25</v>
      </c>
      <c r="L203" s="13" t="s">
        <v>25</v>
      </c>
      <c r="M203" s="13" t="s">
        <v>25</v>
      </c>
      <c r="N203" s="1" t="n">
        <v>0.0360725912830464</v>
      </c>
      <c r="O203" s="13" t="s">
        <v>25</v>
      </c>
      <c r="P203" s="1" t="n">
        <v>0.0233676884268029</v>
      </c>
      <c r="Q203" s="13" t="s">
        <v>25</v>
      </c>
      <c r="S203" s="13" t="n">
        <v>8238.72666764406</v>
      </c>
      <c r="T203" s="13" t="s">
        <v>25</v>
      </c>
      <c r="U203" s="13" t="n">
        <v>5987.04688707301</v>
      </c>
      <c r="V203" s="13" t="s">
        <v>25</v>
      </c>
      <c r="W203" s="13" t="n">
        <v>4294.44129625056</v>
      </c>
      <c r="X203" s="13" t="s">
        <v>25</v>
      </c>
      <c r="Y203" s="13" t="n">
        <v>17617.4472491319</v>
      </c>
      <c r="Z203" s="13" t="s">
        <v>25</v>
      </c>
      <c r="AA203" s="13" t="n">
        <v>5010.16977370272</v>
      </c>
      <c r="AB203" s="13" t="s">
        <v>25</v>
      </c>
      <c r="AC203" s="13" t="n">
        <v>3149.8996939602</v>
      </c>
      <c r="AD203" s="13" t="s">
        <v>25</v>
      </c>
      <c r="AT203" s="22"/>
      <c r="BC203" s="12"/>
      <c r="BD203" s="12"/>
      <c r="BE203" s="12"/>
      <c r="BF203" s="12"/>
      <c r="BG203" s="12"/>
      <c r="BH203" s="12"/>
      <c r="BI203" s="12"/>
      <c r="BJ203" s="12"/>
      <c r="BK203" s="12"/>
      <c r="BL203" s="12"/>
      <c r="BM203" s="12"/>
      <c r="BN203" s="12"/>
    </row>
    <row r="204" customFormat="false" ht="12.75" hidden="false" customHeight="false" outlineLevel="0" collapsed="false">
      <c r="A204" s="15" t="s">
        <v>264</v>
      </c>
      <c r="B204" s="10" t="s">
        <v>172</v>
      </c>
      <c r="C204" s="17" t="s">
        <v>173</v>
      </c>
      <c r="D204" s="14" t="s">
        <v>27</v>
      </c>
      <c r="E204" s="6" t="s">
        <v>28</v>
      </c>
      <c r="F204" s="0" t="s">
        <v>111</v>
      </c>
      <c r="G204" s="0" t="n">
        <v>2</v>
      </c>
      <c r="H204" s="1" t="n">
        <v>0.165437465770742</v>
      </c>
      <c r="I204" s="1" t="n">
        <v>0.00170052682630405</v>
      </c>
      <c r="J204" s="1" t="n">
        <v>0.0435761960903466</v>
      </c>
      <c r="K204" s="1" t="n">
        <v>0.00091481409417838</v>
      </c>
      <c r="L204" s="1" t="n">
        <v>0.15508260755283</v>
      </c>
      <c r="M204" s="1" t="n">
        <v>0.00140918632733025</v>
      </c>
      <c r="N204" s="1" t="n">
        <v>0.0611217800866533</v>
      </c>
      <c r="O204" s="1" t="n">
        <v>0.0272855326135601</v>
      </c>
      <c r="P204" s="1" t="n">
        <v>0.0389754734810699</v>
      </c>
      <c r="Q204" s="1" t="n">
        <v>0.00865576623694115</v>
      </c>
      <c r="S204" s="13" t="n">
        <v>444.079712504954</v>
      </c>
      <c r="T204" s="13" t="n">
        <v>21.780529855965</v>
      </c>
      <c r="U204" s="13" t="n">
        <v>414.437627464866</v>
      </c>
      <c r="V204" s="13" t="n">
        <v>22.9993127457565</v>
      </c>
      <c r="W204" s="13" t="n">
        <v>197.689700330593</v>
      </c>
      <c r="X204" s="13" t="n">
        <v>12.2777522301772</v>
      </c>
      <c r="Y204" s="13" t="n">
        <v>822.474162343544</v>
      </c>
      <c r="Z204" s="13" t="n">
        <v>88.380182589267</v>
      </c>
      <c r="AA204" s="13" t="n">
        <v>360.54049759423</v>
      </c>
      <c r="AB204" s="13" t="n">
        <v>7.84573000799782</v>
      </c>
      <c r="AC204" s="13" t="n">
        <v>135.882200051004</v>
      </c>
      <c r="AD204" s="13" t="n">
        <v>4.02584284258999</v>
      </c>
      <c r="AH204" s="21"/>
      <c r="AT204" s="22"/>
      <c r="BC204" s="12"/>
      <c r="BD204" s="12"/>
      <c r="BE204" s="12"/>
      <c r="BF204" s="12"/>
      <c r="BG204" s="12"/>
      <c r="BH204" s="12"/>
      <c r="BI204" s="12"/>
      <c r="BJ204" s="12"/>
      <c r="BK204" s="12"/>
      <c r="BL204" s="12"/>
      <c r="BM204" s="12"/>
      <c r="BN204" s="12"/>
    </row>
    <row r="205" customFormat="false" ht="12.75" hidden="false" customHeight="false" outlineLevel="0" collapsed="false">
      <c r="A205" s="0" t="s">
        <v>265</v>
      </c>
      <c r="B205" s="10" t="s">
        <v>172</v>
      </c>
      <c r="C205" s="17" t="s">
        <v>173</v>
      </c>
      <c r="D205" s="14" t="s">
        <v>27</v>
      </c>
      <c r="E205" s="6" t="s">
        <v>28</v>
      </c>
      <c r="F205" s="0" t="s">
        <v>111</v>
      </c>
      <c r="G205" s="0" t="n">
        <v>2</v>
      </c>
      <c r="H205" s="1" t="n">
        <v>0.25036963057457</v>
      </c>
      <c r="I205" s="1" t="n">
        <v>0.00205608481195564</v>
      </c>
      <c r="J205" s="1" t="n">
        <v>0.0606644921865548</v>
      </c>
      <c r="K205" s="1" t="n">
        <v>0.000315097815460587</v>
      </c>
      <c r="L205" s="1" t="n">
        <v>0.228137630858135</v>
      </c>
      <c r="M205" s="1" t="n">
        <v>0.000881510454388064</v>
      </c>
      <c r="N205" s="1" t="n">
        <v>0.0841720545857357</v>
      </c>
      <c r="O205" s="1" t="n">
        <v>0.00470285254656343</v>
      </c>
      <c r="P205" s="1" t="n">
        <v>0</v>
      </c>
      <c r="Q205" s="1" t="n">
        <v>0</v>
      </c>
      <c r="S205" s="13" t="n">
        <v>602.119160552679</v>
      </c>
      <c r="T205" s="13" t="n">
        <v>2.62680413299412</v>
      </c>
      <c r="U205" s="13" t="n">
        <v>375.560236139228</v>
      </c>
      <c r="V205" s="13" t="n">
        <v>2.85829123855427</v>
      </c>
      <c r="W205" s="13" t="n">
        <v>204.771448202097</v>
      </c>
      <c r="X205" s="13" t="n">
        <v>2.26823999999553</v>
      </c>
      <c r="Y205" s="13" t="n">
        <v>1279.32520620818</v>
      </c>
      <c r="Z205" s="13" t="n">
        <v>30.6737988084655</v>
      </c>
      <c r="AA205" s="13" t="n">
        <v>332.949578153808</v>
      </c>
      <c r="AB205" s="13" t="n">
        <v>0.72943077365092</v>
      </c>
      <c r="AC205" s="13" t="n">
        <v>162.64646987638</v>
      </c>
      <c r="AD205" s="13" t="n">
        <v>1.33836653320274</v>
      </c>
      <c r="AH205" s="21"/>
      <c r="AT205" s="22"/>
      <c r="BC205" s="12"/>
      <c r="BD205" s="12"/>
      <c r="BE205" s="12"/>
      <c r="BF205" s="12"/>
      <c r="BG205" s="12"/>
      <c r="BH205" s="12"/>
      <c r="BI205" s="12"/>
      <c r="BJ205" s="12"/>
      <c r="BK205" s="12"/>
      <c r="BL205" s="12"/>
      <c r="BM205" s="12"/>
      <c r="BN205" s="12"/>
    </row>
    <row r="206" customFormat="false" ht="12.75" hidden="false" customHeight="false" outlineLevel="0" collapsed="false">
      <c r="A206" s="0" t="s">
        <v>266</v>
      </c>
      <c r="B206" s="10" t="s">
        <v>172</v>
      </c>
      <c r="C206" s="17" t="s">
        <v>173</v>
      </c>
      <c r="D206" s="14" t="s">
        <v>32</v>
      </c>
      <c r="E206" s="6" t="s">
        <v>33</v>
      </c>
      <c r="F206" s="0" t="s">
        <v>111</v>
      </c>
      <c r="G206" s="0" t="n">
        <v>2</v>
      </c>
      <c r="H206" s="1" t="n">
        <v>0.276244988441774</v>
      </c>
      <c r="I206" s="1" t="n">
        <v>8.97853031317883E-005</v>
      </c>
      <c r="J206" s="1" t="n">
        <v>0.0702855698824925</v>
      </c>
      <c r="K206" s="1" t="n">
        <v>0.000322168981331411</v>
      </c>
      <c r="L206" s="1" t="n">
        <v>0.381846123073046</v>
      </c>
      <c r="M206" s="1" t="n">
        <v>0.00235285880532097</v>
      </c>
      <c r="N206" s="1" t="n">
        <v>0.0892002007298181</v>
      </c>
      <c r="O206" s="1" t="n">
        <v>0.00237601435386813</v>
      </c>
      <c r="P206" s="1" t="n">
        <v>0.0339791565280088</v>
      </c>
      <c r="Q206" s="1" t="n">
        <v>0.0018324349088975</v>
      </c>
      <c r="R206" s="20"/>
      <c r="S206" s="13" t="n">
        <v>245.268986971144</v>
      </c>
      <c r="T206" s="13" t="n">
        <v>3.79027583181798</v>
      </c>
      <c r="U206" s="13" t="n">
        <v>257.226444204444</v>
      </c>
      <c r="V206" s="13" t="n">
        <v>1.41795198975134</v>
      </c>
      <c r="W206" s="13" t="n">
        <v>91.3964268168924</v>
      </c>
      <c r="X206" s="13" t="n">
        <v>1.5406493181359</v>
      </c>
      <c r="Y206" s="13" t="n">
        <v>443.167881443734</v>
      </c>
      <c r="Z206" s="13" t="n">
        <v>1.34726908252811</v>
      </c>
      <c r="AA206" s="13" t="n">
        <v>229.075762418159</v>
      </c>
      <c r="AB206" s="13" t="n">
        <v>2.67928987032321</v>
      </c>
      <c r="AC206" s="13" t="n">
        <v>75.1884861876142</v>
      </c>
      <c r="AD206" s="13" t="n">
        <v>0.108971187913619</v>
      </c>
      <c r="AH206" s="21"/>
      <c r="AT206" s="22"/>
      <c r="BC206" s="12"/>
      <c r="BD206" s="12"/>
      <c r="BE206" s="12"/>
      <c r="BF206" s="12"/>
      <c r="BG206" s="12"/>
      <c r="BH206" s="12"/>
      <c r="BI206" s="12"/>
      <c r="BJ206" s="12"/>
      <c r="BK206" s="12"/>
      <c r="BL206" s="12"/>
      <c r="BM206" s="12"/>
      <c r="BN206" s="12"/>
    </row>
    <row r="207" customFormat="false" ht="12.75" hidden="false" customHeight="false" outlineLevel="0" collapsed="false">
      <c r="A207" s="0" t="s">
        <v>267</v>
      </c>
      <c r="B207" s="10" t="s">
        <v>172</v>
      </c>
      <c r="C207" s="17" t="s">
        <v>173</v>
      </c>
      <c r="D207" s="14" t="s">
        <v>32</v>
      </c>
      <c r="E207" s="6" t="s">
        <v>33</v>
      </c>
      <c r="F207" s="0" t="s">
        <v>111</v>
      </c>
      <c r="G207" s="0" t="n">
        <v>2</v>
      </c>
      <c r="H207" s="1" t="n">
        <v>0.301522355513024</v>
      </c>
      <c r="I207" s="1" t="n">
        <v>0.00157391820768917</v>
      </c>
      <c r="J207" s="1" t="n">
        <v>0.09566149800441</v>
      </c>
      <c r="K207" s="1" t="n">
        <v>0.000804466903961138</v>
      </c>
      <c r="L207" s="1" t="n">
        <v>0.37660892883952</v>
      </c>
      <c r="M207" s="1" t="n">
        <v>0.000736481134994869</v>
      </c>
      <c r="N207" s="1" t="n">
        <v>0.116693768268881</v>
      </c>
      <c r="O207" s="1" t="n">
        <v>0.00454705893182589</v>
      </c>
      <c r="P207" s="1" t="n">
        <v>0.0550826728319213</v>
      </c>
      <c r="Q207" s="1" t="n">
        <v>0.0778986629706631</v>
      </c>
      <c r="S207" s="13" t="n">
        <v>255.372679525463</v>
      </c>
      <c r="T207" s="13" t="n">
        <v>12.7003997470266</v>
      </c>
      <c r="U207" s="13" t="n">
        <v>182.871380790176</v>
      </c>
      <c r="V207" s="13" t="n">
        <v>18.498184956384</v>
      </c>
      <c r="W207" s="13" t="n">
        <v>161.203771039033</v>
      </c>
      <c r="X207" s="13" t="n">
        <v>2.38885454894857</v>
      </c>
      <c r="Y207" s="13" t="n">
        <v>1071.88944748251</v>
      </c>
      <c r="Z207" s="13" t="n">
        <v>25.0550221857722</v>
      </c>
      <c r="AA207" s="13" t="n">
        <v>330.271165299699</v>
      </c>
      <c r="AB207" s="13" t="n">
        <v>5.41675228758496</v>
      </c>
      <c r="AC207" s="13" t="n">
        <v>124.852160151452</v>
      </c>
      <c r="AD207" s="13" t="n">
        <v>9.10690528664278</v>
      </c>
      <c r="AH207" s="21"/>
      <c r="AT207" s="22"/>
      <c r="BC207" s="12"/>
      <c r="BD207" s="12"/>
      <c r="BE207" s="12"/>
      <c r="BF207" s="12"/>
      <c r="BG207" s="12"/>
      <c r="BH207" s="12"/>
      <c r="BI207" s="12"/>
      <c r="BJ207" s="12"/>
      <c r="BK207" s="12"/>
      <c r="BL207" s="12"/>
      <c r="BM207" s="12"/>
      <c r="BN207" s="12"/>
    </row>
    <row r="208" customFormat="false" ht="12.75" hidden="false" customHeight="false" outlineLevel="0" collapsed="false">
      <c r="A208" s="0" t="s">
        <v>268</v>
      </c>
      <c r="B208" s="10" t="s">
        <v>172</v>
      </c>
      <c r="C208" s="17" t="s">
        <v>173</v>
      </c>
      <c r="D208" s="14" t="s">
        <v>32</v>
      </c>
      <c r="E208" s="6" t="s">
        <v>33</v>
      </c>
      <c r="F208" s="0" t="s">
        <v>111</v>
      </c>
      <c r="G208" s="0" t="n">
        <v>2</v>
      </c>
      <c r="H208" s="1" t="n">
        <v>0.228738596722818</v>
      </c>
      <c r="I208" s="1" t="n">
        <v>0.000479557108265872</v>
      </c>
      <c r="J208" s="1" t="n">
        <v>0.0646634321744945</v>
      </c>
      <c r="K208" s="1" t="n">
        <v>0.000259413150155068</v>
      </c>
      <c r="L208" s="1" t="n">
        <v>0.268151176450387</v>
      </c>
      <c r="M208" s="1" t="n">
        <v>0.00059144927825619</v>
      </c>
      <c r="N208" s="1" t="n">
        <v>0.0946741858197919</v>
      </c>
      <c r="O208" s="1" t="n">
        <v>0.00383181769689708</v>
      </c>
      <c r="P208" s="1" t="n">
        <v>0.0592620073053607</v>
      </c>
      <c r="Q208" s="1" t="n">
        <v>0.00403857664239612</v>
      </c>
      <c r="S208" s="13" t="n">
        <v>279.311681689916</v>
      </c>
      <c r="T208" s="13" t="n">
        <v>2.14033493517044</v>
      </c>
      <c r="U208" s="13" t="n">
        <v>286.570894021748</v>
      </c>
      <c r="V208" s="13" t="n">
        <v>2.68460037531695</v>
      </c>
      <c r="W208" s="13" t="n">
        <v>218.635022463438</v>
      </c>
      <c r="X208" s="13" t="n">
        <v>2.62728254344495</v>
      </c>
      <c r="Y208" s="13" t="n">
        <v>1085.65712733049</v>
      </c>
      <c r="Z208" s="13" t="n">
        <v>35.3520417630581</v>
      </c>
      <c r="AA208" s="13" t="n">
        <v>352.295423208599</v>
      </c>
      <c r="AB208" s="13" t="n">
        <v>3.9102304118609</v>
      </c>
      <c r="AC208" s="13" t="n">
        <v>147.681462575848</v>
      </c>
      <c r="AD208" s="13" t="n">
        <v>0.31996519308703</v>
      </c>
      <c r="AH208" s="21"/>
      <c r="AT208" s="22"/>
      <c r="BC208" s="12"/>
      <c r="BD208" s="12"/>
      <c r="BE208" s="12"/>
      <c r="BF208" s="12"/>
      <c r="BG208" s="12"/>
      <c r="BH208" s="12"/>
      <c r="BI208" s="12"/>
      <c r="BJ208" s="12"/>
      <c r="BK208" s="12"/>
      <c r="BL208" s="12"/>
      <c r="BM208" s="12"/>
      <c r="BN208" s="12"/>
    </row>
    <row r="209" customFormat="false" ht="12.75" hidden="false" customHeight="false" outlineLevel="0" collapsed="false">
      <c r="A209" s="0" t="s">
        <v>269</v>
      </c>
      <c r="B209" s="10" t="s">
        <v>172</v>
      </c>
      <c r="C209" s="17" t="s">
        <v>173</v>
      </c>
      <c r="D209" s="14" t="s">
        <v>32</v>
      </c>
      <c r="E209" s="6" t="s">
        <v>33</v>
      </c>
      <c r="F209" s="0" t="s">
        <v>118</v>
      </c>
      <c r="G209" s="0" t="n">
        <v>2</v>
      </c>
      <c r="H209" s="1" t="n">
        <v>0.301639301886796</v>
      </c>
      <c r="I209" s="1" t="n">
        <v>0.00147519828595365</v>
      </c>
      <c r="J209" s="1" t="n">
        <v>0.0916029473939175</v>
      </c>
      <c r="K209" s="1" t="n">
        <v>0.00146131854337544</v>
      </c>
      <c r="L209" s="1" t="n">
        <v>0.348834326312315</v>
      </c>
      <c r="M209" s="1" t="n">
        <v>0.00228424416942864</v>
      </c>
      <c r="N209" s="1" t="n">
        <v>0.131084948793009</v>
      </c>
      <c r="O209" s="1" t="n">
        <v>0.00200136208775158</v>
      </c>
      <c r="P209" s="1" t="n">
        <v>0.0494623875058606</v>
      </c>
      <c r="Q209" s="1" t="n">
        <v>0.00279507801305735</v>
      </c>
      <c r="S209" s="13" t="n">
        <v>404.986548506715</v>
      </c>
      <c r="T209" s="13" t="n">
        <v>59.046220290392</v>
      </c>
      <c r="U209" s="13" t="n">
        <v>420.411493328631</v>
      </c>
      <c r="V209" s="13" t="n">
        <v>64.7859330343117</v>
      </c>
      <c r="W209" s="13" t="n">
        <v>135.282383757768</v>
      </c>
      <c r="X209" s="13" t="n">
        <v>1.48141578208438</v>
      </c>
      <c r="Y209" s="13" t="n">
        <v>422.990172417747</v>
      </c>
      <c r="Z209" s="13" t="n">
        <v>6.16044490435449</v>
      </c>
      <c r="AA209" s="13" t="n">
        <v>325.534279748536</v>
      </c>
      <c r="AB209" s="13" t="n">
        <v>4.41150370652665</v>
      </c>
      <c r="AC209" s="13" t="n">
        <v>133.24391172577</v>
      </c>
      <c r="AD209" s="13" t="n">
        <v>3.08509236479954</v>
      </c>
      <c r="AH209" s="21"/>
      <c r="AT209" s="22"/>
      <c r="BC209" s="12"/>
      <c r="BD209" s="12"/>
      <c r="BE209" s="12"/>
      <c r="BF209" s="12"/>
      <c r="BG209" s="12"/>
      <c r="BH209" s="12"/>
      <c r="BI209" s="12"/>
      <c r="BJ209" s="12"/>
      <c r="BK209" s="12"/>
      <c r="BL209" s="12"/>
      <c r="BM209" s="12"/>
      <c r="BN209" s="12"/>
    </row>
    <row r="210" customFormat="false" ht="12.75" hidden="false" customHeight="false" outlineLevel="0" collapsed="false">
      <c r="A210" s="0" t="s">
        <v>270</v>
      </c>
      <c r="B210" s="10" t="s">
        <v>172</v>
      </c>
      <c r="C210" s="17" t="s">
        <v>173</v>
      </c>
      <c r="D210" s="14" t="s">
        <v>32</v>
      </c>
      <c r="E210" s="6" t="s">
        <v>33</v>
      </c>
      <c r="F210" s="0" t="s">
        <v>118</v>
      </c>
      <c r="G210" s="0" t="n">
        <v>2</v>
      </c>
      <c r="H210" s="1" t="n">
        <v>0.35928172488672</v>
      </c>
      <c r="I210" s="1" t="n">
        <v>0.000637040528488008</v>
      </c>
      <c r="J210" s="1" t="n">
        <v>0.086583634348676</v>
      </c>
      <c r="K210" s="1" t="n">
        <v>0.000468842336772377</v>
      </c>
      <c r="L210" s="1" t="n">
        <v>0.354029290386112</v>
      </c>
      <c r="M210" s="1" t="n">
        <v>0.00860282916020235</v>
      </c>
      <c r="N210" s="1" t="n">
        <v>0.130368878856711</v>
      </c>
      <c r="O210" s="1" t="n">
        <v>0.000233025062936635</v>
      </c>
      <c r="P210" s="1" t="n">
        <v>0.0464728135883601</v>
      </c>
      <c r="Q210" s="1" t="n">
        <v>0.0016631726375967</v>
      </c>
      <c r="S210" s="13" t="n">
        <v>328.003210407985</v>
      </c>
      <c r="T210" s="13" t="n">
        <v>27.2901633612627</v>
      </c>
      <c r="U210" s="13" t="n">
        <v>289.35792563074</v>
      </c>
      <c r="V210" s="13" t="n">
        <v>33.6246051135444</v>
      </c>
      <c r="W210" s="13" t="n">
        <v>125.334449409924</v>
      </c>
      <c r="X210" s="13" t="n">
        <v>2.91289134573892</v>
      </c>
      <c r="Y210" s="13" t="n">
        <v>401.481148080075</v>
      </c>
      <c r="Z210" s="13" t="n">
        <v>16.1379155555193</v>
      </c>
      <c r="AA210" s="13" t="n">
        <v>264.066033612361</v>
      </c>
      <c r="AB210" s="13" t="n">
        <v>2.50014284198574</v>
      </c>
      <c r="AC210" s="13" t="n">
        <v>135.364996307187</v>
      </c>
      <c r="AD210" s="13" t="n">
        <v>0.802719222329519</v>
      </c>
      <c r="AH210" s="21"/>
      <c r="AT210" s="22"/>
      <c r="BC210" s="12"/>
      <c r="BD210" s="12"/>
      <c r="BE210" s="12"/>
      <c r="BF210" s="12"/>
      <c r="BG210" s="12"/>
      <c r="BH210" s="12"/>
      <c r="BI210" s="12"/>
      <c r="BJ210" s="12"/>
      <c r="BK210" s="12"/>
      <c r="BL210" s="12"/>
      <c r="BM210" s="12"/>
      <c r="BN210" s="12"/>
    </row>
    <row r="211" customFormat="false" ht="12.75" hidden="false" customHeight="false" outlineLevel="0" collapsed="false">
      <c r="A211" s="0" t="s">
        <v>271</v>
      </c>
      <c r="B211" s="10" t="s">
        <v>172</v>
      </c>
      <c r="C211" s="17" t="s">
        <v>173</v>
      </c>
      <c r="D211" s="14" t="s">
        <v>32</v>
      </c>
      <c r="E211" s="6" t="s">
        <v>33</v>
      </c>
      <c r="F211" s="0" t="s">
        <v>118</v>
      </c>
      <c r="G211" s="0" t="n">
        <v>2</v>
      </c>
      <c r="H211" s="1" t="n">
        <v>0.337135423627306</v>
      </c>
      <c r="I211" s="1" t="n">
        <v>0.0104145379775365</v>
      </c>
      <c r="J211" s="1" t="n">
        <v>0.0879520705166735</v>
      </c>
      <c r="K211" s="1" t="n">
        <v>0.000442301715194188</v>
      </c>
      <c r="L211" s="1" t="n">
        <v>0.338789274149365</v>
      </c>
      <c r="M211" s="1" t="n">
        <v>0.00718631221500418</v>
      </c>
      <c r="N211" s="1" t="n">
        <v>0.129293228263705</v>
      </c>
      <c r="O211" s="1" t="n">
        <v>0.00963471205839422</v>
      </c>
      <c r="P211" s="1" t="n">
        <v>0.0387649243870314</v>
      </c>
      <c r="Q211" s="1" t="n">
        <v>0.0018174463054256</v>
      </c>
      <c r="S211" s="13" t="n">
        <v>379.371907907401</v>
      </c>
      <c r="T211" s="13" t="n">
        <v>1.38471652136233</v>
      </c>
      <c r="U211" s="13" t="n">
        <v>292.150085148493</v>
      </c>
      <c r="V211" s="13" t="n">
        <v>0.418880652037214</v>
      </c>
      <c r="W211" s="13" t="n">
        <v>117.039510502603</v>
      </c>
      <c r="X211" s="13" t="n">
        <v>2.7861539965211</v>
      </c>
      <c r="Y211" s="13" t="n">
        <v>509.911360938962</v>
      </c>
      <c r="Z211" s="13" t="n">
        <v>9.9107807799442</v>
      </c>
      <c r="AA211" s="13" t="n">
        <v>280.06965123032</v>
      </c>
      <c r="AB211" s="13" t="n">
        <v>1.3141664080993</v>
      </c>
      <c r="AC211" s="13" t="n">
        <v>132.94012875198</v>
      </c>
      <c r="AD211" s="13" t="n">
        <v>1.13854399432678</v>
      </c>
      <c r="AH211" s="21"/>
      <c r="AT211" s="22"/>
      <c r="BC211" s="12"/>
      <c r="BD211" s="12"/>
      <c r="BE211" s="12"/>
      <c r="BF211" s="12"/>
      <c r="BG211" s="12"/>
      <c r="BH211" s="12"/>
      <c r="BI211" s="12"/>
      <c r="BJ211" s="12"/>
      <c r="BK211" s="12"/>
      <c r="BL211" s="12"/>
      <c r="BM211" s="12"/>
      <c r="BN211" s="12"/>
    </row>
    <row r="212" customFormat="false" ht="12.75" hidden="false" customHeight="false" outlineLevel="0" collapsed="false">
      <c r="A212" s="0" t="s">
        <v>272</v>
      </c>
      <c r="B212" s="10" t="s">
        <v>172</v>
      </c>
      <c r="C212" s="17" t="s">
        <v>173</v>
      </c>
      <c r="D212" s="14" t="s">
        <v>32</v>
      </c>
      <c r="E212" s="6" t="s">
        <v>33</v>
      </c>
      <c r="F212" s="0" t="s">
        <v>118</v>
      </c>
      <c r="G212" s="0" t="n">
        <v>2</v>
      </c>
      <c r="H212" s="1" t="n">
        <v>0.3563746696398</v>
      </c>
      <c r="I212" s="1" t="n">
        <v>0.0102509120618662</v>
      </c>
      <c r="J212" s="1" t="n">
        <v>0.094090420087105</v>
      </c>
      <c r="K212" s="1" t="n">
        <v>0.0025698049067498</v>
      </c>
      <c r="L212" s="1" t="n">
        <v>0.382801485335373</v>
      </c>
      <c r="M212" s="1" t="n">
        <v>0.00266862827672713</v>
      </c>
      <c r="N212" s="1" t="n">
        <v>0.112176296179132</v>
      </c>
      <c r="O212" s="1" t="n">
        <v>0.00154156775143185</v>
      </c>
      <c r="P212" s="1" t="n">
        <v>0</v>
      </c>
      <c r="Q212" s="1" t="n">
        <v>0</v>
      </c>
      <c r="S212" s="13" t="n">
        <v>250.504994375704</v>
      </c>
      <c r="T212" s="13" t="n">
        <v>39.635581051951</v>
      </c>
      <c r="U212" s="13" t="n">
        <v>222.55209007548</v>
      </c>
      <c r="V212" s="13" t="n">
        <v>43.0101540477572</v>
      </c>
      <c r="W212" s="13" t="n">
        <v>86.3752056424706</v>
      </c>
      <c r="X212" s="13" t="n">
        <v>0.979813170416331</v>
      </c>
      <c r="Y212" s="13" t="n">
        <v>369.960549039893</v>
      </c>
      <c r="Z212" s="13" t="n">
        <v>2.84886971265105</v>
      </c>
      <c r="AA212" s="13" t="n">
        <v>216.129134342183</v>
      </c>
      <c r="AB212" s="13" t="n">
        <v>2.47783475922762</v>
      </c>
      <c r="AC212" s="13" t="n">
        <v>91.2587244507421</v>
      </c>
      <c r="AD212" s="13" t="n">
        <v>0.789606752813586</v>
      </c>
      <c r="AH212" s="21"/>
      <c r="AT212" s="22"/>
      <c r="BC212" s="12"/>
      <c r="BD212" s="12"/>
      <c r="BE212" s="12"/>
      <c r="BF212" s="12"/>
      <c r="BG212" s="12"/>
      <c r="BH212" s="12"/>
      <c r="BI212" s="12"/>
      <c r="BJ212" s="12"/>
      <c r="BK212" s="12"/>
      <c r="BL212" s="12"/>
      <c r="BM212" s="12"/>
      <c r="BN212" s="12"/>
    </row>
    <row r="213" customFormat="false" ht="12.75" hidden="false" customHeight="false" outlineLevel="0" collapsed="false">
      <c r="A213" s="0" t="s">
        <v>273</v>
      </c>
      <c r="B213" s="10" t="s">
        <v>172</v>
      </c>
      <c r="C213" s="17" t="s">
        <v>173</v>
      </c>
      <c r="D213" s="14" t="s">
        <v>32</v>
      </c>
      <c r="E213" s="6" t="s">
        <v>33</v>
      </c>
      <c r="F213" s="0" t="s">
        <v>118</v>
      </c>
      <c r="G213" s="0" t="n">
        <v>2</v>
      </c>
      <c r="H213" s="1" t="n">
        <v>0.316096730178449</v>
      </c>
      <c r="I213" s="1" t="n">
        <v>0.00932840927137255</v>
      </c>
      <c r="J213" s="1" t="n">
        <v>0.0941535350535968</v>
      </c>
      <c r="K213" s="1" t="n">
        <v>0.000109493321020458</v>
      </c>
      <c r="L213" s="1" t="n">
        <v>0.390238315424968</v>
      </c>
      <c r="M213" s="1" t="n">
        <v>0.0034492791962411</v>
      </c>
      <c r="N213" s="1" t="n">
        <v>0.145056772011191</v>
      </c>
      <c r="O213" s="1" t="n">
        <v>0.00185735708711961</v>
      </c>
      <c r="P213" s="1" t="n">
        <v>0.0399717475234244</v>
      </c>
      <c r="Q213" s="1" t="n">
        <v>0.00132420409117832</v>
      </c>
      <c r="R213" s="20"/>
      <c r="S213" s="13" t="n">
        <v>299.809435873029</v>
      </c>
      <c r="T213" s="13" t="n">
        <v>1.42732621855793</v>
      </c>
      <c r="U213" s="13" t="n">
        <v>320.758846990799</v>
      </c>
      <c r="V213" s="13" t="n">
        <v>6.25143986517086</v>
      </c>
      <c r="W213" s="13" t="n">
        <v>111.202115319337</v>
      </c>
      <c r="X213" s="13" t="n">
        <v>2.87008251931068</v>
      </c>
      <c r="Y213" s="13" t="n">
        <v>350.320738537593</v>
      </c>
      <c r="Z213" s="13" t="n">
        <v>32.2747096513866</v>
      </c>
      <c r="AA213" s="13" t="n">
        <v>276.661170554435</v>
      </c>
      <c r="AB213" s="13" t="n">
        <v>8.78910315253181</v>
      </c>
      <c r="AC213" s="13" t="n">
        <v>125.119191431147</v>
      </c>
      <c r="AD213" s="13" t="n">
        <v>1.80047543589599</v>
      </c>
      <c r="AH213" s="21"/>
      <c r="AT213" s="22"/>
      <c r="BC213" s="12"/>
      <c r="BD213" s="12"/>
      <c r="BE213" s="12"/>
      <c r="BF213" s="12"/>
      <c r="BG213" s="12"/>
      <c r="BH213" s="12"/>
      <c r="BI213" s="12"/>
      <c r="BJ213" s="12"/>
      <c r="BK213" s="12"/>
      <c r="BL213" s="12"/>
      <c r="BM213" s="12"/>
      <c r="BN213" s="12"/>
    </row>
    <row r="214" customFormat="false" ht="12.75" hidden="false" customHeight="false" outlineLevel="0" collapsed="false">
      <c r="A214" s="15" t="s">
        <v>274</v>
      </c>
      <c r="B214" s="10" t="s">
        <v>172</v>
      </c>
      <c r="C214" s="17" t="s">
        <v>173</v>
      </c>
      <c r="D214" s="14" t="s">
        <v>38</v>
      </c>
      <c r="E214" s="6" t="n">
        <v>60</v>
      </c>
      <c r="F214" s="0" t="s">
        <v>111</v>
      </c>
      <c r="G214" s="0" t="n">
        <v>2</v>
      </c>
      <c r="H214" s="1" t="n">
        <v>0.498686156256895</v>
      </c>
      <c r="I214" s="1" t="n">
        <v>0.00516777446604607</v>
      </c>
      <c r="J214" s="1" t="n">
        <v>0.148750093300219</v>
      </c>
      <c r="K214" s="1" t="n">
        <v>0.00600195414864212</v>
      </c>
      <c r="L214" s="1" t="n">
        <v>0.454944615118447</v>
      </c>
      <c r="M214" s="1" t="n">
        <v>0.005943528378138</v>
      </c>
      <c r="N214" s="1" t="n">
        <v>0.170342219170054</v>
      </c>
      <c r="O214" s="1" t="n">
        <v>0.00254741505373982</v>
      </c>
      <c r="P214" s="1" t="n">
        <v>0.106187689249372</v>
      </c>
      <c r="Q214" s="1" t="n">
        <v>0.0125417409088004</v>
      </c>
      <c r="S214" s="13" t="n">
        <v>372.411607054705</v>
      </c>
      <c r="T214" s="13" t="n">
        <v>4.52999594143404</v>
      </c>
      <c r="U214" s="13" t="n">
        <v>242.419652223504</v>
      </c>
      <c r="V214" s="13" t="n">
        <v>0.852288173145072</v>
      </c>
      <c r="W214" s="13" t="n">
        <v>72.5697993035753</v>
      </c>
      <c r="X214" s="13" t="n">
        <v>0.354462658557671</v>
      </c>
      <c r="Y214" s="13" t="n">
        <v>566.383666206238</v>
      </c>
      <c r="Z214" s="13" t="n">
        <v>47.6963297590822</v>
      </c>
      <c r="AA214" s="13" t="n">
        <v>210.701413497122</v>
      </c>
      <c r="AB214" s="13" t="n">
        <v>2.02218458570023</v>
      </c>
      <c r="AC214" s="13" t="n">
        <v>90.9302745486143</v>
      </c>
      <c r="AD214" s="13" t="n">
        <v>9.07851646131294</v>
      </c>
      <c r="AT214" s="22"/>
      <c r="BC214" s="12"/>
      <c r="BD214" s="12"/>
      <c r="BE214" s="12"/>
      <c r="BF214" s="12"/>
      <c r="BG214" s="12"/>
      <c r="BH214" s="12"/>
      <c r="BI214" s="12"/>
      <c r="BJ214" s="12"/>
      <c r="BK214" s="12"/>
      <c r="BL214" s="12"/>
      <c r="BM214" s="12"/>
      <c r="BN214" s="12"/>
    </row>
    <row r="215" customFormat="false" ht="12.75" hidden="false" customHeight="false" outlineLevel="0" collapsed="false">
      <c r="A215" s="18" t="s">
        <v>275</v>
      </c>
      <c r="B215" s="10" t="s">
        <v>172</v>
      </c>
      <c r="C215" s="17" t="s">
        <v>173</v>
      </c>
      <c r="D215" s="14" t="s">
        <v>38</v>
      </c>
      <c r="E215" s="6" t="n">
        <v>60</v>
      </c>
      <c r="F215" s="0" t="s">
        <v>111</v>
      </c>
      <c r="G215" s="0" t="n">
        <v>2</v>
      </c>
      <c r="H215" s="1" t="n">
        <v>0.446218458455398</v>
      </c>
      <c r="I215" s="1" t="n">
        <v>0.00271098526918111</v>
      </c>
      <c r="J215" s="1" t="n">
        <v>0.148370477227235</v>
      </c>
      <c r="K215" s="1" t="n">
        <v>0.00341128464001856</v>
      </c>
      <c r="L215" s="1" t="n">
        <v>0.432651182162309</v>
      </c>
      <c r="M215" s="1" t="n">
        <v>0.0137932466244155</v>
      </c>
      <c r="N215" s="1" t="n">
        <v>0.193634319302299</v>
      </c>
      <c r="O215" s="1" t="n">
        <v>0.0185266907687923</v>
      </c>
      <c r="P215" s="1" t="n">
        <v>0.11782740328423</v>
      </c>
      <c r="Q215" s="1" t="n">
        <v>0.0285827352658751</v>
      </c>
      <c r="S215" s="13" t="n">
        <v>439.605767170898</v>
      </c>
      <c r="T215" s="13" t="n">
        <v>8.60532507733849</v>
      </c>
      <c r="U215" s="13" t="n">
        <v>337.918037826543</v>
      </c>
      <c r="V215" s="13" t="n">
        <v>8.95964255262764</v>
      </c>
      <c r="W215" s="13" t="n">
        <v>90.518446707339</v>
      </c>
      <c r="X215" s="13" t="n">
        <v>2.47236753676606</v>
      </c>
      <c r="Y215" s="13" t="n">
        <v>574.263371618277</v>
      </c>
      <c r="Z215" s="13" t="n">
        <v>63.8285533557208</v>
      </c>
      <c r="AA215" s="13" t="n">
        <v>298.379642890709</v>
      </c>
      <c r="AB215" s="13" t="n">
        <v>3.19992968516471</v>
      </c>
      <c r="AC215" s="13" t="n">
        <v>110.397576478004</v>
      </c>
      <c r="AD215" s="13" t="n">
        <v>0.967204794202875</v>
      </c>
      <c r="AT215" s="22"/>
      <c r="BC215" s="12"/>
      <c r="BD215" s="12"/>
      <c r="BE215" s="12"/>
      <c r="BF215" s="12"/>
      <c r="BG215" s="12"/>
      <c r="BH215" s="12"/>
      <c r="BI215" s="12"/>
      <c r="BJ215" s="12"/>
      <c r="BK215" s="12"/>
      <c r="BL215" s="12"/>
      <c r="BM215" s="12"/>
      <c r="BN215" s="12"/>
    </row>
    <row r="216" customFormat="false" ht="12.75" hidden="false" customHeight="false" outlineLevel="0" collapsed="false">
      <c r="A216" s="0" t="s">
        <v>276</v>
      </c>
      <c r="B216" s="10" t="s">
        <v>172</v>
      </c>
      <c r="C216" s="17" t="s">
        <v>173</v>
      </c>
      <c r="D216" s="14" t="s">
        <v>38</v>
      </c>
      <c r="E216" s="6" t="n">
        <v>60</v>
      </c>
      <c r="F216" s="0" t="s">
        <v>118</v>
      </c>
      <c r="G216" s="0" t="n">
        <v>2</v>
      </c>
      <c r="H216" s="1" t="n">
        <v>0.392499335640468</v>
      </c>
      <c r="I216" s="1" t="n">
        <v>0.00145369728160571</v>
      </c>
      <c r="J216" s="1" t="n">
        <v>0.155239941586568</v>
      </c>
      <c r="K216" s="1" t="n">
        <v>7.9090435437127E-005</v>
      </c>
      <c r="L216" s="1" t="n">
        <v>0.357959176798021</v>
      </c>
      <c r="M216" s="1" t="n">
        <v>0.00496995855822925</v>
      </c>
      <c r="N216" s="1" t="n">
        <v>0.19236241175844</v>
      </c>
      <c r="O216" s="1" t="n">
        <v>0.000620989956370659</v>
      </c>
      <c r="P216" s="1" t="n">
        <v>0.0782582559824611</v>
      </c>
      <c r="Q216" s="1" t="n">
        <v>0.00274035400266177</v>
      </c>
      <c r="S216" s="13" t="n">
        <v>421.210670255425</v>
      </c>
      <c r="T216" s="13" t="n">
        <v>2.42160253676474</v>
      </c>
      <c r="U216" s="13" t="n">
        <v>318.845551771996</v>
      </c>
      <c r="V216" s="13" t="n">
        <v>1.12049645650361</v>
      </c>
      <c r="W216" s="13" t="n">
        <v>102.516754195551</v>
      </c>
      <c r="X216" s="13" t="n">
        <v>0.969279190473304</v>
      </c>
      <c r="Y216" s="13" t="n">
        <v>497.550345762923</v>
      </c>
      <c r="Z216" s="13" t="n">
        <v>15.1942139779884</v>
      </c>
      <c r="AA216" s="13" t="n">
        <v>264.333713959163</v>
      </c>
      <c r="AB216" s="13" t="n">
        <v>0.171136936252561</v>
      </c>
      <c r="AC216" s="13" t="n">
        <v>125.828355499704</v>
      </c>
      <c r="AD216" s="13" t="n">
        <v>0.878810339693429</v>
      </c>
      <c r="AH216" s="23"/>
      <c r="AT216" s="22"/>
      <c r="BC216" s="12"/>
      <c r="BD216" s="12"/>
      <c r="BE216" s="12"/>
      <c r="BF216" s="12"/>
      <c r="BG216" s="12"/>
      <c r="BH216" s="12"/>
      <c r="BI216" s="12"/>
      <c r="BJ216" s="12"/>
      <c r="BK216" s="12"/>
      <c r="BL216" s="12"/>
      <c r="BM216" s="12"/>
      <c r="BN216" s="12"/>
    </row>
    <row r="217" customFormat="false" ht="12.75" hidden="false" customHeight="false" outlineLevel="0" collapsed="false">
      <c r="A217" s="0" t="s">
        <v>277</v>
      </c>
      <c r="B217" s="10" t="s">
        <v>172</v>
      </c>
      <c r="C217" s="17" t="s">
        <v>173</v>
      </c>
      <c r="D217" s="14" t="s">
        <v>38</v>
      </c>
      <c r="E217" s="6" t="n">
        <v>60</v>
      </c>
      <c r="F217" s="0" t="s">
        <v>118</v>
      </c>
      <c r="G217" s="0" t="n">
        <v>2</v>
      </c>
      <c r="H217" s="1" t="n">
        <v>0.440657029144773</v>
      </c>
      <c r="I217" s="1" t="n">
        <v>0.00220750544044473</v>
      </c>
      <c r="J217" s="1" t="n">
        <v>0.159789748155678</v>
      </c>
      <c r="K217" s="1" t="n">
        <v>0.00319287626374992</v>
      </c>
      <c r="L217" s="1" t="n">
        <v>0.415843974687731</v>
      </c>
      <c r="M217" s="1" t="n">
        <v>0.0453314477326554</v>
      </c>
      <c r="N217" s="1" t="n">
        <v>0.202779107849917</v>
      </c>
      <c r="O217" s="1" t="n">
        <v>0.0206388938738551</v>
      </c>
      <c r="P217" s="1" t="n">
        <v>0.0850884970741563</v>
      </c>
      <c r="Q217" s="1" t="n">
        <v>0.000587343756586205</v>
      </c>
      <c r="S217" s="13" t="n">
        <v>392.116133386926</v>
      </c>
      <c r="T217" s="13" t="n">
        <v>16.4020406455269</v>
      </c>
      <c r="U217" s="13" t="n">
        <v>272.199944446085</v>
      </c>
      <c r="V217" s="13" t="n">
        <v>12.8723642606521</v>
      </c>
      <c r="W217" s="13" t="n">
        <v>84.7463893898134</v>
      </c>
      <c r="X217" s="13" t="n">
        <v>0.719811650128806</v>
      </c>
      <c r="Y217" s="13" t="n">
        <v>529.209872799582</v>
      </c>
      <c r="Z217" s="13" t="n">
        <v>25.6755949537198</v>
      </c>
      <c r="AA217" s="13" t="n">
        <v>236.330596883626</v>
      </c>
      <c r="AB217" s="13" t="n">
        <v>3.79465959557009</v>
      </c>
      <c r="AC217" s="13" t="n">
        <v>113.045913156733</v>
      </c>
      <c r="AD217" s="13" t="n">
        <v>1.91055022591267</v>
      </c>
      <c r="AH217" s="23"/>
      <c r="AT217" s="22"/>
      <c r="BC217" s="12"/>
      <c r="BD217" s="12"/>
      <c r="BE217" s="12"/>
      <c r="BF217" s="12"/>
      <c r="BG217" s="12"/>
      <c r="BH217" s="12"/>
      <c r="BI217" s="12"/>
      <c r="BJ217" s="12"/>
      <c r="BK217" s="12"/>
      <c r="BL217" s="12"/>
      <c r="BM217" s="12"/>
      <c r="BN217" s="12"/>
    </row>
    <row r="218" customFormat="false" ht="12.75" hidden="false" customHeight="false" outlineLevel="0" collapsed="false">
      <c r="A218" s="18" t="s">
        <v>278</v>
      </c>
      <c r="B218" s="10" t="s">
        <v>172</v>
      </c>
      <c r="C218" s="17" t="s">
        <v>173</v>
      </c>
      <c r="D218" s="14" t="s">
        <v>192</v>
      </c>
      <c r="E218" s="6" t="s">
        <v>193</v>
      </c>
      <c r="F218" s="0" t="s">
        <v>111</v>
      </c>
      <c r="G218" s="0" t="n">
        <v>2</v>
      </c>
      <c r="H218" s="1" t="n">
        <v>0.434032056924995</v>
      </c>
      <c r="I218" s="1" t="n">
        <v>0.0015678472724405</v>
      </c>
      <c r="J218" s="1" t="n">
        <v>0.139199525605992</v>
      </c>
      <c r="K218" s="1" t="n">
        <v>0.0049645822980786</v>
      </c>
      <c r="L218" s="1" t="n">
        <v>0.443754509469846</v>
      </c>
      <c r="M218" s="1" t="n">
        <v>0.0208223856021802</v>
      </c>
      <c r="N218" s="1" t="n">
        <v>0.195990046436386</v>
      </c>
      <c r="O218" s="1" t="n">
        <v>0.00190535095717491</v>
      </c>
      <c r="P218" s="1" t="n">
        <v>0.0872670728794793</v>
      </c>
      <c r="Q218" s="1" t="n">
        <v>0.00186294536108907</v>
      </c>
      <c r="S218" s="13" t="n">
        <v>405.512586782538</v>
      </c>
      <c r="T218" s="13" t="n">
        <v>6.96822576718174</v>
      </c>
      <c r="U218" s="13" t="n">
        <v>327.853543866807</v>
      </c>
      <c r="V218" s="13" t="n">
        <v>4.12493485928302</v>
      </c>
      <c r="W218" s="13" t="n">
        <v>80.758368134519</v>
      </c>
      <c r="X218" s="13" t="n">
        <v>2.7533963170987</v>
      </c>
      <c r="Y218" s="13" t="n">
        <v>501.103321371549</v>
      </c>
      <c r="Z218" s="13" t="n">
        <v>110.920597886099</v>
      </c>
      <c r="AA218" s="13" t="n">
        <v>273.019593051617</v>
      </c>
      <c r="AB218" s="13" t="n">
        <v>1.51467964457491</v>
      </c>
      <c r="AC218" s="13" t="n">
        <v>127.106374417985</v>
      </c>
      <c r="AD218" s="13" t="n">
        <v>2.9254769345904</v>
      </c>
      <c r="AT218" s="22"/>
      <c r="BC218" s="12"/>
      <c r="BD218" s="12"/>
      <c r="BE218" s="12"/>
      <c r="BF218" s="12"/>
      <c r="BG218" s="12"/>
      <c r="BH218" s="12"/>
      <c r="BI218" s="12"/>
      <c r="BJ218" s="12"/>
      <c r="BK218" s="12"/>
      <c r="BL218" s="12"/>
      <c r="BM218" s="12"/>
      <c r="BN218" s="12"/>
    </row>
    <row r="219" customFormat="false" ht="12.75" hidden="false" customHeight="false" outlineLevel="0" collapsed="false">
      <c r="A219" s="18" t="s">
        <v>279</v>
      </c>
      <c r="B219" s="10" t="s">
        <v>172</v>
      </c>
      <c r="C219" s="17" t="s">
        <v>173</v>
      </c>
      <c r="D219" s="14" t="s">
        <v>192</v>
      </c>
      <c r="E219" s="6" t="s">
        <v>193</v>
      </c>
      <c r="F219" s="0" t="s">
        <v>111</v>
      </c>
      <c r="G219" s="0" t="n">
        <v>2</v>
      </c>
      <c r="H219" s="1" t="n">
        <v>0.497319154455477</v>
      </c>
      <c r="I219" s="1" t="n">
        <v>0.0051023825208046</v>
      </c>
      <c r="J219" s="1" t="n">
        <v>0.159830209909092</v>
      </c>
      <c r="K219" s="1" t="n">
        <v>0.00179187059599967</v>
      </c>
      <c r="L219" s="1" t="n">
        <v>0.481759338339315</v>
      </c>
      <c r="M219" s="1" t="n">
        <v>0.0406833543993011</v>
      </c>
      <c r="N219" s="1" t="n">
        <v>0.222377831123561</v>
      </c>
      <c r="O219" s="1" t="n">
        <v>0.0104559657429642</v>
      </c>
      <c r="P219" s="1" t="n">
        <v>0.129134474008051</v>
      </c>
      <c r="Q219" s="1" t="n">
        <v>0.0355942684442155</v>
      </c>
      <c r="S219" s="13" t="n">
        <v>344.61875882913</v>
      </c>
      <c r="T219" s="13" t="n">
        <v>1.51235569302943</v>
      </c>
      <c r="U219" s="13" t="n">
        <v>292.360310756339</v>
      </c>
      <c r="V219" s="13" t="n">
        <v>3.58718799658138</v>
      </c>
      <c r="W219" s="13" t="n">
        <v>66.6750767416509</v>
      </c>
      <c r="X219" s="13" t="n">
        <v>1.42382492876724</v>
      </c>
      <c r="Y219" s="13" t="n">
        <v>501.884654392669</v>
      </c>
      <c r="Z219" s="13" t="n">
        <v>50.5552208153661</v>
      </c>
      <c r="AA219" s="13" t="n">
        <v>245.92955473502</v>
      </c>
      <c r="AB219" s="13" t="n">
        <v>1.32051540004986</v>
      </c>
      <c r="AC219" s="13" t="n">
        <v>97.8047766128147</v>
      </c>
      <c r="AD219" s="13" t="n">
        <v>0.8413985631407</v>
      </c>
      <c r="AT219" s="22"/>
      <c r="BC219" s="12"/>
      <c r="BD219" s="12"/>
      <c r="BE219" s="12"/>
      <c r="BF219" s="12"/>
      <c r="BG219" s="12"/>
      <c r="BH219" s="12"/>
      <c r="BI219" s="12"/>
      <c r="BJ219" s="12"/>
      <c r="BK219" s="12"/>
      <c r="BL219" s="12"/>
      <c r="BM219" s="12"/>
      <c r="BN219" s="12"/>
    </row>
    <row r="220" customFormat="false" ht="12.75" hidden="false" customHeight="false" outlineLevel="0" collapsed="false">
      <c r="A220" s="0" t="s">
        <v>280</v>
      </c>
      <c r="B220" s="10" t="s">
        <v>172</v>
      </c>
      <c r="C220" s="17" t="s">
        <v>173</v>
      </c>
      <c r="D220" s="14" t="s">
        <v>196</v>
      </c>
      <c r="E220" s="6" t="s">
        <v>197</v>
      </c>
      <c r="F220" s="0" t="s">
        <v>118</v>
      </c>
      <c r="G220" s="0" t="n">
        <v>2</v>
      </c>
      <c r="H220" s="1" t="n">
        <v>0.46566610114973</v>
      </c>
      <c r="I220" s="1" t="n">
        <v>0.00314256473707468</v>
      </c>
      <c r="J220" s="1" t="n">
        <v>0.188176545101593</v>
      </c>
      <c r="K220" s="1" t="n">
        <v>0.00147520686090353</v>
      </c>
      <c r="L220" s="1" t="n">
        <v>0.558416394063384</v>
      </c>
      <c r="M220" s="1" t="n">
        <v>0.0053004138961646</v>
      </c>
      <c r="N220" s="1" t="n">
        <v>0.239553789329034</v>
      </c>
      <c r="O220" s="1" t="n">
        <v>0.00267194100698574</v>
      </c>
      <c r="P220" s="1" t="n">
        <v>0.145042802124094</v>
      </c>
      <c r="Q220" s="1" t="n">
        <v>0.00660561456145982</v>
      </c>
      <c r="S220" s="13" t="n">
        <v>411.690336457595</v>
      </c>
      <c r="T220" s="13" t="n">
        <v>0.850708024540459</v>
      </c>
      <c r="U220" s="13" t="n">
        <v>345.326876750321</v>
      </c>
      <c r="V220" s="13" t="n">
        <v>1.38879737725496</v>
      </c>
      <c r="W220" s="13" t="n">
        <v>79.0757099197626</v>
      </c>
      <c r="X220" s="13" t="n">
        <v>0.130061533284312</v>
      </c>
      <c r="Y220" s="13" t="n">
        <v>602.772747619216</v>
      </c>
      <c r="Z220" s="13" t="n">
        <v>7.46035937254353</v>
      </c>
      <c r="AA220" s="13" t="n">
        <v>307.157043299893</v>
      </c>
      <c r="AB220" s="13" t="n">
        <v>1.86457161076331</v>
      </c>
      <c r="AC220" s="13" t="n">
        <v>128.057428078982</v>
      </c>
      <c r="AD220" s="13" t="n">
        <v>1.25072397719911</v>
      </c>
      <c r="AH220" s="23"/>
      <c r="AT220" s="22"/>
      <c r="BC220" s="12"/>
      <c r="BD220" s="12"/>
      <c r="BE220" s="12"/>
      <c r="BF220" s="12"/>
      <c r="BG220" s="12"/>
      <c r="BH220" s="12"/>
      <c r="BI220" s="12"/>
      <c r="BJ220" s="12"/>
      <c r="BK220" s="12"/>
      <c r="BL220" s="12"/>
      <c r="BM220" s="12"/>
      <c r="BN220" s="12"/>
    </row>
    <row r="221" customFormat="false" ht="12.75" hidden="false" customHeight="false" outlineLevel="0" collapsed="false">
      <c r="A221" s="0" t="s">
        <v>281</v>
      </c>
      <c r="B221" s="10" t="s">
        <v>172</v>
      </c>
      <c r="C221" s="17" t="s">
        <v>173</v>
      </c>
      <c r="D221" s="14" t="s">
        <v>196</v>
      </c>
      <c r="E221" s="6" t="s">
        <v>197</v>
      </c>
      <c r="F221" s="0" t="s">
        <v>118</v>
      </c>
      <c r="G221" s="0" t="n">
        <v>2</v>
      </c>
      <c r="H221" s="1" t="n">
        <v>0.493528334191719</v>
      </c>
      <c r="I221" s="1" t="n">
        <v>0.00025953881476549</v>
      </c>
      <c r="J221" s="1" t="n">
        <v>0.200293273320641</v>
      </c>
      <c r="K221" s="1" t="n">
        <v>0.000104814560264101</v>
      </c>
      <c r="L221" s="1" t="n">
        <v>0.352365622771575</v>
      </c>
      <c r="M221" s="1" t="n">
        <v>0.000348860637855817</v>
      </c>
      <c r="N221" s="1" t="n">
        <v>0.236196933854503</v>
      </c>
      <c r="O221" s="1" t="n">
        <v>0.00787978348764359</v>
      </c>
      <c r="P221" s="1" t="n">
        <v>0.133974741819076</v>
      </c>
      <c r="Q221" s="1" t="n">
        <v>0.00803833621701255</v>
      </c>
      <c r="S221" s="13" t="n">
        <v>357.691902613194</v>
      </c>
      <c r="T221" s="13" t="n">
        <v>5.72022873406346</v>
      </c>
      <c r="U221" s="13" t="n">
        <v>352.493958461051</v>
      </c>
      <c r="V221" s="13" t="n">
        <v>2.20548607188208</v>
      </c>
      <c r="W221" s="13" t="n">
        <v>83.9703435007097</v>
      </c>
      <c r="X221" s="13" t="n">
        <v>0.765682722398472</v>
      </c>
      <c r="Y221" s="13" t="n">
        <v>419.856352585412</v>
      </c>
      <c r="Z221" s="13" t="n">
        <v>13.6965987139073</v>
      </c>
      <c r="AA221" s="13" t="n">
        <v>315.096723701037</v>
      </c>
      <c r="AB221" s="13" t="n">
        <v>3.76191099623356</v>
      </c>
      <c r="AC221" s="13" t="n">
        <v>134.805429080326</v>
      </c>
      <c r="AD221" s="13" t="n">
        <v>1.58025306649015</v>
      </c>
      <c r="AH221" s="23"/>
      <c r="AT221" s="22"/>
      <c r="BC221" s="12"/>
      <c r="BD221" s="12"/>
      <c r="BE221" s="12"/>
      <c r="BF221" s="12"/>
      <c r="BG221" s="12"/>
      <c r="BH221" s="12"/>
      <c r="BI221" s="12"/>
      <c r="BJ221" s="12"/>
      <c r="BK221" s="12"/>
      <c r="BL221" s="12"/>
      <c r="BM221" s="12"/>
      <c r="BN221" s="12"/>
    </row>
    <row r="222" customFormat="false" ht="12.75" hidden="false" customHeight="false" outlineLevel="0" collapsed="false">
      <c r="A222" s="0" t="s">
        <v>282</v>
      </c>
      <c r="B222" s="10" t="s">
        <v>172</v>
      </c>
      <c r="C222" s="17" t="s">
        <v>173</v>
      </c>
      <c r="D222" s="14" t="s">
        <v>196</v>
      </c>
      <c r="E222" s="6" t="s">
        <v>197</v>
      </c>
      <c r="F222" s="0" t="s">
        <v>118</v>
      </c>
      <c r="G222" s="0" t="n">
        <v>2</v>
      </c>
      <c r="H222" s="1" t="n">
        <v>0.457936995565538</v>
      </c>
      <c r="I222" s="1" t="n">
        <v>0.000173541826444654</v>
      </c>
      <c r="J222" s="1" t="n">
        <v>0.18906003832446</v>
      </c>
      <c r="K222" s="1" t="n">
        <v>9.52898277918892E-005</v>
      </c>
      <c r="L222" s="1" t="n">
        <v>0.374310897758645</v>
      </c>
      <c r="M222" s="1" t="n">
        <v>0.0113484146616583</v>
      </c>
      <c r="N222" s="1" t="n">
        <v>0.222456565455331</v>
      </c>
      <c r="O222" s="1" t="n">
        <v>0.00476024813426986</v>
      </c>
      <c r="P222" s="1" t="n">
        <v>0.0907028665247165</v>
      </c>
      <c r="Q222" s="1" t="n">
        <v>0.00908584824920031</v>
      </c>
      <c r="S222" s="13" t="n">
        <v>340.597076759928</v>
      </c>
      <c r="T222" s="13" t="n">
        <v>1.79572762549778</v>
      </c>
      <c r="U222" s="13" t="n">
        <v>339.99820025669</v>
      </c>
      <c r="V222" s="13" t="n">
        <v>2.02422900581927</v>
      </c>
      <c r="W222" s="13" t="n">
        <v>78.7711857563698</v>
      </c>
      <c r="X222" s="13" t="n">
        <v>0.403684926965658</v>
      </c>
      <c r="Y222" s="13" t="n">
        <v>641.682621036015</v>
      </c>
      <c r="Z222" s="13" t="n">
        <v>2.09908421812568</v>
      </c>
      <c r="AA222" s="13" t="n">
        <v>293.059311369881</v>
      </c>
      <c r="AB222" s="13" t="n">
        <v>0.152207009941112</v>
      </c>
      <c r="AC222" s="13" t="n">
        <v>130.986379363581</v>
      </c>
      <c r="AD222" s="13" t="n">
        <v>1.84058397470053</v>
      </c>
      <c r="AH222" s="23"/>
      <c r="AT222" s="23"/>
      <c r="BC222" s="12"/>
      <c r="BD222" s="12"/>
      <c r="BE222" s="12"/>
      <c r="BF222" s="12"/>
      <c r="BG222" s="12"/>
      <c r="BH222" s="12"/>
      <c r="BI222" s="12"/>
      <c r="BJ222" s="12"/>
      <c r="BK222" s="12"/>
      <c r="BL222" s="12"/>
      <c r="BM222" s="12"/>
      <c r="BN222" s="12"/>
    </row>
    <row r="223" customFormat="false" ht="12.75" hidden="false" customHeight="false" outlineLevel="0" collapsed="false">
      <c r="A223" s="0" t="s">
        <v>283</v>
      </c>
      <c r="B223" s="10" t="s">
        <v>172</v>
      </c>
      <c r="C223" s="17" t="s">
        <v>173</v>
      </c>
      <c r="D223" s="0" t="s">
        <v>201</v>
      </c>
      <c r="E223" s="6" t="s">
        <v>202</v>
      </c>
      <c r="F223" s="0" t="s">
        <v>118</v>
      </c>
      <c r="G223" s="0" t="n">
        <v>2</v>
      </c>
      <c r="H223" s="1" t="n">
        <v>0.474392647701131</v>
      </c>
      <c r="I223" s="1" t="n">
        <v>0.00326913997443918</v>
      </c>
      <c r="J223" s="1" t="n">
        <v>0.173561599446731</v>
      </c>
      <c r="K223" s="1" t="n">
        <v>0.000516156013786183</v>
      </c>
      <c r="L223" s="1" t="n">
        <v>0.332102863837917</v>
      </c>
      <c r="M223" s="1" t="n">
        <v>0.00408044864639632</v>
      </c>
      <c r="N223" s="1" t="n">
        <v>0.218923517593347</v>
      </c>
      <c r="O223" s="1" t="n">
        <v>0.00174046061188604</v>
      </c>
      <c r="P223" s="1" t="n">
        <v>0.172130177857649</v>
      </c>
      <c r="Q223" s="1" t="n">
        <v>0.00400159777901849</v>
      </c>
      <c r="S223" s="13" t="n">
        <v>165.676472359052</v>
      </c>
      <c r="T223" s="13" t="n">
        <v>0.77499997903022</v>
      </c>
      <c r="U223" s="13" t="n">
        <v>180.401122813514</v>
      </c>
      <c r="V223" s="13" t="n">
        <v>3.68874408750869</v>
      </c>
      <c r="W223" s="13" t="n">
        <v>68.8958420015142</v>
      </c>
      <c r="X223" s="13" t="n">
        <v>0.223093196130945</v>
      </c>
      <c r="Y223" s="13" t="n">
        <v>311.202134146788</v>
      </c>
      <c r="Z223" s="13" t="n">
        <v>10.8124594666656</v>
      </c>
      <c r="AA223" s="13" t="n">
        <v>177.563913782029</v>
      </c>
      <c r="AB223" s="13" t="n">
        <v>0.979383054265314</v>
      </c>
      <c r="AC223" s="13" t="n">
        <v>79.9429551199045</v>
      </c>
      <c r="AD223" s="13" t="n">
        <v>1.5887823661903</v>
      </c>
      <c r="AH223" s="21"/>
      <c r="AT223" s="23"/>
      <c r="BC223" s="12"/>
      <c r="BD223" s="12"/>
      <c r="BE223" s="12"/>
      <c r="BF223" s="12"/>
      <c r="BG223" s="12"/>
      <c r="BH223" s="12"/>
      <c r="BI223" s="12"/>
      <c r="BJ223" s="12"/>
      <c r="BK223" s="12"/>
      <c r="BL223" s="12"/>
      <c r="BM223" s="12"/>
      <c r="BN223" s="12"/>
    </row>
    <row r="224" customFormat="false" ht="12.75" hidden="false" customHeight="false" outlineLevel="0" collapsed="false">
      <c r="A224" s="0" t="s">
        <v>284</v>
      </c>
      <c r="B224" s="10" t="s">
        <v>172</v>
      </c>
      <c r="C224" s="17" t="s">
        <v>173</v>
      </c>
      <c r="D224" s="14" t="s">
        <v>40</v>
      </c>
      <c r="E224" s="6" t="s">
        <v>204</v>
      </c>
      <c r="F224" s="0" t="s">
        <v>111</v>
      </c>
      <c r="G224" s="0" t="n">
        <v>2</v>
      </c>
      <c r="H224" s="1" t="n">
        <v>0.447486541434801</v>
      </c>
      <c r="I224" s="1" t="n">
        <v>0.0063508457162683</v>
      </c>
      <c r="J224" s="1" t="n">
        <v>0.172679524411442</v>
      </c>
      <c r="K224" s="1" t="n">
        <v>0.00156076569874652</v>
      </c>
      <c r="L224" s="1" t="n">
        <v>0.358398165715991</v>
      </c>
      <c r="M224" s="1" t="n">
        <v>0.0104471693017438</v>
      </c>
      <c r="N224" s="1" t="n">
        <v>0.225551200227407</v>
      </c>
      <c r="O224" s="1" t="n">
        <v>0.013250069838111</v>
      </c>
      <c r="P224" s="1" t="n">
        <v>0.100679760712388</v>
      </c>
      <c r="Q224" s="1" t="n">
        <v>0.000459999197335001</v>
      </c>
      <c r="S224" s="13" t="n">
        <v>378.962844852656</v>
      </c>
      <c r="T224" s="13" t="n">
        <v>7.05925623122108</v>
      </c>
      <c r="U224" s="13" t="n">
        <v>293.912131360259</v>
      </c>
      <c r="V224" s="13" t="n">
        <v>1.47264844663409</v>
      </c>
      <c r="W224" s="13" t="n">
        <v>85.7183915710869</v>
      </c>
      <c r="X224" s="13" t="n">
        <v>0.804292456070582</v>
      </c>
      <c r="Y224" s="13" t="n">
        <v>562.304138926743</v>
      </c>
      <c r="Z224" s="13" t="n">
        <v>11.7979538810372</v>
      </c>
      <c r="AA224" s="13" t="n">
        <v>278.771266951537</v>
      </c>
      <c r="AB224" s="13" t="n">
        <v>0.154324892618654</v>
      </c>
      <c r="AC224" s="13" t="n">
        <v>122.300644587303</v>
      </c>
      <c r="AD224" s="13" t="n">
        <v>5.83792098244647</v>
      </c>
      <c r="AH224" s="21"/>
      <c r="AT224" s="23"/>
      <c r="BC224" s="12"/>
      <c r="BD224" s="12"/>
      <c r="BE224" s="12"/>
      <c r="BF224" s="12"/>
      <c r="BG224" s="12"/>
      <c r="BH224" s="12"/>
      <c r="BI224" s="12"/>
      <c r="BJ224" s="12"/>
      <c r="BK224" s="12"/>
      <c r="BL224" s="12"/>
      <c r="BM224" s="12"/>
      <c r="BN224" s="12"/>
    </row>
    <row r="225" customFormat="false" ht="12.75" hidden="false" customHeight="false" outlineLevel="0" collapsed="false">
      <c r="A225" s="0" t="s">
        <v>285</v>
      </c>
      <c r="B225" s="10" t="s">
        <v>172</v>
      </c>
      <c r="C225" s="17" t="s">
        <v>173</v>
      </c>
      <c r="D225" s="14" t="s">
        <v>40</v>
      </c>
      <c r="E225" s="6" t="s">
        <v>204</v>
      </c>
      <c r="F225" s="0" t="s">
        <v>111</v>
      </c>
      <c r="G225" s="0" t="n">
        <v>2</v>
      </c>
      <c r="H225" s="1" t="n">
        <v>0.464918934330349</v>
      </c>
      <c r="I225" s="1" t="n">
        <v>0.0190900874171291</v>
      </c>
      <c r="J225" s="1" t="n">
        <v>0.186251648676982</v>
      </c>
      <c r="K225" s="1" t="n">
        <v>9.16087252487296E-005</v>
      </c>
      <c r="L225" s="1" t="n">
        <v>0.497500833948972</v>
      </c>
      <c r="M225" s="1" t="n">
        <v>0.000927338645101423</v>
      </c>
      <c r="N225" s="1" t="n">
        <v>0.250743598862254</v>
      </c>
      <c r="O225" s="1" t="n">
        <v>0.00865329034805373</v>
      </c>
      <c r="P225" s="1" t="n">
        <v>0.112784599379359</v>
      </c>
      <c r="Q225" s="1" t="n">
        <v>0.00474959509848488</v>
      </c>
      <c r="S225" s="13" t="n">
        <v>594.752282145641</v>
      </c>
      <c r="T225" s="13" t="n">
        <v>4.60438428360363</v>
      </c>
      <c r="U225" s="13" t="n">
        <v>514.588761903573</v>
      </c>
      <c r="V225" s="13" t="n">
        <v>10.3876664510277</v>
      </c>
      <c r="W225" s="13" t="n">
        <v>119.560099561808</v>
      </c>
      <c r="X225" s="13" t="n">
        <v>0.549236037152181</v>
      </c>
      <c r="Y225" s="13" t="n">
        <v>608.701243413618</v>
      </c>
      <c r="Z225" s="13" t="n">
        <v>44.5546797926921</v>
      </c>
      <c r="AA225" s="13" t="n">
        <v>458.976731202171</v>
      </c>
      <c r="AB225" s="13" t="n">
        <v>18.1301272953582</v>
      </c>
      <c r="AC225" s="13" t="n">
        <v>188.035744948427</v>
      </c>
      <c r="AD225" s="13" t="n">
        <v>6.03485495832972</v>
      </c>
      <c r="AH225" s="21"/>
      <c r="AT225" s="23"/>
      <c r="BC225" s="12"/>
      <c r="BD225" s="12"/>
      <c r="BE225" s="12"/>
      <c r="BF225" s="12"/>
      <c r="BG225" s="12"/>
      <c r="BH225" s="12"/>
      <c r="BI225" s="12"/>
      <c r="BJ225" s="12"/>
      <c r="BK225" s="12"/>
      <c r="BL225" s="12"/>
      <c r="BM225" s="12"/>
      <c r="BN225" s="12"/>
    </row>
    <row r="226" customFormat="false" ht="12.75" hidden="false" customHeight="false" outlineLevel="0" collapsed="false">
      <c r="A226" s="0" t="s">
        <v>286</v>
      </c>
      <c r="B226" s="10" t="s">
        <v>172</v>
      </c>
      <c r="C226" s="17" t="s">
        <v>173</v>
      </c>
      <c r="D226" s="14" t="s">
        <v>40</v>
      </c>
      <c r="E226" s="6" t="s">
        <v>43</v>
      </c>
      <c r="F226" s="0" t="s">
        <v>118</v>
      </c>
      <c r="G226" s="0" t="n">
        <v>2</v>
      </c>
      <c r="H226" s="1" t="n">
        <v>0.500327287677389</v>
      </c>
      <c r="I226" s="1" t="n">
        <v>0.00667089349433341</v>
      </c>
      <c r="J226" s="1" t="n">
        <v>0.207901602561954</v>
      </c>
      <c r="K226" s="1" t="n">
        <v>0.00326952486658701</v>
      </c>
      <c r="L226" s="1" t="n">
        <v>0.407079975455235</v>
      </c>
      <c r="M226" s="1" t="n">
        <v>0.00499016622075936</v>
      </c>
      <c r="N226" s="1" t="n">
        <v>0.244474126243955</v>
      </c>
      <c r="O226" s="1" t="n">
        <v>0.00423976030871494</v>
      </c>
      <c r="P226" s="1" t="n">
        <v>0</v>
      </c>
      <c r="Q226" s="1" t="n">
        <v>0</v>
      </c>
      <c r="R226" s="11"/>
      <c r="S226" s="13" t="n">
        <v>289.108412445939</v>
      </c>
      <c r="T226" s="13" t="n">
        <v>5.67283341620595</v>
      </c>
      <c r="U226" s="13" t="n">
        <v>248.753371882032</v>
      </c>
      <c r="V226" s="13" t="n">
        <v>4.30919243012483</v>
      </c>
      <c r="W226" s="13" t="n">
        <v>63.7767502574097</v>
      </c>
      <c r="X226" s="13" t="n">
        <v>0.748039683808996</v>
      </c>
      <c r="Y226" s="13" t="n">
        <v>578.645507099834</v>
      </c>
      <c r="Z226" s="13" t="n">
        <v>11.4721037832325</v>
      </c>
      <c r="AA226" s="13" t="n">
        <v>273.334803474588</v>
      </c>
      <c r="AB226" s="13" t="n">
        <v>0.162850855440085</v>
      </c>
      <c r="AC226" s="13" t="n">
        <v>129.054949897936</v>
      </c>
      <c r="AD226" s="13" t="n">
        <v>11.4807308699904</v>
      </c>
      <c r="AH226" s="21"/>
      <c r="BC226" s="12"/>
      <c r="BD226" s="12"/>
      <c r="BE226" s="12"/>
      <c r="BF226" s="12"/>
      <c r="BG226" s="12"/>
      <c r="BH226" s="12"/>
      <c r="BI226" s="12"/>
      <c r="BJ226" s="12"/>
      <c r="BK226" s="12"/>
      <c r="BL226" s="12"/>
      <c r="BM226" s="12"/>
      <c r="BN226" s="12"/>
    </row>
    <row r="227" customFormat="false" ht="12.75" hidden="false" customHeight="false" outlineLevel="0" collapsed="false">
      <c r="A227" s="0" t="s">
        <v>287</v>
      </c>
      <c r="B227" s="10" t="s">
        <v>172</v>
      </c>
      <c r="C227" s="17" t="s">
        <v>173</v>
      </c>
      <c r="D227" s="14" t="s">
        <v>52</v>
      </c>
      <c r="E227" s="6" t="s">
        <v>53</v>
      </c>
      <c r="F227" s="0" t="s">
        <v>111</v>
      </c>
      <c r="G227" s="0" t="n">
        <v>2</v>
      </c>
      <c r="H227" s="1" t="n">
        <v>0.47613692650789</v>
      </c>
      <c r="I227" s="1" t="n">
        <v>0.00192607293660465</v>
      </c>
      <c r="J227" s="1" t="n">
        <v>0.222283662259651</v>
      </c>
      <c r="K227" s="1" t="n">
        <v>0.000907929567998567</v>
      </c>
      <c r="L227" s="1" t="n">
        <v>0.504359610847535</v>
      </c>
      <c r="M227" s="1" t="n">
        <v>0.00153671252805178</v>
      </c>
      <c r="N227" s="1" t="n">
        <v>0.323743280891065</v>
      </c>
      <c r="O227" s="1" t="n">
        <v>0.00482117197581176</v>
      </c>
      <c r="P227" s="1" t="n">
        <v>0.116457535667793</v>
      </c>
      <c r="Q227" s="1" t="n">
        <v>0.0043048287463049</v>
      </c>
      <c r="S227" s="13" t="n">
        <v>311.13688483172</v>
      </c>
      <c r="T227" s="13" t="n">
        <v>2.81611283155434</v>
      </c>
      <c r="U227" s="13" t="n">
        <v>292.686531000724</v>
      </c>
      <c r="V227" s="13" t="n">
        <v>0.175447821158769</v>
      </c>
      <c r="W227" s="13" t="n">
        <v>53.931236175076</v>
      </c>
      <c r="X227" s="13" t="n">
        <v>0.34193867836372</v>
      </c>
      <c r="Y227" s="13" t="n">
        <v>351.49959051799</v>
      </c>
      <c r="Z227" s="13" t="n">
        <v>0.14571079463233</v>
      </c>
      <c r="AA227" s="13" t="n">
        <v>242.554418762679</v>
      </c>
      <c r="AB227" s="13" t="n">
        <v>0.874235655514191</v>
      </c>
      <c r="AC227" s="13" t="n">
        <v>99.8819850434067</v>
      </c>
      <c r="AD227" s="13" t="n">
        <v>0.635721480315067</v>
      </c>
      <c r="AH227" s="21"/>
      <c r="AT227" s="22"/>
      <c r="BC227" s="12"/>
      <c r="BD227" s="12"/>
      <c r="BE227" s="12"/>
      <c r="BF227" s="12"/>
      <c r="BG227" s="12"/>
      <c r="BH227" s="12"/>
      <c r="BI227" s="12"/>
      <c r="BJ227" s="12"/>
      <c r="BK227" s="12"/>
      <c r="BL227" s="12"/>
      <c r="BM227" s="12"/>
      <c r="BN227" s="12"/>
    </row>
    <row r="228" customFormat="false" ht="12.75" hidden="false" customHeight="false" outlineLevel="0" collapsed="false">
      <c r="A228" s="0" t="s">
        <v>288</v>
      </c>
      <c r="B228" s="10" t="s">
        <v>172</v>
      </c>
      <c r="C228" s="17" t="s">
        <v>173</v>
      </c>
      <c r="D228" s="14" t="s">
        <v>52</v>
      </c>
      <c r="E228" s="6" t="s">
        <v>53</v>
      </c>
      <c r="F228" s="0" t="s">
        <v>111</v>
      </c>
      <c r="G228" s="0" t="n">
        <v>2</v>
      </c>
      <c r="H228" s="1" t="n">
        <v>0.549344554053655</v>
      </c>
      <c r="I228" s="1" t="n">
        <v>0.0021818531160421</v>
      </c>
      <c r="J228" s="1" t="n">
        <v>0.254042028784178</v>
      </c>
      <c r="K228" s="1" t="n">
        <v>0.00192592002134402</v>
      </c>
      <c r="L228" s="1" t="n">
        <v>0.570626659595795</v>
      </c>
      <c r="M228" s="1" t="n">
        <v>6.92035630931233E-005</v>
      </c>
      <c r="N228" s="1" t="n">
        <v>0.346497168448214</v>
      </c>
      <c r="O228" s="1" t="n">
        <v>0.00056262435371076</v>
      </c>
      <c r="P228" s="1" t="n">
        <v>0.132372791566094</v>
      </c>
      <c r="Q228" s="1" t="n">
        <v>0.000203923350176665</v>
      </c>
      <c r="S228" s="13" t="n">
        <v>241.730883840238</v>
      </c>
      <c r="T228" s="13" t="n">
        <v>4.17842419626517</v>
      </c>
      <c r="U228" s="13" t="n">
        <v>247.425995863799</v>
      </c>
      <c r="V228" s="13" t="n">
        <v>4.06141600120251</v>
      </c>
      <c r="W228" s="13" t="n">
        <v>41.310926544239</v>
      </c>
      <c r="X228" s="13" t="n">
        <v>1.11375296474457</v>
      </c>
      <c r="Y228" s="13" t="n">
        <v>342.728511233351</v>
      </c>
      <c r="Z228" s="13" t="n">
        <v>14.0855530696805</v>
      </c>
      <c r="AA228" s="13" t="n">
        <v>214.751437099162</v>
      </c>
      <c r="AB228" s="13" t="n">
        <v>0.0751092972811181</v>
      </c>
      <c r="AC228" s="13" t="n">
        <v>83.5714347466219</v>
      </c>
      <c r="AD228" s="13" t="n">
        <v>0.312717645544257</v>
      </c>
      <c r="AH228" s="21"/>
      <c r="AT228" s="22"/>
      <c r="BC228" s="12"/>
      <c r="BD228" s="12"/>
      <c r="BE228" s="12"/>
      <c r="BF228" s="12"/>
      <c r="BG228" s="12"/>
      <c r="BH228" s="12"/>
      <c r="BI228" s="12"/>
      <c r="BJ228" s="12"/>
      <c r="BK228" s="12"/>
      <c r="BL228" s="12"/>
      <c r="BM228" s="12"/>
      <c r="BN228" s="12"/>
    </row>
    <row r="229" customFormat="false" ht="12.75" hidden="false" customHeight="false" outlineLevel="0" collapsed="false">
      <c r="A229" s="2" t="s">
        <v>289</v>
      </c>
      <c r="B229" s="10" t="s">
        <v>172</v>
      </c>
      <c r="C229" s="17" t="s">
        <v>173</v>
      </c>
      <c r="D229" s="14" t="s">
        <v>52</v>
      </c>
      <c r="E229" s="6" t="s">
        <v>53</v>
      </c>
      <c r="F229" s="0" t="s">
        <v>111</v>
      </c>
      <c r="G229" s="0" t="n">
        <v>2</v>
      </c>
      <c r="H229" s="1" t="n">
        <v>0.506948107819576</v>
      </c>
      <c r="I229" s="1" t="n">
        <v>0.0105171465769621</v>
      </c>
      <c r="J229" s="1" t="n">
        <v>0.250683227307336</v>
      </c>
      <c r="K229" s="1" t="n">
        <v>0.00376059021546274</v>
      </c>
      <c r="L229" s="1" t="n">
        <v>0.564681015498786</v>
      </c>
      <c r="M229" s="1" t="n">
        <v>0.0102085391232468</v>
      </c>
      <c r="N229" s="1" t="n">
        <v>0.361615145912471</v>
      </c>
      <c r="O229" s="1" t="n">
        <v>0.00525439567856208</v>
      </c>
      <c r="P229" s="1" t="n">
        <v>0.145003896635353</v>
      </c>
      <c r="Q229" s="1" t="n">
        <v>0.0140959176269137</v>
      </c>
      <c r="S229" s="13" t="n">
        <v>271.000322220321</v>
      </c>
      <c r="T229" s="13" t="n">
        <v>0.00316829739656523</v>
      </c>
      <c r="U229" s="13" t="n">
        <v>307.575122287601</v>
      </c>
      <c r="V229" s="13" t="n">
        <v>0.0731863289807847</v>
      </c>
      <c r="W229" s="13" t="n">
        <v>46.3218778144986</v>
      </c>
      <c r="X229" s="13" t="n">
        <v>0.373387603739843</v>
      </c>
      <c r="Y229" s="13" t="n">
        <v>335.065750909565</v>
      </c>
      <c r="Z229" s="13" t="n">
        <v>4.96810846356487</v>
      </c>
      <c r="AA229" s="13" t="n">
        <v>242.534739937795</v>
      </c>
      <c r="AB229" s="13" t="n">
        <v>0.0496509526089782</v>
      </c>
      <c r="AC229" s="13" t="n">
        <v>96.1340624102442</v>
      </c>
      <c r="AD229" s="13" t="n">
        <v>1.18255647439965</v>
      </c>
      <c r="AH229" s="21"/>
      <c r="AT229" s="22"/>
      <c r="BC229" s="12"/>
      <c r="BD229" s="12"/>
      <c r="BE229" s="12"/>
      <c r="BF229" s="12"/>
      <c r="BG229" s="12"/>
      <c r="BH229" s="12"/>
      <c r="BI229" s="12"/>
      <c r="BJ229" s="12"/>
      <c r="BK229" s="12"/>
      <c r="BL229" s="12"/>
      <c r="BM229" s="12"/>
      <c r="BN229" s="12"/>
    </row>
    <row r="230" customFormat="false" ht="12.75" hidden="false" customHeight="false" outlineLevel="0" collapsed="false">
      <c r="A230" s="15" t="s">
        <v>290</v>
      </c>
      <c r="B230" s="10" t="s">
        <v>172</v>
      </c>
      <c r="C230" s="17" t="s">
        <v>173</v>
      </c>
      <c r="D230" s="14" t="s">
        <v>52</v>
      </c>
      <c r="E230" s="6" t="s">
        <v>57</v>
      </c>
      <c r="F230" s="0" t="s">
        <v>118</v>
      </c>
      <c r="G230" s="0" t="n">
        <v>2</v>
      </c>
      <c r="H230" s="1" t="n">
        <v>0.586896652650959</v>
      </c>
      <c r="I230" s="1" t="n">
        <v>0.00153373028956125</v>
      </c>
      <c r="J230" s="1" t="n">
        <v>0.227909187398431</v>
      </c>
      <c r="K230" s="1" t="n">
        <v>0.00359065227121416</v>
      </c>
      <c r="L230" s="1" t="n">
        <v>0.473679255207418</v>
      </c>
      <c r="M230" s="1" t="n">
        <v>0.00530000623809131</v>
      </c>
      <c r="N230" s="1" t="n">
        <v>0.346851167800735</v>
      </c>
      <c r="O230" s="1" t="n">
        <v>0.00704994879674421</v>
      </c>
      <c r="P230" s="1" t="n">
        <v>0.157803111007534</v>
      </c>
      <c r="Q230" s="1" t="n">
        <v>0.00557702519360103</v>
      </c>
      <c r="S230" s="13" t="n">
        <v>229.597177101153</v>
      </c>
      <c r="T230" s="13" t="n">
        <v>33.3472689436416</v>
      </c>
      <c r="U230" s="13" t="n">
        <v>210.918069673327</v>
      </c>
      <c r="V230" s="13" t="n">
        <v>43.636720773314</v>
      </c>
      <c r="W230" s="13" t="n">
        <v>62.342362295478</v>
      </c>
      <c r="X230" s="13" t="n">
        <v>0.457893896909978</v>
      </c>
      <c r="Y230" s="13" t="n">
        <v>281.5092288794</v>
      </c>
      <c r="Z230" s="13" t="n">
        <v>20.7967159139202</v>
      </c>
      <c r="AA230" s="13" t="n">
        <v>260.808946237491</v>
      </c>
      <c r="AB230" s="13" t="n">
        <v>5.82626063884763</v>
      </c>
      <c r="AC230" s="13" t="n">
        <v>109.679093536393</v>
      </c>
      <c r="AD230" s="13" t="n">
        <v>5.38528135026752</v>
      </c>
      <c r="AH230" s="22"/>
      <c r="AT230" s="22"/>
      <c r="BC230" s="12"/>
      <c r="BD230" s="12"/>
      <c r="BE230" s="12"/>
      <c r="BF230" s="12"/>
      <c r="BG230" s="12"/>
      <c r="BH230" s="12"/>
      <c r="BI230" s="12"/>
      <c r="BJ230" s="12"/>
      <c r="BK230" s="12"/>
      <c r="BL230" s="12"/>
      <c r="BM230" s="12"/>
      <c r="BN230" s="12"/>
    </row>
    <row r="231" customFormat="false" ht="12.75" hidden="false" customHeight="false" outlineLevel="0" collapsed="false">
      <c r="A231" s="15" t="s">
        <v>291</v>
      </c>
      <c r="B231" s="10" t="s">
        <v>172</v>
      </c>
      <c r="C231" s="17" t="s">
        <v>173</v>
      </c>
      <c r="D231" s="14" t="s">
        <v>52</v>
      </c>
      <c r="E231" s="6" t="s">
        <v>57</v>
      </c>
      <c r="F231" s="0" t="s">
        <v>118</v>
      </c>
      <c r="G231" s="0" t="n">
        <v>2</v>
      </c>
      <c r="H231" s="1" t="n">
        <v>0.544911805636998</v>
      </c>
      <c r="I231" s="1" t="n">
        <v>0.00155781409593986</v>
      </c>
      <c r="J231" s="1" t="n">
        <v>0.23308465305215</v>
      </c>
      <c r="K231" s="1" t="n">
        <v>0.00153293706333721</v>
      </c>
      <c r="L231" s="1" t="n">
        <v>0.296942837316507</v>
      </c>
      <c r="M231" s="1" t="n">
        <v>0.00636100929046334</v>
      </c>
      <c r="N231" s="1" t="n">
        <v>0.344065779547103</v>
      </c>
      <c r="O231" s="1" t="n">
        <v>0.00265262899945308</v>
      </c>
      <c r="P231" s="1" t="n">
        <v>0.168665661741739</v>
      </c>
      <c r="Q231" s="1" t="n">
        <v>0.00284117395585893</v>
      </c>
      <c r="S231" s="13" t="n">
        <v>246.910042526904</v>
      </c>
      <c r="T231" s="13" t="n">
        <v>2.00902272387535</v>
      </c>
      <c r="U231" s="13" t="n">
        <v>279.242109154185</v>
      </c>
      <c r="V231" s="13" t="n">
        <v>13.7852572406399</v>
      </c>
      <c r="W231" s="13" t="n">
        <v>64.6747368870571</v>
      </c>
      <c r="X231" s="13" t="n">
        <v>0.364776584164403</v>
      </c>
      <c r="Y231" s="13" t="n">
        <v>289.940710393446</v>
      </c>
      <c r="Z231" s="13" t="n">
        <v>21.5450206983048</v>
      </c>
      <c r="AA231" s="13" t="n">
        <v>266.275737838034</v>
      </c>
      <c r="AB231" s="13" t="n">
        <v>1.88484502382005</v>
      </c>
      <c r="AC231" s="13" t="n">
        <v>110.424309516678</v>
      </c>
      <c r="AD231" s="13" t="n">
        <v>1.39784929035111</v>
      </c>
      <c r="AH231" s="22"/>
      <c r="AT231" s="22"/>
      <c r="BC231" s="12"/>
      <c r="BD231" s="12"/>
      <c r="BE231" s="12"/>
      <c r="BF231" s="12"/>
      <c r="BG231" s="12"/>
      <c r="BH231" s="12"/>
      <c r="BI231" s="12"/>
      <c r="BJ231" s="12"/>
      <c r="BK231" s="12"/>
      <c r="BL231" s="12"/>
      <c r="BM231" s="12"/>
      <c r="BN231" s="12"/>
    </row>
    <row r="232" customFormat="false" ht="12.75" hidden="false" customHeight="false" outlineLevel="0" collapsed="false">
      <c r="A232" s="15" t="s">
        <v>292</v>
      </c>
      <c r="B232" s="10" t="s">
        <v>172</v>
      </c>
      <c r="C232" s="17" t="s">
        <v>173</v>
      </c>
      <c r="D232" s="14" t="s">
        <v>52</v>
      </c>
      <c r="E232" s="6" t="s">
        <v>57</v>
      </c>
      <c r="F232" s="0" t="s">
        <v>118</v>
      </c>
      <c r="G232" s="0" t="n">
        <v>2</v>
      </c>
      <c r="H232" s="1" t="n">
        <v>0.44778894927785</v>
      </c>
      <c r="I232" s="1" t="n">
        <v>0.00176956713250251</v>
      </c>
      <c r="J232" s="1" t="n">
        <v>0.19666967682181</v>
      </c>
      <c r="K232" s="1" t="n">
        <v>0.00303879723356149</v>
      </c>
      <c r="L232" s="1" t="n">
        <v>0.299162580664344</v>
      </c>
      <c r="M232" s="1" t="n">
        <v>0.00461044912560633</v>
      </c>
      <c r="N232" s="1" t="n">
        <v>0.292432748633982</v>
      </c>
      <c r="O232" s="1" t="n">
        <v>0.0090224852733995</v>
      </c>
      <c r="P232" s="1" t="n">
        <v>0.121538792730993</v>
      </c>
      <c r="Q232" s="1" t="n">
        <v>0.00771245612416526</v>
      </c>
      <c r="S232" s="13" t="n">
        <v>302.516124199893</v>
      </c>
      <c r="T232" s="13" t="n">
        <v>46.1103065910991</v>
      </c>
      <c r="U232" s="13" t="n">
        <v>303.796736011504</v>
      </c>
      <c r="V232" s="13" t="n">
        <v>63.5121533538834</v>
      </c>
      <c r="W232" s="13" t="n">
        <v>104.48980658047</v>
      </c>
      <c r="X232" s="13" t="n">
        <v>1.25194940486867</v>
      </c>
      <c r="Y232" s="13" t="n">
        <v>361.486802210311</v>
      </c>
      <c r="Z232" s="13" t="n">
        <v>8.09264855956292</v>
      </c>
      <c r="AA232" s="13" t="n">
        <v>392.985410319715</v>
      </c>
      <c r="AB232" s="13" t="n">
        <v>6.94764069113142</v>
      </c>
      <c r="AC232" s="13" t="n">
        <v>207.651426062438</v>
      </c>
      <c r="AD232" s="13" t="n">
        <v>0.436613019012376</v>
      </c>
      <c r="AH232" s="22"/>
      <c r="AT232" s="22"/>
      <c r="BC232" s="12"/>
      <c r="BD232" s="12"/>
      <c r="BE232" s="12"/>
      <c r="BF232" s="12"/>
      <c r="BG232" s="12"/>
      <c r="BH232" s="12"/>
      <c r="BI232" s="12"/>
      <c r="BJ232" s="12"/>
      <c r="BK232" s="12"/>
      <c r="BL232" s="12"/>
      <c r="BM232" s="12"/>
      <c r="BN232" s="12"/>
    </row>
    <row r="233" customFormat="false" ht="12.75" hidden="false" customHeight="false" outlineLevel="0" collapsed="false">
      <c r="A233" s="15" t="s">
        <v>293</v>
      </c>
      <c r="B233" s="10" t="s">
        <v>172</v>
      </c>
      <c r="C233" s="17" t="s">
        <v>173</v>
      </c>
      <c r="D233" s="14" t="s">
        <v>52</v>
      </c>
      <c r="E233" s="6" t="s">
        <v>57</v>
      </c>
      <c r="F233" s="0" t="s">
        <v>118</v>
      </c>
      <c r="G233" s="0" t="n">
        <v>2</v>
      </c>
      <c r="H233" s="1" t="n">
        <v>0.527789925134616</v>
      </c>
      <c r="I233" s="1" t="n">
        <v>0.00263382195332497</v>
      </c>
      <c r="J233" s="1" t="n">
        <v>0.188597281401241</v>
      </c>
      <c r="K233" s="1" t="n">
        <v>0.00493725330844476</v>
      </c>
      <c r="L233" s="1" t="n">
        <v>0.16174572647913</v>
      </c>
      <c r="M233" s="1" t="n">
        <v>0.00924973501217194</v>
      </c>
      <c r="N233" s="1" t="n">
        <v>0.27353006147768</v>
      </c>
      <c r="O233" s="1" t="n">
        <v>0.00042284410452196</v>
      </c>
      <c r="P233" s="1" t="n">
        <v>0.101735383549504</v>
      </c>
      <c r="Q233" s="1" t="n">
        <v>0.00502895090250903</v>
      </c>
      <c r="S233" s="13" t="n">
        <v>302.117702833665</v>
      </c>
      <c r="T233" s="13" t="n">
        <v>8.08232084305126</v>
      </c>
      <c r="U233" s="13" t="n">
        <v>324.279134777697</v>
      </c>
      <c r="V233" s="13" t="n">
        <v>4.0823400155521</v>
      </c>
      <c r="W233" s="13" t="n">
        <v>125.188830696192</v>
      </c>
      <c r="X233" s="13" t="n">
        <v>3.79862859763132</v>
      </c>
      <c r="Y233" s="13" t="n">
        <v>276.673598999439</v>
      </c>
      <c r="Z233" s="13" t="n">
        <v>3.96063970385428</v>
      </c>
      <c r="AA233" s="13" t="n">
        <v>278.765615383307</v>
      </c>
      <c r="AB233" s="13" t="n">
        <v>6.41778275647655</v>
      </c>
      <c r="AC233" s="13" t="n">
        <v>147.654410770015</v>
      </c>
      <c r="AD233" s="13" t="n">
        <v>6.72126666281651</v>
      </c>
      <c r="AH233" s="22"/>
      <c r="AT233" s="22"/>
      <c r="BC233" s="12"/>
      <c r="BD233" s="12"/>
      <c r="BE233" s="12"/>
      <c r="BF233" s="12"/>
      <c r="BG233" s="12"/>
      <c r="BH233" s="12"/>
      <c r="BI233" s="12"/>
      <c r="BJ233" s="12"/>
      <c r="BK233" s="12"/>
      <c r="BL233" s="12"/>
      <c r="BM233" s="12"/>
      <c r="BN233" s="12"/>
    </row>
    <row r="234" customFormat="false" ht="12.75" hidden="false" customHeight="false" outlineLevel="0" collapsed="false">
      <c r="A234" s="15" t="s">
        <v>294</v>
      </c>
      <c r="B234" s="10" t="s">
        <v>172</v>
      </c>
      <c r="C234" s="17" t="s">
        <v>173</v>
      </c>
      <c r="D234" s="14" t="s">
        <v>52</v>
      </c>
      <c r="E234" s="6" t="s">
        <v>57</v>
      </c>
      <c r="F234" s="0" t="s">
        <v>118</v>
      </c>
      <c r="G234" s="0" t="n">
        <v>2</v>
      </c>
      <c r="H234" s="1" t="n">
        <v>0.543207963719738</v>
      </c>
      <c r="I234" s="1" t="n">
        <v>0.00310326249322921</v>
      </c>
      <c r="J234" s="1" t="n">
        <v>0.243557622867418</v>
      </c>
      <c r="K234" s="1" t="n">
        <v>0.000435632401967967</v>
      </c>
      <c r="L234" s="1" t="n">
        <v>0.412390284945176</v>
      </c>
      <c r="M234" s="1" t="n">
        <v>0.00951219280667606</v>
      </c>
      <c r="N234" s="1" t="n">
        <v>0.369282704246412</v>
      </c>
      <c r="O234" s="1" t="n">
        <v>0.000787341565358521</v>
      </c>
      <c r="P234" s="1" t="n">
        <v>0.190693227564691</v>
      </c>
      <c r="Q234" s="1" t="n">
        <v>0.0396694314245877</v>
      </c>
      <c r="S234" s="13" t="n">
        <v>288.935322313843</v>
      </c>
      <c r="T234" s="13" t="n">
        <v>4.49410718565341</v>
      </c>
      <c r="U234" s="13" t="n">
        <v>297.217144743031</v>
      </c>
      <c r="V234" s="13" t="n">
        <v>4.61935850191712</v>
      </c>
      <c r="W234" s="13" t="n">
        <v>57.9004889809349</v>
      </c>
      <c r="X234" s="13" t="n">
        <v>0.0341991078988521</v>
      </c>
      <c r="Y234" s="13" t="n">
        <v>319.242193001106</v>
      </c>
      <c r="Z234" s="13" t="n">
        <v>32.4563616411803</v>
      </c>
      <c r="AA234" s="13" t="n">
        <v>265.879185214897</v>
      </c>
      <c r="AB234" s="13" t="n">
        <v>3.21487882216664</v>
      </c>
      <c r="AC234" s="13" t="n">
        <v>123.806786682668</v>
      </c>
      <c r="AD234" s="13" t="n">
        <v>8.36282804559401</v>
      </c>
      <c r="AH234" s="22"/>
      <c r="AT234" s="22"/>
      <c r="BC234" s="12"/>
      <c r="BD234" s="12"/>
      <c r="BE234" s="12"/>
      <c r="BF234" s="12"/>
      <c r="BG234" s="12"/>
      <c r="BH234" s="12"/>
      <c r="BI234" s="12"/>
      <c r="BJ234" s="12"/>
      <c r="BK234" s="12"/>
      <c r="BL234" s="12"/>
      <c r="BM234" s="12"/>
      <c r="BN234" s="12"/>
    </row>
    <row r="235" customFormat="false" ht="12.75" hidden="false" customHeight="false" outlineLevel="0" collapsed="false">
      <c r="A235" s="15" t="s">
        <v>295</v>
      </c>
      <c r="B235" s="10" t="s">
        <v>172</v>
      </c>
      <c r="C235" s="17" t="s">
        <v>173</v>
      </c>
      <c r="D235" s="14" t="s">
        <v>52</v>
      </c>
      <c r="E235" s="6" t="s">
        <v>57</v>
      </c>
      <c r="F235" s="0" t="s">
        <v>118</v>
      </c>
      <c r="G235" s="0" t="n">
        <v>2</v>
      </c>
      <c r="H235" s="1" t="n">
        <v>0.474484113115841</v>
      </c>
      <c r="I235" s="1" t="n">
        <v>0.064482967609987</v>
      </c>
      <c r="J235" s="1" t="n">
        <v>0.213224529985279</v>
      </c>
      <c r="K235" s="1" t="n">
        <v>0.00611216743561256</v>
      </c>
      <c r="L235" s="1" t="n">
        <v>0.272179614517587</v>
      </c>
      <c r="M235" s="1" t="n">
        <v>0.228739285613532</v>
      </c>
      <c r="N235" s="1" t="n">
        <v>0.335237430728724</v>
      </c>
      <c r="O235" s="1" t="n">
        <v>0.00823499739689084</v>
      </c>
      <c r="P235" s="1" t="n">
        <v>0.172795059222457</v>
      </c>
      <c r="Q235" s="1" t="n">
        <v>0.0281022861433023</v>
      </c>
      <c r="S235" s="13" t="n">
        <v>310.699815398626</v>
      </c>
      <c r="T235" s="13" t="n">
        <v>39.9694484066579</v>
      </c>
      <c r="U235" s="13" t="n">
        <v>298.642527150144</v>
      </c>
      <c r="V235" s="13" t="n">
        <v>54.0411949436989</v>
      </c>
      <c r="W235" s="13" t="n">
        <v>145.061301821493</v>
      </c>
      <c r="X235" s="13" t="n">
        <v>111.548047182938</v>
      </c>
      <c r="Y235" s="13" t="n">
        <v>329.424597438558</v>
      </c>
      <c r="Z235" s="13" t="n">
        <v>64.9398975871737</v>
      </c>
      <c r="AA235" s="13" t="n">
        <v>352.296639386908</v>
      </c>
      <c r="AB235" s="13" t="n">
        <v>69.4310244949901</v>
      </c>
      <c r="AC235" s="13" t="n">
        <v>163.13407097505</v>
      </c>
      <c r="AD235" s="13" t="n">
        <v>11.7660604959998</v>
      </c>
      <c r="AH235" s="22"/>
      <c r="AT235" s="22"/>
      <c r="BC235" s="12"/>
      <c r="BD235" s="12"/>
      <c r="BE235" s="12"/>
      <c r="BF235" s="12"/>
      <c r="BG235" s="12"/>
      <c r="BH235" s="12"/>
      <c r="BI235" s="12"/>
      <c r="BJ235" s="12"/>
      <c r="BK235" s="12"/>
      <c r="BL235" s="12"/>
      <c r="BM235" s="12"/>
      <c r="BN235" s="12"/>
    </row>
    <row r="236" customFormat="false" ht="12.75" hidden="false" customHeight="false" outlineLevel="0" collapsed="false">
      <c r="A236" s="15" t="s">
        <v>296</v>
      </c>
      <c r="B236" s="10" t="s">
        <v>172</v>
      </c>
      <c r="C236" s="17" t="s">
        <v>173</v>
      </c>
      <c r="D236" s="14" t="s">
        <v>52</v>
      </c>
      <c r="E236" s="6" t="s">
        <v>57</v>
      </c>
      <c r="F236" s="0" t="s">
        <v>118</v>
      </c>
      <c r="G236" s="0" t="n">
        <v>2</v>
      </c>
      <c r="H236" s="1" t="n">
        <v>0.541003539287632</v>
      </c>
      <c r="I236" s="1" t="n">
        <v>0.00592543776009376</v>
      </c>
      <c r="J236" s="1" t="n">
        <v>0.223701064407084</v>
      </c>
      <c r="K236" s="1" t="n">
        <v>0.00300509017402163</v>
      </c>
      <c r="L236" s="1" t="n">
        <v>0.376910988564837</v>
      </c>
      <c r="M236" s="1" t="n">
        <v>0.0112338222864952</v>
      </c>
      <c r="N236" s="1" t="n">
        <v>0.303548569639887</v>
      </c>
      <c r="O236" s="1" t="n">
        <v>0.01132690805684</v>
      </c>
      <c r="P236" s="1" t="n">
        <v>0.144840276221562</v>
      </c>
      <c r="Q236" s="1" t="n">
        <v>0.000794636023140209</v>
      </c>
      <c r="S236" s="13" t="n">
        <v>256.558143680335</v>
      </c>
      <c r="T236" s="13" t="n">
        <v>22.5600733010392</v>
      </c>
      <c r="U236" s="13" t="n">
        <v>209.128919732076</v>
      </c>
      <c r="V236" s="13" t="n">
        <v>41.6427081404033</v>
      </c>
      <c r="W236" s="13" t="n">
        <v>63.8855611473458</v>
      </c>
      <c r="X236" s="13" t="n">
        <v>0.334509353032483</v>
      </c>
      <c r="Y236" s="13" t="n">
        <v>298.300923994287</v>
      </c>
      <c r="Z236" s="13" t="n">
        <v>39.1291284204627</v>
      </c>
      <c r="AA236" s="13" t="n">
        <v>269.788673162208</v>
      </c>
      <c r="AB236" s="13" t="n">
        <v>6.26533974028929</v>
      </c>
      <c r="AC236" s="13" t="n">
        <v>132.099653300577</v>
      </c>
      <c r="AD236" s="13" t="n">
        <v>6.46032502485314</v>
      </c>
      <c r="AH236" s="22"/>
      <c r="AT236" s="24"/>
      <c r="BC236" s="12"/>
      <c r="BD236" s="12"/>
      <c r="BE236" s="12"/>
      <c r="BF236" s="12"/>
      <c r="BG236" s="12"/>
      <c r="BH236" s="12"/>
      <c r="BI236" s="12"/>
      <c r="BJ236" s="12"/>
      <c r="BK236" s="12"/>
      <c r="BL236" s="12"/>
      <c r="BM236" s="12"/>
      <c r="BN236" s="12"/>
    </row>
    <row r="237" customFormat="false" ht="12.75" hidden="false" customHeight="false" outlineLevel="0" collapsed="false">
      <c r="A237" s="15" t="s">
        <v>297</v>
      </c>
      <c r="B237" s="10" t="s">
        <v>172</v>
      </c>
      <c r="C237" s="17" t="s">
        <v>173</v>
      </c>
      <c r="D237" s="14" t="s">
        <v>52</v>
      </c>
      <c r="E237" s="6" t="s">
        <v>57</v>
      </c>
      <c r="F237" s="0" t="s">
        <v>118</v>
      </c>
      <c r="G237" s="0" t="n">
        <v>2</v>
      </c>
      <c r="H237" s="1" t="n">
        <v>0.489894891060064</v>
      </c>
      <c r="I237" s="1" t="n">
        <v>0.0023335079030575</v>
      </c>
      <c r="J237" s="1" t="n">
        <v>0.213743136980869</v>
      </c>
      <c r="K237" s="1" t="n">
        <v>0.00225788457993896</v>
      </c>
      <c r="L237" s="1" t="n">
        <v>0.171840891248818</v>
      </c>
      <c r="M237" s="1" t="n">
        <v>0.00803533073215857</v>
      </c>
      <c r="N237" s="1" t="n">
        <v>0.332170073541592</v>
      </c>
      <c r="O237" s="1" t="n">
        <v>0.00580888630285764</v>
      </c>
      <c r="P237" s="1" t="n">
        <v>0.146992334081988</v>
      </c>
      <c r="Q237" s="1" t="n">
        <v>0.00509931737598418</v>
      </c>
      <c r="S237" s="13" t="n">
        <v>269.488952778365</v>
      </c>
      <c r="T237" s="13" t="n">
        <v>3.17597879029732</v>
      </c>
      <c r="U237" s="13" t="n">
        <v>300.512847577111</v>
      </c>
      <c r="V237" s="13" t="n">
        <v>5.43661526265138</v>
      </c>
      <c r="W237" s="13" t="n">
        <v>105.015008084977</v>
      </c>
      <c r="X237" s="13" t="n">
        <v>4.83207057240176</v>
      </c>
      <c r="Y237" s="13" t="n">
        <v>262.989819544925</v>
      </c>
      <c r="Z237" s="13" t="n">
        <v>11.0221684289154</v>
      </c>
      <c r="AA237" s="13" t="n">
        <v>247.802445513389</v>
      </c>
      <c r="AB237" s="13" t="n">
        <v>1.5707072008792</v>
      </c>
      <c r="AC237" s="13" t="n">
        <v>117.125952354138</v>
      </c>
      <c r="AD237" s="13" t="n">
        <v>5.87284104308449</v>
      </c>
      <c r="AH237" s="22"/>
      <c r="BC237" s="12"/>
      <c r="BD237" s="12"/>
      <c r="BE237" s="12"/>
      <c r="BF237" s="12"/>
      <c r="BG237" s="12"/>
      <c r="BH237" s="12"/>
      <c r="BI237" s="12"/>
      <c r="BJ237" s="12"/>
      <c r="BK237" s="12"/>
      <c r="BL237" s="12"/>
      <c r="BM237" s="12"/>
      <c r="BN237" s="12"/>
    </row>
    <row r="238" customFormat="false" ht="12.75" hidden="false" customHeight="false" outlineLevel="0" collapsed="false">
      <c r="A238" s="15" t="s">
        <v>298</v>
      </c>
      <c r="B238" s="10" t="s">
        <v>172</v>
      </c>
      <c r="C238" s="17" t="s">
        <v>173</v>
      </c>
      <c r="D238" s="14" t="s">
        <v>52</v>
      </c>
      <c r="E238" s="6" t="s">
        <v>57</v>
      </c>
      <c r="F238" s="0" t="s">
        <v>118</v>
      </c>
      <c r="G238" s="0" t="n">
        <v>2</v>
      </c>
      <c r="H238" s="1" t="n">
        <v>0.535541598117617</v>
      </c>
      <c r="I238" s="1" t="n">
        <v>0.00198226007928379</v>
      </c>
      <c r="J238" s="1" t="n">
        <v>0.248302321744754</v>
      </c>
      <c r="K238" s="1" t="n">
        <v>0.00301848134148498</v>
      </c>
      <c r="L238" s="1" t="n">
        <v>0.474291230942088</v>
      </c>
      <c r="M238" s="1" t="n">
        <v>0.00523480125485166</v>
      </c>
      <c r="N238" s="1" t="n">
        <v>0.372972320741882</v>
      </c>
      <c r="O238" s="1" t="n">
        <v>0.00586104922032585</v>
      </c>
      <c r="P238" s="1" t="n">
        <v>0.187789010736384</v>
      </c>
      <c r="Q238" s="1" t="n">
        <v>0.00301598079156203</v>
      </c>
      <c r="S238" s="13" t="n">
        <v>281.03257878808</v>
      </c>
      <c r="T238" s="13" t="n">
        <v>1.16169155406641</v>
      </c>
      <c r="U238" s="13" t="n">
        <v>273.849918057007</v>
      </c>
      <c r="V238" s="13" t="n">
        <v>13.5197576232997</v>
      </c>
      <c r="W238" s="13" t="n">
        <v>46.4740451670605</v>
      </c>
      <c r="X238" s="13" t="n">
        <v>0.807154329810575</v>
      </c>
      <c r="Y238" s="13" t="n">
        <v>231.800931408167</v>
      </c>
      <c r="Z238" s="13" t="n">
        <v>14.1991008628559</v>
      </c>
      <c r="AA238" s="13" t="n">
        <v>243.760982887507</v>
      </c>
      <c r="AB238" s="13" t="n">
        <v>0.390361114131428</v>
      </c>
      <c r="AC238" s="13" t="n">
        <v>109.991092755167</v>
      </c>
      <c r="AD238" s="13" t="n">
        <v>2.55467694802577</v>
      </c>
      <c r="AH238" s="22"/>
      <c r="BC238" s="12"/>
      <c r="BD238" s="12"/>
      <c r="BE238" s="12"/>
      <c r="BF238" s="12"/>
      <c r="BG238" s="12"/>
      <c r="BH238" s="12"/>
      <c r="BI238" s="12"/>
      <c r="BJ238" s="12"/>
      <c r="BK238" s="12"/>
      <c r="BL238" s="12"/>
      <c r="BM238" s="12"/>
      <c r="BN238" s="12"/>
    </row>
    <row r="239" customFormat="false" ht="12.75" hidden="false" customHeight="false" outlineLevel="0" collapsed="false">
      <c r="A239" s="15" t="s">
        <v>299</v>
      </c>
      <c r="B239" s="10" t="s">
        <v>172</v>
      </c>
      <c r="C239" s="17" t="s">
        <v>173</v>
      </c>
      <c r="D239" s="14" t="s">
        <v>52</v>
      </c>
      <c r="E239" s="6" t="s">
        <v>57</v>
      </c>
      <c r="F239" s="0" t="s">
        <v>118</v>
      </c>
      <c r="G239" s="0" t="n">
        <v>2</v>
      </c>
      <c r="H239" s="1" t="n">
        <v>0.549576843304194</v>
      </c>
      <c r="I239" s="1" t="n">
        <v>0.00817055373278163</v>
      </c>
      <c r="J239" s="1" t="n">
        <v>0.242392439343435</v>
      </c>
      <c r="K239" s="1" t="n">
        <v>0.00618744438749386</v>
      </c>
      <c r="L239" s="1" t="n">
        <v>0.440613828333085</v>
      </c>
      <c r="M239" s="1" t="n">
        <v>0.0009401932214299</v>
      </c>
      <c r="N239" s="1" t="n">
        <v>0.35299222427254</v>
      </c>
      <c r="O239" s="1" t="n">
        <v>0.00427741576735567</v>
      </c>
      <c r="P239" s="1" t="n">
        <v>0.184796195132035</v>
      </c>
      <c r="Q239" s="1" t="n">
        <v>0.00778476060381853</v>
      </c>
      <c r="S239" s="13" t="n">
        <v>176.933075759868</v>
      </c>
      <c r="T239" s="13" t="n">
        <v>39.4333168721477</v>
      </c>
      <c r="U239" s="13" t="n">
        <v>193.57640853344</v>
      </c>
      <c r="V239" s="13" t="n">
        <v>53.9488718978409</v>
      </c>
      <c r="W239" s="13" t="n">
        <v>47.8960802415112</v>
      </c>
      <c r="X239" s="13" t="n">
        <v>0.34170635197256</v>
      </c>
      <c r="Y239" s="13" t="n">
        <v>220.469783599342</v>
      </c>
      <c r="Z239" s="13" t="n">
        <v>14.0368084584033</v>
      </c>
      <c r="AA239" s="13" t="n">
        <v>232.671230910379</v>
      </c>
      <c r="AB239" s="13" t="n">
        <v>0.265508322685103</v>
      </c>
      <c r="AC239" s="13" t="n">
        <v>101.993734968568</v>
      </c>
      <c r="AD239" s="13" t="n">
        <v>4.58941219605158</v>
      </c>
      <c r="AH239" s="22"/>
      <c r="AT239" s="21"/>
      <c r="BC239" s="12"/>
      <c r="BD239" s="12"/>
      <c r="BE239" s="12"/>
      <c r="BF239" s="12"/>
      <c r="BG239" s="12"/>
      <c r="BH239" s="12"/>
      <c r="BI239" s="12"/>
      <c r="BJ239" s="12"/>
      <c r="BK239" s="12"/>
      <c r="BL239" s="12"/>
      <c r="BM239" s="12"/>
      <c r="BN239" s="12"/>
    </row>
    <row r="240" customFormat="false" ht="12.75" hidden="false" customHeight="false" outlineLevel="0" collapsed="false">
      <c r="A240" s="15" t="s">
        <v>300</v>
      </c>
      <c r="B240" s="10" t="s">
        <v>172</v>
      </c>
      <c r="C240" s="17" t="s">
        <v>173</v>
      </c>
      <c r="D240" s="14" t="s">
        <v>52</v>
      </c>
      <c r="E240" s="6" t="s">
        <v>57</v>
      </c>
      <c r="F240" s="0" t="s">
        <v>118</v>
      </c>
      <c r="G240" s="0" t="n">
        <v>2</v>
      </c>
      <c r="H240" s="1" t="n">
        <v>0.514021642529459</v>
      </c>
      <c r="I240" s="1" t="n">
        <v>0.00870745022200597</v>
      </c>
      <c r="J240" s="1" t="n">
        <v>0.244527499053116</v>
      </c>
      <c r="K240" s="1" t="n">
        <v>0.00485516295104183</v>
      </c>
      <c r="L240" s="1" t="n">
        <v>0.456870157667532</v>
      </c>
      <c r="M240" s="1" t="n">
        <v>0.0388995400881723</v>
      </c>
      <c r="N240" s="1" t="n">
        <v>0.350521462482295</v>
      </c>
      <c r="O240" s="1" t="n">
        <v>0.00382263140026565</v>
      </c>
      <c r="P240" s="1" t="n">
        <v>0.176204679405614</v>
      </c>
      <c r="Q240" s="1" t="n">
        <v>0.0323531178221538</v>
      </c>
      <c r="S240" s="13" t="n">
        <v>262.67138804569</v>
      </c>
      <c r="T240" s="13" t="n">
        <v>24.4213705834093</v>
      </c>
      <c r="U240" s="13" t="n">
        <v>259.546426876677</v>
      </c>
      <c r="V240" s="13" t="n">
        <v>1.0151521999175</v>
      </c>
      <c r="W240" s="13" t="n">
        <v>37.7574639982516</v>
      </c>
      <c r="X240" s="13" t="n">
        <v>23.3725408942923</v>
      </c>
      <c r="Y240" s="13" t="n">
        <v>267.542001333445</v>
      </c>
      <c r="Z240" s="13" t="n">
        <v>151.778032897241</v>
      </c>
      <c r="AA240" s="13" t="n">
        <v>236.334979441574</v>
      </c>
      <c r="AB240" s="13" t="n">
        <v>2.16102925011521</v>
      </c>
      <c r="AC240" s="13" t="n">
        <v>105.876872612683</v>
      </c>
      <c r="AD240" s="13" t="n">
        <v>6.03333853080021</v>
      </c>
      <c r="AH240" s="22"/>
      <c r="BC240" s="12"/>
      <c r="BD240" s="12"/>
      <c r="BE240" s="12"/>
      <c r="BF240" s="12"/>
      <c r="BG240" s="12"/>
      <c r="BH240" s="12"/>
      <c r="BI240" s="12"/>
      <c r="BJ240" s="12"/>
      <c r="BK240" s="12"/>
      <c r="BL240" s="12"/>
      <c r="BM240" s="12"/>
      <c r="BN240" s="12"/>
    </row>
    <row r="241" customFormat="false" ht="12.75" hidden="false" customHeight="false" outlineLevel="0" collapsed="false">
      <c r="A241" s="15" t="s">
        <v>301</v>
      </c>
      <c r="B241" s="10" t="s">
        <v>172</v>
      </c>
      <c r="C241" s="17" t="s">
        <v>173</v>
      </c>
      <c r="D241" s="14" t="s">
        <v>52</v>
      </c>
      <c r="E241" s="6" t="s">
        <v>57</v>
      </c>
      <c r="F241" s="0" t="s">
        <v>118</v>
      </c>
      <c r="G241" s="0" t="n">
        <v>2</v>
      </c>
      <c r="H241" s="1" t="n">
        <v>0.384076515173707</v>
      </c>
      <c r="I241" s="1" t="n">
        <v>0.00127081005724746</v>
      </c>
      <c r="J241" s="1" t="n">
        <v>0.171392463654182</v>
      </c>
      <c r="K241" s="1" t="n">
        <v>0.000927115620684204</v>
      </c>
      <c r="L241" s="1" t="n">
        <v>0.154737612831467</v>
      </c>
      <c r="M241" s="1" t="n">
        <v>0.00495184099228797</v>
      </c>
      <c r="N241" s="1" t="n">
        <v>0.306350427606554</v>
      </c>
      <c r="O241" s="1" t="n">
        <v>0.00142853777207358</v>
      </c>
      <c r="P241" s="1" t="n">
        <v>0.126411815915879</v>
      </c>
      <c r="Q241" s="1" t="n">
        <v>0.00398707988305062</v>
      </c>
      <c r="S241" s="13" t="n">
        <v>321.535112812162</v>
      </c>
      <c r="T241" s="13" t="n">
        <v>5.84095742430653</v>
      </c>
      <c r="U241" s="13" t="n">
        <v>382.78221632069</v>
      </c>
      <c r="V241" s="13" t="n">
        <v>41.9197081203203</v>
      </c>
      <c r="W241" s="13" t="n">
        <v>137.818811074644</v>
      </c>
      <c r="X241" s="13" t="n">
        <v>0.66462269091251</v>
      </c>
      <c r="Y241" s="13" t="n">
        <v>527.374895278829</v>
      </c>
      <c r="Z241" s="13" t="n">
        <v>109.582321740257</v>
      </c>
      <c r="AA241" s="13" t="n">
        <v>340.564273143747</v>
      </c>
      <c r="AB241" s="13" t="n">
        <v>10.0334539546546</v>
      </c>
      <c r="AC241" s="13" t="n">
        <v>151.007815679142</v>
      </c>
      <c r="AD241" s="13" t="n">
        <v>5.37986605409386</v>
      </c>
      <c r="AH241" s="22"/>
      <c r="BC241" s="12"/>
      <c r="BD241" s="12"/>
      <c r="BE241" s="12"/>
      <c r="BF241" s="12"/>
      <c r="BG241" s="12"/>
      <c r="BH241" s="12"/>
      <c r="BI241" s="12"/>
      <c r="BJ241" s="12"/>
      <c r="BK241" s="12"/>
      <c r="BL241" s="12"/>
      <c r="BM241" s="12"/>
      <c r="BN241" s="12"/>
    </row>
    <row r="242" customFormat="false" ht="12.75" hidden="false" customHeight="false" outlineLevel="0" collapsed="false">
      <c r="A242" s="15" t="s">
        <v>302</v>
      </c>
      <c r="B242" s="10" t="s">
        <v>172</v>
      </c>
      <c r="C242" s="17" t="s">
        <v>173</v>
      </c>
      <c r="D242" s="14" t="s">
        <v>52</v>
      </c>
      <c r="E242" s="6" t="s">
        <v>57</v>
      </c>
      <c r="F242" s="0" t="s">
        <v>118</v>
      </c>
      <c r="G242" s="0" t="n">
        <v>2</v>
      </c>
      <c r="H242" s="1" t="n">
        <v>0.424376662619156</v>
      </c>
      <c r="I242" s="1" t="n">
        <v>0.000301032237048944</v>
      </c>
      <c r="J242" s="1" t="n">
        <v>0.184542730641506</v>
      </c>
      <c r="K242" s="1" t="n">
        <v>0.000964282920938517</v>
      </c>
      <c r="L242" s="1" t="n">
        <v>0.236263343351936</v>
      </c>
      <c r="M242" s="1" t="n">
        <v>0.00874466169417518</v>
      </c>
      <c r="N242" s="1" t="n">
        <v>0.280006560684007</v>
      </c>
      <c r="O242" s="1" t="n">
        <v>0.00766803543732269</v>
      </c>
      <c r="P242" s="1" t="n">
        <v>0.10255165362846</v>
      </c>
      <c r="Q242" s="1" t="n">
        <v>4.82522259557502E-005</v>
      </c>
      <c r="S242" s="13" t="n">
        <v>372.260438187324</v>
      </c>
      <c r="T242" s="13" t="n">
        <v>0.850816155865683</v>
      </c>
      <c r="U242" s="13" t="n">
        <v>395.621180195104</v>
      </c>
      <c r="V242" s="13" t="n">
        <v>29.5804454858467</v>
      </c>
      <c r="W242" s="13" t="n">
        <v>124.664927625521</v>
      </c>
      <c r="X242" s="13" t="n">
        <v>6.82157725586068</v>
      </c>
      <c r="Y242" s="13" t="n">
        <v>570.759908077638</v>
      </c>
      <c r="Z242" s="13" t="n">
        <v>28.4579701076138</v>
      </c>
      <c r="AA242" s="13" t="n">
        <v>394.860336926179</v>
      </c>
      <c r="AB242" s="13" t="n">
        <v>18.2139202077019</v>
      </c>
      <c r="AC242" s="13" t="n">
        <v>211.761310236994</v>
      </c>
      <c r="AD242" s="13" t="n">
        <v>12.8315683602965</v>
      </c>
      <c r="AH242" s="22"/>
      <c r="BC242" s="12"/>
      <c r="BD242" s="12"/>
      <c r="BE242" s="12"/>
      <c r="BF242" s="12"/>
      <c r="BG242" s="12"/>
      <c r="BH242" s="12"/>
      <c r="BI242" s="12"/>
      <c r="BJ242" s="12"/>
      <c r="BK242" s="12"/>
      <c r="BL242" s="12"/>
      <c r="BM242" s="12"/>
      <c r="BN242" s="12"/>
    </row>
    <row r="243" customFormat="false" ht="12.75" hidden="false" customHeight="false" outlineLevel="0" collapsed="false">
      <c r="A243" s="15" t="s">
        <v>303</v>
      </c>
      <c r="B243" s="10" t="s">
        <v>172</v>
      </c>
      <c r="C243" s="17" t="s">
        <v>173</v>
      </c>
      <c r="D243" s="14" t="s">
        <v>52</v>
      </c>
      <c r="E243" s="6" t="s">
        <v>57</v>
      </c>
      <c r="F243" s="0" t="s">
        <v>118</v>
      </c>
      <c r="G243" s="0" t="n">
        <v>2</v>
      </c>
      <c r="H243" s="1" t="n">
        <v>0.545636638626644</v>
      </c>
      <c r="I243" s="1" t="n">
        <v>0.000113760517614731</v>
      </c>
      <c r="J243" s="1" t="n">
        <v>0.258438474484043</v>
      </c>
      <c r="K243" s="1" t="n">
        <v>0.00211257150685694</v>
      </c>
      <c r="L243" s="1" t="n">
        <v>0.301801834111543</v>
      </c>
      <c r="M243" s="1" t="n">
        <v>0.00885396815572013</v>
      </c>
      <c r="N243" s="1" t="n">
        <v>0.372877665649906</v>
      </c>
      <c r="O243" s="1" t="n">
        <v>0.0100917309269322</v>
      </c>
      <c r="P243" s="1" t="n">
        <v>0.173602556418953</v>
      </c>
      <c r="Q243" s="1" t="n">
        <v>8.98385074358273E-005</v>
      </c>
      <c r="S243" s="13" t="n">
        <v>205.499087174923</v>
      </c>
      <c r="T243" s="13" t="n">
        <v>9.91038201288828</v>
      </c>
      <c r="U243" s="13" t="n">
        <v>228.532144235456</v>
      </c>
      <c r="V243" s="13" t="n">
        <v>38.6655532246351</v>
      </c>
      <c r="W243" s="13" t="n">
        <v>54.7492553491394</v>
      </c>
      <c r="X243" s="13" t="n">
        <v>0.35844845229216</v>
      </c>
      <c r="Y243" s="13" t="n">
        <v>345.390835341691</v>
      </c>
      <c r="Z243" s="13" t="n">
        <v>25.4621031381085</v>
      </c>
      <c r="AA243" s="13" t="n">
        <v>273.870505312298</v>
      </c>
      <c r="AB243" s="13" t="n">
        <v>7.78943093673661</v>
      </c>
      <c r="AC243" s="13" t="n">
        <v>105.68963587393</v>
      </c>
      <c r="AD243" s="13" t="n">
        <v>3.82832150935293</v>
      </c>
      <c r="AH243" s="22"/>
      <c r="BC243" s="12"/>
      <c r="BD243" s="12"/>
      <c r="BE243" s="12"/>
      <c r="BF243" s="12"/>
      <c r="BG243" s="12"/>
      <c r="BH243" s="12"/>
      <c r="BI243" s="12"/>
      <c r="BJ243" s="12"/>
      <c r="BK243" s="12"/>
      <c r="BL243" s="12"/>
      <c r="BM243" s="12"/>
      <c r="BN243" s="12"/>
    </row>
    <row r="244" customFormat="false" ht="12.75" hidden="false" customHeight="false" outlineLevel="0" collapsed="false">
      <c r="A244" s="15" t="s">
        <v>304</v>
      </c>
      <c r="B244" s="10" t="s">
        <v>172</v>
      </c>
      <c r="C244" s="17" t="s">
        <v>173</v>
      </c>
      <c r="D244" s="14" t="s">
        <v>52</v>
      </c>
      <c r="E244" s="6" t="s">
        <v>57</v>
      </c>
      <c r="F244" s="0" t="s">
        <v>118</v>
      </c>
      <c r="G244" s="0" t="n">
        <v>2</v>
      </c>
      <c r="H244" s="1" t="n">
        <v>0.535924808422347</v>
      </c>
      <c r="I244" s="1" t="n">
        <v>0.00561875717885781</v>
      </c>
      <c r="J244" s="1" t="n">
        <v>0.2453629411318</v>
      </c>
      <c r="K244" s="1" t="n">
        <v>0.00217399408638146</v>
      </c>
      <c r="L244" s="1" t="n">
        <v>0.31796272055109</v>
      </c>
      <c r="M244" s="1" t="n">
        <v>0.00467201044418879</v>
      </c>
      <c r="N244" s="1" t="n">
        <v>0.318362341876809</v>
      </c>
      <c r="O244" s="1" t="n">
        <v>0.00338494866767212</v>
      </c>
      <c r="P244" s="1" t="n">
        <v>0.134389758903014</v>
      </c>
      <c r="Q244" s="1" t="n">
        <v>0.00589179732602027</v>
      </c>
      <c r="S244" s="13" t="n">
        <v>161.073347224278</v>
      </c>
      <c r="T244" s="13" t="n">
        <v>13.1436860647232</v>
      </c>
      <c r="U244" s="13" t="n">
        <v>169.269608171074</v>
      </c>
      <c r="V244" s="13" t="n">
        <v>23.0365017726913</v>
      </c>
      <c r="W244" s="13" t="n">
        <v>52.9851650405558</v>
      </c>
      <c r="X244" s="13" t="n">
        <v>1.22603592806229</v>
      </c>
      <c r="Y244" s="13" t="n">
        <v>234.680803501804</v>
      </c>
      <c r="Z244" s="13" t="n">
        <v>3.69244408071869</v>
      </c>
      <c r="AA244" s="13" t="n">
        <v>232.4943133202</v>
      </c>
      <c r="AB244" s="13" t="n">
        <v>6.21579056509741</v>
      </c>
      <c r="AC244" s="13" t="n">
        <v>98.5996664255343</v>
      </c>
      <c r="AD244" s="13" t="n">
        <v>4.18993127810483</v>
      </c>
      <c r="AH244" s="22"/>
      <c r="BC244" s="12"/>
      <c r="BD244" s="12"/>
      <c r="BE244" s="12"/>
      <c r="BF244" s="12"/>
      <c r="BG244" s="12"/>
      <c r="BH244" s="12"/>
      <c r="BI244" s="12"/>
      <c r="BJ244" s="12"/>
      <c r="BK244" s="12"/>
      <c r="BL244" s="12"/>
      <c r="BM244" s="12"/>
      <c r="BN244" s="12"/>
    </row>
    <row r="245" customFormat="false" ht="12.75" hidden="false" customHeight="false" outlineLevel="0" collapsed="false">
      <c r="A245" s="15" t="s">
        <v>305</v>
      </c>
      <c r="B245" s="10" t="s">
        <v>172</v>
      </c>
      <c r="C245" s="17" t="s">
        <v>173</v>
      </c>
      <c r="D245" s="14" t="s">
        <v>52</v>
      </c>
      <c r="E245" s="6" t="s">
        <v>57</v>
      </c>
      <c r="F245" s="0" t="s">
        <v>118</v>
      </c>
      <c r="G245" s="0" t="n">
        <v>2</v>
      </c>
      <c r="H245" s="1" t="n">
        <v>0.443229771786934</v>
      </c>
      <c r="I245" s="1" t="n">
        <v>0.00159824337046141</v>
      </c>
      <c r="J245" s="1" t="n">
        <v>0.204864622618992</v>
      </c>
      <c r="K245" s="1" t="n">
        <v>0.00133002428097769</v>
      </c>
      <c r="L245" s="1" t="n">
        <v>0.346614448866702</v>
      </c>
      <c r="M245" s="1" t="n">
        <v>0.0047389569028799</v>
      </c>
      <c r="N245" s="1" t="n">
        <v>0.271523018655513</v>
      </c>
      <c r="O245" s="1" t="n">
        <v>0.0118211015045832</v>
      </c>
      <c r="P245" s="1" t="n">
        <v>0.10064228928842</v>
      </c>
      <c r="Q245" s="1" t="n">
        <v>0.00318887297038222</v>
      </c>
      <c r="S245" s="13" t="n">
        <v>353.824124572896</v>
      </c>
      <c r="T245" s="13" t="n">
        <v>19.6383668505864</v>
      </c>
      <c r="U245" s="13" t="n">
        <v>333.849749432226</v>
      </c>
      <c r="V245" s="13" t="n">
        <v>39.5066966529728</v>
      </c>
      <c r="W245" s="13" t="n">
        <v>79.2357186251249</v>
      </c>
      <c r="X245" s="13" t="n">
        <v>4.40077961822467</v>
      </c>
      <c r="Y245" s="13" t="n">
        <v>361.975459682855</v>
      </c>
      <c r="Z245" s="13" t="n">
        <v>59.8884665586858</v>
      </c>
      <c r="AA245" s="13" t="n">
        <v>345.941458645759</v>
      </c>
      <c r="AB245" s="13" t="n">
        <v>0.95613253476204</v>
      </c>
      <c r="AC245" s="13" t="n">
        <v>166.223296039737</v>
      </c>
      <c r="AD245" s="13" t="n">
        <v>1.35676190422232</v>
      </c>
      <c r="AH245" s="22"/>
      <c r="BC245" s="12"/>
      <c r="BD245" s="12"/>
      <c r="BE245" s="12"/>
      <c r="BF245" s="12"/>
      <c r="BG245" s="12"/>
      <c r="BH245" s="12"/>
      <c r="BI245" s="12"/>
      <c r="BJ245" s="12"/>
      <c r="BK245" s="12"/>
      <c r="BL245" s="12"/>
      <c r="BM245" s="12"/>
      <c r="BN245" s="12"/>
    </row>
    <row r="246" customFormat="false" ht="12.75" hidden="false" customHeight="false" outlineLevel="0" collapsed="false">
      <c r="A246" s="15" t="s">
        <v>306</v>
      </c>
      <c r="B246" s="10" t="s">
        <v>172</v>
      </c>
      <c r="C246" s="17" t="s">
        <v>173</v>
      </c>
      <c r="D246" s="14" t="s">
        <v>52</v>
      </c>
      <c r="E246" s="6" t="s">
        <v>57</v>
      </c>
      <c r="F246" s="0" t="s">
        <v>118</v>
      </c>
      <c r="G246" s="0" t="n">
        <v>2</v>
      </c>
      <c r="H246" s="1" t="n">
        <v>0.526208820670829</v>
      </c>
      <c r="I246" s="1" t="n">
        <v>0.00232790672538063</v>
      </c>
      <c r="J246" s="1" t="n">
        <v>0.257684670355144</v>
      </c>
      <c r="K246" s="1" t="n">
        <v>0.00577331161257044</v>
      </c>
      <c r="L246" s="1" t="n">
        <v>0.370421354117783</v>
      </c>
      <c r="M246" s="1" t="n">
        <v>0.00692871705144695</v>
      </c>
      <c r="N246" s="1" t="n">
        <v>0.343390522147473</v>
      </c>
      <c r="O246" s="1" t="n">
        <v>0.0265698328045114</v>
      </c>
      <c r="P246" s="1" t="n">
        <v>0.147906205969673</v>
      </c>
      <c r="Q246" s="1" t="n">
        <v>0.00209342245108258</v>
      </c>
      <c r="S246" s="13" t="n">
        <v>194.173308524528</v>
      </c>
      <c r="T246" s="13" t="n">
        <v>49.062848569266</v>
      </c>
      <c r="U246" s="13" t="n">
        <v>189.704494425093</v>
      </c>
      <c r="V246" s="13" t="n">
        <v>55.0488275231738</v>
      </c>
      <c r="W246" s="13" t="n">
        <v>50.5459861139278</v>
      </c>
      <c r="X246" s="13" t="n">
        <v>0.197432032361066</v>
      </c>
      <c r="Y246" s="13" t="n">
        <v>212.801738583854</v>
      </c>
      <c r="Z246" s="13" t="n">
        <v>4.5932129577489</v>
      </c>
      <c r="AA246" s="13" t="n">
        <v>206.279232311228</v>
      </c>
      <c r="AB246" s="13" t="n">
        <v>1.27735595139529</v>
      </c>
      <c r="AC246" s="13" t="n">
        <v>91.553511272461</v>
      </c>
      <c r="AD246" s="13" t="n">
        <v>3.50902073678605</v>
      </c>
      <c r="AH246" s="22"/>
      <c r="BC246" s="12"/>
      <c r="BD246" s="12"/>
      <c r="BE246" s="12"/>
      <c r="BF246" s="12"/>
      <c r="BG246" s="12"/>
      <c r="BH246" s="12"/>
      <c r="BI246" s="12"/>
      <c r="BJ246" s="12"/>
      <c r="BK246" s="12"/>
      <c r="BL246" s="12"/>
      <c r="BM246" s="12"/>
      <c r="BN246" s="12"/>
    </row>
    <row r="247" customFormat="false" ht="12.75" hidden="false" customHeight="false" outlineLevel="0" collapsed="false">
      <c r="A247" s="15" t="s">
        <v>307</v>
      </c>
      <c r="B247" s="10" t="s">
        <v>172</v>
      </c>
      <c r="C247" s="17" t="s">
        <v>173</v>
      </c>
      <c r="D247" s="14" t="s">
        <v>52</v>
      </c>
      <c r="E247" s="6" t="s">
        <v>57</v>
      </c>
      <c r="F247" s="0" t="s">
        <v>118</v>
      </c>
      <c r="G247" s="0" t="n">
        <v>2</v>
      </c>
      <c r="H247" s="1" t="n">
        <v>0.538193914611938</v>
      </c>
      <c r="I247" s="1" t="n">
        <v>0.00605161444697425</v>
      </c>
      <c r="J247" s="1" t="n">
        <v>0.253158506643765</v>
      </c>
      <c r="K247" s="1" t="n">
        <v>0.00127092702048631</v>
      </c>
      <c r="L247" s="1" t="n">
        <v>0.329041582955025</v>
      </c>
      <c r="M247" s="1" t="n">
        <v>0.0110648279249394</v>
      </c>
      <c r="N247" s="1" t="n">
        <v>0.289975145799942</v>
      </c>
      <c r="O247" s="1" t="n">
        <v>0.00121294757644439</v>
      </c>
      <c r="P247" s="1" t="n">
        <v>0.15897075285327</v>
      </c>
      <c r="Q247" s="1" t="n">
        <v>0.00224083308047675</v>
      </c>
      <c r="S247" s="13" t="n">
        <v>288.064625183063</v>
      </c>
      <c r="T247" s="13" t="n">
        <v>0.39427704255566</v>
      </c>
      <c r="U247" s="13" t="n">
        <v>251.235091419199</v>
      </c>
      <c r="V247" s="13" t="n">
        <v>9.68476758351712</v>
      </c>
      <c r="W247" s="13" t="n">
        <v>53.1098363832374</v>
      </c>
      <c r="X247" s="13" t="n">
        <v>0.757091721515468</v>
      </c>
      <c r="Y247" s="13" t="n">
        <v>308.723575085078</v>
      </c>
      <c r="Z247" s="13" t="n">
        <v>1.53387356815201</v>
      </c>
      <c r="AA247" s="13" t="n">
        <v>260.627509997896</v>
      </c>
      <c r="AB247" s="13" t="n">
        <v>8.62630129927026</v>
      </c>
      <c r="AC247" s="13" t="n">
        <v>107.74612298983</v>
      </c>
      <c r="AD247" s="13" t="n">
        <v>3.33676689102643</v>
      </c>
      <c r="AH247" s="22"/>
      <c r="BC247" s="12"/>
      <c r="BD247" s="12"/>
      <c r="BE247" s="12"/>
      <c r="BF247" s="12"/>
      <c r="BG247" s="12"/>
      <c r="BH247" s="12"/>
      <c r="BI247" s="12"/>
      <c r="BJ247" s="12"/>
      <c r="BK247" s="12"/>
      <c r="BL247" s="12"/>
      <c r="BM247" s="12"/>
      <c r="BN247" s="12"/>
    </row>
    <row r="248" customFormat="false" ht="12.75" hidden="false" customHeight="false" outlineLevel="0" collapsed="false">
      <c r="A248" s="15" t="s">
        <v>308</v>
      </c>
      <c r="B248" s="10" t="s">
        <v>172</v>
      </c>
      <c r="C248" s="17" t="s">
        <v>173</v>
      </c>
      <c r="D248" s="14" t="s">
        <v>52</v>
      </c>
      <c r="E248" s="6" t="s">
        <v>57</v>
      </c>
      <c r="F248" s="0" t="s">
        <v>118</v>
      </c>
      <c r="G248" s="0" t="n">
        <v>2</v>
      </c>
      <c r="H248" s="1" t="n">
        <v>0.22917194193391</v>
      </c>
      <c r="I248" s="1" t="n">
        <v>0.00159304850662818</v>
      </c>
      <c r="J248" s="1" t="n">
        <v>0.148230856657588</v>
      </c>
      <c r="K248" s="1" t="n">
        <v>0.000160704347947726</v>
      </c>
      <c r="L248" s="1" t="n">
        <v>0.0715371223946448</v>
      </c>
      <c r="M248" s="1" t="n">
        <v>0.000720955848630695</v>
      </c>
      <c r="N248" s="1" t="n">
        <v>0.117014072642569</v>
      </c>
      <c r="O248" s="1" t="n">
        <v>4.32407808129438E-005</v>
      </c>
      <c r="P248" s="1" t="n">
        <v>0.0417543772997408</v>
      </c>
      <c r="Q248" s="1" t="n">
        <v>0.00297791111697806</v>
      </c>
      <c r="S248" s="13" t="n">
        <v>782.615169361359</v>
      </c>
      <c r="T248" s="13" t="n">
        <v>17.0270513913058</v>
      </c>
      <c r="U248" s="13" t="n">
        <v>555.93627223552</v>
      </c>
      <c r="V248" s="13" t="n">
        <v>32.7849753258475</v>
      </c>
      <c r="W248" s="13" t="n">
        <v>254.592615590717</v>
      </c>
      <c r="X248" s="13" t="n">
        <v>8.79796916505474</v>
      </c>
      <c r="Y248" s="13" t="n">
        <v>681.597213827828</v>
      </c>
      <c r="Z248" s="13" t="n">
        <v>102.712641804429</v>
      </c>
      <c r="AA248" s="13" t="n">
        <v>869.44322494991</v>
      </c>
      <c r="AB248" s="13" t="n">
        <v>2.7595602624594</v>
      </c>
      <c r="AC248" s="13" t="n">
        <v>615.519646615657</v>
      </c>
      <c r="AD248" s="13" t="n">
        <v>5.60645615009695</v>
      </c>
      <c r="AH248" s="22"/>
      <c r="BC248" s="12"/>
      <c r="BD248" s="12"/>
      <c r="BE248" s="12"/>
      <c r="BF248" s="12"/>
      <c r="BG248" s="12"/>
      <c r="BH248" s="12"/>
      <c r="BI248" s="12"/>
      <c r="BJ248" s="12"/>
      <c r="BK248" s="12"/>
      <c r="BL248" s="12"/>
      <c r="BM248" s="12"/>
      <c r="BN248" s="12"/>
    </row>
    <row r="249" customFormat="false" ht="12.75" hidden="false" customHeight="false" outlineLevel="0" collapsed="false">
      <c r="A249" s="15" t="s">
        <v>309</v>
      </c>
      <c r="B249" s="10" t="s">
        <v>172</v>
      </c>
      <c r="C249" s="17" t="s">
        <v>173</v>
      </c>
      <c r="D249" s="14" t="s">
        <v>52</v>
      </c>
      <c r="E249" s="6" t="s">
        <v>57</v>
      </c>
      <c r="F249" s="0" t="s">
        <v>118</v>
      </c>
      <c r="G249" s="0" t="n">
        <v>2</v>
      </c>
      <c r="H249" s="1" t="n">
        <v>0.270474810549937</v>
      </c>
      <c r="I249" s="1" t="n">
        <v>0.000854164048418032</v>
      </c>
      <c r="J249" s="1" t="n">
        <v>0.162670407506433</v>
      </c>
      <c r="K249" s="1" t="n">
        <v>0.000863545531152855</v>
      </c>
      <c r="L249" s="1" t="n">
        <v>0.106474488069353</v>
      </c>
      <c r="M249" s="1" t="n">
        <v>0.00166527650595765</v>
      </c>
      <c r="N249" s="1" t="n">
        <v>0.159935433280096</v>
      </c>
      <c r="O249" s="1" t="n">
        <v>0.000861250109134721</v>
      </c>
      <c r="P249" s="1" t="n">
        <v>0.056453966977918</v>
      </c>
      <c r="Q249" s="1" t="n">
        <v>0.00021542426301336</v>
      </c>
      <c r="S249" s="13" t="n">
        <v>665.621515338082</v>
      </c>
      <c r="T249" s="13" t="n">
        <v>19.4981136878007</v>
      </c>
      <c r="U249" s="13" t="n">
        <v>731.077988347325</v>
      </c>
      <c r="V249" s="13" t="n">
        <v>5.56696466338006</v>
      </c>
      <c r="W249" s="13" t="n">
        <v>242.178945216474</v>
      </c>
      <c r="X249" s="13" t="n">
        <v>0.46443116141732</v>
      </c>
      <c r="Y249" s="13" t="n">
        <v>1549.62054772018</v>
      </c>
      <c r="Z249" s="13" t="n">
        <v>27.7349221555761</v>
      </c>
      <c r="AA249" s="13" t="n">
        <v>882.615091906193</v>
      </c>
      <c r="AB249" s="13" t="n">
        <v>1.22338698089184</v>
      </c>
      <c r="AC249" s="13" t="n">
        <v>405.495050996688</v>
      </c>
      <c r="AD249" s="13" t="n">
        <v>0.521269090912344</v>
      </c>
      <c r="AH249" s="22"/>
      <c r="BC249" s="12"/>
      <c r="BD249" s="12"/>
      <c r="BE249" s="12"/>
      <c r="BF249" s="12"/>
      <c r="BG249" s="12"/>
      <c r="BH249" s="12"/>
      <c r="BI249" s="12"/>
      <c r="BJ249" s="12"/>
      <c r="BK249" s="12"/>
      <c r="BL249" s="12"/>
      <c r="BM249" s="12"/>
      <c r="BN249" s="12"/>
    </row>
    <row r="250" customFormat="false" ht="12.75" hidden="false" customHeight="false" outlineLevel="0" collapsed="false">
      <c r="A250" s="15" t="s">
        <v>310</v>
      </c>
      <c r="B250" s="10" t="s">
        <v>172</v>
      </c>
      <c r="C250" s="17" t="s">
        <v>173</v>
      </c>
      <c r="D250" s="14" t="s">
        <v>52</v>
      </c>
      <c r="E250" s="6" t="s">
        <v>57</v>
      </c>
      <c r="F250" s="0" t="s">
        <v>118</v>
      </c>
      <c r="G250" s="0" t="n">
        <v>2</v>
      </c>
      <c r="H250" s="1" t="n">
        <v>0.548330207610519</v>
      </c>
      <c r="I250" s="1" t="n">
        <v>0.00178689020689476</v>
      </c>
      <c r="J250" s="1" t="n">
        <v>0.264755427155142</v>
      </c>
      <c r="K250" s="1" t="n">
        <v>0.00387656006191153</v>
      </c>
      <c r="L250" s="1" t="n">
        <v>0.396143394406582</v>
      </c>
      <c r="M250" s="1" t="n">
        <v>0.00394748525786878</v>
      </c>
      <c r="N250" s="1" t="n">
        <v>0.317614271583829</v>
      </c>
      <c r="O250" s="1" t="n">
        <v>0.00390505605637361</v>
      </c>
      <c r="P250" s="1" t="n">
        <v>0.129019611139207</v>
      </c>
      <c r="Q250" s="1" t="n">
        <v>0.005414111743349</v>
      </c>
      <c r="S250" s="13" t="n">
        <v>300.187198808532</v>
      </c>
      <c r="T250" s="13" t="n">
        <v>19.024906030026</v>
      </c>
      <c r="U250" s="13" t="n">
        <v>338.203118217717</v>
      </c>
      <c r="V250" s="13" t="n">
        <v>32.6103188781796</v>
      </c>
      <c r="W250" s="13" t="n">
        <v>64.1100337371712</v>
      </c>
      <c r="X250" s="13" t="n">
        <v>5.72451256818857</v>
      </c>
      <c r="Y250" s="13" t="n">
        <v>350.986754460909</v>
      </c>
      <c r="Z250" s="13" t="n">
        <v>102.804890444362</v>
      </c>
      <c r="AA250" s="13" t="n">
        <v>326.231970134674</v>
      </c>
      <c r="AB250" s="13" t="n">
        <v>15.9078580226372</v>
      </c>
      <c r="AC250" s="13" t="n">
        <v>126.553678384186</v>
      </c>
      <c r="AD250" s="13" t="n">
        <v>5.05757498273956</v>
      </c>
      <c r="AH250" s="22"/>
      <c r="BC250" s="12"/>
      <c r="BD250" s="12"/>
      <c r="BE250" s="12"/>
      <c r="BF250" s="12"/>
      <c r="BG250" s="12"/>
      <c r="BH250" s="12"/>
      <c r="BI250" s="12"/>
      <c r="BJ250" s="12"/>
      <c r="BK250" s="12"/>
      <c r="BL250" s="12"/>
      <c r="BM250" s="12"/>
      <c r="BN250" s="12"/>
    </row>
    <row r="251" customFormat="false" ht="12.75" hidden="false" customHeight="false" outlineLevel="0" collapsed="false">
      <c r="A251" s="15" t="s">
        <v>311</v>
      </c>
      <c r="B251" s="10" t="s">
        <v>172</v>
      </c>
      <c r="C251" s="17" t="s">
        <v>173</v>
      </c>
      <c r="D251" s="14" t="s">
        <v>52</v>
      </c>
      <c r="E251" s="6" t="s">
        <v>57</v>
      </c>
      <c r="F251" s="0" t="s">
        <v>118</v>
      </c>
      <c r="G251" s="0" t="n">
        <v>2</v>
      </c>
      <c r="H251" s="1" t="n">
        <v>0.424224332292861</v>
      </c>
      <c r="I251" s="1" t="n">
        <v>0.000372236983212222</v>
      </c>
      <c r="J251" s="1" t="n">
        <v>0.242359982909323</v>
      </c>
      <c r="K251" s="1" t="n">
        <v>8.44398145025724E-005</v>
      </c>
      <c r="L251" s="1" t="n">
        <v>0.214704993919189</v>
      </c>
      <c r="M251" s="1" t="n">
        <v>0.000523527635121335</v>
      </c>
      <c r="N251" s="1" t="n">
        <v>0.260874886488952</v>
      </c>
      <c r="O251" s="1" t="n">
        <v>0.000159139260145781</v>
      </c>
      <c r="P251" s="1" t="n">
        <v>0.0958235355498157</v>
      </c>
      <c r="Q251" s="1" t="n">
        <v>0.00792457534945608</v>
      </c>
      <c r="S251" s="13" t="n">
        <v>364.808401318203</v>
      </c>
      <c r="T251" s="13" t="n">
        <v>8.60543524797293</v>
      </c>
      <c r="U251" s="13" t="n">
        <v>364.036144213419</v>
      </c>
      <c r="V251" s="13" t="n">
        <v>38.4878552426319</v>
      </c>
      <c r="W251" s="13" t="n">
        <v>95.1854979638848</v>
      </c>
      <c r="X251" s="13" t="n">
        <v>1.93467863103331</v>
      </c>
      <c r="Y251" s="13" t="n">
        <v>517.214686990309</v>
      </c>
      <c r="Z251" s="13" t="n">
        <v>86.6790003227545</v>
      </c>
      <c r="AA251" s="13" t="n">
        <v>447.080734615757</v>
      </c>
      <c r="AB251" s="13" t="n">
        <v>2.09558892078427</v>
      </c>
      <c r="AC251" s="13" t="n">
        <v>188.113288999374</v>
      </c>
      <c r="AD251" s="13" t="n">
        <v>1.24030136534599</v>
      </c>
      <c r="AH251" s="22"/>
      <c r="BC251" s="12"/>
      <c r="BD251" s="12"/>
      <c r="BE251" s="12"/>
      <c r="BF251" s="12"/>
      <c r="BG251" s="12"/>
      <c r="BH251" s="12"/>
      <c r="BI251" s="12"/>
      <c r="BJ251" s="12"/>
      <c r="BK251" s="12"/>
      <c r="BL251" s="12"/>
      <c r="BM251" s="12"/>
      <c r="BN251" s="12"/>
    </row>
    <row r="252" customFormat="false" ht="12.75" hidden="false" customHeight="false" outlineLevel="0" collapsed="false">
      <c r="A252" s="15" t="s">
        <v>312</v>
      </c>
      <c r="B252" s="10" t="s">
        <v>172</v>
      </c>
      <c r="C252" s="17" t="s">
        <v>173</v>
      </c>
      <c r="D252" s="14" t="s">
        <v>52</v>
      </c>
      <c r="E252" s="6" t="s">
        <v>57</v>
      </c>
      <c r="F252" s="0" t="s">
        <v>118</v>
      </c>
      <c r="G252" s="0" t="n">
        <v>2</v>
      </c>
      <c r="H252" s="1" t="n">
        <v>0.474968553236875</v>
      </c>
      <c r="I252" s="1" t="n">
        <v>0.00171819185909093</v>
      </c>
      <c r="J252" s="1" t="n">
        <v>0.221884705351636</v>
      </c>
      <c r="K252" s="1" t="n">
        <v>0.00049984721716471</v>
      </c>
      <c r="L252" s="1" t="n">
        <v>0.290160616227239</v>
      </c>
      <c r="M252" s="1" t="n">
        <v>0.00513443647529363</v>
      </c>
      <c r="N252" s="1" t="n">
        <v>0.312348022883586</v>
      </c>
      <c r="O252" s="1" t="n">
        <v>0.00371709046021599</v>
      </c>
      <c r="P252" s="1" t="n">
        <v>0.125246499045427</v>
      </c>
      <c r="Q252" s="1" t="n">
        <v>0.000832221374579027</v>
      </c>
      <c r="S252" s="13" t="n">
        <v>242.986985427225</v>
      </c>
      <c r="T252" s="13" t="n">
        <v>0.820333557630651</v>
      </c>
      <c r="U252" s="13" t="n">
        <v>270.779508949567</v>
      </c>
      <c r="V252" s="13" t="n">
        <v>10.1782199520731</v>
      </c>
      <c r="W252" s="13" t="n">
        <v>65.4469726421925</v>
      </c>
      <c r="X252" s="13" t="n">
        <v>1.41349130543269</v>
      </c>
      <c r="Y252" s="13" t="n">
        <v>257.948827939108</v>
      </c>
      <c r="Z252" s="13" t="n">
        <v>28.4249922650313</v>
      </c>
      <c r="AA252" s="13" t="n">
        <v>268.383213305995</v>
      </c>
      <c r="AB252" s="13" t="n">
        <v>0.213463219367862</v>
      </c>
      <c r="AC252" s="13" t="n">
        <v>98.6152678969063</v>
      </c>
      <c r="AD252" s="13" t="n">
        <v>2.68605113344108</v>
      </c>
      <c r="AH252" s="22"/>
      <c r="BC252" s="12"/>
      <c r="BD252" s="12"/>
      <c r="BE252" s="12"/>
      <c r="BF252" s="12"/>
      <c r="BG252" s="12"/>
      <c r="BH252" s="12"/>
      <c r="BI252" s="12"/>
      <c r="BJ252" s="12"/>
      <c r="BK252" s="12"/>
      <c r="BL252" s="12"/>
      <c r="BM252" s="12"/>
      <c r="BN252" s="12"/>
    </row>
    <row r="253" customFormat="false" ht="12.75" hidden="false" customHeight="false" outlineLevel="0" collapsed="false">
      <c r="A253" s="15" t="s">
        <v>313</v>
      </c>
      <c r="B253" s="10" t="s">
        <v>172</v>
      </c>
      <c r="C253" s="17" t="s">
        <v>173</v>
      </c>
      <c r="D253" s="14" t="s">
        <v>52</v>
      </c>
      <c r="E253" s="6" t="s">
        <v>57</v>
      </c>
      <c r="F253" s="0" t="s">
        <v>118</v>
      </c>
      <c r="G253" s="0" t="n">
        <v>2</v>
      </c>
      <c r="H253" s="1" t="n">
        <v>0.459761407304997</v>
      </c>
      <c r="I253" s="1" t="n">
        <v>0.00027770425869517</v>
      </c>
      <c r="J253" s="1" t="n">
        <v>0.220321119156456</v>
      </c>
      <c r="K253" s="1" t="n">
        <v>0.000527155953500927</v>
      </c>
      <c r="L253" s="1" t="n">
        <v>0.243829414455761</v>
      </c>
      <c r="M253" s="1" t="n">
        <v>0.0109897525857168</v>
      </c>
      <c r="N253" s="1" t="n">
        <v>0.282362017086907</v>
      </c>
      <c r="O253" s="1" t="n">
        <v>0.00559899481363863</v>
      </c>
      <c r="P253" s="1" t="n">
        <v>0.101058094984579</v>
      </c>
      <c r="Q253" s="1" t="n">
        <v>0.00633553712422443</v>
      </c>
      <c r="S253" s="13" t="n">
        <v>261.762531126047</v>
      </c>
      <c r="T253" s="13" t="n">
        <v>19.4157091230596</v>
      </c>
      <c r="U253" s="13" t="n">
        <v>260.974785730296</v>
      </c>
      <c r="V253" s="13" t="n">
        <v>54.3312064471197</v>
      </c>
      <c r="W253" s="13" t="n">
        <v>72.9011468624304</v>
      </c>
      <c r="X253" s="13" t="n">
        <v>0.986364331096683</v>
      </c>
      <c r="Y253" s="13" t="n">
        <v>385.034674633188</v>
      </c>
      <c r="Z253" s="13" t="n">
        <v>100.123982229487</v>
      </c>
      <c r="AA253" s="13" t="n">
        <v>311.148393906485</v>
      </c>
      <c r="AB253" s="13" t="n">
        <v>0.23370293295107</v>
      </c>
      <c r="AC253" s="13" t="n">
        <v>140.601923514512</v>
      </c>
      <c r="AD253" s="13" t="n">
        <v>6.08165042636396</v>
      </c>
      <c r="AH253" s="22"/>
      <c r="BC253" s="12"/>
      <c r="BD253" s="12"/>
      <c r="BE253" s="12"/>
      <c r="BF253" s="12"/>
      <c r="BG253" s="12"/>
      <c r="BH253" s="12"/>
      <c r="BI253" s="12"/>
      <c r="BJ253" s="12"/>
      <c r="BK253" s="12"/>
      <c r="BL253" s="12"/>
      <c r="BM253" s="12"/>
      <c r="BN253" s="12"/>
    </row>
    <row r="254" customFormat="false" ht="12.75" hidden="false" customHeight="false" outlineLevel="0" collapsed="false">
      <c r="A254" s="15" t="s">
        <v>314</v>
      </c>
      <c r="B254" s="10" t="s">
        <v>172</v>
      </c>
      <c r="C254" s="17" t="s">
        <v>173</v>
      </c>
      <c r="D254" s="14" t="s">
        <v>52</v>
      </c>
      <c r="E254" s="6" t="s">
        <v>57</v>
      </c>
      <c r="F254" s="0" t="s">
        <v>118</v>
      </c>
      <c r="G254" s="0" t="n">
        <v>2</v>
      </c>
      <c r="H254" s="1" t="n">
        <v>0.452599450462177</v>
      </c>
      <c r="I254" s="1" t="n">
        <v>8.45799972383283E-005</v>
      </c>
      <c r="J254" s="1" t="n">
        <v>0.207801852875564</v>
      </c>
      <c r="K254" s="1" t="n">
        <v>0.000404309830773508</v>
      </c>
      <c r="L254" s="1" t="n">
        <v>0.292577802966531</v>
      </c>
      <c r="M254" s="1" t="n">
        <v>0.00130157020722797</v>
      </c>
      <c r="N254" s="1" t="n">
        <v>0.277759611348997</v>
      </c>
      <c r="O254" s="1" t="n">
        <v>0.00293075852756994</v>
      </c>
      <c r="P254" s="1" t="n">
        <v>0.107269547027655</v>
      </c>
      <c r="Q254" s="1" t="n">
        <v>0.00386446473211172</v>
      </c>
      <c r="S254" s="13" t="n">
        <v>285.779974984117</v>
      </c>
      <c r="T254" s="13" t="n">
        <v>13.4100903492677</v>
      </c>
      <c r="U254" s="13" t="n">
        <v>302.13878565515</v>
      </c>
      <c r="V254" s="13" t="n">
        <v>25.5814773039709</v>
      </c>
      <c r="W254" s="13" t="n">
        <v>100.556283425025</v>
      </c>
      <c r="X254" s="13" t="n">
        <v>4.56071506332475</v>
      </c>
      <c r="Y254" s="13" t="n">
        <v>546.298473794681</v>
      </c>
      <c r="Z254" s="13" t="n">
        <v>6.7061469705914</v>
      </c>
      <c r="AA254" s="13" t="n">
        <v>400.297987003924</v>
      </c>
      <c r="AB254" s="13" t="n">
        <v>19.1629107581697</v>
      </c>
      <c r="AC254" s="13" t="n">
        <v>163.669126248379</v>
      </c>
      <c r="AD254" s="13" t="n">
        <v>12.1076091735001</v>
      </c>
      <c r="AH254" s="22"/>
      <c r="BC254" s="12"/>
      <c r="BD254" s="12"/>
      <c r="BE254" s="12"/>
      <c r="BF254" s="12"/>
      <c r="BG254" s="12"/>
      <c r="BH254" s="12"/>
      <c r="BI254" s="12"/>
      <c r="BJ254" s="12"/>
      <c r="BK254" s="12"/>
      <c r="BL254" s="12"/>
      <c r="BM254" s="12"/>
      <c r="BN254" s="12"/>
    </row>
    <row r="255" customFormat="false" ht="12.75" hidden="false" customHeight="false" outlineLevel="0" collapsed="false">
      <c r="A255" s="0" t="s">
        <v>315</v>
      </c>
      <c r="B255" s="10" t="s">
        <v>172</v>
      </c>
      <c r="C255" s="17" t="s">
        <v>173</v>
      </c>
      <c r="D255" s="14" t="s">
        <v>76</v>
      </c>
      <c r="E255" s="16" t="s">
        <v>77</v>
      </c>
      <c r="F255" s="0" t="s">
        <v>118</v>
      </c>
      <c r="G255" s="0" t="n">
        <v>2</v>
      </c>
      <c r="H255" s="1" t="n">
        <v>0.516639450184333</v>
      </c>
      <c r="I255" s="1" t="n">
        <v>0.00339614878164579</v>
      </c>
      <c r="J255" s="1" t="n">
        <v>0.314869031007967</v>
      </c>
      <c r="K255" s="1" t="n">
        <v>0.00261188116561558</v>
      </c>
      <c r="L255" s="1" t="n">
        <v>0.218937523977329</v>
      </c>
      <c r="M255" s="1" t="n">
        <v>0.000178369625728378</v>
      </c>
      <c r="N255" s="1" t="n">
        <v>0.357823927649251</v>
      </c>
      <c r="O255" s="1" t="n">
        <v>0.00197938551358385</v>
      </c>
      <c r="P255" s="1" t="n">
        <v>0.136242748777756</v>
      </c>
      <c r="Q255" s="1" t="n">
        <v>0.00044085553697765</v>
      </c>
      <c r="S255" s="13" t="n">
        <v>257.743430355168</v>
      </c>
      <c r="T255" s="13" t="n">
        <v>5.41009384163519</v>
      </c>
      <c r="U255" s="13" t="n">
        <v>277.267791430179</v>
      </c>
      <c r="V255" s="13" t="n">
        <v>3.80042109223101</v>
      </c>
      <c r="W255" s="13" t="n">
        <v>48.229177051254</v>
      </c>
      <c r="X255" s="13" t="n">
        <v>1.66566441171858</v>
      </c>
      <c r="Y255" s="13" t="n">
        <v>311.485833226095</v>
      </c>
      <c r="Z255" s="13" t="n">
        <v>7.52285037570438</v>
      </c>
      <c r="AA255" s="13" t="n">
        <v>263.264266338132</v>
      </c>
      <c r="AB255" s="13" t="n">
        <v>7.5912381419515</v>
      </c>
      <c r="AC255" s="13" t="n">
        <v>115.311443870335</v>
      </c>
      <c r="AD255" s="13" t="n">
        <v>6.99047850374146</v>
      </c>
      <c r="AH255" s="23"/>
      <c r="BC255" s="12"/>
      <c r="BD255" s="12"/>
      <c r="BE255" s="12"/>
      <c r="BF255" s="12"/>
      <c r="BG255" s="12"/>
      <c r="BH255" s="12"/>
      <c r="BI255" s="12"/>
      <c r="BJ255" s="12"/>
      <c r="BK255" s="12"/>
      <c r="BL255" s="12"/>
      <c r="BM255" s="12"/>
      <c r="BN255" s="12"/>
    </row>
    <row r="256" customFormat="false" ht="12.75" hidden="false" customHeight="false" outlineLevel="0" collapsed="false">
      <c r="A256" s="0" t="s">
        <v>316</v>
      </c>
      <c r="B256" s="10" t="s">
        <v>172</v>
      </c>
      <c r="C256" s="17" t="s">
        <v>173</v>
      </c>
      <c r="D256" s="14" t="s">
        <v>76</v>
      </c>
      <c r="E256" s="16" t="s">
        <v>77</v>
      </c>
      <c r="F256" s="0" t="s">
        <v>118</v>
      </c>
      <c r="G256" s="0" t="n">
        <v>2</v>
      </c>
      <c r="H256" s="1" t="n">
        <v>0.53529968835675</v>
      </c>
      <c r="I256" s="1" t="n">
        <v>0.00186278041742038</v>
      </c>
      <c r="J256" s="1" t="n">
        <v>0.283484765126936</v>
      </c>
      <c r="K256" s="1" t="n">
        <v>0.00149348014909778</v>
      </c>
      <c r="L256" s="1" t="n">
        <v>0.343187806108596</v>
      </c>
      <c r="M256" s="1" t="n">
        <v>0.00223457052416274</v>
      </c>
      <c r="N256" s="1" t="n">
        <v>0.347809130257873</v>
      </c>
      <c r="O256" s="1" t="n">
        <v>0.00307046984001025</v>
      </c>
      <c r="P256" s="1" t="n">
        <v>0.124940503720874</v>
      </c>
      <c r="Q256" s="1" t="n">
        <v>7.23505970452048E-005</v>
      </c>
      <c r="S256" s="13" t="n">
        <v>226.686355916441</v>
      </c>
      <c r="T256" s="13" t="n">
        <v>3.03138137422089</v>
      </c>
      <c r="U256" s="13" t="n">
        <v>228.128346392674</v>
      </c>
      <c r="V256" s="13" t="n">
        <v>0.797672059715566</v>
      </c>
      <c r="W256" s="13" t="n">
        <v>38.6298170187887</v>
      </c>
      <c r="X256" s="13" t="n">
        <v>0.260886147508469</v>
      </c>
      <c r="Y256" s="13" t="n">
        <v>371.077723141571</v>
      </c>
      <c r="Z256" s="13" t="n">
        <v>3.0137817657656</v>
      </c>
      <c r="AA256" s="13" t="n">
        <v>222.324518866964</v>
      </c>
      <c r="AB256" s="13" t="n">
        <v>0.0526730016010914</v>
      </c>
      <c r="AC256" s="13" t="n">
        <v>102.514142696477</v>
      </c>
      <c r="AD256" s="13" t="n">
        <v>0.764474635620763</v>
      </c>
      <c r="AH256" s="23"/>
      <c r="BC256" s="12"/>
      <c r="BD256" s="12"/>
      <c r="BE256" s="12"/>
      <c r="BF256" s="12"/>
      <c r="BG256" s="12"/>
      <c r="BH256" s="12"/>
      <c r="BI256" s="12"/>
      <c r="BJ256" s="12"/>
      <c r="BK256" s="12"/>
      <c r="BL256" s="12"/>
      <c r="BM256" s="12"/>
      <c r="BN256" s="12"/>
    </row>
    <row r="257" customFormat="false" ht="12.75" hidden="false" customHeight="false" outlineLevel="0" collapsed="false">
      <c r="A257" s="0" t="s">
        <v>317</v>
      </c>
      <c r="B257" s="10" t="s">
        <v>172</v>
      </c>
      <c r="C257" s="17" t="s">
        <v>173</v>
      </c>
      <c r="D257" s="14" t="s">
        <v>76</v>
      </c>
      <c r="E257" s="16" t="s">
        <v>77</v>
      </c>
      <c r="F257" s="0" t="s">
        <v>118</v>
      </c>
      <c r="G257" s="0" t="n">
        <v>2</v>
      </c>
      <c r="H257" s="1" t="n">
        <v>0.604123130875424</v>
      </c>
      <c r="I257" s="1" t="n">
        <v>0.00149769176573774</v>
      </c>
      <c r="J257" s="1" t="n">
        <v>0.37090970415433</v>
      </c>
      <c r="K257" s="1" t="n">
        <v>2.35808208187201E-005</v>
      </c>
      <c r="L257" s="1" t="n">
        <v>0.29176336117239</v>
      </c>
      <c r="M257" s="1" t="n">
        <v>0.00206270301619763</v>
      </c>
      <c r="N257" s="1" t="n">
        <v>0.427627915681696</v>
      </c>
      <c r="O257" s="1" t="n">
        <v>0.00138387437442565</v>
      </c>
      <c r="P257" s="1" t="n">
        <v>0.174607915812329</v>
      </c>
      <c r="Q257" s="1" t="n">
        <v>0.00100829309422643</v>
      </c>
      <c r="S257" s="13" t="n">
        <v>190.463769180006</v>
      </c>
      <c r="T257" s="13" t="n">
        <v>1.61271463835399</v>
      </c>
      <c r="U257" s="13" t="n">
        <v>194.996769914666</v>
      </c>
      <c r="V257" s="13" t="n">
        <v>0.490709328029176</v>
      </c>
      <c r="W257" s="13" t="n">
        <v>27.0838861624836</v>
      </c>
      <c r="X257" s="13" t="n">
        <v>0.0372151677494766</v>
      </c>
      <c r="Y257" s="13" t="n">
        <v>268.768894005037</v>
      </c>
      <c r="Z257" s="13" t="n">
        <v>0.583773974564744</v>
      </c>
      <c r="AA257" s="13" t="n">
        <v>172.24911310207</v>
      </c>
      <c r="AB257" s="13" t="n">
        <v>0.74882373840866</v>
      </c>
      <c r="AC257" s="13" t="n">
        <v>76.9803499429498</v>
      </c>
      <c r="AD257" s="13" t="n">
        <v>0.301506444215054</v>
      </c>
      <c r="AH257" s="23"/>
      <c r="BC257" s="12"/>
      <c r="BD257" s="12"/>
      <c r="BE257" s="12"/>
      <c r="BF257" s="12"/>
      <c r="BG257" s="12"/>
      <c r="BH257" s="12"/>
      <c r="BI257" s="12"/>
      <c r="BJ257" s="12"/>
      <c r="BK257" s="12"/>
      <c r="BL257" s="12"/>
      <c r="BM257" s="12"/>
      <c r="BN257" s="12"/>
    </row>
    <row r="258" customFormat="false" ht="12.75" hidden="false" customHeight="false" outlineLevel="0" collapsed="false">
      <c r="A258" s="0" t="s">
        <v>318</v>
      </c>
      <c r="B258" s="10" t="s">
        <v>172</v>
      </c>
      <c r="C258" s="17" t="s">
        <v>173</v>
      </c>
      <c r="D258" s="14" t="s">
        <v>76</v>
      </c>
      <c r="E258" s="16" t="s">
        <v>77</v>
      </c>
      <c r="F258" s="0" t="s">
        <v>118</v>
      </c>
      <c r="G258" s="0" t="n">
        <v>2</v>
      </c>
      <c r="H258" s="1" t="n">
        <v>0.552515555748503</v>
      </c>
      <c r="I258" s="1" t="n">
        <v>0.00363413221926813</v>
      </c>
      <c r="J258" s="1" t="n">
        <v>0.330114217919806</v>
      </c>
      <c r="K258" s="1" t="n">
        <v>0.000856063854275228</v>
      </c>
      <c r="L258" s="1" t="n">
        <v>0.244613752190545</v>
      </c>
      <c r="M258" s="1" t="n">
        <v>0.0028266337246378</v>
      </c>
      <c r="N258" s="1" t="n">
        <v>0.348754635741305</v>
      </c>
      <c r="O258" s="1" t="n">
        <v>0.00242136908604903</v>
      </c>
      <c r="P258" s="1" t="n">
        <v>0.141430837607665</v>
      </c>
      <c r="Q258" s="1" t="n">
        <v>0.000333304546536698</v>
      </c>
      <c r="S258" s="13" t="n">
        <v>229.880190867586</v>
      </c>
      <c r="T258" s="13" t="n">
        <v>3.2249715572225</v>
      </c>
      <c r="U258" s="13" t="n">
        <v>201.732414718459</v>
      </c>
      <c r="V258" s="13" t="n">
        <v>5.88356852998607</v>
      </c>
      <c r="W258" s="13" t="n">
        <v>43.1331398764287</v>
      </c>
      <c r="X258" s="13" t="n">
        <v>0.0434035310010944</v>
      </c>
      <c r="Y258" s="13" t="n">
        <v>348.133057792528</v>
      </c>
      <c r="Z258" s="13" t="n">
        <v>5.81359042931967</v>
      </c>
      <c r="AA258" s="13" t="n">
        <v>211.5009869381</v>
      </c>
      <c r="AB258" s="13" t="n">
        <v>0.0293346059324327</v>
      </c>
      <c r="AC258" s="13" t="n">
        <v>101.657872429102</v>
      </c>
      <c r="AD258" s="13" t="n">
        <v>2.73637337412544</v>
      </c>
      <c r="AH258" s="23"/>
      <c r="BC258" s="12"/>
      <c r="BD258" s="12"/>
      <c r="BE258" s="12"/>
      <c r="BF258" s="12"/>
      <c r="BG258" s="12"/>
      <c r="BH258" s="12"/>
      <c r="BI258" s="12"/>
      <c r="BJ258" s="12"/>
      <c r="BK258" s="12"/>
      <c r="BL258" s="12"/>
      <c r="BM258" s="12"/>
      <c r="BN258" s="12"/>
    </row>
    <row r="259" customFormat="false" ht="12.75" hidden="false" customHeight="false" outlineLevel="0" collapsed="false">
      <c r="A259" s="0" t="s">
        <v>319</v>
      </c>
      <c r="B259" s="10" t="s">
        <v>172</v>
      </c>
      <c r="C259" s="17" t="s">
        <v>173</v>
      </c>
      <c r="D259" s="14" t="s">
        <v>82</v>
      </c>
      <c r="E259" s="6" t="s">
        <v>83</v>
      </c>
      <c r="F259" s="0" t="s">
        <v>111</v>
      </c>
      <c r="G259" s="0" t="n">
        <v>2</v>
      </c>
      <c r="H259" s="1" t="n">
        <v>0.547811621201484</v>
      </c>
      <c r="I259" s="1" t="n">
        <v>0.0118082032957322</v>
      </c>
      <c r="J259" s="1" t="n">
        <v>0.441069433508528</v>
      </c>
      <c r="K259" s="1" t="n">
        <v>0.000709462091771593</v>
      </c>
      <c r="L259" s="1" t="n">
        <v>0</v>
      </c>
      <c r="M259" s="1" t="n">
        <v>0</v>
      </c>
      <c r="N259" s="1" t="n">
        <v>0.555583642932371</v>
      </c>
      <c r="O259" s="1" t="n">
        <v>0.00987887750520977</v>
      </c>
      <c r="P259" s="1" t="n">
        <v>0.272569083116992</v>
      </c>
      <c r="Q259" s="1" t="n">
        <v>0.00321189711165359</v>
      </c>
      <c r="S259" s="13" t="n">
        <v>238.652842094557</v>
      </c>
      <c r="T259" s="13" t="n">
        <v>4.51961063753383</v>
      </c>
      <c r="U259" s="13" t="n">
        <v>333.405330594607</v>
      </c>
      <c r="V259" s="13" t="n">
        <v>1.0261846655552</v>
      </c>
      <c r="W259" s="13" t="n">
        <v>42.3633530767214</v>
      </c>
      <c r="X259" s="13" t="n">
        <v>10.7657811998981</v>
      </c>
      <c r="Y259" s="13" t="n">
        <v>261.45834295695</v>
      </c>
      <c r="Z259" s="13" t="n">
        <v>3.36378861697239</v>
      </c>
      <c r="AA259" s="13" t="n">
        <v>313.552557579418</v>
      </c>
      <c r="AB259" s="13" t="n">
        <v>5.32283917453511</v>
      </c>
      <c r="AC259" s="13" t="n">
        <v>100.105737329675</v>
      </c>
      <c r="AD259" s="13" t="n">
        <v>2.11812385370821</v>
      </c>
      <c r="BC259" s="12"/>
      <c r="BD259" s="12"/>
      <c r="BE259" s="12"/>
      <c r="BF259" s="12"/>
      <c r="BG259" s="12"/>
      <c r="BH259" s="12"/>
      <c r="BI259" s="12"/>
      <c r="BJ259" s="12"/>
      <c r="BK259" s="12"/>
      <c r="BL259" s="12"/>
      <c r="BM259" s="12"/>
      <c r="BN259" s="12"/>
    </row>
    <row r="260" customFormat="false" ht="12.75" hidden="false" customHeight="false" outlineLevel="0" collapsed="false">
      <c r="A260" s="15" t="s">
        <v>320</v>
      </c>
      <c r="B260" s="10" t="s">
        <v>172</v>
      </c>
      <c r="C260" s="17" t="s">
        <v>173</v>
      </c>
      <c r="D260" s="14" t="s">
        <v>82</v>
      </c>
      <c r="E260" s="6" t="s">
        <v>83</v>
      </c>
      <c r="F260" s="0" t="s">
        <v>118</v>
      </c>
      <c r="G260" s="0" t="n">
        <v>2</v>
      </c>
      <c r="H260" s="1" t="n">
        <v>0.687167289918862</v>
      </c>
      <c r="I260" s="1" t="n">
        <v>0.00776110133938028</v>
      </c>
      <c r="J260" s="1" t="n">
        <v>0.455488804225901</v>
      </c>
      <c r="K260" s="1" t="n">
        <v>0.00140427764929714</v>
      </c>
      <c r="L260" s="1" t="n">
        <v>0.228592478719322</v>
      </c>
      <c r="M260" s="1" t="s">
        <v>25</v>
      </c>
      <c r="N260" s="1" t="n">
        <v>0.524830270462899</v>
      </c>
      <c r="O260" s="1" t="n">
        <v>0.0250548857678615</v>
      </c>
      <c r="P260" s="1" t="n">
        <v>0.294315181978573</v>
      </c>
      <c r="Q260" s="1" t="n">
        <v>0.0290766269627253</v>
      </c>
      <c r="S260" s="13" t="n">
        <v>137.18221655879</v>
      </c>
      <c r="T260" s="13" t="n">
        <v>8.8894485573493</v>
      </c>
      <c r="U260" s="13" t="n">
        <v>204.045036646691</v>
      </c>
      <c r="V260" s="13" t="n">
        <v>12.0827121271094</v>
      </c>
      <c r="W260" s="13" t="n">
        <v>19.5811905077753</v>
      </c>
      <c r="X260" s="13" t="n">
        <v>12.7334968823734</v>
      </c>
      <c r="Y260" s="13" t="n">
        <v>167.294592360066</v>
      </c>
      <c r="Z260" s="13" t="n">
        <v>103.046863965595</v>
      </c>
      <c r="AA260" s="13" t="n">
        <v>228.979085127623</v>
      </c>
      <c r="AB260" s="13" t="n">
        <v>9.33382354161036</v>
      </c>
      <c r="AC260" s="13" t="n">
        <v>71.5851534743409</v>
      </c>
      <c r="AD260" s="13" t="n">
        <v>1.76409117349072</v>
      </c>
      <c r="AH260" s="22"/>
      <c r="BC260" s="12"/>
      <c r="BD260" s="12"/>
      <c r="BE260" s="12"/>
      <c r="BF260" s="12"/>
      <c r="BG260" s="12"/>
      <c r="BH260" s="12"/>
      <c r="BI260" s="12"/>
      <c r="BJ260" s="12"/>
      <c r="BK260" s="12"/>
      <c r="BL260" s="12"/>
      <c r="BM260" s="12"/>
      <c r="BN260" s="12"/>
    </row>
    <row r="261" customFormat="false" ht="12.75" hidden="false" customHeight="false" outlineLevel="0" collapsed="false">
      <c r="A261" s="15" t="s">
        <v>321</v>
      </c>
      <c r="B261" s="10" t="s">
        <v>172</v>
      </c>
      <c r="C261" s="17" t="s">
        <v>173</v>
      </c>
      <c r="D261" s="14" t="s">
        <v>82</v>
      </c>
      <c r="E261" s="6" t="s">
        <v>83</v>
      </c>
      <c r="F261" s="0" t="s">
        <v>118</v>
      </c>
      <c r="G261" s="0" t="n">
        <v>2</v>
      </c>
      <c r="H261" s="1" t="n">
        <v>0.587144608539131</v>
      </c>
      <c r="I261" s="1" t="n">
        <v>0.00372818116021187</v>
      </c>
      <c r="J261" s="1" t="n">
        <v>0.417816198623435</v>
      </c>
      <c r="K261" s="1" t="n">
        <v>0.00512037496335025</v>
      </c>
      <c r="L261" s="1" t="n">
        <v>0.178500143900528</v>
      </c>
      <c r="M261" s="1" t="s">
        <v>25</v>
      </c>
      <c r="N261" s="1" t="n">
        <v>0.505867271268769</v>
      </c>
      <c r="O261" s="1" t="n">
        <v>0.0140391082364528</v>
      </c>
      <c r="P261" s="1" t="n">
        <v>0.250949231796476</v>
      </c>
      <c r="Q261" s="1" t="n">
        <v>0.0117914989886052</v>
      </c>
      <c r="S261" s="13" t="n">
        <v>192.351240252626</v>
      </c>
      <c r="T261" s="13" t="n">
        <v>18.9083186358693</v>
      </c>
      <c r="U261" s="13" t="n">
        <v>254.503474622464</v>
      </c>
      <c r="V261" s="13" t="n">
        <v>14.5330749320098</v>
      </c>
      <c r="W261" s="13" t="n">
        <v>26.7866255803296</v>
      </c>
      <c r="X261" s="13" t="n">
        <v>12.7758056170414</v>
      </c>
      <c r="Y261" s="13" t="n">
        <v>193.831064470879</v>
      </c>
      <c r="Z261" s="13" t="n">
        <v>120.867460126535</v>
      </c>
      <c r="AA261" s="13" t="n">
        <v>263.87699126112</v>
      </c>
      <c r="AB261" s="13" t="n">
        <v>4.66260869212936</v>
      </c>
      <c r="AC261" s="13" t="n">
        <v>95.2447702411165</v>
      </c>
      <c r="AD261" s="13" t="n">
        <v>10.8490396164909</v>
      </c>
      <c r="AH261" s="22"/>
      <c r="BC261" s="12"/>
      <c r="BD261" s="12"/>
      <c r="BE261" s="12"/>
      <c r="BF261" s="12"/>
      <c r="BG261" s="12"/>
      <c r="BH261" s="12"/>
      <c r="BI261" s="12"/>
      <c r="BJ261" s="12"/>
      <c r="BK261" s="12"/>
      <c r="BL261" s="12"/>
      <c r="BM261" s="12"/>
      <c r="BN261" s="12"/>
    </row>
    <row r="262" customFormat="false" ht="12.75" hidden="false" customHeight="false" outlineLevel="0" collapsed="false">
      <c r="A262" s="15" t="s">
        <v>322</v>
      </c>
      <c r="B262" s="10" t="s">
        <v>172</v>
      </c>
      <c r="C262" s="17" t="s">
        <v>173</v>
      </c>
      <c r="D262" s="14" t="s">
        <v>82</v>
      </c>
      <c r="E262" s="6" t="s">
        <v>83</v>
      </c>
      <c r="F262" s="0" t="s">
        <v>118</v>
      </c>
      <c r="G262" s="0" t="n">
        <v>2</v>
      </c>
      <c r="H262" s="1" t="n">
        <v>0.676853698149081</v>
      </c>
      <c r="I262" s="1" t="n">
        <v>0.00258448435854261</v>
      </c>
      <c r="J262" s="1" t="n">
        <v>0.437985957367172</v>
      </c>
      <c r="K262" s="1" t="n">
        <v>0.00550058963247016</v>
      </c>
      <c r="L262" s="1" t="n">
        <v>0.263271650331803</v>
      </c>
      <c r="M262" s="1" t="n">
        <v>0.0236133157430012</v>
      </c>
      <c r="N262" s="1" t="n">
        <v>0.539089492568929</v>
      </c>
      <c r="O262" s="1" t="n">
        <v>0.000466088882626582</v>
      </c>
      <c r="P262" s="1" t="n">
        <v>0.268059510345432</v>
      </c>
      <c r="Q262" s="1" t="n">
        <v>0.0286553384205706</v>
      </c>
      <c r="S262" s="13" t="n">
        <v>166.165622572509</v>
      </c>
      <c r="T262" s="13" t="n">
        <v>11.2726702593804</v>
      </c>
      <c r="U262" s="13" t="n">
        <v>216.431498879038</v>
      </c>
      <c r="V262" s="13" t="n">
        <v>4.09371416873621</v>
      </c>
      <c r="W262" s="13" t="n">
        <v>33.8412529184837</v>
      </c>
      <c r="X262" s="13" t="n">
        <v>0.55002845678076</v>
      </c>
      <c r="Y262" s="13" t="n">
        <v>377.622411635224</v>
      </c>
      <c r="Z262" s="13" t="n">
        <v>138.022227982996</v>
      </c>
      <c r="AA262" s="13" t="n">
        <v>223.457495962359</v>
      </c>
      <c r="AB262" s="13" t="n">
        <v>2.68225780035332</v>
      </c>
      <c r="AC262" s="13" t="n">
        <v>73.6875234027644</v>
      </c>
      <c r="AD262" s="13" t="n">
        <v>6.79134108665561</v>
      </c>
      <c r="AH262" s="22"/>
      <c r="BC262" s="12"/>
      <c r="BD262" s="12"/>
      <c r="BE262" s="12"/>
      <c r="BF262" s="12"/>
      <c r="BG262" s="12"/>
      <c r="BH262" s="12"/>
      <c r="BI262" s="12"/>
      <c r="BJ262" s="12"/>
      <c r="BK262" s="12"/>
      <c r="BL262" s="12"/>
      <c r="BM262" s="12"/>
      <c r="BN262" s="12"/>
    </row>
    <row r="263" customFormat="false" ht="12.75" hidden="false" customHeight="false" outlineLevel="0" collapsed="false">
      <c r="A263" s="15" t="s">
        <v>323</v>
      </c>
      <c r="B263" s="10" t="s">
        <v>172</v>
      </c>
      <c r="C263" s="17" t="s">
        <v>173</v>
      </c>
      <c r="D263" s="14" t="s">
        <v>82</v>
      </c>
      <c r="E263" s="6" t="s">
        <v>83</v>
      </c>
      <c r="F263" s="0" t="s">
        <v>118</v>
      </c>
      <c r="G263" s="0" t="n">
        <v>2</v>
      </c>
      <c r="H263" s="1" t="n">
        <v>0.545076918395684</v>
      </c>
      <c r="I263" s="1" t="n">
        <v>0.00729902891060865</v>
      </c>
      <c r="J263" s="1" t="n">
        <v>0.324745836772438</v>
      </c>
      <c r="K263" s="1" t="n">
        <v>0.0021568441575392</v>
      </c>
      <c r="L263" s="1" t="n">
        <v>0.415959249510391</v>
      </c>
      <c r="M263" s="1" t="n">
        <v>0.0308192902403083</v>
      </c>
      <c r="N263" s="1" t="n">
        <v>0.512750418205014</v>
      </c>
      <c r="O263" s="1" t="n">
        <v>0.00418528906272806</v>
      </c>
      <c r="P263" s="1" t="n">
        <v>0.235393583023514</v>
      </c>
      <c r="Q263" s="1" t="n">
        <v>0.0177044153114285</v>
      </c>
      <c r="S263" s="13" t="n">
        <v>428.070849141556</v>
      </c>
      <c r="T263" s="13" t="n">
        <v>35.630792053575</v>
      </c>
      <c r="U263" s="13" t="n">
        <v>457.547624473116</v>
      </c>
      <c r="V263" s="13" t="n">
        <v>118.801251499847</v>
      </c>
      <c r="W263" s="13" t="n">
        <v>88.0499414710967</v>
      </c>
      <c r="X263" s="13" t="n">
        <v>3.85696150435405</v>
      </c>
      <c r="Y263" s="13" t="n">
        <v>763.716126980066</v>
      </c>
      <c r="Z263" s="13" t="n">
        <v>127.030915868231</v>
      </c>
      <c r="AA263" s="13" t="n">
        <v>588.943422999418</v>
      </c>
      <c r="AB263" s="13" t="n">
        <v>20.5429161717623</v>
      </c>
      <c r="AC263" s="13" t="n">
        <v>213.505212415349</v>
      </c>
      <c r="AD263" s="13" t="n">
        <v>18.5671741457669</v>
      </c>
      <c r="AH263" s="22"/>
      <c r="BC263" s="12"/>
      <c r="BD263" s="12"/>
      <c r="BE263" s="12"/>
      <c r="BF263" s="12"/>
      <c r="BG263" s="12"/>
      <c r="BH263" s="12"/>
      <c r="BI263" s="12"/>
      <c r="BJ263" s="12"/>
      <c r="BK263" s="12"/>
      <c r="BL263" s="12"/>
      <c r="BM263" s="12"/>
      <c r="BN263" s="12"/>
    </row>
    <row r="264" customFormat="false" ht="12.75" hidden="false" customHeight="false" outlineLevel="0" collapsed="false">
      <c r="A264" s="15" t="s">
        <v>324</v>
      </c>
      <c r="B264" s="10" t="s">
        <v>172</v>
      </c>
      <c r="C264" s="17" t="s">
        <v>173</v>
      </c>
      <c r="D264" s="14" t="s">
        <v>82</v>
      </c>
      <c r="E264" s="6" t="s">
        <v>83</v>
      </c>
      <c r="F264" s="0" t="s">
        <v>118</v>
      </c>
      <c r="G264" s="0" t="n">
        <v>2</v>
      </c>
      <c r="H264" s="1" t="n">
        <v>0.65375410770532</v>
      </c>
      <c r="I264" s="1" t="n">
        <v>0.00238335697212984</v>
      </c>
      <c r="J264" s="1" t="n">
        <v>0.437036859248061</v>
      </c>
      <c r="K264" s="1" t="n">
        <v>0.0018080282370267</v>
      </c>
      <c r="L264" s="1" t="n">
        <v>0.309195317912651</v>
      </c>
      <c r="M264" s="1" t="n">
        <v>0.00831360454743316</v>
      </c>
      <c r="N264" s="1" t="n">
        <v>0.514993236449956</v>
      </c>
      <c r="O264" s="1" t="n">
        <v>0.00924580516854179</v>
      </c>
      <c r="P264" s="1" t="n">
        <v>0.28633574747977</v>
      </c>
      <c r="Q264" s="1" t="n">
        <v>0.0109417308299466</v>
      </c>
      <c r="S264" s="13" t="n">
        <v>169.565957298261</v>
      </c>
      <c r="T264" s="13" t="n">
        <v>12.7327949389733</v>
      </c>
      <c r="U264" s="13" t="n">
        <v>220.348004749026</v>
      </c>
      <c r="V264" s="13" t="n">
        <v>9.0683617277243</v>
      </c>
      <c r="W264" s="13" t="n">
        <v>22.0831645430094</v>
      </c>
      <c r="X264" s="13" t="n">
        <v>7.88287856497063</v>
      </c>
      <c r="Y264" s="13" t="n">
        <v>188.04743621198</v>
      </c>
      <c r="Z264" s="13" t="n">
        <v>105.665327532509</v>
      </c>
      <c r="AA264" s="13" t="n">
        <v>227.507123099567</v>
      </c>
      <c r="AB264" s="13" t="n">
        <v>2.65622444996747</v>
      </c>
      <c r="AC264" s="13" t="n">
        <v>77.1871936988651</v>
      </c>
      <c r="AD264" s="13" t="n">
        <v>6.09155668750684</v>
      </c>
      <c r="AH264" s="22"/>
      <c r="BC264" s="12"/>
      <c r="BD264" s="12"/>
      <c r="BE264" s="12"/>
      <c r="BF264" s="12"/>
      <c r="BG264" s="12"/>
      <c r="BH264" s="12"/>
      <c r="BI264" s="12"/>
      <c r="BJ264" s="12"/>
      <c r="BK264" s="12"/>
      <c r="BL264" s="12"/>
      <c r="BM264" s="12"/>
      <c r="BN264" s="12"/>
    </row>
    <row r="265" customFormat="false" ht="12.75" hidden="false" customHeight="false" outlineLevel="0" collapsed="false">
      <c r="A265" s="15" t="s">
        <v>325</v>
      </c>
      <c r="B265" s="10" t="s">
        <v>172</v>
      </c>
      <c r="C265" s="17" t="s">
        <v>173</v>
      </c>
      <c r="D265" s="14" t="s">
        <v>82</v>
      </c>
      <c r="E265" s="6" t="s">
        <v>83</v>
      </c>
      <c r="F265" s="0" t="s">
        <v>118</v>
      </c>
      <c r="G265" s="0" t="n">
        <v>2</v>
      </c>
      <c r="H265" s="1" t="n">
        <v>0.560182050645088</v>
      </c>
      <c r="I265" s="1" t="n">
        <v>0.000246943189114177</v>
      </c>
      <c r="J265" s="1" t="n">
        <v>0.341595266561043</v>
      </c>
      <c r="K265" s="1" t="n">
        <v>0.0136034049842877</v>
      </c>
      <c r="L265" s="1" t="n">
        <v>0.319179154844303</v>
      </c>
      <c r="M265" s="1" t="s">
        <v>25</v>
      </c>
      <c r="N265" s="1" t="n">
        <v>0.511749661309567</v>
      </c>
      <c r="O265" s="1" t="n">
        <v>0.0426523004920522</v>
      </c>
      <c r="P265" s="1" t="n">
        <v>0.253828855907626</v>
      </c>
      <c r="Q265" s="1" t="n">
        <v>0.0162548463215035</v>
      </c>
      <c r="S265" s="13" t="n">
        <v>287.13502508184</v>
      </c>
      <c r="T265" s="13" t="n">
        <v>70.1399768015602</v>
      </c>
      <c r="U265" s="13" t="n">
        <v>352.036273727249</v>
      </c>
      <c r="V265" s="13" t="n">
        <v>32.1605186231867</v>
      </c>
      <c r="W265" s="13" t="n">
        <v>28.027511153431</v>
      </c>
      <c r="X265" s="13" t="n">
        <v>26.264825938081</v>
      </c>
      <c r="Y265" s="13" t="n">
        <v>224.536685122666</v>
      </c>
      <c r="Z265" s="13" t="n">
        <v>177.023872241397</v>
      </c>
      <c r="AA265" s="13" t="n">
        <v>310.469104576637</v>
      </c>
      <c r="AB265" s="13" t="n">
        <v>65.7579957211044</v>
      </c>
      <c r="AC265" s="13" t="n">
        <v>126.29349941889</v>
      </c>
      <c r="AD265" s="13" t="n">
        <v>28.2071360058012</v>
      </c>
      <c r="AH265" s="22"/>
      <c r="BC265" s="12"/>
      <c r="BD265" s="12"/>
      <c r="BE265" s="12"/>
      <c r="BF265" s="12"/>
      <c r="BG265" s="12"/>
      <c r="BH265" s="12"/>
      <c r="BI265" s="12"/>
      <c r="BJ265" s="12"/>
      <c r="BK265" s="12"/>
      <c r="BL265" s="12"/>
      <c r="BM265" s="12"/>
      <c r="BN265" s="12"/>
    </row>
    <row r="266" customFormat="false" ht="12.75" hidden="false" customHeight="false" outlineLevel="0" collapsed="false">
      <c r="A266" s="15" t="s">
        <v>326</v>
      </c>
      <c r="B266" s="10" t="s">
        <v>172</v>
      </c>
      <c r="C266" s="17" t="s">
        <v>173</v>
      </c>
      <c r="D266" s="14" t="s">
        <v>82</v>
      </c>
      <c r="E266" s="6" t="s">
        <v>83</v>
      </c>
      <c r="F266" s="0" t="s">
        <v>118</v>
      </c>
      <c r="G266" s="0" t="n">
        <v>2</v>
      </c>
      <c r="H266" s="1" t="n">
        <v>0.663662556647537</v>
      </c>
      <c r="I266" s="1" t="n">
        <v>0.00611534801229286</v>
      </c>
      <c r="J266" s="1" t="n">
        <v>0.428216188206123</v>
      </c>
      <c r="K266" s="1" t="n">
        <v>0.00779148495821164</v>
      </c>
      <c r="L266" s="1" t="n">
        <v>0.283364346494449</v>
      </c>
      <c r="M266" s="1" t="n">
        <v>0.00873458249634147</v>
      </c>
      <c r="N266" s="1" t="n">
        <v>0.507749396667146</v>
      </c>
      <c r="O266" s="1" t="n">
        <v>0.00859932712741025</v>
      </c>
      <c r="P266" s="1" t="n">
        <v>0.296312790957864</v>
      </c>
      <c r="Q266" s="1" t="n">
        <v>0.0243031839512961</v>
      </c>
      <c r="S266" s="13" t="n">
        <v>170.089186410349</v>
      </c>
      <c r="T266" s="13" t="n">
        <v>7.10057328871255</v>
      </c>
      <c r="U266" s="13" t="n">
        <v>183.392527651119</v>
      </c>
      <c r="V266" s="13" t="n">
        <v>0.418346088251418</v>
      </c>
      <c r="W266" s="13" t="n">
        <v>29.4183692304537</v>
      </c>
      <c r="X266" s="13" t="n">
        <v>3.97671328613209</v>
      </c>
      <c r="Y266" s="13" t="n">
        <v>227.387690474178</v>
      </c>
      <c r="Z266" s="13" t="n">
        <v>83.610550830722</v>
      </c>
      <c r="AA266" s="13" t="n">
        <v>220.698252465735</v>
      </c>
      <c r="AB266" s="13" t="n">
        <v>9.48824570531379</v>
      </c>
      <c r="AC266" s="13" t="n">
        <v>70.3230995298013</v>
      </c>
      <c r="AD266" s="13" t="n">
        <v>0.704726509696051</v>
      </c>
      <c r="AH266" s="22"/>
      <c r="BC266" s="12"/>
      <c r="BD266" s="12"/>
      <c r="BE266" s="12"/>
      <c r="BF266" s="12"/>
      <c r="BG266" s="12"/>
      <c r="BH266" s="12"/>
      <c r="BI266" s="12"/>
      <c r="BJ266" s="12"/>
      <c r="BK266" s="12"/>
      <c r="BL266" s="12"/>
      <c r="BM266" s="12"/>
      <c r="BN266" s="12"/>
    </row>
    <row r="267" customFormat="false" ht="12.75" hidden="false" customHeight="false" outlineLevel="0" collapsed="false">
      <c r="A267" s="15" t="s">
        <v>327</v>
      </c>
      <c r="B267" s="10" t="s">
        <v>172</v>
      </c>
      <c r="C267" s="17" t="s">
        <v>173</v>
      </c>
      <c r="D267" s="14" t="s">
        <v>82</v>
      </c>
      <c r="E267" s="6" t="s">
        <v>83</v>
      </c>
      <c r="F267" s="0" t="s">
        <v>118</v>
      </c>
      <c r="G267" s="0" t="n">
        <v>2</v>
      </c>
      <c r="H267" s="1" t="n">
        <v>0.608076156044379</v>
      </c>
      <c r="I267" s="1" t="n">
        <v>0.00355850237439407</v>
      </c>
      <c r="J267" s="1" t="n">
        <v>0.417024022733505</v>
      </c>
      <c r="K267" s="1" t="n">
        <v>0.00937130783833447</v>
      </c>
      <c r="L267" s="1" t="n">
        <v>0.316712742254987</v>
      </c>
      <c r="M267" s="1" t="s">
        <v>25</v>
      </c>
      <c r="N267" s="1" t="n">
        <v>0.507272993614718</v>
      </c>
      <c r="O267" s="1" t="n">
        <v>0.0157254379386941</v>
      </c>
      <c r="P267" s="1" t="n">
        <v>0.267407556283466</v>
      </c>
      <c r="Q267" s="1" t="n">
        <v>0.0226182578721084</v>
      </c>
      <c r="S267" s="13" t="n">
        <v>304.225345449544</v>
      </c>
      <c r="T267" s="13" t="n">
        <v>28.2644851137981</v>
      </c>
      <c r="U267" s="13" t="n">
        <v>381.04771544469</v>
      </c>
      <c r="V267" s="13" t="n">
        <v>3.60642597696868</v>
      </c>
      <c r="W267" s="13" t="n">
        <v>33.9370879461456</v>
      </c>
      <c r="X267" s="13" t="n">
        <v>23.7961578119048</v>
      </c>
      <c r="Y267" s="13" t="n">
        <v>383.792684473348</v>
      </c>
      <c r="Z267" s="13" t="n">
        <v>218.214897287316</v>
      </c>
      <c r="AA267" s="13" t="n">
        <v>409.560023756718</v>
      </c>
      <c r="AB267" s="13" t="n">
        <v>25.8573360827858</v>
      </c>
      <c r="AC267" s="13" t="n">
        <v>156.847980685356</v>
      </c>
      <c r="AD267" s="13" t="n">
        <v>9.58551508515454</v>
      </c>
      <c r="AH267" s="22"/>
      <c r="BC267" s="12"/>
      <c r="BD267" s="12"/>
      <c r="BE267" s="12"/>
      <c r="BF267" s="12"/>
      <c r="BG267" s="12"/>
      <c r="BH267" s="12"/>
      <c r="BI267" s="12"/>
      <c r="BJ267" s="12"/>
      <c r="BK267" s="12"/>
      <c r="BL267" s="12"/>
      <c r="BM267" s="12"/>
      <c r="BN267" s="12"/>
    </row>
    <row r="268" customFormat="false" ht="12.75" hidden="false" customHeight="false" outlineLevel="0" collapsed="false">
      <c r="A268" s="15" t="s">
        <v>328</v>
      </c>
      <c r="B268" s="10" t="s">
        <v>172</v>
      </c>
      <c r="C268" s="17" t="s">
        <v>173</v>
      </c>
      <c r="D268" s="14" t="s">
        <v>82</v>
      </c>
      <c r="E268" s="6" t="s">
        <v>83</v>
      </c>
      <c r="F268" s="0" t="s">
        <v>118</v>
      </c>
      <c r="G268" s="0" t="n">
        <v>2</v>
      </c>
      <c r="H268" s="1" t="n">
        <v>0.627330064111009</v>
      </c>
      <c r="I268" s="1" t="n">
        <v>0.00432878038957415</v>
      </c>
      <c r="J268" s="1" t="n">
        <v>0.434879346059927</v>
      </c>
      <c r="K268" s="1" t="n">
        <v>0.0146209490090435</v>
      </c>
      <c r="L268" s="1" t="n">
        <v>0</v>
      </c>
      <c r="M268" s="1" t="n">
        <v>0</v>
      </c>
      <c r="N268" s="1" t="n">
        <v>0.516076220697073</v>
      </c>
      <c r="O268" s="1" t="n">
        <v>0.0416756986790725</v>
      </c>
      <c r="P268" s="1" t="n">
        <v>0.28665114888638</v>
      </c>
      <c r="Q268" s="1" t="n">
        <v>0.0202698165234256</v>
      </c>
      <c r="S268" s="13" t="n">
        <v>255.145750465489</v>
      </c>
      <c r="T268" s="13" t="n">
        <v>49.2175449328858</v>
      </c>
      <c r="U268" s="13" t="n">
        <v>384.181313297673</v>
      </c>
      <c r="V268" s="13" t="n">
        <v>29.3952288253332</v>
      </c>
      <c r="W268" s="13" t="n">
        <v>24.1377049925445</v>
      </c>
      <c r="X268" s="13" t="n">
        <v>18.4493243391627</v>
      </c>
      <c r="Y268" s="13" t="n">
        <v>269.171092926686</v>
      </c>
      <c r="Z268" s="13" t="n">
        <v>189.892555489695</v>
      </c>
      <c r="AA268" s="13" t="n">
        <v>385.331732586692</v>
      </c>
      <c r="AB268" s="13" t="n">
        <v>43.1073784710957</v>
      </c>
      <c r="AC268" s="13" t="n">
        <v>146.431208390702</v>
      </c>
      <c r="AD268" s="13" t="n">
        <v>25.0203275230062</v>
      </c>
      <c r="AH268" s="22"/>
      <c r="BC268" s="12"/>
      <c r="BD268" s="12"/>
      <c r="BE268" s="12"/>
      <c r="BF268" s="12"/>
      <c r="BG268" s="12"/>
      <c r="BH268" s="12"/>
      <c r="BI268" s="12"/>
      <c r="BJ268" s="12"/>
      <c r="BK268" s="12"/>
      <c r="BL268" s="12"/>
      <c r="BM268" s="12"/>
      <c r="BN268" s="12"/>
    </row>
    <row r="269" customFormat="false" ht="12.75" hidden="false" customHeight="false" outlineLevel="0" collapsed="false">
      <c r="A269" s="15" t="s">
        <v>329</v>
      </c>
      <c r="B269" s="10" t="s">
        <v>172</v>
      </c>
      <c r="C269" s="17" t="s">
        <v>173</v>
      </c>
      <c r="D269" s="14" t="s">
        <v>82</v>
      </c>
      <c r="E269" s="6" t="s">
        <v>83</v>
      </c>
      <c r="F269" s="0" t="s">
        <v>118</v>
      </c>
      <c r="G269" s="0" t="n">
        <v>2</v>
      </c>
      <c r="H269" s="1" t="n">
        <v>0.666083354374086</v>
      </c>
      <c r="I269" s="1" t="n">
        <v>0.00384737402811507</v>
      </c>
      <c r="J269" s="1" t="n">
        <v>0.476554877008911</v>
      </c>
      <c r="K269" s="1" t="n">
        <v>0.00631063025532536</v>
      </c>
      <c r="L269" s="1" t="n">
        <v>0</v>
      </c>
      <c r="M269" s="1" t="n">
        <v>0</v>
      </c>
      <c r="N269" s="1" t="n">
        <v>0.510159418997455</v>
      </c>
      <c r="O269" s="1" t="n">
        <v>0.0215972607453291</v>
      </c>
      <c r="P269" s="1" t="n">
        <v>0.287186164508934</v>
      </c>
      <c r="Q269" s="1" t="n">
        <v>0.0310980492526426</v>
      </c>
      <c r="S269" s="13" t="n">
        <v>178.441919008171</v>
      </c>
      <c r="T269" s="13" t="n">
        <v>23.7675967798259</v>
      </c>
      <c r="U269" s="13" t="n">
        <v>247.078691954192</v>
      </c>
      <c r="V269" s="13" t="n">
        <v>6.31986138830165</v>
      </c>
      <c r="W269" s="13" t="n">
        <v>19.6755879241595</v>
      </c>
      <c r="X269" s="13" t="n">
        <v>13.292929966208</v>
      </c>
      <c r="Y269" s="13" t="n">
        <v>196.420769299558</v>
      </c>
      <c r="Z269" s="13" t="n">
        <v>133.679568210923</v>
      </c>
      <c r="AA269" s="13" t="n">
        <v>253.674225477141</v>
      </c>
      <c r="AB269" s="13" t="n">
        <v>20.093757834502</v>
      </c>
      <c r="AC269" s="13" t="n">
        <v>87.8710807235519</v>
      </c>
      <c r="AD269" s="13" t="n">
        <v>10.388048177795</v>
      </c>
      <c r="AH269" s="24"/>
      <c r="BC269" s="12"/>
      <c r="BD269" s="12"/>
      <c r="BE269" s="12"/>
      <c r="BF269" s="12"/>
      <c r="BG269" s="12"/>
      <c r="BH269" s="12"/>
      <c r="BI269" s="12"/>
      <c r="BJ269" s="12"/>
      <c r="BK269" s="12"/>
      <c r="BL269" s="12"/>
      <c r="BM269" s="12"/>
      <c r="BN269" s="12"/>
    </row>
    <row r="270" customFormat="false" ht="12.75" hidden="false" customHeight="false" outlineLevel="0" collapsed="false">
      <c r="A270" s="18" t="s">
        <v>330</v>
      </c>
      <c r="B270" s="10" t="s">
        <v>172</v>
      </c>
      <c r="C270" s="17" t="s">
        <v>173</v>
      </c>
      <c r="D270" s="14" t="s">
        <v>254</v>
      </c>
      <c r="E270" s="6" t="s">
        <v>255</v>
      </c>
      <c r="F270" s="0" t="s">
        <v>111</v>
      </c>
      <c r="G270" s="0" t="n">
        <v>2</v>
      </c>
      <c r="H270" s="1" t="n">
        <v>0.495833645983304</v>
      </c>
      <c r="I270" s="1" t="n">
        <v>0.00221196901536393</v>
      </c>
      <c r="J270" s="1" t="n">
        <v>0.264530886473101</v>
      </c>
      <c r="K270" s="1" t="n">
        <v>0.00329082194045361</v>
      </c>
      <c r="L270" s="1" t="n">
        <v>0.212088107504477</v>
      </c>
      <c r="M270" s="1" t="n">
        <v>0.00226344439594395</v>
      </c>
      <c r="N270" s="1" t="n">
        <v>0.382805218313428</v>
      </c>
      <c r="O270" s="1" t="n">
        <v>0.00320617957789602</v>
      </c>
      <c r="P270" s="1" t="n">
        <v>0.190086873153194</v>
      </c>
      <c r="Q270" s="1" t="n">
        <v>0.0738397869976959</v>
      </c>
      <c r="S270" s="13" t="n">
        <v>238.179836485027</v>
      </c>
      <c r="T270" s="13" t="n">
        <v>6.35356578303663</v>
      </c>
      <c r="U270" s="13" t="n">
        <v>277.110231477021</v>
      </c>
      <c r="V270" s="13" t="n">
        <v>4.65241861574213</v>
      </c>
      <c r="W270" s="13" t="n">
        <v>57.1123641641896</v>
      </c>
      <c r="X270" s="13" t="n">
        <v>1.58760412931021</v>
      </c>
      <c r="Y270" s="13" t="n">
        <v>367.511783367567</v>
      </c>
      <c r="Z270" s="13" t="n">
        <v>54.7953491877549</v>
      </c>
      <c r="AA270" s="13" t="n">
        <v>269.668421601329</v>
      </c>
      <c r="AB270" s="13" t="n">
        <v>4.91941428635739</v>
      </c>
      <c r="AC270" s="13" t="n">
        <v>97.6081656015814</v>
      </c>
      <c r="AD270" s="13" t="n">
        <v>5.88418538093422</v>
      </c>
      <c r="BC270" s="12"/>
      <c r="BD270" s="12"/>
      <c r="BE270" s="12"/>
      <c r="BF270" s="12"/>
      <c r="BG270" s="12"/>
      <c r="BH270" s="12"/>
      <c r="BI270" s="12"/>
      <c r="BJ270" s="12"/>
      <c r="BK270" s="12"/>
      <c r="BL270" s="12"/>
      <c r="BM270" s="12"/>
      <c r="BN270" s="12"/>
    </row>
    <row r="271" customFormat="false" ht="12.75" hidden="false" customHeight="false" outlineLevel="0" collapsed="false">
      <c r="A271" s="0" t="s">
        <v>331</v>
      </c>
      <c r="B271" s="10" t="s">
        <v>172</v>
      </c>
      <c r="C271" s="17" t="s">
        <v>173</v>
      </c>
      <c r="D271" s="14" t="s">
        <v>254</v>
      </c>
      <c r="E271" s="6" t="s">
        <v>255</v>
      </c>
      <c r="F271" s="0" t="s">
        <v>111</v>
      </c>
      <c r="G271" s="0" t="n">
        <v>2</v>
      </c>
      <c r="H271" s="1" t="n">
        <v>0.510741575053651</v>
      </c>
      <c r="I271" s="1" t="n">
        <v>0.101847059808201</v>
      </c>
      <c r="J271" s="1" t="n">
        <v>0.306089017489888</v>
      </c>
      <c r="K271" s="1" t="n">
        <v>0.00273929431619704</v>
      </c>
      <c r="L271" s="1" t="n">
        <v>0.205437459908517</v>
      </c>
      <c r="M271" s="1" t="n">
        <v>0.177915837733575</v>
      </c>
      <c r="N271" s="1" t="n">
        <v>0.429730110379476</v>
      </c>
      <c r="O271" s="1" t="n">
        <v>0.00426615247275193</v>
      </c>
      <c r="P271" s="1" t="n">
        <v>0.16436472480885</v>
      </c>
      <c r="Q271" s="1" t="n">
        <v>0.00686752836778544</v>
      </c>
      <c r="R271" s="2"/>
      <c r="S271" s="13" t="n">
        <v>185.274189052865</v>
      </c>
      <c r="T271" s="13" t="n">
        <v>16.4943341313508</v>
      </c>
      <c r="U271" s="13" t="n">
        <v>245.128154963176</v>
      </c>
      <c r="V271" s="13" t="n">
        <v>0.504216533339947</v>
      </c>
      <c r="W271" s="13" t="n">
        <v>26.5729754121323</v>
      </c>
      <c r="X271" s="13" t="n">
        <v>3.73447904082837</v>
      </c>
      <c r="Y271" s="13" t="n">
        <v>259.206767328165</v>
      </c>
      <c r="Z271" s="13" t="n">
        <v>24.1512127905778</v>
      </c>
      <c r="AA271" s="13" t="n">
        <v>237.925215235987</v>
      </c>
      <c r="AB271" s="13" t="n">
        <v>1.38397418154199</v>
      </c>
      <c r="AC271" s="13" t="n">
        <v>91.008842958559</v>
      </c>
      <c r="AD271" s="13" t="n">
        <v>1.63179453849999</v>
      </c>
      <c r="BC271" s="12"/>
      <c r="BD271" s="12"/>
      <c r="BE271" s="12"/>
      <c r="BF271" s="12"/>
      <c r="BG271" s="12"/>
      <c r="BH271" s="12"/>
      <c r="BI271" s="12"/>
      <c r="BJ271" s="12"/>
      <c r="BK271" s="12"/>
      <c r="BL271" s="12"/>
      <c r="BM271" s="12"/>
      <c r="BN271" s="12"/>
    </row>
    <row r="272" customFormat="false" ht="12.75" hidden="false" customHeight="false" outlineLevel="0" collapsed="false">
      <c r="A272" s="0" t="s">
        <v>332</v>
      </c>
      <c r="B272" s="10" t="s">
        <v>172</v>
      </c>
      <c r="C272" s="17" t="s">
        <v>173</v>
      </c>
      <c r="D272" s="14" t="s">
        <v>258</v>
      </c>
      <c r="E272" s="6" t="s">
        <v>259</v>
      </c>
      <c r="F272" s="0" t="s">
        <v>118</v>
      </c>
      <c r="G272" s="0" t="n">
        <v>2</v>
      </c>
      <c r="H272" s="1" t="n">
        <v>0.580633873138504</v>
      </c>
      <c r="I272" s="1" t="n">
        <v>0.00167832962632244</v>
      </c>
      <c r="J272" s="1" t="n">
        <v>0.354088140575407</v>
      </c>
      <c r="K272" s="1" t="n">
        <v>0.00227320603292863</v>
      </c>
      <c r="L272" s="1" t="n">
        <v>0.664374448500086</v>
      </c>
      <c r="M272" s="1" t="n">
        <v>0.02011343091896</v>
      </c>
      <c r="N272" s="1" t="n">
        <v>0.569900556769479</v>
      </c>
      <c r="O272" s="1" t="n">
        <v>0.000230356221790814</v>
      </c>
      <c r="P272" s="1" t="n">
        <v>0.255813720273655</v>
      </c>
      <c r="Q272" s="1" t="n">
        <v>0.00373593882443501</v>
      </c>
      <c r="S272" s="13" t="n">
        <v>442.867123212242</v>
      </c>
      <c r="T272" s="13" t="n">
        <v>9.1773914011589</v>
      </c>
      <c r="U272" s="13" t="n">
        <v>390.557013255511</v>
      </c>
      <c r="V272" s="13" t="n">
        <v>6.97661730371792</v>
      </c>
      <c r="W272" s="13" t="n">
        <v>43.5738573323473</v>
      </c>
      <c r="X272" s="13" t="n">
        <v>0.326979780541935</v>
      </c>
      <c r="Y272" s="13" t="n">
        <v>373.689860752293</v>
      </c>
      <c r="Z272" s="13" t="n">
        <v>5.82035329630974</v>
      </c>
      <c r="AA272" s="13" t="n">
        <v>315.349495994624</v>
      </c>
      <c r="AB272" s="13" t="n">
        <v>1.56909425415065</v>
      </c>
      <c r="AC272" s="13" t="n">
        <v>137.922749629336</v>
      </c>
      <c r="AD272" s="13" t="n">
        <v>4.6746309047219</v>
      </c>
      <c r="AH272" s="21"/>
      <c r="BC272" s="12"/>
      <c r="BD272" s="12"/>
      <c r="BE272" s="12"/>
      <c r="BF272" s="12"/>
      <c r="BG272" s="12"/>
      <c r="BH272" s="12"/>
      <c r="BI272" s="12"/>
      <c r="BJ272" s="12"/>
      <c r="BK272" s="12"/>
      <c r="BL272" s="12"/>
      <c r="BM272" s="12"/>
      <c r="BN272" s="12"/>
    </row>
    <row r="274" customFormat="false" ht="12.75" hidden="false" customHeight="false" outlineLevel="0" collapsed="false">
      <c r="A274" s="0" t="s">
        <v>333</v>
      </c>
      <c r="B274" s="10" t="s">
        <v>334</v>
      </c>
      <c r="C274" s="10" t="s">
        <v>335</v>
      </c>
      <c r="D274" s="0" t="s">
        <v>336</v>
      </c>
      <c r="E274" s="6" t="s">
        <v>337</v>
      </c>
      <c r="F274" s="0" t="s">
        <v>22</v>
      </c>
      <c r="G274" s="0" t="n">
        <v>2</v>
      </c>
      <c r="H274" s="1" t="n">
        <v>0.0197565768846129</v>
      </c>
      <c r="I274" s="1" t="n">
        <v>0.00121215113039814</v>
      </c>
      <c r="J274" s="1" t="n">
        <v>0.0211408785631624</v>
      </c>
      <c r="K274" s="1" t="n">
        <v>0.029897717184507</v>
      </c>
      <c r="L274" s="1" t="n">
        <v>0.0927138815461879</v>
      </c>
      <c r="M274" s="1" t="n">
        <v>0.00183903700208943</v>
      </c>
      <c r="N274" s="1" t="n">
        <v>0.166457834846596</v>
      </c>
      <c r="O274" s="1" t="n">
        <v>0.0284664775879066</v>
      </c>
      <c r="P274" s="1" t="n">
        <v>0.497754215594576</v>
      </c>
      <c r="Q274" s="1" t="n">
        <v>0.00962904591375208</v>
      </c>
      <c r="S274" s="13" t="n">
        <v>1530.85712459344</v>
      </c>
      <c r="T274" s="13" t="n">
        <v>27.1675602385731</v>
      </c>
      <c r="U274" s="13" t="n">
        <v>88.2082645198498</v>
      </c>
      <c r="V274" s="13" t="n">
        <v>2.18750391339161</v>
      </c>
      <c r="W274" s="13" t="n">
        <v>143.503088036579</v>
      </c>
      <c r="X274" s="13" t="n">
        <v>2.14235164267281</v>
      </c>
      <c r="Y274" s="13" t="n">
        <v>1600.2745449739</v>
      </c>
      <c r="Z274" s="13" t="n">
        <v>102.891632874189</v>
      </c>
      <c r="AA274" s="13" t="n">
        <v>127.884627757246</v>
      </c>
      <c r="AB274" s="13" t="n">
        <v>3.1630635504955</v>
      </c>
      <c r="AC274" s="13" t="n">
        <v>49.5925424800846</v>
      </c>
      <c r="AD274" s="13" t="n">
        <v>26.1294297490194</v>
      </c>
    </row>
    <row r="275" customFormat="false" ht="12.75" hidden="false" customHeight="false" outlineLevel="0" collapsed="false">
      <c r="A275" s="0" t="s">
        <v>338</v>
      </c>
      <c r="B275" s="10" t="s">
        <v>334</v>
      </c>
      <c r="C275" s="10" t="s">
        <v>335</v>
      </c>
      <c r="D275" s="0" t="s">
        <v>336</v>
      </c>
      <c r="E275" s="6" t="s">
        <v>337</v>
      </c>
      <c r="F275" s="0" t="s">
        <v>22</v>
      </c>
      <c r="G275" s="0" t="n">
        <v>2</v>
      </c>
      <c r="H275" s="1" t="n">
        <v>0.0259267674951975</v>
      </c>
      <c r="I275" s="1" t="n">
        <v>0.0014717142151746</v>
      </c>
      <c r="J275" s="1" t="n">
        <v>1.1509362729895</v>
      </c>
      <c r="K275" s="1" t="n">
        <v>0.0113805086856517</v>
      </c>
      <c r="L275" s="1" t="n">
        <v>0.0904643531143138</v>
      </c>
      <c r="M275" s="1" t="n">
        <v>0.0014341627863037</v>
      </c>
      <c r="N275" s="1" t="n">
        <v>0</v>
      </c>
      <c r="O275" s="1" t="n">
        <v>0</v>
      </c>
      <c r="P275" s="1" t="n">
        <v>0</v>
      </c>
      <c r="Q275" s="1" t="n">
        <v>0</v>
      </c>
      <c r="S275" s="13" t="n">
        <v>509.099773648124</v>
      </c>
      <c r="T275" s="13" t="n">
        <v>4.01195471999152</v>
      </c>
      <c r="U275" s="13" t="n">
        <v>87.5398017574526</v>
      </c>
      <c r="V275" s="13" t="n">
        <v>1.06389975501553</v>
      </c>
      <c r="W275" s="13" t="n">
        <v>67.1990849302245</v>
      </c>
      <c r="X275" s="13" t="n">
        <v>0.540189857260117</v>
      </c>
      <c r="Y275" s="13" t="n">
        <v>697.473163350458</v>
      </c>
      <c r="Z275" s="13" t="n">
        <v>18.0666399124995</v>
      </c>
      <c r="AA275" s="13" t="n">
        <v>48.4761430505188</v>
      </c>
      <c r="AB275" s="13" t="n">
        <v>0.565686276073128</v>
      </c>
      <c r="AC275" s="13" t="n">
        <v>12.3764708210476</v>
      </c>
      <c r="AD275" s="13" t="n">
        <v>1.01926085150907</v>
      </c>
    </row>
    <row r="276" customFormat="false" ht="12.75" hidden="false" customHeight="false" outlineLevel="0" collapsed="false">
      <c r="A276" s="0" t="s">
        <v>339</v>
      </c>
      <c r="B276" s="10" t="s">
        <v>334</v>
      </c>
      <c r="C276" s="10" t="s">
        <v>340</v>
      </c>
      <c r="D276" s="0" t="s">
        <v>73</v>
      </c>
      <c r="E276" s="6" t="s">
        <v>341</v>
      </c>
      <c r="F276" s="0" t="s">
        <v>22</v>
      </c>
      <c r="G276" s="0" t="n">
        <v>2</v>
      </c>
      <c r="H276" s="1" t="n">
        <v>0.741719853392962</v>
      </c>
      <c r="I276" s="1" t="n">
        <v>0.00341576318965884</v>
      </c>
      <c r="J276" s="1" t="n">
        <v>0.529496395142133</v>
      </c>
      <c r="K276" s="1" t="n">
        <v>0.00429537129432996</v>
      </c>
      <c r="L276" s="1" t="n">
        <v>0.497626252283467</v>
      </c>
      <c r="M276" s="1" t="n">
        <v>0.00413204788341487</v>
      </c>
      <c r="N276" s="1" t="n">
        <v>0.733088909318337</v>
      </c>
      <c r="O276" s="1" t="n">
        <v>0.00294470061639833</v>
      </c>
      <c r="P276" s="1" t="n">
        <v>0.363952096861218</v>
      </c>
      <c r="Q276" s="1" t="n">
        <v>0.00162420819250193</v>
      </c>
      <c r="S276" s="13" t="n">
        <v>77.8720229494018</v>
      </c>
      <c r="T276" s="13" t="n">
        <v>0.542000216330094</v>
      </c>
      <c r="U276" s="13" t="n">
        <v>42.4936878757901</v>
      </c>
      <c r="V276" s="13" t="n">
        <v>0.116109104801752</v>
      </c>
      <c r="W276" s="13" t="n">
        <v>16.5811822944127</v>
      </c>
      <c r="X276" s="13" t="n">
        <v>0.288430988708693</v>
      </c>
      <c r="Y276" s="13" t="n">
        <v>151.62404463642</v>
      </c>
      <c r="Z276" s="13" t="n">
        <v>12.2047577861087</v>
      </c>
      <c r="AA276" s="13" t="n">
        <v>178.447030471956</v>
      </c>
      <c r="AB276" s="13" t="n">
        <v>1.13787412269296</v>
      </c>
      <c r="AC276" s="13" t="n">
        <v>57.6073413391197</v>
      </c>
      <c r="AD276" s="13" t="n">
        <v>1.02757130895712</v>
      </c>
    </row>
    <row r="277" customFormat="false" ht="12.75" hidden="false" customHeight="false" outlineLevel="0" collapsed="false">
      <c r="A277" s="0" t="s">
        <v>342</v>
      </c>
      <c r="B277" s="10" t="s">
        <v>334</v>
      </c>
      <c r="C277" s="10" t="s">
        <v>340</v>
      </c>
      <c r="D277" s="0" t="s">
        <v>73</v>
      </c>
      <c r="E277" s="6" t="s">
        <v>341</v>
      </c>
      <c r="F277" s="0" t="s">
        <v>22</v>
      </c>
      <c r="G277" s="0" t="n">
        <v>2</v>
      </c>
      <c r="H277" s="1" t="n">
        <v>0.766762400590959</v>
      </c>
      <c r="I277" s="1" t="n">
        <v>0.00538763451838532</v>
      </c>
      <c r="J277" s="1" t="n">
        <v>0.508125270539378</v>
      </c>
      <c r="K277" s="1" t="n">
        <v>0.000634816148907531</v>
      </c>
      <c r="L277" s="1" t="n">
        <v>0.704296629509063</v>
      </c>
      <c r="M277" s="1" t="n">
        <v>0.0359836403121616</v>
      </c>
      <c r="N277" s="1" t="n">
        <v>0.716551110495929</v>
      </c>
      <c r="O277" s="1" t="n">
        <v>0.00201409896165057</v>
      </c>
      <c r="P277" s="1" t="n">
        <v>0.331439977828456</v>
      </c>
      <c r="Q277" s="1" t="n">
        <v>0.00204743141845207</v>
      </c>
      <c r="S277" s="13" t="n">
        <v>81.4578388045882</v>
      </c>
      <c r="T277" s="13" t="n">
        <v>0.200020638760483</v>
      </c>
      <c r="U277" s="13" t="n">
        <v>48.8157166873745</v>
      </c>
      <c r="V277" s="13" t="n">
        <v>0.245035251049114</v>
      </c>
      <c r="W277" s="13" t="n">
        <v>17.8211041526356</v>
      </c>
      <c r="X277" s="13" t="n">
        <v>0.700044592873691</v>
      </c>
      <c r="Y277" s="13" t="n">
        <v>209.525119360944</v>
      </c>
      <c r="Z277" s="13" t="n">
        <v>6.34812291596659</v>
      </c>
      <c r="AA277" s="13" t="n">
        <v>212.039816694109</v>
      </c>
      <c r="AB277" s="13" t="n">
        <v>0.0252937140042007</v>
      </c>
      <c r="AC277" s="13" t="n">
        <v>63.6651599293008</v>
      </c>
      <c r="AD277" s="13" t="n">
        <v>0.940556176524888</v>
      </c>
    </row>
    <row r="278" customFormat="false" ht="12.75" hidden="false" customHeight="false" outlineLevel="0" collapsed="false">
      <c r="A278" s="0" t="s">
        <v>343</v>
      </c>
      <c r="B278" s="10" t="s">
        <v>334</v>
      </c>
      <c r="C278" s="10" t="s">
        <v>340</v>
      </c>
      <c r="D278" s="0" t="s">
        <v>73</v>
      </c>
      <c r="E278" s="6" t="s">
        <v>341</v>
      </c>
      <c r="F278" s="0" t="s">
        <v>22</v>
      </c>
      <c r="G278" s="0" t="n">
        <v>2</v>
      </c>
      <c r="H278" s="1" t="n">
        <v>0.714855220470686</v>
      </c>
      <c r="I278" s="1" t="n">
        <v>0.00271501712325454</v>
      </c>
      <c r="J278" s="1" t="n">
        <v>0.462064539876594</v>
      </c>
      <c r="K278" s="1" t="n">
        <v>0.00151243092957296</v>
      </c>
      <c r="L278" s="1" t="n">
        <v>0</v>
      </c>
      <c r="M278" s="1" t="n">
        <v>0</v>
      </c>
      <c r="N278" s="1" t="n">
        <v>0.720959815129127</v>
      </c>
      <c r="O278" s="1" t="n">
        <v>0.00268321902966101</v>
      </c>
      <c r="P278" s="1" t="n">
        <v>0.317208662256685</v>
      </c>
      <c r="Q278" s="1" t="n">
        <v>2.26695794261094E-005</v>
      </c>
      <c r="S278" s="13" t="n">
        <v>80.558231687602</v>
      </c>
      <c r="T278" s="13" t="n">
        <v>0.968914725439003</v>
      </c>
      <c r="U278" s="13" t="n">
        <v>33.6556565341364</v>
      </c>
      <c r="V278" s="13" t="n">
        <v>0.289159562070494</v>
      </c>
      <c r="W278" s="13" t="n">
        <v>6.92895773185371</v>
      </c>
      <c r="X278" s="13" t="n">
        <v>0.244388697280348</v>
      </c>
      <c r="Y278" s="13" t="n">
        <v>138.900295992441</v>
      </c>
      <c r="Z278" s="13" t="n">
        <v>5.50549520849322</v>
      </c>
      <c r="AA278" s="13" t="n">
        <v>136.020212188428</v>
      </c>
      <c r="AB278" s="13" t="n">
        <v>0.145063257978346</v>
      </c>
      <c r="AC278" s="13" t="n">
        <v>43.3390447236779</v>
      </c>
      <c r="AD278" s="13" t="n">
        <v>0.823283537888404</v>
      </c>
    </row>
    <row r="279" customFormat="false" ht="12.75" hidden="false" customHeight="false" outlineLevel="0" collapsed="false">
      <c r="A279" s="0" t="s">
        <v>344</v>
      </c>
      <c r="B279" s="10" t="s">
        <v>334</v>
      </c>
      <c r="C279" s="10" t="s">
        <v>340</v>
      </c>
      <c r="D279" s="0" t="s">
        <v>73</v>
      </c>
      <c r="E279" s="6" t="s">
        <v>341</v>
      </c>
      <c r="F279" s="0" t="s">
        <v>22</v>
      </c>
      <c r="G279" s="0" t="n">
        <v>2</v>
      </c>
      <c r="H279" s="1" t="n">
        <v>0.786776059025752</v>
      </c>
      <c r="I279" s="1" t="n">
        <v>0.0023804856816342</v>
      </c>
      <c r="J279" s="1" t="n">
        <v>0.520843248672457</v>
      </c>
      <c r="K279" s="1" t="n">
        <v>0.00225667380629788</v>
      </c>
      <c r="L279" s="1" t="n">
        <v>0.764336916386331</v>
      </c>
      <c r="M279" s="1" t="n">
        <v>0.00828017633973777</v>
      </c>
      <c r="N279" s="1" t="n">
        <v>0.728662876186856</v>
      </c>
      <c r="O279" s="1" t="n">
        <v>0.00230765825043465</v>
      </c>
      <c r="P279" s="1" t="n">
        <v>0.331586704666987</v>
      </c>
      <c r="Q279" s="1" t="n">
        <v>0.000992722034010277</v>
      </c>
      <c r="S279" s="13" t="n">
        <v>91.6078727538327</v>
      </c>
      <c r="T279" s="13" t="n">
        <v>0.690759010497916</v>
      </c>
      <c r="U279" s="13" t="n">
        <v>54.4542144462407</v>
      </c>
      <c r="V279" s="13" t="n">
        <v>0.40144662261126</v>
      </c>
      <c r="W279" s="13" t="n">
        <v>17.8153919396573</v>
      </c>
      <c r="X279" s="13" t="n">
        <v>0.218558758967505</v>
      </c>
      <c r="Y279" s="13" t="n">
        <v>228.308172178317</v>
      </c>
      <c r="Z279" s="13" t="n">
        <v>6.98363184274383</v>
      </c>
      <c r="AA279" s="13" t="n">
        <v>243.300242424882</v>
      </c>
      <c r="AB279" s="13" t="n">
        <v>0.360684297612291</v>
      </c>
      <c r="AC279" s="13" t="n">
        <v>75.5549715015409</v>
      </c>
      <c r="AD279" s="13" t="n">
        <v>1.53972914645676</v>
      </c>
    </row>
    <row r="280" customFormat="false" ht="12.75" hidden="false" customHeight="false" outlineLevel="0" collapsed="false">
      <c r="A280" s="0" t="s">
        <v>345</v>
      </c>
      <c r="B280" s="10" t="s">
        <v>334</v>
      </c>
      <c r="C280" s="10" t="s">
        <v>340</v>
      </c>
      <c r="D280" s="0" t="s">
        <v>73</v>
      </c>
      <c r="E280" s="6" t="s">
        <v>341</v>
      </c>
      <c r="F280" s="0" t="s">
        <v>22</v>
      </c>
      <c r="G280" s="0" t="n">
        <v>2</v>
      </c>
      <c r="H280" s="1" t="n">
        <v>0.798686968404286</v>
      </c>
      <c r="I280" s="1" t="n">
        <v>7.3832386201266E-005</v>
      </c>
      <c r="J280" s="1" t="n">
        <v>0.560141674751622</v>
      </c>
      <c r="K280" s="1" t="n">
        <v>0.0077196958894221</v>
      </c>
      <c r="L280" s="1" t="n">
        <v>0.750542413213586</v>
      </c>
      <c r="M280" s="1" t="n">
        <v>0.0127851022243217</v>
      </c>
      <c r="N280" s="1" t="n">
        <v>0.722174127029238</v>
      </c>
      <c r="O280" s="1" t="n">
        <v>0.0011506314167812</v>
      </c>
      <c r="P280" s="1" t="n">
        <v>0.353785466628979</v>
      </c>
      <c r="Q280" s="1" t="n">
        <v>0.000244503894661268</v>
      </c>
      <c r="S280" s="13" t="n">
        <v>101.879359631241</v>
      </c>
      <c r="T280" s="13" t="n">
        <v>0.367324002902461</v>
      </c>
      <c r="U280" s="13" t="n">
        <v>52.4207266654656</v>
      </c>
      <c r="V280" s="13" t="n">
        <v>0.974450079250386</v>
      </c>
      <c r="W280" s="13" t="n">
        <v>19.2361673891107</v>
      </c>
      <c r="X280" s="13" t="n">
        <v>0.232320783985971</v>
      </c>
      <c r="Y280" s="13" t="n">
        <v>228.058518822298</v>
      </c>
      <c r="Z280" s="13" t="n">
        <v>3.07187786650912</v>
      </c>
      <c r="AA280" s="13" t="n">
        <v>234.630229464795</v>
      </c>
      <c r="AB280" s="13" t="n">
        <v>0.00893807401514393</v>
      </c>
      <c r="AC280" s="13" t="n">
        <v>74.2635692698201</v>
      </c>
      <c r="AD280" s="13" t="n">
        <v>0.018810181347719</v>
      </c>
    </row>
    <row r="281" customFormat="false" ht="12.75" hidden="false" customHeight="false" outlineLevel="0" collapsed="false">
      <c r="A281" s="0" t="s">
        <v>346</v>
      </c>
      <c r="B281" s="10" t="s">
        <v>334</v>
      </c>
      <c r="C281" s="10" t="s">
        <v>340</v>
      </c>
      <c r="D281" s="0" t="s">
        <v>73</v>
      </c>
      <c r="E281" s="6" t="s">
        <v>341</v>
      </c>
      <c r="F281" s="0" t="s">
        <v>22</v>
      </c>
      <c r="G281" s="0" t="n">
        <v>2</v>
      </c>
      <c r="H281" s="1" t="n">
        <v>0.772309518892795</v>
      </c>
      <c r="I281" s="1" t="n">
        <v>0.00319431868814397</v>
      </c>
      <c r="J281" s="1" t="n">
        <v>0.523011504530071</v>
      </c>
      <c r="K281" s="1" t="n">
        <v>0.00592286494524944</v>
      </c>
      <c r="L281" s="1" t="n">
        <v>0</v>
      </c>
      <c r="M281" s="1" t="n">
        <v>0</v>
      </c>
      <c r="N281" s="1" t="n">
        <v>0.705291550871617</v>
      </c>
      <c r="O281" s="1" t="n">
        <v>0.00207279884500344</v>
      </c>
      <c r="P281" s="1" t="n">
        <v>0.328814240771596</v>
      </c>
      <c r="Q281" s="1" t="n">
        <v>0.00542800335272885</v>
      </c>
      <c r="S281" s="13" t="n">
        <v>73.3795037896013</v>
      </c>
      <c r="T281" s="13" t="n">
        <v>0.0063179516845016</v>
      </c>
      <c r="U281" s="13" t="n">
        <v>36.297953426444</v>
      </c>
      <c r="V281" s="13" t="n">
        <v>0.386421772332566</v>
      </c>
      <c r="W281" s="13" t="n">
        <v>6.88304565751817</v>
      </c>
      <c r="X281" s="13" t="n">
        <v>0.0634936328580852</v>
      </c>
      <c r="Y281" s="13" t="n">
        <v>163.092393650945</v>
      </c>
      <c r="Z281" s="13" t="n">
        <v>1.87090025281803</v>
      </c>
      <c r="AA281" s="13" t="n">
        <v>139.288760487227</v>
      </c>
      <c r="AB281" s="13" t="n">
        <v>0.212417251337809</v>
      </c>
      <c r="AC281" s="13" t="n">
        <v>46.4369272776268</v>
      </c>
      <c r="AD281" s="13" t="n">
        <v>0.219761227253529</v>
      </c>
    </row>
    <row r="282" customFormat="false" ht="12.75" hidden="false" customHeight="false" outlineLevel="0" collapsed="false">
      <c r="A282" s="0" t="s">
        <v>347</v>
      </c>
      <c r="B282" s="10" t="s">
        <v>334</v>
      </c>
      <c r="C282" s="10" t="s">
        <v>340</v>
      </c>
      <c r="D282" s="0" t="s">
        <v>73</v>
      </c>
      <c r="E282" s="6" t="s">
        <v>341</v>
      </c>
      <c r="F282" s="0" t="s">
        <v>22</v>
      </c>
      <c r="G282" s="0" t="n">
        <v>2</v>
      </c>
      <c r="H282" s="1" t="n">
        <v>0.738387248765992</v>
      </c>
      <c r="I282" s="1" t="n">
        <v>0.00314325163942845</v>
      </c>
      <c r="J282" s="1" t="n">
        <v>0.474002870348498</v>
      </c>
      <c r="K282" s="1" t="n">
        <v>0.00607003233020276</v>
      </c>
      <c r="L282" s="1" t="e">
        <f aca="false"/>
        <v>#DIV/0!</v>
      </c>
      <c r="M282" s="1" t="e">
        <f aca="false"/>
        <v>#DIV/0!</v>
      </c>
      <c r="N282" s="1" t="n">
        <v>0.716020452129886</v>
      </c>
      <c r="O282" s="1" t="n">
        <v>0.00269101758778912</v>
      </c>
      <c r="P282" s="1" t="n">
        <v>0.300662629244009</v>
      </c>
      <c r="Q282" s="1" t="n">
        <v>0.00285061869253067</v>
      </c>
      <c r="S282" s="13" t="n">
        <v>95.9379536874264</v>
      </c>
      <c r="T282" s="13" t="n">
        <v>0.0465957334796717</v>
      </c>
      <c r="U282" s="13" t="n">
        <v>27.1046503076279</v>
      </c>
      <c r="V282" s="13" t="n">
        <v>0.152591227459662</v>
      </c>
      <c r="W282" s="13" t="n">
        <v>0</v>
      </c>
      <c r="X282" s="13" t="n">
        <v>0</v>
      </c>
      <c r="Y282" s="13" t="n">
        <v>126.580368299802</v>
      </c>
      <c r="Z282" s="13" t="n">
        <v>5.08930696089172</v>
      </c>
      <c r="AA282" s="13" t="n">
        <v>107.386019124038</v>
      </c>
      <c r="AB282" s="13" t="n">
        <v>0.426382133975063</v>
      </c>
      <c r="AC282" s="13" t="n">
        <v>34.4774838291337</v>
      </c>
      <c r="AD282" s="13" t="n">
        <v>0.178831894670121</v>
      </c>
    </row>
    <row r="283" customFormat="false" ht="12.75" hidden="false" customHeight="false" outlineLevel="0" collapsed="false">
      <c r="A283" s="0" t="s">
        <v>348</v>
      </c>
      <c r="B283" s="10" t="s">
        <v>334</v>
      </c>
      <c r="C283" s="10" t="s">
        <v>340</v>
      </c>
      <c r="D283" s="0" t="s">
        <v>349</v>
      </c>
      <c r="E283" s="6" t="s">
        <v>350</v>
      </c>
      <c r="F283" s="0" t="s">
        <v>22</v>
      </c>
      <c r="G283" s="0" t="n">
        <v>2</v>
      </c>
      <c r="H283" s="1" t="n">
        <v>0.519223454090091</v>
      </c>
      <c r="I283" s="1" t="n">
        <v>0.0168022168288156</v>
      </c>
      <c r="J283" s="1" t="n">
        <v>0.305760680091247</v>
      </c>
      <c r="K283" s="1" t="n">
        <v>0.00614146348310101</v>
      </c>
      <c r="L283" s="1" t="n">
        <v>0.551296418418172</v>
      </c>
      <c r="M283" s="1" t="n">
        <v>0.0289938038249081</v>
      </c>
      <c r="N283" s="1" t="n">
        <v>0.685296488815345</v>
      </c>
      <c r="O283" s="1" t="n">
        <v>0.00185811932602094</v>
      </c>
      <c r="P283" s="1" t="n">
        <v>0.259057564610792</v>
      </c>
      <c r="Q283" s="1" t="n">
        <v>0.00720543486106924</v>
      </c>
      <c r="S283" s="13" t="n">
        <v>113.439051755626</v>
      </c>
      <c r="T283" s="13" t="n">
        <v>2.63239385859024</v>
      </c>
      <c r="U283" s="13" t="n">
        <v>37.6401837438285</v>
      </c>
      <c r="V283" s="13" t="n">
        <v>0.962613539983986</v>
      </c>
      <c r="W283" s="13" t="n">
        <v>24.1820207173771</v>
      </c>
      <c r="X283" s="13" t="n">
        <v>1.21382890251055</v>
      </c>
      <c r="Y283" s="13" t="n">
        <v>143.182375399916</v>
      </c>
      <c r="Z283" s="13" t="n">
        <v>7.95364326603715</v>
      </c>
      <c r="AA283" s="13" t="n">
        <v>130.58954479489</v>
      </c>
      <c r="AB283" s="13" t="n">
        <v>0.336443229902422</v>
      </c>
      <c r="AC283" s="13" t="n">
        <v>36.5429600505977</v>
      </c>
      <c r="AD283" s="13" t="n">
        <v>0.33595852741702</v>
      </c>
    </row>
    <row r="284" customFormat="false" ht="12.75" hidden="false" customHeight="false" outlineLevel="0" collapsed="false">
      <c r="A284" s="0" t="s">
        <v>351</v>
      </c>
      <c r="B284" s="10" t="s">
        <v>334</v>
      </c>
      <c r="C284" s="10" t="s">
        <v>340</v>
      </c>
      <c r="D284" s="0" t="s">
        <v>349</v>
      </c>
      <c r="E284" s="6" t="s">
        <v>350</v>
      </c>
      <c r="F284" s="0" t="s">
        <v>22</v>
      </c>
      <c r="G284" s="0" t="n">
        <v>2</v>
      </c>
      <c r="H284" s="1" t="n">
        <v>0.568135812707947</v>
      </c>
      <c r="I284" s="1" t="n">
        <v>0.0189713426593785</v>
      </c>
      <c r="J284" s="1" t="n">
        <v>0.388807836840576</v>
      </c>
      <c r="K284" s="1" t="n">
        <v>0.0116428325059045</v>
      </c>
      <c r="L284" s="1" t="n">
        <v>0.613364983634062</v>
      </c>
      <c r="M284" s="1" t="n">
        <v>0.0265397602637143</v>
      </c>
      <c r="N284" s="1" t="n">
        <v>0.706280291727765</v>
      </c>
      <c r="O284" s="1" t="n">
        <v>0.000826525426260882</v>
      </c>
      <c r="P284" s="1" t="n">
        <v>0.300699739081531</v>
      </c>
      <c r="Q284" s="1" t="n">
        <v>0.0117229620725599</v>
      </c>
      <c r="S284" s="13" t="n">
        <v>113.798774437099</v>
      </c>
      <c r="T284" s="13" t="n">
        <v>2.05317919673466</v>
      </c>
      <c r="U284" s="13" t="n">
        <v>39.9405764582969</v>
      </c>
      <c r="V284" s="13" t="n">
        <v>0.439012949824893</v>
      </c>
      <c r="W284" s="13" t="n">
        <v>22.8475441634834</v>
      </c>
      <c r="X284" s="13" t="n">
        <v>0.708420237607659</v>
      </c>
      <c r="Y284" s="13" t="n">
        <v>184.120169051059</v>
      </c>
      <c r="Z284" s="13" t="n">
        <v>2.9917156491623</v>
      </c>
      <c r="AA284" s="13" t="n">
        <v>135.944717912972</v>
      </c>
      <c r="AB284" s="13" t="n">
        <v>0.387000607298061</v>
      </c>
      <c r="AC284" s="13" t="n">
        <v>42.9931906733205</v>
      </c>
      <c r="AD284" s="13" t="n">
        <v>0.677687970124793</v>
      </c>
    </row>
    <row r="285" customFormat="false" ht="12.75" hidden="false" customHeight="false" outlineLevel="0" collapsed="false">
      <c r="A285" s="0" t="s">
        <v>352</v>
      </c>
      <c r="B285" s="10" t="s">
        <v>334</v>
      </c>
      <c r="C285" s="10" t="s">
        <v>340</v>
      </c>
      <c r="D285" s="0" t="s">
        <v>353</v>
      </c>
      <c r="E285" s="6" t="s">
        <v>354</v>
      </c>
      <c r="F285" s="0" t="s">
        <v>22</v>
      </c>
      <c r="G285" s="0" t="n">
        <v>2</v>
      </c>
      <c r="H285" s="1" t="n">
        <v>0.65793209442132</v>
      </c>
      <c r="I285" s="1" t="n">
        <v>0.0147572944997154</v>
      </c>
      <c r="J285" s="1" t="n">
        <v>0.392852248415418</v>
      </c>
      <c r="K285" s="1" t="n">
        <v>0.00906563512297552</v>
      </c>
      <c r="L285" s="1" t="n">
        <v>0.581289189679787</v>
      </c>
      <c r="M285" s="1" t="n">
        <v>0.0487241865775993</v>
      </c>
      <c r="N285" s="1" t="n">
        <v>0.764250555672958</v>
      </c>
      <c r="O285" s="1" t="n">
        <v>0.00316344672025463</v>
      </c>
      <c r="P285" s="1" t="n">
        <v>0.275738063018851</v>
      </c>
      <c r="Q285" s="1" t="n">
        <v>0.00732358477551462</v>
      </c>
      <c r="S285" s="13" t="n">
        <v>165.533145467611</v>
      </c>
      <c r="T285" s="13" t="n">
        <v>2.38539113462124</v>
      </c>
      <c r="U285" s="13" t="n">
        <v>53.2060906471754</v>
      </c>
      <c r="V285" s="13" t="n">
        <v>0.380624477989638</v>
      </c>
      <c r="W285" s="13" t="n">
        <v>14.5313042348041</v>
      </c>
      <c r="X285" s="13" t="n">
        <v>0.817209826738357</v>
      </c>
      <c r="Y285" s="13" t="n">
        <v>183.906842942668</v>
      </c>
      <c r="Z285" s="13" t="n">
        <v>8.5117428940742</v>
      </c>
      <c r="AA285" s="13" t="n">
        <v>225.39594382825</v>
      </c>
      <c r="AB285" s="13" t="n">
        <v>2.55450992518279</v>
      </c>
      <c r="AC285" s="13" t="n">
        <v>62.2022665388839</v>
      </c>
      <c r="AD285" s="13" t="n">
        <v>1.4553049809581</v>
      </c>
    </row>
    <row r="286" customFormat="false" ht="12.75" hidden="false" customHeight="false" outlineLevel="0" collapsed="false">
      <c r="A286" s="0" t="s">
        <v>355</v>
      </c>
      <c r="B286" s="10" t="s">
        <v>334</v>
      </c>
      <c r="C286" s="10" t="s">
        <v>340</v>
      </c>
      <c r="D286" s="0" t="s">
        <v>82</v>
      </c>
      <c r="E286" s="6" t="s">
        <v>83</v>
      </c>
      <c r="F286" s="0" t="s">
        <v>22</v>
      </c>
      <c r="G286" s="0" t="n">
        <v>2</v>
      </c>
      <c r="H286" s="1" t="n">
        <v>0.714900985360243</v>
      </c>
      <c r="I286" s="1" t="n">
        <v>0.0133096492653786</v>
      </c>
      <c r="J286" s="1" t="n">
        <v>0.49724134842033</v>
      </c>
      <c r="K286" s="1" t="n">
        <v>0.0106412454320856</v>
      </c>
      <c r="L286" s="1" t="n">
        <v>0</v>
      </c>
      <c r="M286" s="1" t="n">
        <v>0</v>
      </c>
      <c r="N286" s="1" t="n">
        <v>0.774936589054733</v>
      </c>
      <c r="O286" s="1" t="n">
        <v>0.0115884081061694</v>
      </c>
      <c r="P286" s="1" t="n">
        <v>0.377913899624118</v>
      </c>
      <c r="Q286" s="1" t="n">
        <v>0.0112350993179066</v>
      </c>
      <c r="S286" s="13" t="n">
        <v>170.19576127927</v>
      </c>
      <c r="T286" s="13" t="n">
        <v>5.97419805004422</v>
      </c>
      <c r="U286" s="13" t="n">
        <v>40.6592795844421</v>
      </c>
      <c r="V286" s="13" t="n">
        <v>1.47721393390219</v>
      </c>
      <c r="W286" s="13" t="n">
        <v>6.93395806771233</v>
      </c>
      <c r="X286" s="13" t="n">
        <v>0.219293005011303</v>
      </c>
      <c r="Y286" s="13" t="n">
        <v>153.840320213487</v>
      </c>
      <c r="Z286" s="13" t="n">
        <v>10.3233882722604</v>
      </c>
      <c r="AA286" s="13" t="n">
        <v>194.002945973179</v>
      </c>
      <c r="AB286" s="13" t="n">
        <v>2.66629924243526</v>
      </c>
      <c r="AC286" s="13" t="n">
        <v>65.5580523659448</v>
      </c>
      <c r="AD286" s="13" t="n">
        <v>3.37988967120727</v>
      </c>
    </row>
    <row r="287" customFormat="false" ht="12.75" hidden="false" customHeight="false" outlineLevel="0" collapsed="false">
      <c r="A287" s="0" t="s">
        <v>356</v>
      </c>
      <c r="B287" s="10" t="s">
        <v>334</v>
      </c>
      <c r="C287" s="10" t="s">
        <v>340</v>
      </c>
      <c r="D287" s="0" t="s">
        <v>82</v>
      </c>
      <c r="E287" s="6" t="s">
        <v>83</v>
      </c>
      <c r="F287" s="0" t="s">
        <v>22</v>
      </c>
      <c r="G287" s="0" t="n">
        <v>2</v>
      </c>
      <c r="H287" s="1" t="n">
        <v>0.737945851184044</v>
      </c>
      <c r="I287" s="1" t="n">
        <v>0.0278526927627905</v>
      </c>
      <c r="J287" s="1" t="n">
        <v>0.279475632682817</v>
      </c>
      <c r="K287" s="1" t="n">
        <v>0.395238230092841</v>
      </c>
      <c r="L287" s="1" t="n">
        <v>0</v>
      </c>
      <c r="M287" s="1" t="n">
        <v>0</v>
      </c>
      <c r="N287" s="1" t="n">
        <v>0.765547566935191</v>
      </c>
      <c r="O287" s="1" t="n">
        <v>0.0482831411753364</v>
      </c>
      <c r="P287" s="1" t="n">
        <v>0.0570884903487266</v>
      </c>
      <c r="Q287" s="1" t="n">
        <v>0.0807353173065746</v>
      </c>
      <c r="S287" s="13" t="n">
        <v>66.0948277175378</v>
      </c>
      <c r="T287" s="13" t="n">
        <v>65.5150920821248</v>
      </c>
      <c r="U287" s="13" t="n">
        <v>20.7924342942327</v>
      </c>
      <c r="V287" s="13" t="n">
        <v>23.3458830616961</v>
      </c>
      <c r="W287" s="13" t="n">
        <v>4.97118555531565</v>
      </c>
      <c r="X287" s="13" t="n">
        <v>1.0970392083309</v>
      </c>
      <c r="Y287" s="13" t="n">
        <v>124.272448407032</v>
      </c>
      <c r="Z287" s="13" t="n">
        <v>98.3661098569921</v>
      </c>
      <c r="AA287" s="13" t="n">
        <v>100.152633412575</v>
      </c>
      <c r="AB287" s="13" t="n">
        <v>100.194932680311</v>
      </c>
      <c r="AC287" s="13" t="n">
        <v>70.7652096383153</v>
      </c>
      <c r="AD287" s="13" t="n">
        <v>91.1591718364407</v>
      </c>
    </row>
    <row r="289" customFormat="false" ht="12.75" hidden="false" customHeight="false" outlineLevel="0" collapsed="false">
      <c r="A289" s="0" t="s">
        <v>357</v>
      </c>
      <c r="B289" s="10" t="s">
        <v>334</v>
      </c>
      <c r="C289" s="10" t="s">
        <v>335</v>
      </c>
      <c r="D289" s="0" t="s">
        <v>336</v>
      </c>
      <c r="E289" s="6" t="s">
        <v>337</v>
      </c>
      <c r="F289" s="0" t="s">
        <v>111</v>
      </c>
      <c r="G289" s="0" t="n">
        <v>2</v>
      </c>
      <c r="H289" s="1" t="n">
        <v>0.0498242671115574</v>
      </c>
      <c r="I289" s="1" t="n">
        <v>0.00186027768418983</v>
      </c>
      <c r="J289" s="1" t="n">
        <v>0.0254728528555003</v>
      </c>
      <c r="K289" s="1" t="n">
        <v>0.000546814348127192</v>
      </c>
      <c r="L289" s="1" t="n">
        <v>0.0251001543243145</v>
      </c>
      <c r="M289" s="1" t="n">
        <v>0.00011508986267869</v>
      </c>
      <c r="N289" s="1" t="n">
        <v>0.0588469929522917</v>
      </c>
      <c r="O289" s="1" t="n">
        <v>0.00340455864642367</v>
      </c>
      <c r="P289" s="1" t="n">
        <v>0.0127250679400441</v>
      </c>
      <c r="Q289" s="1" t="n">
        <v>0.00239529365342787</v>
      </c>
      <c r="S289" s="13" t="n">
        <v>25147.9095424015</v>
      </c>
      <c r="T289" s="13" t="n">
        <v>2087.1325333665</v>
      </c>
      <c r="U289" s="13" t="n">
        <v>3042.21918978768</v>
      </c>
      <c r="V289" s="13" t="n">
        <v>187.615972727452</v>
      </c>
      <c r="W289" s="13" t="n">
        <v>3847.59810343441</v>
      </c>
      <c r="X289" s="13" t="n">
        <v>254.906359165959</v>
      </c>
      <c r="Y289" s="13" t="n">
        <v>12951.6735653043</v>
      </c>
      <c r="Z289" s="13" t="n">
        <v>1036.95206354338</v>
      </c>
      <c r="AA289" s="13" t="n">
        <v>2197.30553374207</v>
      </c>
      <c r="AB289" s="13" t="n">
        <v>107.353839279504</v>
      </c>
      <c r="AC289" s="13" t="n">
        <v>2556.64844184032</v>
      </c>
      <c r="AD289" s="13" t="n">
        <v>152.241090333244</v>
      </c>
    </row>
    <row r="290" customFormat="false" ht="12.75" hidden="false" customHeight="false" outlineLevel="0" collapsed="false">
      <c r="A290" s="0" t="s">
        <v>358</v>
      </c>
      <c r="B290" s="10" t="s">
        <v>334</v>
      </c>
      <c r="C290" s="10" t="s">
        <v>335</v>
      </c>
      <c r="D290" s="0" t="s">
        <v>336</v>
      </c>
      <c r="E290" s="6" t="s">
        <v>337</v>
      </c>
      <c r="F290" s="0" t="s">
        <v>111</v>
      </c>
      <c r="G290" s="0" t="n">
        <v>2</v>
      </c>
      <c r="H290" s="1" t="n">
        <v>0.046931775062482</v>
      </c>
      <c r="I290" s="1" t="n">
        <v>0.000324343110136079</v>
      </c>
      <c r="J290" s="1" t="n">
        <v>0.0270097585853537</v>
      </c>
      <c r="K290" s="1" t="n">
        <v>0.000141481636112566</v>
      </c>
      <c r="L290" s="1" t="n">
        <v>0.0240413295877269</v>
      </c>
      <c r="M290" s="1" t="n">
        <v>0.000278360531291237</v>
      </c>
      <c r="N290" s="1" t="n">
        <v>0.0621915858624534</v>
      </c>
      <c r="O290" s="1" t="n">
        <v>0.00211855091662637</v>
      </c>
      <c r="P290" s="1" t="n">
        <v>0.0154689821960239</v>
      </c>
      <c r="Q290" s="1" t="n">
        <v>2.58207332077569E-006</v>
      </c>
      <c r="S290" s="13" t="n">
        <v>17524.8553386626</v>
      </c>
      <c r="T290" s="13" t="n">
        <v>2332.20695426955</v>
      </c>
      <c r="U290" s="13" t="n">
        <v>2213.12351002922</v>
      </c>
      <c r="V290" s="13" t="n">
        <v>149.97637708184</v>
      </c>
      <c r="W290" s="13" t="n">
        <v>2666.18714609916</v>
      </c>
      <c r="X290" s="13" t="n">
        <v>184.646493891982</v>
      </c>
      <c r="Y290" s="13" t="n">
        <v>8815.10711484777</v>
      </c>
      <c r="Z290" s="13" t="n">
        <v>901.98884797875</v>
      </c>
      <c r="AA290" s="13" t="n">
        <v>1707.1984491331</v>
      </c>
      <c r="AB290" s="13" t="n">
        <v>116.319660405679</v>
      </c>
      <c r="AC290" s="13" t="n">
        <v>1754.12747136963</v>
      </c>
      <c r="AD290" s="13" t="n">
        <v>125.329192909991</v>
      </c>
    </row>
    <row r="291" customFormat="false" ht="12.75" hidden="false" customHeight="false" outlineLevel="0" collapsed="false">
      <c r="A291" s="0" t="s">
        <v>359</v>
      </c>
      <c r="B291" s="10" t="s">
        <v>334</v>
      </c>
      <c r="C291" s="10" t="s">
        <v>340</v>
      </c>
      <c r="D291" s="0" t="s">
        <v>73</v>
      </c>
      <c r="E291" s="6" t="s">
        <v>341</v>
      </c>
      <c r="F291" s="0" t="s">
        <v>111</v>
      </c>
      <c r="G291" s="0" t="n">
        <v>2</v>
      </c>
      <c r="H291" s="1" t="n">
        <v>0.491628393478355</v>
      </c>
      <c r="I291" s="1" t="n">
        <v>0.00872821730679488</v>
      </c>
      <c r="J291" s="1" t="n">
        <v>0.343140328036715</v>
      </c>
      <c r="K291" s="1" t="n">
        <v>0.000214066069582761</v>
      </c>
      <c r="L291" s="1" t="n">
        <v>0</v>
      </c>
      <c r="M291" s="1" t="n">
        <v>0</v>
      </c>
      <c r="N291" s="1" t="n">
        <v>0.589773107093173</v>
      </c>
      <c r="O291" s="1" t="n">
        <v>0.011279319993528</v>
      </c>
      <c r="P291" s="1" t="n">
        <v>0.267691433145048</v>
      </c>
      <c r="Q291" s="1" t="n">
        <v>0.00121074218807545</v>
      </c>
      <c r="S291" s="13" t="n">
        <v>150.747184432608</v>
      </c>
      <c r="T291" s="13" t="n">
        <v>1.66251591947291</v>
      </c>
      <c r="U291" s="13" t="n">
        <v>130.476315270538</v>
      </c>
      <c r="V291" s="13" t="n">
        <v>0.334999809442451</v>
      </c>
      <c r="W291" s="13" t="n">
        <v>17.9458334215351</v>
      </c>
      <c r="X291" s="13" t="n">
        <v>2.75961406852683</v>
      </c>
      <c r="Y291" s="13" t="n">
        <v>214.882767862705</v>
      </c>
      <c r="Z291" s="13" t="n">
        <v>21.2834803992549</v>
      </c>
      <c r="AA291" s="13" t="n">
        <v>183.547341529365</v>
      </c>
      <c r="AB291" s="13" t="n">
        <v>2.67796739134094</v>
      </c>
      <c r="AC291" s="13" t="n">
        <v>71.0604883824738</v>
      </c>
      <c r="AD291" s="13" t="n">
        <v>0.284558357103489</v>
      </c>
    </row>
    <row r="292" customFormat="false" ht="12.75" hidden="false" customHeight="false" outlineLevel="0" collapsed="false">
      <c r="A292" s="0" t="s">
        <v>360</v>
      </c>
      <c r="B292" s="10" t="s">
        <v>334</v>
      </c>
      <c r="C292" s="10" t="s">
        <v>340</v>
      </c>
      <c r="D292" s="0" t="s">
        <v>73</v>
      </c>
      <c r="E292" s="6" t="s">
        <v>341</v>
      </c>
      <c r="F292" s="0" t="s">
        <v>111</v>
      </c>
      <c r="G292" s="0" t="n">
        <v>2</v>
      </c>
      <c r="H292" s="1" t="n">
        <v>0.504887259412466</v>
      </c>
      <c r="I292" s="1" t="n">
        <v>0.00526190520483997</v>
      </c>
      <c r="J292" s="1" t="n">
        <v>0.334255231694436</v>
      </c>
      <c r="K292" s="1" t="n">
        <v>0.000551007897040519</v>
      </c>
      <c r="L292" s="1" t="n">
        <v>0</v>
      </c>
      <c r="M292" s="1" t="n">
        <v>0</v>
      </c>
      <c r="N292" s="1" t="n">
        <v>0.567812709258869</v>
      </c>
      <c r="O292" s="1" t="n">
        <v>0.00588618409908342</v>
      </c>
      <c r="P292" s="1" t="n">
        <v>0.252711013278342</v>
      </c>
      <c r="Q292" s="1" t="n">
        <v>0.000815128013902386</v>
      </c>
      <c r="S292" s="13" t="n">
        <v>169.535322074918</v>
      </c>
      <c r="T292" s="13" t="n">
        <v>0.940115155393457</v>
      </c>
      <c r="U292" s="13" t="n">
        <v>166.88321451894</v>
      </c>
      <c r="V292" s="13" t="n">
        <v>0.643305948360446</v>
      </c>
      <c r="W292" s="13" t="n">
        <v>25.451402691096</v>
      </c>
      <c r="X292" s="13" t="n">
        <v>2.05932444235714</v>
      </c>
      <c r="Y292" s="13" t="n">
        <v>275.45030391666</v>
      </c>
      <c r="Z292" s="13" t="n">
        <v>10.7878300652738</v>
      </c>
      <c r="AA292" s="13" t="n">
        <v>242.189184539448</v>
      </c>
      <c r="AB292" s="13" t="n">
        <v>2.04752853721907</v>
      </c>
      <c r="AC292" s="13" t="n">
        <v>88.0885784518895</v>
      </c>
      <c r="AD292" s="13" t="n">
        <v>0.0752486172996137</v>
      </c>
    </row>
    <row r="293" customFormat="false" ht="12.75" hidden="false" customHeight="false" outlineLevel="0" collapsed="false">
      <c r="A293" s="0" t="s">
        <v>361</v>
      </c>
      <c r="B293" s="10" t="s">
        <v>334</v>
      </c>
      <c r="C293" s="10" t="s">
        <v>340</v>
      </c>
      <c r="D293" s="0" t="s">
        <v>73</v>
      </c>
      <c r="E293" s="6" t="s">
        <v>341</v>
      </c>
      <c r="F293" s="0" t="s">
        <v>111</v>
      </c>
      <c r="G293" s="0" t="n">
        <v>2</v>
      </c>
      <c r="H293" s="1" t="n">
        <v>0.491712322737887</v>
      </c>
      <c r="I293" s="1" t="n">
        <v>0.00819459739434211</v>
      </c>
      <c r="J293" s="1" t="n">
        <v>0.340900860794323</v>
      </c>
      <c r="K293" s="1" t="n">
        <v>6.22838681391809E-006</v>
      </c>
      <c r="L293" s="1" t="n">
        <v>0</v>
      </c>
      <c r="M293" s="1" t="n">
        <v>0</v>
      </c>
      <c r="N293" s="1" t="n">
        <v>0.585277828714135</v>
      </c>
      <c r="O293" s="1" t="n">
        <v>0.00503885694712142</v>
      </c>
      <c r="P293" s="1" t="n">
        <v>0.258393944751317</v>
      </c>
      <c r="Q293" s="1" t="n">
        <v>0.000685611151393156</v>
      </c>
      <c r="S293" s="13" t="n">
        <v>154.723073445807</v>
      </c>
      <c r="T293" s="13" t="n">
        <v>0.214823313608074</v>
      </c>
      <c r="U293" s="13" t="n">
        <v>129.031372319421</v>
      </c>
      <c r="V293" s="13" t="n">
        <v>0.259808379774222</v>
      </c>
      <c r="W293" s="13" t="n">
        <v>19.1579101720806</v>
      </c>
      <c r="X293" s="13" t="n">
        <v>2.0981742836967</v>
      </c>
      <c r="Y293" s="13" t="n">
        <v>222.634483266046</v>
      </c>
      <c r="Z293" s="13" t="n">
        <v>1.50122827119481</v>
      </c>
      <c r="AA293" s="13" t="n">
        <v>178.880885353775</v>
      </c>
      <c r="AB293" s="13" t="n">
        <v>2.23996766594268</v>
      </c>
      <c r="AC293" s="13" t="n">
        <v>69.3724674116066</v>
      </c>
      <c r="AD293" s="13" t="n">
        <v>0.182415062524567</v>
      </c>
    </row>
    <row r="294" customFormat="false" ht="12.75" hidden="false" customHeight="false" outlineLevel="0" collapsed="false">
      <c r="A294" s="0" t="s">
        <v>362</v>
      </c>
      <c r="B294" s="10" t="s">
        <v>334</v>
      </c>
      <c r="C294" s="10" t="s">
        <v>340</v>
      </c>
      <c r="D294" s="0" t="s">
        <v>73</v>
      </c>
      <c r="E294" s="6" t="s">
        <v>341</v>
      </c>
      <c r="F294" s="0" t="s">
        <v>111</v>
      </c>
      <c r="G294" s="0" t="n">
        <v>2</v>
      </c>
      <c r="H294" s="1" t="n">
        <v>0.533144329280078</v>
      </c>
      <c r="I294" s="1" t="n">
        <v>0.00392672669508462</v>
      </c>
      <c r="J294" s="1" t="n">
        <v>0.334805513042476</v>
      </c>
      <c r="K294" s="1" t="n">
        <v>4.83954993317551E-005</v>
      </c>
      <c r="L294" s="1" t="n">
        <v>0.466231700124687</v>
      </c>
      <c r="M294" s="1" t="n">
        <v>0.00272783802807754</v>
      </c>
      <c r="N294" s="1" t="n">
        <v>0.599057558849382</v>
      </c>
      <c r="O294" s="1" t="n">
        <v>0.00979399346456501</v>
      </c>
      <c r="P294" s="1" t="n">
        <v>0.243585976602466</v>
      </c>
      <c r="Q294" s="1" t="n">
        <v>0.000921192601459229</v>
      </c>
      <c r="S294" s="13" t="n">
        <v>232.428920441228</v>
      </c>
      <c r="T294" s="13" t="n">
        <v>0.187845647924624</v>
      </c>
      <c r="U294" s="13" t="n">
        <v>191.243246918743</v>
      </c>
      <c r="V294" s="13" t="n">
        <v>0.169785674581567</v>
      </c>
      <c r="W294" s="13" t="n">
        <v>33.9262741237723</v>
      </c>
      <c r="X294" s="13" t="n">
        <v>0.411273689618451</v>
      </c>
      <c r="Y294" s="13" t="n">
        <v>293.789974143877</v>
      </c>
      <c r="Z294" s="13" t="n">
        <v>4.78407205254239</v>
      </c>
      <c r="AA294" s="13" t="n">
        <v>278.998505377826</v>
      </c>
      <c r="AB294" s="13" t="n">
        <v>3.52479689669566</v>
      </c>
      <c r="AC294" s="13" t="n">
        <v>106.277005519299</v>
      </c>
      <c r="AD294" s="13" t="n">
        <v>0.269660637481245</v>
      </c>
    </row>
    <row r="295" customFormat="false" ht="12.75" hidden="false" customHeight="false" outlineLevel="0" collapsed="false">
      <c r="A295" s="0" t="s">
        <v>363</v>
      </c>
      <c r="B295" s="10" t="s">
        <v>334</v>
      </c>
      <c r="C295" s="10" t="s">
        <v>340</v>
      </c>
      <c r="D295" s="0" t="s">
        <v>73</v>
      </c>
      <c r="E295" s="6" t="s">
        <v>341</v>
      </c>
      <c r="F295" s="0" t="s">
        <v>111</v>
      </c>
      <c r="G295" s="0" t="n">
        <v>2</v>
      </c>
      <c r="H295" s="1" t="n">
        <v>0.512816252641113</v>
      </c>
      <c r="I295" s="1" t="n">
        <v>0.010422601680287</v>
      </c>
      <c r="J295" s="1" t="n">
        <v>0.327284016362233</v>
      </c>
      <c r="K295" s="1" t="n">
        <v>0.00230971967248818</v>
      </c>
      <c r="L295" s="1" t="n">
        <v>0.318514332560083</v>
      </c>
      <c r="M295" s="1" t="n">
        <v>0.00133748700209722</v>
      </c>
      <c r="N295" s="1" t="n">
        <v>0.556166028169218</v>
      </c>
      <c r="O295" s="1" t="n">
        <v>0.000426791384554678</v>
      </c>
      <c r="P295" s="1" t="n">
        <v>0.243804850649721</v>
      </c>
      <c r="Q295" s="1" t="n">
        <v>0.00304303291030829</v>
      </c>
      <c r="S295" s="13" t="n">
        <v>231.45952915241</v>
      </c>
      <c r="T295" s="13" t="n">
        <v>3.14959482165443</v>
      </c>
      <c r="U295" s="13" t="n">
        <v>192.03822916399</v>
      </c>
      <c r="V295" s="13" t="n">
        <v>1.90908037584453</v>
      </c>
      <c r="W295" s="13" t="n">
        <v>45.5579841553299</v>
      </c>
      <c r="X295" s="13" t="n">
        <v>0.845102813381561</v>
      </c>
      <c r="Y295" s="13" t="n">
        <v>376.560098206229</v>
      </c>
      <c r="Z295" s="13" t="n">
        <v>2.1753926630348</v>
      </c>
      <c r="AA295" s="13" t="n">
        <v>269.374244958089</v>
      </c>
      <c r="AB295" s="13" t="n">
        <v>0.348432675812559</v>
      </c>
      <c r="AC295" s="13" t="n">
        <v>104.920574532664</v>
      </c>
      <c r="AD295" s="13" t="n">
        <v>0.296912150858321</v>
      </c>
    </row>
    <row r="296" customFormat="false" ht="12.75" hidden="false" customHeight="false" outlineLevel="0" collapsed="false">
      <c r="A296" s="0" t="s">
        <v>364</v>
      </c>
      <c r="B296" s="10" t="s">
        <v>334</v>
      </c>
      <c r="C296" s="10" t="s">
        <v>340</v>
      </c>
      <c r="D296" s="0" t="s">
        <v>73</v>
      </c>
      <c r="E296" s="6" t="s">
        <v>341</v>
      </c>
      <c r="F296" s="0" t="s">
        <v>111</v>
      </c>
      <c r="G296" s="0" t="n">
        <v>2</v>
      </c>
      <c r="H296" s="1" t="n">
        <v>0.456770239550855</v>
      </c>
      <c r="I296" s="1" t="n">
        <v>0.00625294488186976</v>
      </c>
      <c r="J296" s="1" t="n">
        <v>0.288958514166701</v>
      </c>
      <c r="K296" s="1" t="n">
        <v>0.00114958167965391</v>
      </c>
      <c r="L296" s="1" t="n">
        <v>0.308528020928168</v>
      </c>
      <c r="M296" s="1" t="n">
        <v>7.6683807472895E-005</v>
      </c>
      <c r="N296" s="1" t="n">
        <v>0.540527744929408</v>
      </c>
      <c r="O296" s="1" t="n">
        <v>0.00614883314704287</v>
      </c>
      <c r="P296" s="1" t="n">
        <v>0.215887692127627</v>
      </c>
      <c r="Q296" s="1" t="n">
        <v>0.0041375567763055</v>
      </c>
      <c r="S296" s="13" t="n">
        <v>252.19404287827</v>
      </c>
      <c r="T296" s="13" t="n">
        <v>0.183243345713569</v>
      </c>
      <c r="U296" s="13" t="n">
        <v>162.221829875638</v>
      </c>
      <c r="V296" s="13" t="n">
        <v>0.241686717798642</v>
      </c>
      <c r="W296" s="13" t="n">
        <v>41.3876909531982</v>
      </c>
      <c r="X296" s="13" t="n">
        <v>0.0145866547676284</v>
      </c>
      <c r="Y296" s="13" t="n">
        <v>347.774612515349</v>
      </c>
      <c r="Z296" s="13" t="n">
        <v>8.16543071380561</v>
      </c>
      <c r="AA296" s="13" t="n">
        <v>197.573622362421</v>
      </c>
      <c r="AB296" s="13" t="n">
        <v>1.68063617291936</v>
      </c>
      <c r="AC296" s="13" t="n">
        <v>86.6178217471202</v>
      </c>
      <c r="AD296" s="13" t="n">
        <v>0.0570011599653651</v>
      </c>
    </row>
    <row r="297" customFormat="false" ht="12.75" hidden="false" customHeight="false" outlineLevel="0" collapsed="false">
      <c r="A297" s="0" t="s">
        <v>365</v>
      </c>
      <c r="B297" s="10" t="s">
        <v>334</v>
      </c>
      <c r="C297" s="10" t="s">
        <v>340</v>
      </c>
      <c r="D297" s="0" t="s">
        <v>73</v>
      </c>
      <c r="E297" s="6" t="s">
        <v>341</v>
      </c>
      <c r="F297" s="0" t="s">
        <v>111</v>
      </c>
      <c r="G297" s="0" t="n">
        <v>2</v>
      </c>
      <c r="H297" s="1" t="n">
        <v>0.457082285943594</v>
      </c>
      <c r="I297" s="1" t="n">
        <v>3.92874787901608E-005</v>
      </c>
      <c r="J297" s="1" t="n">
        <v>0.295194388190787</v>
      </c>
      <c r="K297" s="1" t="n">
        <v>0.000815554840234712</v>
      </c>
      <c r="L297" s="1" t="n">
        <v>0</v>
      </c>
      <c r="M297" s="1" t="n">
        <v>0</v>
      </c>
      <c r="N297" s="1" t="n">
        <v>0.545707023002012</v>
      </c>
      <c r="O297" s="1" t="n">
        <v>0.00283061571725351</v>
      </c>
      <c r="P297" s="1" t="n">
        <v>0</v>
      </c>
      <c r="Q297" s="1" t="n">
        <v>0</v>
      </c>
      <c r="S297" s="13" t="n">
        <v>173.361778521396</v>
      </c>
      <c r="T297" s="13" t="n">
        <v>7.46678458092244</v>
      </c>
      <c r="U297" s="13" t="n">
        <v>77.8648287261348</v>
      </c>
      <c r="V297" s="13" t="n">
        <v>2.08909893465473</v>
      </c>
      <c r="W297" s="13" t="n">
        <v>12.1814597698238</v>
      </c>
      <c r="X297" s="13" t="n">
        <v>0.676513521947792</v>
      </c>
      <c r="Y297" s="13" t="n">
        <v>225.775306696561</v>
      </c>
      <c r="Z297" s="13" t="n">
        <v>25.8525453086942</v>
      </c>
      <c r="AA297" s="13" t="n">
        <v>125.087546079738</v>
      </c>
      <c r="AB297" s="13" t="n">
        <v>1.6713745772617</v>
      </c>
      <c r="AC297" s="13" t="n">
        <v>36.278402793265</v>
      </c>
      <c r="AD297" s="13" t="n">
        <v>3.07900000817815</v>
      </c>
    </row>
    <row r="298" customFormat="false" ht="12.75" hidden="false" customHeight="false" outlineLevel="0" collapsed="false">
      <c r="A298" s="0" t="s">
        <v>366</v>
      </c>
      <c r="B298" s="10" t="s">
        <v>334</v>
      </c>
      <c r="C298" s="10" t="s">
        <v>340</v>
      </c>
      <c r="D298" s="0" t="s">
        <v>349</v>
      </c>
      <c r="E298" s="6" t="s">
        <v>350</v>
      </c>
      <c r="F298" s="0" t="s">
        <v>111</v>
      </c>
      <c r="G298" s="0" t="n">
        <v>2</v>
      </c>
      <c r="H298" s="1" t="n">
        <v>0.408795212277926</v>
      </c>
      <c r="I298" s="1" t="n">
        <v>0.000200556473649027</v>
      </c>
      <c r="J298" s="1" t="n">
        <v>0.184259861711505</v>
      </c>
      <c r="K298" s="1" t="n">
        <v>0.000749537660044434</v>
      </c>
      <c r="L298" s="1" t="n">
        <v>0.3663549441034</v>
      </c>
      <c r="M298" s="1" t="n">
        <v>0.0216423901889219</v>
      </c>
      <c r="N298" s="1" t="n">
        <v>0.379247923929146</v>
      </c>
      <c r="O298" s="1" t="n">
        <v>0.00434814674914057</v>
      </c>
      <c r="P298" s="1" t="n">
        <v>0.126644703506357</v>
      </c>
      <c r="Q298" s="1" t="n">
        <v>0.00103684233432415</v>
      </c>
      <c r="S298" s="13" t="n">
        <v>858.181762516401</v>
      </c>
      <c r="T298" s="13" t="n">
        <v>5.75278094574539</v>
      </c>
      <c r="U298" s="13" t="n">
        <v>251.207072853471</v>
      </c>
      <c r="V298" s="13" t="n">
        <v>1.64537845498735</v>
      </c>
      <c r="W298" s="13" t="n">
        <v>75.6222733088372</v>
      </c>
      <c r="X298" s="13" t="n">
        <v>3.20701803987886</v>
      </c>
      <c r="Y298" s="13" t="n">
        <v>515.710013330721</v>
      </c>
      <c r="Z298" s="13" t="n">
        <v>13.1795728139263</v>
      </c>
      <c r="AA298" s="13" t="n">
        <v>240.346744694675</v>
      </c>
      <c r="AB298" s="13" t="n">
        <v>0.278010890823587</v>
      </c>
      <c r="AC298" s="13" t="n">
        <v>141.801224810992</v>
      </c>
      <c r="AD298" s="13" t="n">
        <v>1.06139542038246</v>
      </c>
    </row>
    <row r="299" customFormat="false" ht="12.75" hidden="false" customHeight="false" outlineLevel="0" collapsed="false">
      <c r="A299" s="0" t="s">
        <v>367</v>
      </c>
      <c r="B299" s="10" t="s">
        <v>334</v>
      </c>
      <c r="C299" s="10" t="s">
        <v>340</v>
      </c>
      <c r="D299" s="0" t="s">
        <v>349</v>
      </c>
      <c r="E299" s="6" t="s">
        <v>350</v>
      </c>
      <c r="F299" s="0" t="s">
        <v>111</v>
      </c>
      <c r="G299" s="0" t="n">
        <v>2</v>
      </c>
      <c r="H299" s="1" t="n">
        <v>0.422220374229875</v>
      </c>
      <c r="I299" s="1" t="n">
        <v>0.0030222923420197</v>
      </c>
      <c r="J299" s="1" t="n">
        <v>0.203952732678154</v>
      </c>
      <c r="K299" s="1" t="n">
        <v>0.000699297610858754</v>
      </c>
      <c r="L299" s="1" t="n">
        <v>0.373235215874328</v>
      </c>
      <c r="M299" s="1" t="n">
        <v>0.00108923711133136</v>
      </c>
      <c r="N299" s="1" t="n">
        <v>0.399135430522778</v>
      </c>
      <c r="O299" s="1" t="n">
        <v>0.00435210776145266</v>
      </c>
      <c r="P299" s="1" t="n">
        <v>0.166759826429807</v>
      </c>
      <c r="Q299" s="1" t="n">
        <v>0.00139099108435476</v>
      </c>
      <c r="S299" s="13" t="n">
        <v>616.224713732737</v>
      </c>
      <c r="T299" s="13" t="n">
        <v>6.57836028103029</v>
      </c>
      <c r="U299" s="13" t="n">
        <v>243.386619650862</v>
      </c>
      <c r="V299" s="13" t="n">
        <v>1.57924000274744</v>
      </c>
      <c r="W299" s="13" t="n">
        <v>63.270963083929</v>
      </c>
      <c r="X299" s="13" t="n">
        <v>0.175066598913922</v>
      </c>
      <c r="Y299" s="13" t="n">
        <v>433.10116297303</v>
      </c>
      <c r="Z299" s="13" t="n">
        <v>12.7209663141524</v>
      </c>
      <c r="AA299" s="13" t="n">
        <v>222.923629304617</v>
      </c>
      <c r="AB299" s="13" t="n">
        <v>0.305899832292089</v>
      </c>
      <c r="AC299" s="13" t="n">
        <v>120.654776211852</v>
      </c>
      <c r="AD299" s="13" t="n">
        <v>0.663724507417274</v>
      </c>
    </row>
    <row r="300" customFormat="false" ht="12.75" hidden="false" customHeight="false" outlineLevel="0" collapsed="false">
      <c r="A300" s="0" t="s">
        <v>368</v>
      </c>
      <c r="B300" s="10" t="s">
        <v>334</v>
      </c>
      <c r="C300" s="10" t="s">
        <v>340</v>
      </c>
      <c r="D300" s="0" t="s">
        <v>353</v>
      </c>
      <c r="E300" s="6" t="s">
        <v>354</v>
      </c>
      <c r="F300" s="0" t="s">
        <v>111</v>
      </c>
      <c r="G300" s="0" t="n">
        <v>2</v>
      </c>
      <c r="H300" s="1" t="n">
        <v>0.381475069672711</v>
      </c>
      <c r="I300" s="1" t="n">
        <v>0.00237586827761694</v>
      </c>
      <c r="J300" s="1" t="n">
        <v>0.161866136657878</v>
      </c>
      <c r="K300" s="1" t="n">
        <v>0.000895107970369533</v>
      </c>
      <c r="L300" s="1" t="n">
        <v>0.208934115532393</v>
      </c>
      <c r="M300" s="1" t="n">
        <v>0.000108275974786052</v>
      </c>
      <c r="N300" s="1" t="n">
        <v>0.454653498720687</v>
      </c>
      <c r="O300" s="1" t="n">
        <v>0.000316713776130931</v>
      </c>
      <c r="P300" s="1" t="n">
        <v>0.0906770881247315</v>
      </c>
      <c r="Q300" s="1" t="n">
        <v>0.00240041901820897</v>
      </c>
      <c r="S300" s="13" t="n">
        <v>842.257182752018</v>
      </c>
      <c r="T300" s="13" t="n">
        <v>6.42803432996874</v>
      </c>
      <c r="U300" s="13" t="n">
        <v>291.126024265733</v>
      </c>
      <c r="V300" s="13" t="n">
        <v>1.26918994052502</v>
      </c>
      <c r="W300" s="13" t="n">
        <v>86.9756403315406</v>
      </c>
      <c r="X300" s="13" t="n">
        <v>0.654922166927672</v>
      </c>
      <c r="Y300" s="13" t="n">
        <v>617.731030157106</v>
      </c>
      <c r="Z300" s="13" t="n">
        <v>28.2343081584054</v>
      </c>
      <c r="AA300" s="13" t="n">
        <v>311.428499846822</v>
      </c>
      <c r="AB300" s="13" t="n">
        <v>0.00575257238088875</v>
      </c>
      <c r="AC300" s="13" t="n">
        <v>253.803734580852</v>
      </c>
      <c r="AD300" s="13" t="n">
        <v>0.971652973191209</v>
      </c>
    </row>
    <row r="301" customFormat="false" ht="12.75" hidden="false" customHeight="false" outlineLevel="0" collapsed="false">
      <c r="A301" s="0" t="s">
        <v>369</v>
      </c>
      <c r="B301" s="10" t="s">
        <v>334</v>
      </c>
      <c r="C301" s="10" t="s">
        <v>340</v>
      </c>
      <c r="D301" s="0" t="s">
        <v>82</v>
      </c>
      <c r="E301" s="6" t="s">
        <v>83</v>
      </c>
      <c r="F301" s="0" t="s">
        <v>111</v>
      </c>
      <c r="G301" s="0" t="n">
        <v>2</v>
      </c>
      <c r="H301" s="1" t="n">
        <v>0.406060520200409</v>
      </c>
      <c r="I301" s="1" t="n">
        <v>0.00740790872838107</v>
      </c>
      <c r="J301" s="1" t="n">
        <v>0.27920073560796</v>
      </c>
      <c r="K301" s="1" t="n">
        <v>0.00277684470426536</v>
      </c>
      <c r="L301" s="1" t="n">
        <v>0.409386014190833</v>
      </c>
      <c r="M301" s="1" t="n">
        <v>0.00927798490476314</v>
      </c>
      <c r="N301" s="1" t="n">
        <v>0.588870627074522</v>
      </c>
      <c r="O301" s="1" t="n">
        <v>0.00192095962883778</v>
      </c>
      <c r="P301" s="1" t="n">
        <v>0.193702183973705</v>
      </c>
      <c r="Q301" s="1" t="n">
        <v>0.00316145393401209</v>
      </c>
      <c r="S301" s="13" t="n">
        <v>722.069252692762</v>
      </c>
      <c r="T301" s="13" t="n">
        <v>4.03649909468548</v>
      </c>
      <c r="U301" s="13" t="n">
        <v>228.281244036136</v>
      </c>
      <c r="V301" s="13" t="n">
        <v>0.43412614171313</v>
      </c>
      <c r="W301" s="13" t="n">
        <v>41.9631633836186</v>
      </c>
      <c r="X301" s="13" t="n">
        <v>0.357588520197786</v>
      </c>
      <c r="Y301" s="13" t="n">
        <v>446.749844449297</v>
      </c>
      <c r="Z301" s="13" t="n">
        <v>18.9664971400592</v>
      </c>
      <c r="AA301" s="13" t="n">
        <v>342.232180505944</v>
      </c>
      <c r="AB301" s="13" t="n">
        <v>0.346436489875483</v>
      </c>
      <c r="AC301" s="13" t="n">
        <v>137.041770400386</v>
      </c>
      <c r="AD301" s="13" t="n">
        <v>2.76986424009301</v>
      </c>
    </row>
  </sheetData>
  <mergeCells count="13">
    <mergeCell ref="H1:Q1"/>
    <mergeCell ref="S1:AD1"/>
    <mergeCell ref="H2:I2"/>
    <mergeCell ref="J2:K2"/>
    <mergeCell ref="L2:M2"/>
    <mergeCell ref="N2:O2"/>
    <mergeCell ref="P2:Q2"/>
    <mergeCell ref="S2:T2"/>
    <mergeCell ref="U2:V2"/>
    <mergeCell ref="W2:X2"/>
    <mergeCell ref="Y2:Z2"/>
    <mergeCell ref="AA2:AB2"/>
    <mergeCell ref="AC2:AD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0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4" ySplit="2" topLeftCell="G3" activePane="bottomRight" state="frozen"/>
      <selection pane="topLeft" activeCell="A1" activeCellId="0" sqref="A1"/>
      <selection pane="topRight" activeCell="G1" activeCellId="0" sqref="G1"/>
      <selection pane="bottomLeft" activeCell="A3" activeCellId="0" sqref="A3"/>
      <selection pane="bottomRight" activeCell="H22" activeCellId="0" sqref="H22"/>
    </sheetView>
  </sheetViews>
  <sheetFormatPr defaultColWidth="9.0546875" defaultRowHeight="12.75" zeroHeight="false" outlineLevelRow="0" outlineLevelCol="0"/>
  <cols>
    <col collapsed="false" customWidth="true" hidden="false" outlineLevel="0" max="1" min="1" style="0" width="10.28"/>
    <col collapsed="false" customWidth="true" hidden="false" outlineLevel="0" max="2" min="2" style="0" width="7.7"/>
    <col collapsed="false" customWidth="true" hidden="false" outlineLevel="0" max="3" min="3" style="0" width="14.56"/>
    <col collapsed="false" customWidth="true" hidden="false" outlineLevel="0" max="4" min="4" style="0" width="13.14"/>
    <col collapsed="false" customWidth="true" hidden="false" outlineLevel="0" max="5" min="5" style="7" width="4.14"/>
    <col collapsed="false" customWidth="true" hidden="false" outlineLevel="0" max="10" min="10" style="0" width="21.7"/>
    <col collapsed="false" customWidth="true" hidden="false" outlineLevel="0" max="11" min="11" style="0" width="6.85"/>
    <col collapsed="false" customWidth="true" hidden="false" outlineLevel="0" max="12" min="12" style="0" width="9.28"/>
    <col collapsed="false" customWidth="true" hidden="false" outlineLevel="0" max="13" min="13" style="0" width="8.28"/>
    <col collapsed="false" customWidth="true" hidden="false" outlineLevel="0" max="14" min="14" style="0" width="27.99"/>
  </cols>
  <sheetData>
    <row r="1" customFormat="false" ht="12.75" hidden="false" customHeight="false" outlineLevel="0" collapsed="false">
      <c r="H1" s="5" t="s">
        <v>370</v>
      </c>
      <c r="I1" s="5"/>
      <c r="J1" s="5"/>
      <c r="L1" s="5" t="s">
        <v>371</v>
      </c>
      <c r="M1" s="5"/>
      <c r="N1" s="5"/>
      <c r="O1" s="0" t="s">
        <v>372</v>
      </c>
      <c r="P1" s="0" t="s">
        <v>372</v>
      </c>
      <c r="Q1" s="0" t="s">
        <v>372</v>
      </c>
    </row>
    <row r="2" customFormat="false" ht="12.75" hidden="false" customHeight="false" outlineLevel="0" collapsed="false">
      <c r="A2" s="0" t="s">
        <v>373</v>
      </c>
      <c r="B2" s="0" t="s">
        <v>13</v>
      </c>
      <c r="C2" s="0" t="s">
        <v>11</v>
      </c>
      <c r="D2" s="0" t="s">
        <v>10</v>
      </c>
      <c r="E2" s="7" t="s">
        <v>14</v>
      </c>
      <c r="F2" s="0" t="s">
        <v>374</v>
      </c>
      <c r="G2" s="0" t="s">
        <v>375</v>
      </c>
      <c r="H2" s="0" t="s">
        <v>376</v>
      </c>
      <c r="I2" s="25" t="s">
        <v>377</v>
      </c>
      <c r="J2" s="0" t="s">
        <v>378</v>
      </c>
      <c r="L2" s="0" t="s">
        <v>379</v>
      </c>
      <c r="M2" s="25" t="s">
        <v>377</v>
      </c>
      <c r="N2" s="0" t="s">
        <v>378</v>
      </c>
      <c r="O2" s="0" t="s">
        <v>380</v>
      </c>
      <c r="P2" s="0" t="s">
        <v>381</v>
      </c>
      <c r="Q2" s="0" t="s">
        <v>382</v>
      </c>
    </row>
    <row r="3" customFormat="false" ht="12.75" hidden="false" customHeight="false" outlineLevel="0" collapsed="false">
      <c r="A3" s="0" t="s">
        <v>2</v>
      </c>
      <c r="B3" s="0" t="s">
        <v>22</v>
      </c>
      <c r="C3" s="0" t="s">
        <v>383</v>
      </c>
      <c r="D3" s="25" t="s">
        <v>384</v>
      </c>
      <c r="E3" s="7" t="n">
        <v>8</v>
      </c>
      <c r="F3" s="0" t="n">
        <v>0.6818</v>
      </c>
      <c r="G3" s="0" t="n">
        <v>0.0277</v>
      </c>
      <c r="L3" s="0" t="n">
        <v>0.68</v>
      </c>
      <c r="O3" s="0" t="s">
        <v>385</v>
      </c>
      <c r="P3" s="0" t="s">
        <v>385</v>
      </c>
      <c r="Q3" s="0" t="s">
        <v>385</v>
      </c>
    </row>
    <row r="4" customFormat="false" ht="12.75" hidden="false" customHeight="false" outlineLevel="0" collapsed="false">
      <c r="D4" s="25" t="s">
        <v>386</v>
      </c>
      <c r="E4" s="7" t="n">
        <v>8</v>
      </c>
      <c r="F4" s="0" t="n">
        <v>0.6748</v>
      </c>
      <c r="G4" s="0" t="n">
        <v>0.0324</v>
      </c>
      <c r="H4" s="0" t="n">
        <v>0.46</v>
      </c>
      <c r="I4" s="0" t="n">
        <v>0.65</v>
      </c>
      <c r="J4" s="25" t="s">
        <v>387</v>
      </c>
      <c r="L4" s="0" t="n">
        <v>0.68</v>
      </c>
      <c r="M4" s="0" t="n">
        <v>0.63</v>
      </c>
      <c r="N4" s="0" t="s">
        <v>388</v>
      </c>
      <c r="O4" s="0" t="s">
        <v>385</v>
      </c>
      <c r="P4" s="0" t="s">
        <v>385</v>
      </c>
      <c r="Q4" s="0" t="s">
        <v>385</v>
      </c>
      <c r="R4" s="25"/>
    </row>
    <row r="6" customFormat="false" ht="12.75" hidden="false" customHeight="false" outlineLevel="0" collapsed="false">
      <c r="A6" s="0" t="s">
        <v>2</v>
      </c>
      <c r="B6" s="0" t="s">
        <v>389</v>
      </c>
      <c r="C6" s="0" t="s">
        <v>383</v>
      </c>
      <c r="D6" s="25" t="s">
        <v>384</v>
      </c>
      <c r="E6" s="7" t="n">
        <v>8</v>
      </c>
      <c r="F6" s="0" t="n">
        <v>0.6294</v>
      </c>
      <c r="G6" s="0" t="n">
        <v>0.0595</v>
      </c>
      <c r="L6" s="0" t="n">
        <v>0.643</v>
      </c>
      <c r="O6" s="0" t="s">
        <v>14</v>
      </c>
      <c r="P6" s="0" t="s">
        <v>385</v>
      </c>
      <c r="Q6" s="0" t="s">
        <v>14</v>
      </c>
    </row>
    <row r="7" customFormat="false" ht="12.75" hidden="false" customHeight="false" outlineLevel="0" collapsed="false">
      <c r="D7" s="25" t="s">
        <v>386</v>
      </c>
      <c r="E7" s="7" t="n">
        <v>8</v>
      </c>
      <c r="F7" s="0" t="n">
        <v>0.5889</v>
      </c>
      <c r="G7" s="0" t="n">
        <v>0.0363</v>
      </c>
      <c r="H7" s="0" t="n">
        <v>1.64</v>
      </c>
      <c r="I7" s="0" t="n">
        <v>0.128</v>
      </c>
      <c r="J7" s="25" t="s">
        <v>387</v>
      </c>
      <c r="L7" s="0" t="n">
        <v>0.5835</v>
      </c>
      <c r="M7" s="0" t="n">
        <v>0.1563</v>
      </c>
      <c r="N7" s="25" t="s">
        <v>387</v>
      </c>
      <c r="O7" s="0" t="s">
        <v>385</v>
      </c>
      <c r="P7" s="0" t="s">
        <v>385</v>
      </c>
      <c r="Q7" s="0" t="s">
        <v>385</v>
      </c>
    </row>
    <row r="9" customFormat="false" ht="12.75" hidden="false" customHeight="false" outlineLevel="0" collapsed="false">
      <c r="A9" s="0" t="s">
        <v>2</v>
      </c>
      <c r="B9" s="0" t="s">
        <v>22</v>
      </c>
      <c r="C9" s="0" t="s">
        <v>76</v>
      </c>
      <c r="D9" s="25" t="s">
        <v>384</v>
      </c>
      <c r="E9" s="7" t="n">
        <v>8</v>
      </c>
      <c r="F9" s="0" t="n">
        <v>0.6903</v>
      </c>
      <c r="G9" s="0" t="n">
        <v>0.0153</v>
      </c>
      <c r="L9" s="0" t="n">
        <v>0.689</v>
      </c>
      <c r="O9" s="0" t="s">
        <v>385</v>
      </c>
      <c r="P9" s="0" t="s">
        <v>385</v>
      </c>
      <c r="Q9" s="0" t="s">
        <v>385</v>
      </c>
    </row>
    <row r="10" customFormat="false" ht="12.75" hidden="false" customHeight="false" outlineLevel="0" collapsed="false">
      <c r="D10" s="25" t="s">
        <v>386</v>
      </c>
      <c r="E10" s="7" t="n">
        <v>8</v>
      </c>
      <c r="F10" s="0" t="n">
        <v>0.6761</v>
      </c>
      <c r="G10" s="0" t="n">
        <v>0.015</v>
      </c>
      <c r="H10" s="0" t="n">
        <v>1.87</v>
      </c>
      <c r="I10" s="0" t="n">
        <v>0.084</v>
      </c>
      <c r="J10" s="25" t="s">
        <v>387</v>
      </c>
      <c r="L10" s="0" t="n">
        <v>0.674</v>
      </c>
      <c r="M10" s="0" t="n">
        <v>0.1893</v>
      </c>
      <c r="N10" s="25" t="s">
        <v>387</v>
      </c>
      <c r="O10" s="0" t="s">
        <v>385</v>
      </c>
      <c r="P10" s="0" t="s">
        <v>385</v>
      </c>
      <c r="Q10" s="0" t="s">
        <v>385</v>
      </c>
      <c r="R10" s="25"/>
    </row>
    <row r="12" customFormat="false" ht="12.75" hidden="false" customHeight="false" outlineLevel="0" collapsed="false">
      <c r="A12" s="0" t="s">
        <v>2</v>
      </c>
      <c r="B12" s="0" t="s">
        <v>389</v>
      </c>
      <c r="C12" s="0" t="s">
        <v>76</v>
      </c>
      <c r="D12" s="25" t="s">
        <v>384</v>
      </c>
      <c r="E12" s="7" t="n">
        <v>8</v>
      </c>
      <c r="F12" s="0" t="n">
        <v>0.5304</v>
      </c>
      <c r="G12" s="0" t="n">
        <v>0.0496</v>
      </c>
      <c r="L12" s="0" t="n">
        <v>0.5185</v>
      </c>
      <c r="O12" s="0" t="s">
        <v>14</v>
      </c>
      <c r="P12" s="0" t="s">
        <v>14</v>
      </c>
      <c r="Q12" s="0" t="s">
        <v>14</v>
      </c>
    </row>
    <row r="13" customFormat="false" ht="12.75" hidden="false" customHeight="false" outlineLevel="0" collapsed="false">
      <c r="D13" s="25" t="s">
        <v>386</v>
      </c>
      <c r="E13" s="7" t="n">
        <v>8</v>
      </c>
      <c r="F13" s="0" t="n">
        <v>0.595</v>
      </c>
      <c r="G13" s="0" t="n">
        <v>0.0462</v>
      </c>
      <c r="H13" s="0" t="n">
        <v>-2.7</v>
      </c>
      <c r="I13" s="0" t="n">
        <v>0.018</v>
      </c>
      <c r="J13" s="25" t="s">
        <v>386</v>
      </c>
      <c r="L13" s="0" t="n">
        <v>0.5815</v>
      </c>
      <c r="M13" s="0" t="n">
        <v>0.0239</v>
      </c>
      <c r="N13" s="25" t="s">
        <v>386</v>
      </c>
      <c r="O13" s="0" t="s">
        <v>385</v>
      </c>
      <c r="P13" s="0" t="s">
        <v>385</v>
      </c>
      <c r="Q13" s="0" t="s">
        <v>385</v>
      </c>
    </row>
    <row r="15" customFormat="false" ht="12.75" hidden="false" customHeight="false" outlineLevel="0" collapsed="false">
      <c r="A15" s="0" t="s">
        <v>2</v>
      </c>
      <c r="B15" s="0" t="s">
        <v>22</v>
      </c>
      <c r="C15" s="0" t="s">
        <v>390</v>
      </c>
      <c r="D15" s="25" t="s">
        <v>384</v>
      </c>
      <c r="E15" s="7" t="n">
        <v>2</v>
      </c>
      <c r="F15" s="0" t="n">
        <v>0.651</v>
      </c>
      <c r="G15" s="0" t="n">
        <v>0.0269</v>
      </c>
      <c r="L15" s="0" t="n">
        <v>0.651</v>
      </c>
      <c r="O15" s="0" t="s">
        <v>385</v>
      </c>
      <c r="P15" s="0" t="s">
        <v>385</v>
      </c>
      <c r="Q15" s="0" t="s">
        <v>385</v>
      </c>
    </row>
    <row r="16" customFormat="false" ht="12.75" hidden="false" customHeight="false" outlineLevel="0" collapsed="false">
      <c r="D16" s="25" t="s">
        <v>386</v>
      </c>
      <c r="E16" s="7" t="n">
        <v>8</v>
      </c>
      <c r="F16" s="0" t="n">
        <v>0.6099</v>
      </c>
      <c r="G16" s="0" t="n">
        <v>0.0377</v>
      </c>
      <c r="H16" s="0" t="n">
        <v>1.77</v>
      </c>
      <c r="I16" s="0" t="n">
        <v>0.219</v>
      </c>
      <c r="J16" s="25" t="s">
        <v>387</v>
      </c>
      <c r="L16" s="0" t="n">
        <v>0.625</v>
      </c>
      <c r="M16" s="0" t="n">
        <v>0.151</v>
      </c>
      <c r="N16" s="25" t="s">
        <v>387</v>
      </c>
      <c r="O16" s="0" t="s">
        <v>14</v>
      </c>
      <c r="P16" s="0" t="s">
        <v>14</v>
      </c>
      <c r="Q16" s="0" t="s">
        <v>14</v>
      </c>
      <c r="R16" s="25"/>
    </row>
    <row r="18" customFormat="false" ht="12.75" hidden="false" customHeight="false" outlineLevel="0" collapsed="false">
      <c r="A18" s="0" t="s">
        <v>2</v>
      </c>
      <c r="B18" s="0" t="s">
        <v>389</v>
      </c>
      <c r="C18" s="0" t="s">
        <v>390</v>
      </c>
      <c r="D18" s="25" t="s">
        <v>384</v>
      </c>
      <c r="E18" s="7" t="n">
        <v>2</v>
      </c>
      <c r="F18" s="0" t="n">
        <v>0.4465</v>
      </c>
      <c r="G18" s="0" t="n">
        <v>0.00354</v>
      </c>
      <c r="L18" s="0" t="n">
        <v>0.4465</v>
      </c>
      <c r="O18" s="0" t="s">
        <v>385</v>
      </c>
      <c r="P18" s="0" t="s">
        <v>385</v>
      </c>
      <c r="Q18" s="0" t="s">
        <v>385</v>
      </c>
    </row>
    <row r="19" customFormat="false" ht="12.75" hidden="false" customHeight="false" outlineLevel="0" collapsed="false">
      <c r="D19" s="25" t="s">
        <v>386</v>
      </c>
      <c r="E19" s="7" t="n">
        <v>8</v>
      </c>
      <c r="F19" s="0" t="n">
        <v>0.5174</v>
      </c>
      <c r="G19" s="0" t="n">
        <v>0.0432</v>
      </c>
      <c r="H19" s="0" t="n">
        <v>-4.58</v>
      </c>
      <c r="I19" s="0" t="n">
        <v>0.003</v>
      </c>
      <c r="J19" s="25" t="s">
        <v>386</v>
      </c>
      <c r="L19" s="0" t="n">
        <v>0.53</v>
      </c>
      <c r="M19" s="0" t="n">
        <v>0.0502</v>
      </c>
      <c r="N19" s="25" t="s">
        <v>391</v>
      </c>
      <c r="O19" s="0" t="s">
        <v>385</v>
      </c>
      <c r="P19" s="0" t="s">
        <v>385</v>
      </c>
      <c r="Q19" s="0" t="s">
        <v>385</v>
      </c>
    </row>
    <row r="21" customFormat="false" ht="12.75" hidden="false" customHeight="false" outlineLevel="0" collapsed="false">
      <c r="A21" s="0" t="s">
        <v>2</v>
      </c>
      <c r="B21" s="0" t="s">
        <v>22</v>
      </c>
      <c r="C21" s="0" t="s">
        <v>201</v>
      </c>
      <c r="D21" s="25" t="s">
        <v>384</v>
      </c>
      <c r="E21" s="7" t="n">
        <v>6</v>
      </c>
      <c r="F21" s="0" t="n">
        <v>0.59233</v>
      </c>
      <c r="G21" s="0" t="n">
        <v>0.00776</v>
      </c>
      <c r="L21" s="0" t="n">
        <v>0.59</v>
      </c>
      <c r="O21" s="0" t="s">
        <v>385</v>
      </c>
      <c r="P21" s="0" t="s">
        <v>385</v>
      </c>
      <c r="Q21" s="0" t="s">
        <v>385</v>
      </c>
    </row>
    <row r="22" customFormat="false" ht="12.75" hidden="false" customHeight="false" outlineLevel="0" collapsed="false">
      <c r="D22" s="25" t="s">
        <v>386</v>
      </c>
      <c r="E22" s="7" t="n">
        <v>6</v>
      </c>
      <c r="F22" s="0" t="n">
        <v>0.5235</v>
      </c>
      <c r="G22" s="0" t="n">
        <v>0.0473</v>
      </c>
      <c r="H22" s="0" t="n">
        <v>3.52</v>
      </c>
      <c r="I22" s="0" t="n">
        <v>0.017</v>
      </c>
      <c r="J22" s="25" t="s">
        <v>384</v>
      </c>
      <c r="L22" s="0" t="n">
        <v>0.5495</v>
      </c>
      <c r="M22" s="0" t="n">
        <v>0.0051</v>
      </c>
      <c r="N22" s="25" t="s">
        <v>384</v>
      </c>
      <c r="O22" s="0" t="s">
        <v>14</v>
      </c>
      <c r="P22" s="0" t="s">
        <v>14</v>
      </c>
      <c r="Q22" s="0" t="s">
        <v>14</v>
      </c>
      <c r="R22" s="25"/>
    </row>
    <row r="24" customFormat="false" ht="12.75" hidden="false" customHeight="false" outlineLevel="0" collapsed="false">
      <c r="A24" s="0" t="s">
        <v>2</v>
      </c>
      <c r="B24" s="0" t="s">
        <v>389</v>
      </c>
      <c r="C24" s="0" t="s">
        <v>201</v>
      </c>
      <c r="D24" s="25" t="s">
        <v>384</v>
      </c>
      <c r="E24" s="7" t="n">
        <v>6</v>
      </c>
      <c r="F24" s="0" t="n">
        <v>0.50717</v>
      </c>
      <c r="G24" s="0" t="n">
        <v>0.00376</v>
      </c>
      <c r="L24" s="0" t="n">
        <v>0.507</v>
      </c>
      <c r="O24" s="0" t="s">
        <v>385</v>
      </c>
      <c r="P24" s="0" t="s">
        <v>385</v>
      </c>
      <c r="Q24" s="0" t="s">
        <v>385</v>
      </c>
    </row>
    <row r="25" customFormat="false" ht="12.75" hidden="false" customHeight="false" outlineLevel="0" collapsed="false">
      <c r="D25" s="25" t="s">
        <v>386</v>
      </c>
      <c r="E25" s="7" t="n">
        <v>6</v>
      </c>
      <c r="F25" s="0" t="n">
        <v>0.415</v>
      </c>
      <c r="G25" s="0" t="n">
        <v>0.00283</v>
      </c>
      <c r="H25" s="0" t="n">
        <v>47.95</v>
      </c>
      <c r="I25" s="0" t="n">
        <v>0</v>
      </c>
      <c r="J25" s="25" t="s">
        <v>384</v>
      </c>
      <c r="L25" s="0" t="n">
        <v>0.4145</v>
      </c>
      <c r="M25" s="0" t="n">
        <v>0.0051</v>
      </c>
      <c r="N25" s="25" t="s">
        <v>384</v>
      </c>
      <c r="O25" s="0" t="s">
        <v>385</v>
      </c>
      <c r="P25" s="0" t="s">
        <v>385</v>
      </c>
      <c r="Q25" s="0" t="s">
        <v>385</v>
      </c>
    </row>
    <row r="26" customFormat="false" ht="12.75" hidden="false" customHeight="false" outlineLevel="0" collapsed="false">
      <c r="J26" s="26" t="s">
        <v>392</v>
      </c>
      <c r="N26" s="26" t="s">
        <v>393</v>
      </c>
    </row>
    <row r="28" customFormat="false" ht="12.75" hidden="false" customHeight="false" outlineLevel="0" collapsed="false">
      <c r="A28" s="0" t="s">
        <v>3</v>
      </c>
      <c r="B28" s="0" t="s">
        <v>22</v>
      </c>
      <c r="C28" s="0" t="s">
        <v>383</v>
      </c>
      <c r="D28" s="25" t="s">
        <v>384</v>
      </c>
      <c r="E28" s="7" t="n">
        <v>8</v>
      </c>
      <c r="F28" s="0" t="n">
        <v>0.4636</v>
      </c>
      <c r="G28" s="0" t="n">
        <v>0.0736</v>
      </c>
      <c r="L28" s="0" t="n">
        <v>0.4795</v>
      </c>
      <c r="R28" s="25"/>
    </row>
    <row r="29" customFormat="false" ht="12.75" hidden="false" customHeight="false" outlineLevel="0" collapsed="false">
      <c r="D29" s="25" t="s">
        <v>386</v>
      </c>
      <c r="E29" s="7" t="n">
        <v>8</v>
      </c>
      <c r="F29" s="0" t="n">
        <v>0.391</v>
      </c>
      <c r="G29" s="0" t="n">
        <v>0.0127</v>
      </c>
      <c r="H29" s="0" t="n">
        <v>2.75</v>
      </c>
      <c r="I29" s="0" t="n">
        <v>0.028</v>
      </c>
      <c r="J29" s="25" t="s">
        <v>384</v>
      </c>
      <c r="L29" s="0" t="n">
        <v>0.3935</v>
      </c>
      <c r="M29" s="0" t="n">
        <v>0.1036</v>
      </c>
      <c r="N29" s="25" t="s">
        <v>387</v>
      </c>
    </row>
    <row r="31" customFormat="false" ht="12.75" hidden="false" customHeight="false" outlineLevel="0" collapsed="false">
      <c r="A31" s="0" t="s">
        <v>3</v>
      </c>
      <c r="B31" s="0" t="s">
        <v>389</v>
      </c>
      <c r="C31" s="0" t="s">
        <v>383</v>
      </c>
      <c r="D31" s="25" t="s">
        <v>384</v>
      </c>
      <c r="E31" s="7" t="n">
        <v>8</v>
      </c>
      <c r="F31" s="0" t="n">
        <v>0.3573</v>
      </c>
      <c r="G31" s="0" t="n">
        <v>0.0582</v>
      </c>
      <c r="L31" s="0" t="n">
        <v>381</v>
      </c>
    </row>
    <row r="32" customFormat="false" ht="12.75" hidden="false" customHeight="false" outlineLevel="0" collapsed="false">
      <c r="D32" s="25" t="s">
        <v>386</v>
      </c>
      <c r="E32" s="7" t="n">
        <v>8</v>
      </c>
      <c r="F32" s="0" t="n">
        <v>0.3404</v>
      </c>
      <c r="G32" s="0" t="n">
        <v>0.0341</v>
      </c>
      <c r="H32" s="0" t="n">
        <v>0.71</v>
      </c>
      <c r="I32" s="0" t="n">
        <v>0.494</v>
      </c>
      <c r="J32" s="25" t="s">
        <v>387</v>
      </c>
      <c r="L32" s="0" t="n">
        <v>0.3455</v>
      </c>
      <c r="M32" s="0" t="n">
        <v>0.2701</v>
      </c>
      <c r="N32" s="25" t="s">
        <v>387</v>
      </c>
    </row>
    <row r="34" customFormat="false" ht="12.75" hidden="false" customHeight="false" outlineLevel="0" collapsed="false">
      <c r="A34" s="0" t="s">
        <v>3</v>
      </c>
      <c r="B34" s="0" t="s">
        <v>22</v>
      </c>
      <c r="C34" s="0" t="s">
        <v>76</v>
      </c>
      <c r="D34" s="25" t="s">
        <v>384</v>
      </c>
      <c r="E34" s="7" t="n">
        <v>8</v>
      </c>
      <c r="F34" s="0" t="n">
        <v>0.3948</v>
      </c>
      <c r="G34" s="0" t="n">
        <v>0.0226</v>
      </c>
      <c r="L34" s="0" t="n">
        <v>0.3965</v>
      </c>
      <c r="R34" s="25"/>
    </row>
    <row r="35" customFormat="false" ht="12.75" hidden="false" customHeight="false" outlineLevel="0" collapsed="false">
      <c r="D35" s="25" t="s">
        <v>386</v>
      </c>
      <c r="E35" s="7" t="n">
        <v>8</v>
      </c>
      <c r="F35" s="0" t="n">
        <v>0.33163</v>
      </c>
      <c r="G35" s="0" t="n">
        <v>0.00785</v>
      </c>
      <c r="H35" s="0" t="n">
        <v>7.46</v>
      </c>
      <c r="I35" s="0" t="n">
        <v>0</v>
      </c>
      <c r="J35" s="25" t="s">
        <v>384</v>
      </c>
      <c r="L35" s="0" t="n">
        <v>0.3335</v>
      </c>
      <c r="M35" s="0" t="n">
        <v>0.0009</v>
      </c>
      <c r="N35" s="25" t="s">
        <v>384</v>
      </c>
    </row>
    <row r="37" customFormat="false" ht="12.75" hidden="false" customHeight="false" outlineLevel="0" collapsed="false">
      <c r="A37" s="0" t="s">
        <v>3</v>
      </c>
      <c r="B37" s="0" t="s">
        <v>389</v>
      </c>
      <c r="C37" s="0" t="s">
        <v>76</v>
      </c>
      <c r="D37" s="25" t="s">
        <v>384</v>
      </c>
      <c r="E37" s="7" t="n">
        <v>8</v>
      </c>
      <c r="F37" s="0" t="n">
        <v>0.3131</v>
      </c>
      <c r="G37" s="0" t="n">
        <v>0.0408</v>
      </c>
      <c r="L37" s="0" t="n">
        <v>0.3005</v>
      </c>
    </row>
    <row r="38" customFormat="false" ht="12.75" hidden="false" customHeight="false" outlineLevel="0" collapsed="false">
      <c r="D38" s="25" t="s">
        <v>386</v>
      </c>
      <c r="E38" s="7" t="n">
        <v>8</v>
      </c>
      <c r="F38" s="0" t="n">
        <v>0.2939</v>
      </c>
      <c r="G38" s="0" t="n">
        <v>0.0128</v>
      </c>
      <c r="H38" s="0" t="n">
        <v>1.27</v>
      </c>
      <c r="I38" s="0" t="n">
        <v>0.238</v>
      </c>
      <c r="J38" s="25" t="s">
        <v>387</v>
      </c>
      <c r="L38" s="0" t="n">
        <v>0.2955</v>
      </c>
      <c r="M38" s="0" t="n">
        <v>0.5635</v>
      </c>
      <c r="N38" s="25" t="s">
        <v>387</v>
      </c>
    </row>
    <row r="40" customFormat="false" ht="12.75" hidden="false" customHeight="false" outlineLevel="0" collapsed="false">
      <c r="A40" s="0" t="s">
        <v>3</v>
      </c>
      <c r="B40" s="0" t="s">
        <v>22</v>
      </c>
      <c r="C40" s="0" t="s">
        <v>390</v>
      </c>
      <c r="D40" s="25" t="s">
        <v>384</v>
      </c>
      <c r="E40" s="7" t="n">
        <v>2</v>
      </c>
      <c r="F40" s="0" t="n">
        <v>0.3775</v>
      </c>
      <c r="G40" s="0" t="n">
        <v>0.0728</v>
      </c>
      <c r="L40" s="0" t="n">
        <v>0.3775</v>
      </c>
      <c r="R40" s="25"/>
    </row>
    <row r="41" customFormat="false" ht="12.75" hidden="false" customHeight="false" outlineLevel="0" collapsed="false">
      <c r="D41" s="25" t="s">
        <v>386</v>
      </c>
      <c r="E41" s="7" t="n">
        <v>8</v>
      </c>
      <c r="F41" s="0" t="n">
        <v>0.2986</v>
      </c>
      <c r="G41" s="0" t="n">
        <v>0.0284</v>
      </c>
      <c r="H41" s="0" t="n">
        <v>1.5</v>
      </c>
      <c r="I41" s="0" t="n">
        <v>0.374</v>
      </c>
      <c r="J41" s="25" t="s">
        <v>387</v>
      </c>
      <c r="L41" s="0" t="n">
        <v>0.311</v>
      </c>
      <c r="M41" s="0" t="n">
        <v>0.0896</v>
      </c>
      <c r="N41" s="25" t="s">
        <v>387</v>
      </c>
      <c r="O41" s="0" t="s">
        <v>14</v>
      </c>
      <c r="P41" s="0" t="s">
        <v>385</v>
      </c>
      <c r="Q41" s="0" t="s">
        <v>385</v>
      </c>
    </row>
    <row r="43" customFormat="false" ht="12.75" hidden="false" customHeight="false" outlineLevel="0" collapsed="false">
      <c r="A43" s="0" t="s">
        <v>3</v>
      </c>
      <c r="B43" s="0" t="s">
        <v>389</v>
      </c>
      <c r="C43" s="0" t="s">
        <v>390</v>
      </c>
      <c r="D43" s="25" t="s">
        <v>384</v>
      </c>
      <c r="E43" s="7" t="n">
        <v>2</v>
      </c>
      <c r="F43" s="0" t="n">
        <v>0.271</v>
      </c>
      <c r="G43" s="0" t="n">
        <v>0.0198</v>
      </c>
      <c r="L43" s="0" t="n">
        <v>0.271</v>
      </c>
    </row>
    <row r="44" customFormat="false" ht="12.75" hidden="false" customHeight="false" outlineLevel="0" collapsed="false">
      <c r="D44" s="25" t="s">
        <v>386</v>
      </c>
      <c r="E44" s="7" t="n">
        <v>8</v>
      </c>
      <c r="F44" s="0" t="n">
        <v>0.2405</v>
      </c>
      <c r="G44" s="0" t="n">
        <v>0.0311</v>
      </c>
      <c r="H44" s="0" t="n">
        <v>1.71</v>
      </c>
      <c r="I44" s="0" t="n">
        <v>0.229</v>
      </c>
      <c r="J44" s="25" t="s">
        <v>387</v>
      </c>
      <c r="L44" s="0" t="n">
        <v>0.2435</v>
      </c>
      <c r="M44" s="0" t="n">
        <v>0.3608</v>
      </c>
      <c r="N44" s="25" t="s">
        <v>387</v>
      </c>
      <c r="O44" s="0" t="s">
        <v>14</v>
      </c>
      <c r="P44" s="0" t="s">
        <v>385</v>
      </c>
      <c r="Q44" s="0" t="s">
        <v>385</v>
      </c>
    </row>
    <row r="46" customFormat="false" ht="12.75" hidden="false" customHeight="false" outlineLevel="0" collapsed="false">
      <c r="A46" s="0" t="s">
        <v>3</v>
      </c>
      <c r="B46" s="0" t="s">
        <v>22</v>
      </c>
      <c r="C46" s="0" t="s">
        <v>201</v>
      </c>
      <c r="D46" s="25" t="s">
        <v>384</v>
      </c>
      <c r="E46" s="7" t="n">
        <v>6</v>
      </c>
      <c r="F46" s="0" t="n">
        <v>0.2468</v>
      </c>
      <c r="G46" s="0" t="n">
        <v>0.0161</v>
      </c>
      <c r="L46" s="0" t="n">
        <v>0.2375</v>
      </c>
      <c r="R46" s="25"/>
    </row>
    <row r="47" customFormat="false" ht="12.75" hidden="false" customHeight="false" outlineLevel="0" collapsed="false">
      <c r="D47" s="25" t="s">
        <v>386</v>
      </c>
      <c r="E47" s="7" t="n">
        <v>6</v>
      </c>
      <c r="F47" s="0" t="n">
        <v>0.2212</v>
      </c>
      <c r="G47" s="0" t="n">
        <v>0.0113</v>
      </c>
      <c r="H47" s="0" t="n">
        <v>3.2</v>
      </c>
      <c r="I47" s="0" t="n">
        <v>0.013</v>
      </c>
      <c r="J47" s="25" t="s">
        <v>384</v>
      </c>
      <c r="L47" s="0" t="n">
        <v>0.223</v>
      </c>
      <c r="M47" s="0" t="n">
        <v>0.0065</v>
      </c>
      <c r="N47" s="25" t="s">
        <v>384</v>
      </c>
      <c r="O47" s="0" t="s">
        <v>385</v>
      </c>
      <c r="P47" s="0" t="s">
        <v>385</v>
      </c>
      <c r="Q47" s="0" t="s">
        <v>385</v>
      </c>
    </row>
    <row r="49" customFormat="false" ht="12.75" hidden="false" customHeight="false" outlineLevel="0" collapsed="false">
      <c r="A49" s="0" t="s">
        <v>3</v>
      </c>
      <c r="B49" s="0" t="s">
        <v>389</v>
      </c>
      <c r="C49" s="0" t="s">
        <v>201</v>
      </c>
      <c r="D49" s="25" t="s">
        <v>384</v>
      </c>
      <c r="E49" s="7" t="n">
        <v>6</v>
      </c>
      <c r="F49" s="0" t="n">
        <v>0.2295</v>
      </c>
      <c r="G49" s="0" t="n">
        <v>0.00909</v>
      </c>
      <c r="L49" s="0" t="n">
        <v>0.225</v>
      </c>
    </row>
    <row r="50" customFormat="false" ht="12.75" hidden="false" customHeight="false" outlineLevel="0" collapsed="false">
      <c r="D50" s="25" t="s">
        <v>386</v>
      </c>
      <c r="E50" s="7" t="n">
        <v>6</v>
      </c>
      <c r="F50" s="0" t="n">
        <v>0.16783</v>
      </c>
      <c r="G50" s="0" t="n">
        <v>0.00512</v>
      </c>
      <c r="H50" s="0" t="n">
        <v>14.48</v>
      </c>
      <c r="I50" s="0" t="n">
        <v>0</v>
      </c>
      <c r="J50" s="25" t="s">
        <v>384</v>
      </c>
      <c r="L50" s="0" t="n">
        <v>0.1685</v>
      </c>
      <c r="M50" s="0" t="n">
        <v>0.0051</v>
      </c>
      <c r="N50" s="25" t="s">
        <v>384</v>
      </c>
      <c r="O50" s="0" t="s">
        <v>385</v>
      </c>
      <c r="P50" s="0" t="s">
        <v>385</v>
      </c>
      <c r="Q50" s="0" t="s">
        <v>385</v>
      </c>
    </row>
    <row r="51" customFormat="false" ht="12.75" hidden="false" customHeight="false" outlineLevel="0" collapsed="false">
      <c r="J51" s="26" t="s">
        <v>394</v>
      </c>
      <c r="N51" s="26" t="s">
        <v>395</v>
      </c>
    </row>
    <row r="53" customFormat="false" ht="12.75" hidden="false" customHeight="false" outlineLevel="0" collapsed="false">
      <c r="A53" s="0" t="s">
        <v>5</v>
      </c>
      <c r="B53" s="0" t="s">
        <v>22</v>
      </c>
      <c r="C53" s="0" t="s">
        <v>383</v>
      </c>
      <c r="D53" s="25" t="s">
        <v>384</v>
      </c>
      <c r="E53" s="7" t="n">
        <v>8</v>
      </c>
      <c r="F53" s="0" t="n">
        <v>0.5945</v>
      </c>
      <c r="G53" s="0" t="n">
        <v>0.0262</v>
      </c>
      <c r="L53" s="0" t="n">
        <v>0.593</v>
      </c>
    </row>
    <row r="54" customFormat="false" ht="12.75" hidden="false" customHeight="false" outlineLevel="0" collapsed="false">
      <c r="D54" s="25" t="s">
        <v>386</v>
      </c>
      <c r="E54" s="7" t="n">
        <v>8</v>
      </c>
      <c r="F54" s="0" t="n">
        <v>0.5786</v>
      </c>
      <c r="G54" s="0" t="n">
        <v>0.0163</v>
      </c>
      <c r="H54" s="0" t="n">
        <v>1.45</v>
      </c>
      <c r="I54" s="0" t="n">
        <v>0.174</v>
      </c>
      <c r="J54" s="25" t="s">
        <v>387</v>
      </c>
      <c r="L54" s="0" t="n">
        <v>0.5725</v>
      </c>
      <c r="M54" s="0" t="n">
        <v>0.2701</v>
      </c>
      <c r="N54" s="25" t="s">
        <v>387</v>
      </c>
    </row>
    <row r="56" customFormat="false" ht="12.75" hidden="false" customHeight="false" outlineLevel="0" collapsed="false">
      <c r="A56" s="0" t="s">
        <v>5</v>
      </c>
      <c r="B56" s="0" t="s">
        <v>389</v>
      </c>
      <c r="C56" s="0" t="s">
        <v>383</v>
      </c>
      <c r="D56" s="25" t="s">
        <v>384</v>
      </c>
      <c r="E56" s="7" t="n">
        <v>8</v>
      </c>
      <c r="F56" s="0" t="n">
        <v>0.5488</v>
      </c>
      <c r="G56" s="0" t="n">
        <v>0.0452</v>
      </c>
      <c r="L56" s="0" t="n">
        <v>0.566</v>
      </c>
    </row>
    <row r="57" customFormat="false" ht="12.75" hidden="false" customHeight="false" outlineLevel="0" collapsed="false">
      <c r="D57" s="25" t="s">
        <v>386</v>
      </c>
      <c r="E57" s="7" t="n">
        <v>8</v>
      </c>
      <c r="F57" s="0" t="n">
        <v>0.5388</v>
      </c>
      <c r="G57" s="0" t="n">
        <v>0.0141</v>
      </c>
      <c r="H57" s="0" t="n">
        <v>0.6</v>
      </c>
      <c r="I57" s="0" t="n">
        <v>0.567</v>
      </c>
      <c r="J57" s="25" t="s">
        <v>387</v>
      </c>
      <c r="L57" s="0" t="n">
        <v>0.5395</v>
      </c>
      <c r="M57" s="0" t="n">
        <v>0.1563</v>
      </c>
      <c r="N57" s="25" t="s">
        <v>387</v>
      </c>
    </row>
    <row r="59" customFormat="false" ht="12.75" hidden="false" customHeight="false" outlineLevel="0" collapsed="false">
      <c r="A59" s="0" t="s">
        <v>5</v>
      </c>
      <c r="B59" s="0" t="s">
        <v>22</v>
      </c>
      <c r="C59" s="0" t="s">
        <v>76</v>
      </c>
      <c r="D59" s="25" t="s">
        <v>384</v>
      </c>
      <c r="E59" s="7" t="n">
        <v>8</v>
      </c>
      <c r="F59" s="0" t="n">
        <v>0.4921</v>
      </c>
      <c r="G59" s="0" t="n">
        <v>0.0334</v>
      </c>
      <c r="L59" s="0" t="n">
        <v>0.498</v>
      </c>
    </row>
    <row r="60" customFormat="false" ht="12.75" hidden="false" customHeight="false" outlineLevel="0" collapsed="false">
      <c r="D60" s="25" t="s">
        <v>386</v>
      </c>
      <c r="E60" s="7" t="n">
        <v>8</v>
      </c>
      <c r="F60" s="0" t="n">
        <v>0.4313</v>
      </c>
      <c r="G60" s="0" t="n">
        <v>0.0113</v>
      </c>
      <c r="H60" s="0" t="n">
        <v>4.89</v>
      </c>
      <c r="I60" s="0" t="n">
        <v>0.001</v>
      </c>
      <c r="J60" s="25" t="s">
        <v>384</v>
      </c>
      <c r="L60" s="0" t="n">
        <v>0.4935</v>
      </c>
      <c r="M60" s="0" t="n">
        <v>0.0009</v>
      </c>
      <c r="N60" s="25" t="s">
        <v>384</v>
      </c>
    </row>
    <row r="62" customFormat="false" ht="12.75" hidden="false" customHeight="false" outlineLevel="0" collapsed="false">
      <c r="A62" s="0" t="s">
        <v>5</v>
      </c>
      <c r="B62" s="0" t="s">
        <v>389</v>
      </c>
      <c r="C62" s="0" t="s">
        <v>76</v>
      </c>
      <c r="D62" s="25" t="s">
        <v>384</v>
      </c>
      <c r="E62" s="7" t="n">
        <v>8</v>
      </c>
      <c r="F62" s="0" t="n">
        <v>0.3996</v>
      </c>
      <c r="G62" s="0" t="n">
        <v>0.0303</v>
      </c>
      <c r="L62" s="0" t="n">
        <v>0.408</v>
      </c>
    </row>
    <row r="63" customFormat="false" ht="12.75" hidden="false" customHeight="false" outlineLevel="0" collapsed="false">
      <c r="D63" s="25" t="s">
        <v>386</v>
      </c>
      <c r="E63" s="7" t="n">
        <v>8</v>
      </c>
      <c r="F63" s="0" t="n">
        <v>0.37875</v>
      </c>
      <c r="G63" s="0" t="n">
        <v>0.00991</v>
      </c>
      <c r="H63" s="0" t="n">
        <v>1.85</v>
      </c>
      <c r="I63" s="0" t="n">
        <v>0.101</v>
      </c>
      <c r="J63" s="25" t="s">
        <v>387</v>
      </c>
      <c r="L63" s="0" t="n">
        <v>0.38</v>
      </c>
      <c r="M63" s="0" t="n">
        <v>0.0831</v>
      </c>
      <c r="N63" s="25" t="s">
        <v>387</v>
      </c>
    </row>
    <row r="65" customFormat="false" ht="12.75" hidden="false" customHeight="false" outlineLevel="0" collapsed="false">
      <c r="A65" s="0" t="s">
        <v>5</v>
      </c>
      <c r="B65" s="0" t="s">
        <v>22</v>
      </c>
      <c r="C65" s="0" t="s">
        <v>390</v>
      </c>
      <c r="D65" s="25" t="s">
        <v>384</v>
      </c>
      <c r="E65" s="7" t="n">
        <v>2</v>
      </c>
      <c r="F65" s="0" t="n">
        <v>0.443</v>
      </c>
      <c r="G65" s="0" t="n">
        <v>0.00566</v>
      </c>
      <c r="L65" s="0" t="n">
        <v>0.443</v>
      </c>
    </row>
    <row r="66" customFormat="false" ht="12.75" hidden="false" customHeight="false" outlineLevel="0" collapsed="false">
      <c r="D66" s="25" t="s">
        <v>386</v>
      </c>
      <c r="E66" s="7" t="n">
        <v>8</v>
      </c>
      <c r="F66" s="0" t="n">
        <v>0.411</v>
      </c>
      <c r="G66" s="0" t="n">
        <v>0.0177</v>
      </c>
      <c r="H66" s="0" t="n">
        <v>4.31</v>
      </c>
      <c r="I66" s="0" t="n">
        <v>0.005</v>
      </c>
      <c r="J66" s="25" t="s">
        <v>384</v>
      </c>
      <c r="L66" s="0" t="n">
        <v>0.408</v>
      </c>
      <c r="M66" s="0" t="n">
        <v>0.0896</v>
      </c>
      <c r="N66" s="25" t="s">
        <v>387</v>
      </c>
      <c r="O66" s="0" t="s">
        <v>385</v>
      </c>
      <c r="P66" s="0" t="s">
        <v>385</v>
      </c>
      <c r="Q66" s="0" t="s">
        <v>385</v>
      </c>
    </row>
    <row r="68" customFormat="false" ht="12.75" hidden="false" customHeight="false" outlineLevel="0" collapsed="false">
      <c r="A68" s="0" t="s">
        <v>5</v>
      </c>
      <c r="B68" s="0" t="s">
        <v>389</v>
      </c>
      <c r="C68" s="0" t="s">
        <v>390</v>
      </c>
      <c r="D68" s="25" t="s">
        <v>384</v>
      </c>
      <c r="E68" s="7" t="n">
        <v>2</v>
      </c>
      <c r="F68" s="0" t="n">
        <v>0.3855</v>
      </c>
      <c r="G68" s="0" t="n">
        <v>0.00354</v>
      </c>
      <c r="L68" s="0" t="n">
        <v>0.3855</v>
      </c>
    </row>
    <row r="69" customFormat="false" ht="12.75" hidden="false" customHeight="false" outlineLevel="0" collapsed="false">
      <c r="D69" s="25" t="s">
        <v>386</v>
      </c>
      <c r="E69" s="7" t="n">
        <v>8</v>
      </c>
      <c r="F69" s="0" t="n">
        <v>0.3584</v>
      </c>
      <c r="G69" s="0" t="n">
        <v>0.0435</v>
      </c>
      <c r="H69" s="0" t="n">
        <v>1.74</v>
      </c>
      <c r="I69" s="0" t="n">
        <v>0.125</v>
      </c>
      <c r="J69" s="25" t="s">
        <v>387</v>
      </c>
      <c r="L69" s="0" t="n">
        <v>0.3595</v>
      </c>
      <c r="M69" s="0" t="n">
        <v>0.3608</v>
      </c>
      <c r="N69" s="25" t="s">
        <v>387</v>
      </c>
      <c r="O69" s="0" t="s">
        <v>385</v>
      </c>
      <c r="P69" s="0" t="s">
        <v>385</v>
      </c>
      <c r="Q69" s="0" t="s">
        <v>385</v>
      </c>
    </row>
    <row r="71" customFormat="false" ht="12.75" hidden="false" customHeight="false" outlineLevel="0" collapsed="false">
      <c r="A71" s="0" t="s">
        <v>5</v>
      </c>
      <c r="B71" s="0" t="s">
        <v>22</v>
      </c>
      <c r="C71" s="0" t="s">
        <v>201</v>
      </c>
      <c r="D71" s="25" t="s">
        <v>384</v>
      </c>
      <c r="E71" s="7" t="n">
        <v>6</v>
      </c>
      <c r="F71" s="0" t="n">
        <v>0.2823</v>
      </c>
      <c r="G71" s="0" t="n">
        <v>0.0157</v>
      </c>
      <c r="L71" s="0" t="n">
        <v>0.2815</v>
      </c>
    </row>
    <row r="72" customFormat="false" ht="12.75" hidden="false" customHeight="false" outlineLevel="0" collapsed="false">
      <c r="D72" s="25" t="s">
        <v>386</v>
      </c>
      <c r="E72" s="7" t="n">
        <v>6</v>
      </c>
      <c r="F72" s="0" t="n">
        <v>0.2885</v>
      </c>
      <c r="G72" s="0" t="n">
        <v>0.0306</v>
      </c>
      <c r="H72" s="0" t="n">
        <v>-0.44</v>
      </c>
      <c r="I72" s="0" t="n">
        <v>0.674</v>
      </c>
      <c r="J72" s="25" t="s">
        <v>396</v>
      </c>
      <c r="L72" s="0" t="n">
        <v>0.2925</v>
      </c>
      <c r="M72" s="0" t="n">
        <v>0.4712</v>
      </c>
      <c r="N72" s="25" t="s">
        <v>387</v>
      </c>
      <c r="O72" s="0" t="s">
        <v>385</v>
      </c>
      <c r="P72" s="0" t="s">
        <v>385</v>
      </c>
      <c r="Q72" s="0" t="s">
        <v>385</v>
      </c>
    </row>
    <row r="74" customFormat="false" ht="12.75" hidden="false" customHeight="false" outlineLevel="0" collapsed="false">
      <c r="A74" s="0" t="s">
        <v>5</v>
      </c>
      <c r="B74" s="0" t="s">
        <v>389</v>
      </c>
      <c r="C74" s="0" t="s">
        <v>201</v>
      </c>
      <c r="D74" s="25" t="s">
        <v>384</v>
      </c>
      <c r="E74" s="7" t="n">
        <v>6</v>
      </c>
      <c r="F74" s="0" t="n">
        <v>0.2852</v>
      </c>
      <c r="G74" s="0" t="n">
        <v>0.0222</v>
      </c>
      <c r="L74" s="0" t="n">
        <v>0.2815</v>
      </c>
    </row>
    <row r="75" customFormat="false" ht="12.75" hidden="false" customHeight="false" outlineLevel="0" collapsed="false">
      <c r="D75" s="25" t="s">
        <v>386</v>
      </c>
      <c r="E75" s="7" t="n">
        <v>6</v>
      </c>
      <c r="F75" s="0" t="n">
        <v>0.254</v>
      </c>
      <c r="G75" s="0" t="n">
        <v>0.0248</v>
      </c>
      <c r="H75" s="0" t="n">
        <v>2.29</v>
      </c>
      <c r="I75" s="0" t="n">
        <v>0.047</v>
      </c>
      <c r="J75" s="25" t="s">
        <v>384</v>
      </c>
      <c r="L75" s="0" t="n">
        <v>0.2655</v>
      </c>
      <c r="M75" s="0" t="n">
        <v>0.1282</v>
      </c>
      <c r="N75" s="25" t="s">
        <v>387</v>
      </c>
      <c r="O75" s="0" t="s">
        <v>14</v>
      </c>
      <c r="P75" s="0" t="s">
        <v>14</v>
      </c>
      <c r="Q75" s="0" t="s">
        <v>14</v>
      </c>
    </row>
    <row r="76" customFormat="false" ht="12.75" hidden="false" customHeight="false" outlineLevel="0" collapsed="false">
      <c r="J76" s="26" t="s">
        <v>397</v>
      </c>
      <c r="L76" s="26"/>
      <c r="M76" s="26" t="s">
        <v>398</v>
      </c>
    </row>
    <row r="78" customFormat="false" ht="12.75" hidden="false" customHeight="false" outlineLevel="0" collapsed="false">
      <c r="A78" s="0" t="s">
        <v>6</v>
      </c>
      <c r="B78" s="0" t="s">
        <v>22</v>
      </c>
      <c r="C78" s="0" t="s">
        <v>383</v>
      </c>
      <c r="D78" s="25" t="s">
        <v>384</v>
      </c>
      <c r="E78" s="7" t="n">
        <v>8</v>
      </c>
      <c r="F78" s="0" t="n">
        <v>0.3068</v>
      </c>
      <c r="G78" s="0" t="n">
        <v>0.0368</v>
      </c>
      <c r="L78" s="0" t="n">
        <v>0.294</v>
      </c>
    </row>
    <row r="79" customFormat="false" ht="12.75" hidden="false" customHeight="false" outlineLevel="0" collapsed="false">
      <c r="D79" s="25" t="s">
        <v>386</v>
      </c>
      <c r="E79" s="7" t="n">
        <v>8</v>
      </c>
      <c r="F79" s="0" t="n">
        <v>0.296</v>
      </c>
      <c r="G79" s="0" t="n">
        <v>0.036</v>
      </c>
      <c r="H79" s="0" t="n">
        <v>0.59</v>
      </c>
      <c r="I79" s="0" t="n">
        <v>0.565</v>
      </c>
      <c r="J79" s="25" t="s">
        <v>387</v>
      </c>
      <c r="L79" s="0" t="n">
        <v>0.2835</v>
      </c>
      <c r="M79" s="0" t="n">
        <v>0.4309</v>
      </c>
      <c r="N79" s="25" t="s">
        <v>387</v>
      </c>
    </row>
    <row r="81" customFormat="false" ht="12.75" hidden="false" customHeight="false" outlineLevel="0" collapsed="false">
      <c r="A81" s="0" t="s">
        <v>6</v>
      </c>
      <c r="B81" s="0" t="s">
        <v>389</v>
      </c>
      <c r="C81" s="0" t="s">
        <v>383</v>
      </c>
      <c r="D81" s="25" t="s">
        <v>384</v>
      </c>
      <c r="E81" s="7" t="n">
        <v>8</v>
      </c>
      <c r="F81" s="0" t="n">
        <v>0.2323</v>
      </c>
      <c r="G81" s="0" t="n">
        <v>0.0148</v>
      </c>
      <c r="L81" s="0" t="n">
        <v>0.227</v>
      </c>
    </row>
    <row r="82" customFormat="false" ht="12.75" hidden="false" customHeight="false" outlineLevel="0" collapsed="false">
      <c r="D82" s="25" t="s">
        <v>386</v>
      </c>
      <c r="E82" s="7" t="n">
        <v>8</v>
      </c>
      <c r="F82" s="0" t="n">
        <v>0.2329</v>
      </c>
      <c r="G82" s="0" t="n">
        <v>0.0148</v>
      </c>
      <c r="H82" s="0" t="n">
        <v>-0.08</v>
      </c>
      <c r="I82" s="0" t="n">
        <v>0.934</v>
      </c>
      <c r="J82" s="25" t="s">
        <v>396</v>
      </c>
      <c r="L82" s="0" t="n">
        <v>0.2345</v>
      </c>
      <c r="M82" s="0" t="n">
        <v>0.8748</v>
      </c>
      <c r="N82" s="25" t="s">
        <v>396</v>
      </c>
    </row>
    <row r="84" customFormat="false" ht="12.75" hidden="false" customHeight="false" outlineLevel="0" collapsed="false">
      <c r="A84" s="0" t="s">
        <v>6</v>
      </c>
      <c r="B84" s="0" t="s">
        <v>22</v>
      </c>
      <c r="C84" s="0" t="s">
        <v>76</v>
      </c>
      <c r="D84" s="25" t="s">
        <v>384</v>
      </c>
      <c r="E84" s="7" t="n">
        <v>8</v>
      </c>
      <c r="F84" s="0" t="n">
        <v>0.1988</v>
      </c>
      <c r="G84" s="0" t="n">
        <v>0.0154</v>
      </c>
      <c r="J84" s="25"/>
      <c r="L84" s="0" t="n">
        <v>0.2035</v>
      </c>
    </row>
    <row r="85" customFormat="false" ht="12.75" hidden="false" customHeight="false" outlineLevel="0" collapsed="false">
      <c r="D85" s="25" t="s">
        <v>386</v>
      </c>
      <c r="E85" s="7" t="n">
        <v>8</v>
      </c>
      <c r="F85" s="0" t="n">
        <v>0.17063</v>
      </c>
      <c r="G85" s="0" t="n">
        <v>0.00962</v>
      </c>
      <c r="H85" s="0" t="n">
        <v>4.38</v>
      </c>
      <c r="I85" s="0" t="n">
        <v>0.001</v>
      </c>
      <c r="J85" s="25" t="s">
        <v>384</v>
      </c>
      <c r="L85" s="0" t="n">
        <v>0.173</v>
      </c>
      <c r="M85" s="0" t="n">
        <v>0.0087</v>
      </c>
      <c r="N85" s="25" t="s">
        <v>384</v>
      </c>
    </row>
    <row r="87" customFormat="false" ht="12.75" hidden="false" customHeight="false" outlineLevel="0" collapsed="false">
      <c r="A87" s="0" t="s">
        <v>6</v>
      </c>
      <c r="B87" s="0" t="s">
        <v>389</v>
      </c>
      <c r="C87" s="0" t="s">
        <v>76</v>
      </c>
      <c r="D87" s="25" t="s">
        <v>384</v>
      </c>
      <c r="E87" s="7" t="n">
        <v>8</v>
      </c>
      <c r="F87" s="0" t="n">
        <v>0.1818</v>
      </c>
      <c r="G87" s="0" t="n">
        <v>0.0259</v>
      </c>
      <c r="L87" s="0" t="n">
        <v>0.187</v>
      </c>
    </row>
    <row r="88" customFormat="false" ht="12.75" hidden="false" customHeight="false" outlineLevel="0" collapsed="false">
      <c r="D88" s="25" t="s">
        <v>386</v>
      </c>
      <c r="E88" s="7" t="n">
        <v>8</v>
      </c>
      <c r="F88" s="0" t="n">
        <v>0.1689</v>
      </c>
      <c r="G88" s="0" t="n">
        <v>0.0175</v>
      </c>
      <c r="H88" s="0" t="n">
        <v>1.17</v>
      </c>
      <c r="I88" s="0" t="n">
        <v>0.266</v>
      </c>
      <c r="J88" s="25" t="s">
        <v>387</v>
      </c>
      <c r="L88" s="0" t="n">
        <v>0.1645</v>
      </c>
      <c r="M88" s="0" t="n">
        <v>0.1893</v>
      </c>
      <c r="N88" s="25" t="s">
        <v>387</v>
      </c>
    </row>
    <row r="90" customFormat="false" ht="12.75" hidden="false" customHeight="false" outlineLevel="0" collapsed="false">
      <c r="A90" s="0" t="s">
        <v>6</v>
      </c>
      <c r="B90" s="0" t="s">
        <v>22</v>
      </c>
      <c r="C90" s="0" t="s">
        <v>390</v>
      </c>
      <c r="D90" s="25" t="s">
        <v>384</v>
      </c>
      <c r="E90" s="7" t="n">
        <v>2</v>
      </c>
      <c r="F90" s="0" t="n">
        <v>0.197</v>
      </c>
      <c r="G90" s="0" t="n">
        <v>0.00849</v>
      </c>
      <c r="L90" s="0" t="n">
        <v>0.197</v>
      </c>
    </row>
    <row r="91" customFormat="false" ht="12.75" hidden="false" customHeight="false" outlineLevel="0" collapsed="false">
      <c r="D91" s="25" t="s">
        <v>386</v>
      </c>
      <c r="E91" s="7" t="n">
        <v>8</v>
      </c>
      <c r="F91" s="0" t="n">
        <v>0.1691</v>
      </c>
      <c r="G91" s="0" t="n">
        <v>0.027</v>
      </c>
      <c r="H91" s="0" t="n">
        <v>2.47</v>
      </c>
      <c r="I91" s="0" t="n">
        <v>0.049</v>
      </c>
      <c r="J91" s="25" t="s">
        <v>384</v>
      </c>
      <c r="L91" s="0" t="n">
        <v>0.1665</v>
      </c>
      <c r="M91" s="0" t="n">
        <v>0.24</v>
      </c>
      <c r="N91" s="25" t="s">
        <v>387</v>
      </c>
      <c r="O91" s="0" t="s">
        <v>385</v>
      </c>
      <c r="P91" s="0" t="s">
        <v>385</v>
      </c>
      <c r="Q91" s="0" t="s">
        <v>385</v>
      </c>
    </row>
    <row r="93" customFormat="false" ht="12.75" hidden="false" customHeight="false" outlineLevel="0" collapsed="false">
      <c r="A93" s="0" t="s">
        <v>6</v>
      </c>
      <c r="B93" s="0" t="s">
        <v>389</v>
      </c>
      <c r="C93" s="0" t="s">
        <v>390</v>
      </c>
      <c r="D93" s="25" t="s">
        <v>384</v>
      </c>
      <c r="E93" s="7" t="n">
        <v>2</v>
      </c>
      <c r="F93" s="0" t="n">
        <v>0.15</v>
      </c>
      <c r="G93" s="0" t="n">
        <v>0.00707</v>
      </c>
      <c r="L93" s="0" t="n">
        <v>0.15</v>
      </c>
    </row>
    <row r="94" customFormat="false" ht="12.75" hidden="false" customHeight="false" outlineLevel="0" collapsed="false">
      <c r="D94" s="25" t="s">
        <v>386</v>
      </c>
      <c r="E94" s="7" t="n">
        <v>6</v>
      </c>
      <c r="F94" s="0" t="n">
        <v>0.1507</v>
      </c>
      <c r="G94" s="0" t="n">
        <v>0.0101</v>
      </c>
      <c r="H94" s="0" t="n">
        <v>-0.1</v>
      </c>
      <c r="I94" s="0" t="n">
        <v>0.927</v>
      </c>
      <c r="J94" s="25" t="s">
        <v>396</v>
      </c>
      <c r="L94" s="0" t="n">
        <v>0.15</v>
      </c>
      <c r="M94" s="0" t="n">
        <v>1</v>
      </c>
      <c r="N94" s="0" t="s">
        <v>388</v>
      </c>
      <c r="O94" s="0" t="s">
        <v>385</v>
      </c>
      <c r="P94" s="0" t="s">
        <v>385</v>
      </c>
      <c r="Q94" s="0" t="s">
        <v>385</v>
      </c>
    </row>
    <row r="96" customFormat="false" ht="12.75" hidden="false" customHeight="false" outlineLevel="0" collapsed="false">
      <c r="A96" s="0" t="s">
        <v>6</v>
      </c>
      <c r="B96" s="0" t="s">
        <v>22</v>
      </c>
      <c r="C96" s="0" t="s">
        <v>201</v>
      </c>
      <c r="D96" s="25" t="s">
        <v>384</v>
      </c>
      <c r="E96" s="7" t="n">
        <v>6</v>
      </c>
      <c r="F96" s="0" t="n">
        <v>0.1162</v>
      </c>
      <c r="G96" s="0" t="n">
        <v>0.0105</v>
      </c>
      <c r="L96" s="0" t="n">
        <v>0.113</v>
      </c>
    </row>
    <row r="97" customFormat="false" ht="12.75" hidden="false" customHeight="false" outlineLevel="0" collapsed="false">
      <c r="D97" s="25" t="s">
        <v>386</v>
      </c>
      <c r="E97" s="7" t="n">
        <v>6</v>
      </c>
      <c r="F97" s="0" t="n">
        <v>0.132</v>
      </c>
      <c r="G97" s="0" t="n">
        <v>0.00151</v>
      </c>
      <c r="H97" s="0" t="n">
        <v>-2.11</v>
      </c>
      <c r="I97" s="0" t="n">
        <v>0.068</v>
      </c>
      <c r="J97" s="25" t="s">
        <v>396</v>
      </c>
      <c r="L97" s="0" t="n">
        <v>0.129</v>
      </c>
      <c r="M97" s="0" t="n">
        <v>0.0453</v>
      </c>
      <c r="N97" s="25" t="s">
        <v>386</v>
      </c>
      <c r="O97" s="0" t="s">
        <v>385</v>
      </c>
      <c r="P97" s="0" t="s">
        <v>385</v>
      </c>
      <c r="Q97" s="0" t="s">
        <v>385</v>
      </c>
    </row>
    <row r="99" customFormat="false" ht="12.75" hidden="false" customHeight="false" outlineLevel="0" collapsed="false">
      <c r="A99" s="0" t="s">
        <v>6</v>
      </c>
      <c r="B99" s="0" t="s">
        <v>389</v>
      </c>
      <c r="C99" s="0" t="s">
        <v>201</v>
      </c>
      <c r="D99" s="25" t="s">
        <v>384</v>
      </c>
      <c r="E99" s="7" t="n">
        <v>6</v>
      </c>
      <c r="F99" s="0" t="n">
        <v>0.10917</v>
      </c>
      <c r="G99" s="0" t="n">
        <v>0.00354</v>
      </c>
      <c r="L99" s="0" t="n">
        <v>0.108</v>
      </c>
    </row>
    <row r="100" customFormat="false" ht="12.75" hidden="false" customHeight="false" outlineLevel="0" collapsed="false">
      <c r="D100" s="25" t="s">
        <v>386</v>
      </c>
      <c r="E100" s="7" t="n">
        <v>6</v>
      </c>
      <c r="F100" s="0" t="n">
        <v>0.09533</v>
      </c>
      <c r="G100" s="0" t="n">
        <v>0.00644</v>
      </c>
      <c r="H100" s="0" t="n">
        <v>4.61</v>
      </c>
      <c r="I100" s="0" t="n">
        <v>0.002</v>
      </c>
      <c r="J100" s="25" t="s">
        <v>384</v>
      </c>
      <c r="L100" s="0" t="n">
        <v>0.0925</v>
      </c>
      <c r="M100" s="0" t="n">
        <v>0.0051</v>
      </c>
      <c r="N100" s="25" t="s">
        <v>384</v>
      </c>
      <c r="O100" s="0" t="s">
        <v>14</v>
      </c>
      <c r="P100" s="0" t="s">
        <v>385</v>
      </c>
      <c r="Q100" s="0" t="s">
        <v>385</v>
      </c>
    </row>
    <row r="101" customFormat="false" ht="12.75" hidden="false" customHeight="false" outlineLevel="0" collapsed="false">
      <c r="J101" s="26" t="s">
        <v>399</v>
      </c>
      <c r="L101" s="26"/>
      <c r="M101" s="26" t="s">
        <v>399</v>
      </c>
    </row>
    <row r="102" customFormat="false" ht="12.75" hidden="false" customHeight="true" outlineLevel="0" collapsed="false">
      <c r="D102" s="15" t="s">
        <v>400</v>
      </c>
      <c r="I102" s="27" t="s">
        <v>401</v>
      </c>
    </row>
    <row r="103" customFormat="false" ht="12.75" hidden="false" customHeight="false" outlineLevel="0" collapsed="false">
      <c r="I103" s="27"/>
    </row>
    <row r="104" customFormat="false" ht="12.75" hidden="false" customHeight="false" outlineLevel="0" collapsed="false">
      <c r="I104" s="27"/>
    </row>
    <row r="105" customFormat="false" ht="12.75" hidden="false" customHeight="false" outlineLevel="0" collapsed="false">
      <c r="I105" s="27"/>
    </row>
    <row r="106" customFormat="false" ht="12.75" hidden="false" customHeight="false" outlineLevel="0" collapsed="false">
      <c r="I106" s="27"/>
    </row>
    <row r="107" customFormat="false" ht="12.75" hidden="false" customHeight="false" outlineLevel="0" collapsed="false">
      <c r="I107" s="27"/>
    </row>
    <row r="108" customFormat="false" ht="12.75" hidden="false" customHeight="false" outlineLevel="0" collapsed="false">
      <c r="I108" s="27"/>
    </row>
  </sheetData>
  <mergeCells count="3">
    <mergeCell ref="H1:J1"/>
    <mergeCell ref="L1:N1"/>
    <mergeCell ref="I102:I108"/>
  </mergeCells>
  <conditionalFormatting sqref="M4:M26 I3:I25 I27:I50 N76 M79:M100 M29:M51 I52:I75 I77:I100 M54:M75 N101">
    <cfRule type="cellIs" priority="2" operator="lessThanOrEqual" aboveAverage="0" equalAverage="0" bottom="0" percent="0" rank="0" text="" dxfId="0">
      <formula>0.05</formula>
    </cfRule>
  </conditionalFormatting>
  <conditionalFormatting sqref="T51:T70 T72:T88">
    <cfRule type="cellIs" priority="3" operator="greaterThan" aboveAverage="0" equalAverage="0" bottom="0" percent="0" rank="0" text="" dxfId="1">
      <formula>0.05</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9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4" ySplit="2" topLeftCell="E24" activePane="bottomRight" state="frozen"/>
      <selection pane="topLeft" activeCell="A1" activeCellId="0" sqref="A1"/>
      <selection pane="topRight" activeCell="E1" activeCellId="0" sqref="E1"/>
      <selection pane="bottomLeft" activeCell="A24" activeCellId="0" sqref="A24"/>
      <selection pane="bottomRight" activeCell="A1" activeCellId="0" sqref="A1:H48"/>
    </sheetView>
  </sheetViews>
  <sheetFormatPr defaultColWidth="9.0546875" defaultRowHeight="12.75" zeroHeight="false" outlineLevelRow="0" outlineLevelCol="0"/>
  <cols>
    <col collapsed="false" customWidth="true" hidden="false" outlineLevel="0" max="1" min="1" style="0" width="11.7"/>
    <col collapsed="false" customWidth="true" hidden="false" outlineLevel="0" max="2" min="2" style="0" width="10.28"/>
    <col collapsed="false" customWidth="true" hidden="false" outlineLevel="0" max="3" min="3" style="0" width="7.7"/>
    <col collapsed="false" customWidth="true" hidden="false" outlineLevel="0" max="4" min="4" style="0" width="14.56"/>
    <col collapsed="false" customWidth="true" hidden="false" outlineLevel="0" max="5" min="5" style="0" width="4.85"/>
    <col collapsed="false" customWidth="true" hidden="false" outlineLevel="0" max="8" min="6" style="0" width="8.85"/>
    <col collapsed="false" customWidth="true" hidden="false" outlineLevel="0" max="10" min="10" style="0" width="9.99"/>
    <col collapsed="false" customWidth="true" hidden="false" outlineLevel="0" max="11" min="11" style="0" width="4.7"/>
    <col collapsed="false" customWidth="true" hidden="false" outlineLevel="0" max="15" min="12" style="0" width="11.85"/>
    <col collapsed="false" customWidth="true" hidden="false" outlineLevel="0" max="17" min="17" style="0" width="14.99"/>
    <col collapsed="false" customWidth="true" hidden="false" outlineLevel="0" max="18" min="18" style="0" width="12.28"/>
    <col collapsed="false" customWidth="true" hidden="false" outlineLevel="0" max="19" min="19" style="0" width="13.85"/>
    <col collapsed="false" customWidth="true" hidden="false" outlineLevel="0" max="20" min="20" style="0" width="12.28"/>
    <col collapsed="false" customWidth="true" hidden="false" outlineLevel="0" max="21" min="21" style="0" width="13.14"/>
    <col collapsed="false" customWidth="true" hidden="false" outlineLevel="0" max="23" min="22" style="0" width="12.14"/>
  </cols>
  <sheetData>
    <row r="1" customFormat="false" ht="12.75" hidden="false" customHeight="false" outlineLevel="0" collapsed="false">
      <c r="F1" s="0" t="s">
        <v>372</v>
      </c>
      <c r="G1" s="0" t="s">
        <v>372</v>
      </c>
      <c r="H1" s="0" t="s">
        <v>372</v>
      </c>
      <c r="L1" s="0" t="s">
        <v>402</v>
      </c>
      <c r="M1" s="0" t="s">
        <v>370</v>
      </c>
      <c r="N1" s="0" t="s">
        <v>403</v>
      </c>
      <c r="O1" s="0" t="s">
        <v>404</v>
      </c>
    </row>
    <row r="2" customFormat="false" ht="12.75" hidden="false" customHeight="false" outlineLevel="0" collapsed="false">
      <c r="A2" s="0" t="s">
        <v>10</v>
      </c>
      <c r="B2" s="0" t="s">
        <v>373</v>
      </c>
      <c r="C2" s="0" t="s">
        <v>13</v>
      </c>
      <c r="D2" s="0" t="s">
        <v>405</v>
      </c>
      <c r="E2" s="0" t="s">
        <v>14</v>
      </c>
      <c r="F2" s="0" t="s">
        <v>380</v>
      </c>
      <c r="G2" s="0" t="s">
        <v>381</v>
      </c>
      <c r="H2" s="0" t="s">
        <v>382</v>
      </c>
      <c r="I2" s="0" t="s">
        <v>374</v>
      </c>
      <c r="J2" s="0" t="s">
        <v>375</v>
      </c>
      <c r="L2" s="0" t="s">
        <v>377</v>
      </c>
      <c r="M2" s="0" t="s">
        <v>377</v>
      </c>
    </row>
    <row r="3" customFormat="false" ht="12.75" hidden="false" customHeight="false" outlineLevel="0" collapsed="false">
      <c r="A3" s="25" t="s">
        <v>386</v>
      </c>
      <c r="B3" s="0" t="s">
        <v>2</v>
      </c>
      <c r="C3" s="0" t="s">
        <v>22</v>
      </c>
      <c r="D3" s="0" t="s">
        <v>201</v>
      </c>
      <c r="E3" s="0" t="n">
        <v>6</v>
      </c>
      <c r="F3" s="0" t="s">
        <v>14</v>
      </c>
      <c r="G3" s="0" t="s">
        <v>14</v>
      </c>
      <c r="H3" s="0" t="s">
        <v>14</v>
      </c>
      <c r="I3" s="0" t="n">
        <v>0.5235</v>
      </c>
      <c r="J3" s="0" t="n">
        <v>0.0473</v>
      </c>
    </row>
    <row r="4" customFormat="false" ht="12.75" hidden="false" customHeight="false" outlineLevel="0" collapsed="false">
      <c r="D4" s="0" t="s">
        <v>390</v>
      </c>
      <c r="E4" s="0" t="n">
        <v>8</v>
      </c>
      <c r="F4" s="0" t="s">
        <v>14</v>
      </c>
      <c r="G4" s="0" t="s">
        <v>14</v>
      </c>
      <c r="H4" s="0" t="s">
        <v>14</v>
      </c>
      <c r="I4" s="0" t="n">
        <v>0.6099</v>
      </c>
      <c r="J4" s="0" t="n">
        <v>0.0377</v>
      </c>
      <c r="L4" s="0" t="n">
        <v>0.003</v>
      </c>
      <c r="M4" s="0" t="n">
        <v>0.005</v>
      </c>
      <c r="N4" s="0" t="n">
        <v>0.0119</v>
      </c>
      <c r="O4" s="0" t="n">
        <v>0.0237</v>
      </c>
      <c r="Q4" s="28"/>
      <c r="R4" s="29" t="s">
        <v>406</v>
      </c>
      <c r="S4" s="29"/>
      <c r="T4" s="29" t="s">
        <v>407</v>
      </c>
      <c r="U4" s="29"/>
      <c r="V4" s="29" t="s">
        <v>408</v>
      </c>
      <c r="W4" s="29"/>
    </row>
    <row r="5" customFormat="false" ht="12.75" hidden="false" customHeight="false" outlineLevel="0" collapsed="false">
      <c r="D5" s="0" t="s">
        <v>82</v>
      </c>
      <c r="E5" s="0" t="n">
        <v>4</v>
      </c>
      <c r="F5" s="0" t="s">
        <v>14</v>
      </c>
      <c r="G5" s="0" t="s">
        <v>385</v>
      </c>
      <c r="H5" s="0" t="s">
        <v>385</v>
      </c>
      <c r="I5" s="0" t="n">
        <v>0.691</v>
      </c>
      <c r="J5" s="0" t="n">
        <v>0.0162</v>
      </c>
      <c r="L5" s="0" t="n">
        <v>0</v>
      </c>
      <c r="M5" s="0" t="n">
        <v>0.001</v>
      </c>
      <c r="N5" s="0" t="n">
        <v>0.0041</v>
      </c>
      <c r="O5" s="0" t="n">
        <v>0.0081</v>
      </c>
      <c r="Q5" s="28"/>
      <c r="R5" s="30" t="s">
        <v>409</v>
      </c>
      <c r="S5" s="30" t="s">
        <v>410</v>
      </c>
      <c r="T5" s="30" t="s">
        <v>409</v>
      </c>
      <c r="U5" s="30" t="s">
        <v>410</v>
      </c>
      <c r="V5" s="30" t="s">
        <v>409</v>
      </c>
      <c r="W5" s="30" t="s">
        <v>410</v>
      </c>
    </row>
    <row r="6" customFormat="false" ht="12.75" hidden="false" customHeight="false" outlineLevel="0" collapsed="false">
      <c r="D6" s="0" t="s">
        <v>411</v>
      </c>
      <c r="E6" s="0" t="n">
        <v>8</v>
      </c>
      <c r="F6" s="0" t="s">
        <v>385</v>
      </c>
      <c r="G6" s="0" t="s">
        <v>385</v>
      </c>
      <c r="H6" s="0" t="s">
        <v>385</v>
      </c>
      <c r="I6" s="0" t="n">
        <v>0.7459</v>
      </c>
      <c r="J6" s="0" t="n">
        <v>0.0298</v>
      </c>
      <c r="L6" s="0" t="n">
        <v>0.001</v>
      </c>
      <c r="M6" s="0" t="n">
        <v>0.003</v>
      </c>
      <c r="N6" s="0" t="n">
        <v>0.0107</v>
      </c>
      <c r="O6" s="0" t="n">
        <v>0.0214</v>
      </c>
      <c r="Q6" s="28" t="s">
        <v>402</v>
      </c>
      <c r="R6" s="31" t="n">
        <v>8</v>
      </c>
      <c r="S6" s="31" t="n">
        <v>0</v>
      </c>
      <c r="T6" s="31" t="n">
        <v>6</v>
      </c>
      <c r="U6" s="31" t="n">
        <v>2</v>
      </c>
      <c r="V6" s="31" t="n">
        <v>7</v>
      </c>
      <c r="W6" s="31" t="n">
        <v>1</v>
      </c>
    </row>
    <row r="7" customFormat="false" ht="12.75" hidden="false" customHeight="false" outlineLevel="0" collapsed="false">
      <c r="Q7" s="28" t="s">
        <v>370</v>
      </c>
      <c r="R7" s="30" t="n">
        <v>8</v>
      </c>
      <c r="S7" s="32" t="n">
        <v>0</v>
      </c>
      <c r="T7" s="30" t="n">
        <v>5</v>
      </c>
      <c r="U7" s="30" t="n">
        <v>3</v>
      </c>
      <c r="V7" s="30" t="n">
        <v>6</v>
      </c>
      <c r="W7" s="30" t="n">
        <v>2</v>
      </c>
    </row>
    <row r="8" customFormat="false" ht="12.75" hidden="false" customHeight="false" outlineLevel="0" collapsed="false">
      <c r="Q8" s="28" t="s">
        <v>412</v>
      </c>
      <c r="R8" s="31" t="n">
        <v>8</v>
      </c>
      <c r="S8" s="31" t="n">
        <v>0</v>
      </c>
      <c r="T8" s="31" t="n">
        <v>5</v>
      </c>
      <c r="U8" s="31" t="n">
        <v>2</v>
      </c>
      <c r="V8" s="31" t="n">
        <v>7</v>
      </c>
      <c r="W8" s="31" t="n">
        <v>1</v>
      </c>
    </row>
    <row r="9" customFormat="false" ht="12.75" hidden="false" customHeight="false" outlineLevel="0" collapsed="false">
      <c r="A9" s="25" t="s">
        <v>386</v>
      </c>
      <c r="B9" s="0" t="s">
        <v>3</v>
      </c>
      <c r="C9" s="0" t="s">
        <v>22</v>
      </c>
      <c r="D9" s="0" t="s">
        <v>201</v>
      </c>
      <c r="E9" s="0" t="n">
        <v>6</v>
      </c>
      <c r="F9" s="0" t="s">
        <v>385</v>
      </c>
      <c r="G9" s="0" t="s">
        <v>385</v>
      </c>
      <c r="H9" s="0" t="s">
        <v>385</v>
      </c>
      <c r="I9" s="0" t="n">
        <v>0.2212</v>
      </c>
      <c r="J9" s="0" t="n">
        <v>0.0113</v>
      </c>
      <c r="Q9" s="28" t="s">
        <v>413</v>
      </c>
      <c r="R9" s="30" t="n">
        <v>8</v>
      </c>
      <c r="S9" s="32" t="n">
        <v>0</v>
      </c>
      <c r="T9" s="30" t="n">
        <v>4</v>
      </c>
      <c r="U9" s="30" t="n">
        <v>4</v>
      </c>
      <c r="V9" s="30" t="n">
        <v>7</v>
      </c>
      <c r="W9" s="30" t="n">
        <v>1</v>
      </c>
    </row>
    <row r="10" customFormat="false" ht="12.75" hidden="false" customHeight="false" outlineLevel="0" collapsed="false">
      <c r="D10" s="0" t="s">
        <v>390</v>
      </c>
      <c r="E10" s="0" t="n">
        <v>8</v>
      </c>
      <c r="F10" s="0" t="s">
        <v>14</v>
      </c>
      <c r="G10" s="0" t="s">
        <v>385</v>
      </c>
      <c r="H10" s="0" t="s">
        <v>385</v>
      </c>
      <c r="I10" s="0" t="n">
        <v>0.2986</v>
      </c>
      <c r="J10" s="0" t="n">
        <v>0.0284</v>
      </c>
      <c r="L10" s="0" t="n">
        <v>0</v>
      </c>
      <c r="M10" s="0" t="n">
        <v>0</v>
      </c>
      <c r="N10" s="0" t="n">
        <v>0.0012</v>
      </c>
      <c r="O10" s="0" t="n">
        <v>0.0024</v>
      </c>
    </row>
    <row r="11" customFormat="false" ht="12.75" hidden="false" customHeight="false" outlineLevel="0" collapsed="false">
      <c r="D11" s="0" t="s">
        <v>82</v>
      </c>
      <c r="E11" s="0" t="n">
        <v>4</v>
      </c>
      <c r="F11" s="0" t="s">
        <v>14</v>
      </c>
      <c r="G11" s="0" t="s">
        <v>385</v>
      </c>
      <c r="H11" s="0" t="s">
        <v>385</v>
      </c>
      <c r="I11" s="0" t="n">
        <v>0.4025</v>
      </c>
      <c r="J11" s="0" t="n">
        <v>0.000577</v>
      </c>
      <c r="L11" s="0" t="n">
        <v>0</v>
      </c>
      <c r="M11" s="0" t="n">
        <v>0</v>
      </c>
      <c r="N11" s="0" t="n">
        <v>0.0041</v>
      </c>
      <c r="O11" s="0" t="n">
        <v>0.0081</v>
      </c>
    </row>
    <row r="12" customFormat="false" ht="12.75" hidden="false" customHeight="false" outlineLevel="0" collapsed="false">
      <c r="D12" s="0" t="s">
        <v>411</v>
      </c>
      <c r="E12" s="0" t="n">
        <v>8</v>
      </c>
      <c r="F12" s="0" t="s">
        <v>385</v>
      </c>
      <c r="G12" s="0" t="s">
        <v>385</v>
      </c>
      <c r="H12" s="0" t="s">
        <v>385</v>
      </c>
      <c r="I12" s="0" t="n">
        <v>0.505</v>
      </c>
      <c r="J12" s="0" t="n">
        <v>0.0254</v>
      </c>
      <c r="L12" s="0" t="n">
        <v>0</v>
      </c>
      <c r="M12" s="0" t="n">
        <v>0</v>
      </c>
      <c r="N12" s="0" t="n">
        <v>0.0041</v>
      </c>
      <c r="O12" s="0" t="n">
        <v>0.0082</v>
      </c>
    </row>
    <row r="15" customFormat="false" ht="12.75" hidden="false" customHeight="false" outlineLevel="0" collapsed="false">
      <c r="A15" s="25" t="s">
        <v>386</v>
      </c>
      <c r="B15" s="0" t="s">
        <v>5</v>
      </c>
      <c r="C15" s="0" t="s">
        <v>22</v>
      </c>
      <c r="D15" s="0" t="s">
        <v>201</v>
      </c>
      <c r="E15" s="0" t="n">
        <v>6</v>
      </c>
      <c r="F15" s="0" t="s">
        <v>385</v>
      </c>
      <c r="G15" s="0" t="s">
        <v>385</v>
      </c>
      <c r="H15" s="0" t="s">
        <v>385</v>
      </c>
      <c r="I15" s="0" t="n">
        <v>0.2885</v>
      </c>
      <c r="J15" s="0" t="n">
        <v>0.0306</v>
      </c>
    </row>
    <row r="16" customFormat="false" ht="12.75" hidden="false" customHeight="false" outlineLevel="0" collapsed="false">
      <c r="D16" s="0" t="s">
        <v>390</v>
      </c>
      <c r="E16" s="0" t="n">
        <v>8</v>
      </c>
      <c r="F16" s="0" t="s">
        <v>385</v>
      </c>
      <c r="G16" s="0" t="s">
        <v>385</v>
      </c>
      <c r="H16" s="0" t="s">
        <v>385</v>
      </c>
      <c r="I16" s="0" t="n">
        <v>0.411</v>
      </c>
      <c r="J16" s="0" t="n">
        <v>0.0177</v>
      </c>
      <c r="L16" s="0" t="n">
        <v>0</v>
      </c>
      <c r="M16" s="0" t="n">
        <v>0</v>
      </c>
      <c r="N16" s="0" t="n">
        <v>0.0012</v>
      </c>
      <c r="O16" s="0" t="n">
        <v>0.0024</v>
      </c>
    </row>
    <row r="17" customFormat="false" ht="12.75" hidden="false" customHeight="false" outlineLevel="0" collapsed="false">
      <c r="D17" s="0" t="s">
        <v>82</v>
      </c>
      <c r="E17" s="0" t="n">
        <v>4</v>
      </c>
      <c r="F17" s="0" t="s">
        <v>14</v>
      </c>
      <c r="G17" s="0" t="s">
        <v>385</v>
      </c>
      <c r="H17" s="0" t="s">
        <v>385</v>
      </c>
      <c r="I17" s="0" t="n">
        <v>0.5125</v>
      </c>
      <c r="J17" s="0" t="n">
        <v>0.0318</v>
      </c>
      <c r="L17" s="0" t="n">
        <v>0.005</v>
      </c>
      <c r="M17" s="0" t="n">
        <v>0.01</v>
      </c>
      <c r="N17" s="0" t="n">
        <v>0.0041</v>
      </c>
      <c r="O17" s="0" t="n">
        <v>0.0081</v>
      </c>
    </row>
    <row r="18" customFormat="false" ht="12.75" hidden="false" customHeight="false" outlineLevel="0" collapsed="false">
      <c r="D18" s="0" t="s">
        <v>411</v>
      </c>
      <c r="E18" s="0" t="n">
        <v>8</v>
      </c>
      <c r="F18" s="0" t="s">
        <v>385</v>
      </c>
      <c r="G18" s="0" t="s">
        <v>385</v>
      </c>
      <c r="H18" s="0" t="s">
        <v>385</v>
      </c>
      <c r="I18" s="0" t="n">
        <v>0.5541</v>
      </c>
      <c r="J18" s="0" t="n">
        <v>0.0203</v>
      </c>
      <c r="L18" s="0" t="n">
        <v>0.038</v>
      </c>
      <c r="M18" s="0" t="n">
        <v>0.075</v>
      </c>
      <c r="N18" s="0" t="n">
        <v>0.025</v>
      </c>
      <c r="O18" s="0" t="n">
        <v>0.05</v>
      </c>
    </row>
    <row r="21" customFormat="false" ht="12.75" hidden="false" customHeight="false" outlineLevel="0" collapsed="false">
      <c r="A21" s="25" t="s">
        <v>386</v>
      </c>
      <c r="B21" s="0" t="s">
        <v>6</v>
      </c>
      <c r="C21" s="0" t="s">
        <v>22</v>
      </c>
      <c r="D21" s="0" t="s">
        <v>201</v>
      </c>
      <c r="E21" s="0" t="n">
        <v>6</v>
      </c>
      <c r="F21" s="0" t="s">
        <v>385</v>
      </c>
      <c r="G21" s="0" t="s">
        <v>385</v>
      </c>
      <c r="H21" s="0" t="s">
        <v>385</v>
      </c>
      <c r="I21" s="0" t="n">
        <v>0.132</v>
      </c>
      <c r="J21" s="0" t="n">
        <v>0.0151</v>
      </c>
    </row>
    <row r="22" customFormat="false" ht="12.75" hidden="false" customHeight="false" outlineLevel="0" collapsed="false">
      <c r="D22" s="0" t="s">
        <v>390</v>
      </c>
      <c r="E22" s="0" t="n">
        <v>8</v>
      </c>
      <c r="F22" s="0" t="s">
        <v>385</v>
      </c>
      <c r="G22" s="0" t="s">
        <v>385</v>
      </c>
      <c r="H22" s="0" t="s">
        <v>385</v>
      </c>
      <c r="I22" s="0" t="n">
        <v>0.1691</v>
      </c>
      <c r="J22" s="0" t="n">
        <v>0.027</v>
      </c>
      <c r="L22" s="0" t="n">
        <v>0.004</v>
      </c>
      <c r="M22" s="0" t="n">
        <v>0.008</v>
      </c>
      <c r="N22" s="0" t="n">
        <v>0.0059</v>
      </c>
      <c r="O22" s="0" t="n">
        <v>0.0117</v>
      </c>
    </row>
    <row r="23" customFormat="false" ht="12.75" hidden="false" customHeight="false" outlineLevel="0" collapsed="false">
      <c r="D23" s="0" t="s">
        <v>82</v>
      </c>
      <c r="E23" s="0" t="n">
        <v>4</v>
      </c>
      <c r="F23" s="0" t="s">
        <v>14</v>
      </c>
      <c r="G23" s="0" t="s">
        <v>385</v>
      </c>
      <c r="H23" s="0" t="s">
        <v>385</v>
      </c>
      <c r="I23" s="0" t="n">
        <v>0.253</v>
      </c>
      <c r="J23" s="0" t="n">
        <v>0.0104</v>
      </c>
      <c r="L23" s="0" t="n">
        <v>0</v>
      </c>
      <c r="M23" s="0" t="n">
        <v>0</v>
      </c>
      <c r="N23" s="0" t="n">
        <v>0.0041</v>
      </c>
      <c r="O23" s="0" t="n">
        <v>0.0081</v>
      </c>
    </row>
    <row r="24" customFormat="false" ht="12.75" hidden="false" customHeight="false" outlineLevel="0" collapsed="false">
      <c r="D24" s="0" t="s">
        <v>411</v>
      </c>
      <c r="E24" s="0" t="n">
        <v>8</v>
      </c>
      <c r="F24" s="0" t="s">
        <v>14</v>
      </c>
      <c r="G24" s="0" t="s">
        <v>385</v>
      </c>
      <c r="H24" s="0" t="s">
        <v>385</v>
      </c>
      <c r="I24" s="0" t="n">
        <v>0.3064</v>
      </c>
      <c r="J24" s="0" t="n">
        <v>0.0295</v>
      </c>
      <c r="L24" s="0" t="n">
        <v>0.001</v>
      </c>
      <c r="M24" s="0" t="n">
        <v>0.001</v>
      </c>
      <c r="N24" s="0" t="n">
        <v>0.0041</v>
      </c>
      <c r="O24" s="0" t="n">
        <v>0.0081</v>
      </c>
    </row>
    <row r="27" customFormat="false" ht="12.75" hidden="false" customHeight="false" outlineLevel="0" collapsed="false">
      <c r="A27" s="25" t="s">
        <v>386</v>
      </c>
      <c r="B27" s="0" t="s">
        <v>2</v>
      </c>
      <c r="C27" s="0" t="s">
        <v>389</v>
      </c>
      <c r="D27" s="0" t="s">
        <v>201</v>
      </c>
      <c r="E27" s="0" t="n">
        <v>6</v>
      </c>
      <c r="F27" s="0" t="s">
        <v>385</v>
      </c>
      <c r="G27" s="0" t="s">
        <v>385</v>
      </c>
      <c r="H27" s="0" t="s">
        <v>385</v>
      </c>
      <c r="I27" s="0" t="n">
        <v>0.415</v>
      </c>
      <c r="J27" s="0" t="n">
        <v>0.00283</v>
      </c>
    </row>
    <row r="28" customFormat="false" ht="12.75" hidden="false" customHeight="false" outlineLevel="0" collapsed="false">
      <c r="D28" s="0" t="s">
        <v>390</v>
      </c>
      <c r="E28" s="0" t="n">
        <v>8</v>
      </c>
      <c r="F28" s="0" t="s">
        <v>385</v>
      </c>
      <c r="G28" s="0" t="s">
        <v>385</v>
      </c>
      <c r="H28" s="0" t="s">
        <v>385</v>
      </c>
      <c r="I28" s="0" t="n">
        <v>0.5174</v>
      </c>
      <c r="J28" s="0" t="n">
        <v>0.0432</v>
      </c>
      <c r="L28" s="0" t="n">
        <v>0</v>
      </c>
      <c r="M28" s="0" t="n">
        <v>0</v>
      </c>
      <c r="N28" s="0" t="n">
        <v>0.0012</v>
      </c>
      <c r="O28" s="0" t="n">
        <v>0.0024</v>
      </c>
    </row>
    <row r="29" customFormat="false" ht="12.75" hidden="false" customHeight="false" outlineLevel="0" collapsed="false">
      <c r="D29" s="0" t="s">
        <v>82</v>
      </c>
      <c r="E29" s="0" t="n">
        <v>4</v>
      </c>
      <c r="F29" s="0" t="s">
        <v>385</v>
      </c>
      <c r="G29" s="0" t="s">
        <v>385</v>
      </c>
      <c r="H29" s="0" t="s">
        <v>385</v>
      </c>
      <c r="I29" s="0" t="n">
        <v>0.5783</v>
      </c>
      <c r="J29" s="0" t="n">
        <v>0.0429</v>
      </c>
      <c r="L29" s="0" t="n">
        <v>0.03</v>
      </c>
      <c r="M29" s="0" t="n">
        <v>0.06</v>
      </c>
      <c r="N29" s="0" t="n">
        <v>0.0373</v>
      </c>
      <c r="O29" s="0" t="n">
        <v>0.0745</v>
      </c>
    </row>
    <row r="30" customFormat="false" ht="12.75" hidden="false" customHeight="false" outlineLevel="0" collapsed="false">
      <c r="D30" s="0" t="s">
        <v>411</v>
      </c>
      <c r="E30" s="0" t="n">
        <v>8</v>
      </c>
      <c r="F30" s="0" t="s">
        <v>14</v>
      </c>
      <c r="G30" s="0" t="s">
        <v>14</v>
      </c>
      <c r="H30" s="0" t="s">
        <v>14</v>
      </c>
      <c r="I30" s="0" t="n">
        <v>0.5798</v>
      </c>
      <c r="J30" s="0" t="n">
        <v>0.0173</v>
      </c>
      <c r="L30" s="0" t="n">
        <v>0.475</v>
      </c>
      <c r="M30" s="0" t="n">
        <v>0.951</v>
      </c>
      <c r="N30" s="0" t="n">
        <v>0.4661</v>
      </c>
      <c r="O30" s="0" t="n">
        <v>0.9322</v>
      </c>
    </row>
    <row r="33" customFormat="false" ht="12.75" hidden="false" customHeight="false" outlineLevel="0" collapsed="false">
      <c r="A33" s="25" t="s">
        <v>386</v>
      </c>
      <c r="B33" s="0" t="s">
        <v>3</v>
      </c>
      <c r="C33" s="0" t="s">
        <v>389</v>
      </c>
      <c r="D33" s="0" t="s">
        <v>201</v>
      </c>
      <c r="E33" s="0" t="n">
        <v>6</v>
      </c>
      <c r="F33" s="0" t="s">
        <v>385</v>
      </c>
      <c r="G33" s="0" t="s">
        <v>385</v>
      </c>
      <c r="H33" s="0" t="s">
        <v>385</v>
      </c>
      <c r="I33" s="0" t="n">
        <v>0.16783</v>
      </c>
      <c r="J33" s="0" t="n">
        <v>0.00512</v>
      </c>
    </row>
    <row r="34" customFormat="false" ht="12.75" hidden="false" customHeight="false" outlineLevel="0" collapsed="false">
      <c r="D34" s="0" t="s">
        <v>390</v>
      </c>
      <c r="E34" s="0" t="n">
        <v>8</v>
      </c>
      <c r="F34" s="0" t="s">
        <v>14</v>
      </c>
      <c r="G34" s="0" t="s">
        <v>385</v>
      </c>
      <c r="H34" s="0" t="s">
        <v>385</v>
      </c>
      <c r="I34" s="0" t="n">
        <v>0.2405</v>
      </c>
      <c r="J34" s="0" t="n">
        <v>0.0311</v>
      </c>
      <c r="L34" s="0" t="n">
        <v>0</v>
      </c>
      <c r="M34" s="0" t="n">
        <v>0</v>
      </c>
      <c r="N34" s="0" t="n">
        <v>0.0012</v>
      </c>
      <c r="O34" s="0" t="n">
        <v>0.0024</v>
      </c>
    </row>
    <row r="35" customFormat="false" ht="12.75" hidden="false" customHeight="false" outlineLevel="0" collapsed="false">
      <c r="D35" s="0" t="s">
        <v>82</v>
      </c>
      <c r="E35" s="0" t="n">
        <v>4</v>
      </c>
      <c r="F35" s="0" t="s">
        <v>385</v>
      </c>
      <c r="G35" s="0" t="s">
        <v>385</v>
      </c>
      <c r="H35" s="0" t="s">
        <v>385</v>
      </c>
      <c r="I35" s="0" t="n">
        <v>0.2905</v>
      </c>
      <c r="J35" s="0" t="n">
        <v>0.028</v>
      </c>
      <c r="L35" s="0" t="n">
        <v>0.015</v>
      </c>
      <c r="M35" s="0" t="n">
        <v>0.031</v>
      </c>
      <c r="N35" s="0" t="n">
        <v>0.0533</v>
      </c>
      <c r="O35" s="0" t="n">
        <v>0.1066</v>
      </c>
    </row>
    <row r="36" customFormat="false" ht="12.75" hidden="false" customHeight="false" outlineLevel="0" collapsed="false">
      <c r="D36" s="0" t="s">
        <v>411</v>
      </c>
      <c r="E36" s="0" t="n">
        <v>8</v>
      </c>
      <c r="F36" s="0" t="s">
        <v>14</v>
      </c>
      <c r="G36" s="0" t="s">
        <v>385</v>
      </c>
      <c r="H36" s="0" t="s">
        <v>385</v>
      </c>
      <c r="I36" s="0" t="n">
        <v>0.3975</v>
      </c>
      <c r="J36" s="0" t="n">
        <v>0.0181</v>
      </c>
      <c r="L36" s="0" t="n">
        <v>0.001</v>
      </c>
      <c r="M36" s="0" t="n">
        <v>0.002</v>
      </c>
      <c r="N36" s="0" t="n">
        <v>0.0041</v>
      </c>
      <c r="O36" s="0" t="n">
        <v>0.0082</v>
      </c>
    </row>
    <row r="39" customFormat="false" ht="12.75" hidden="false" customHeight="false" outlineLevel="0" collapsed="false">
      <c r="A39" s="25" t="s">
        <v>386</v>
      </c>
      <c r="B39" s="0" t="s">
        <v>5</v>
      </c>
      <c r="C39" s="0" t="s">
        <v>389</v>
      </c>
      <c r="D39" s="0" t="s">
        <v>201</v>
      </c>
      <c r="E39" s="0" t="n">
        <v>6</v>
      </c>
      <c r="F39" s="0" t="s">
        <v>14</v>
      </c>
      <c r="G39" s="0" t="s">
        <v>14</v>
      </c>
      <c r="H39" s="0" t="s">
        <v>14</v>
      </c>
      <c r="I39" s="0" t="n">
        <v>0.254</v>
      </c>
      <c r="J39" s="0" t="n">
        <v>0.0248</v>
      </c>
    </row>
    <row r="40" customFormat="false" ht="12.75" hidden="false" customHeight="false" outlineLevel="0" collapsed="false">
      <c r="D40" s="0" t="s">
        <v>390</v>
      </c>
      <c r="E40" s="0" t="n">
        <v>8</v>
      </c>
      <c r="F40" s="0" t="s">
        <v>385</v>
      </c>
      <c r="G40" s="0" t="s">
        <v>385</v>
      </c>
      <c r="H40" s="0" t="s">
        <v>385</v>
      </c>
      <c r="I40" s="0" t="n">
        <v>0.3584</v>
      </c>
      <c r="J40" s="0" t="n">
        <v>0.0435</v>
      </c>
      <c r="L40" s="0" t="n">
        <v>0</v>
      </c>
      <c r="M40" s="0" t="n">
        <v>0</v>
      </c>
      <c r="N40" s="0" t="n">
        <v>0.0012</v>
      </c>
      <c r="O40" s="0" t="n">
        <v>0.0024</v>
      </c>
    </row>
    <row r="41" customFormat="false" ht="12.75" hidden="false" customHeight="false" outlineLevel="0" collapsed="false">
      <c r="D41" s="0" t="s">
        <v>82</v>
      </c>
      <c r="E41" s="0" t="n">
        <v>4</v>
      </c>
      <c r="F41" s="0" t="s">
        <v>385</v>
      </c>
      <c r="G41" s="0" t="s">
        <v>385</v>
      </c>
      <c r="H41" s="0" t="s">
        <v>385</v>
      </c>
      <c r="I41" s="0" t="n">
        <v>0.4048</v>
      </c>
      <c r="J41" s="0" t="n">
        <v>0.0392</v>
      </c>
      <c r="L41" s="0" t="n">
        <v>0.056</v>
      </c>
      <c r="M41" s="0" t="n">
        <v>0.112</v>
      </c>
      <c r="N41" s="0" t="n">
        <v>0.053</v>
      </c>
      <c r="O41" s="0" t="n">
        <v>0.106</v>
      </c>
    </row>
    <row r="42" customFormat="false" ht="12.75" hidden="false" customHeight="false" outlineLevel="0" collapsed="false">
      <c r="D42" s="0" t="s">
        <v>411</v>
      </c>
      <c r="E42" s="0" t="n">
        <v>8</v>
      </c>
      <c r="F42" s="0" t="s">
        <v>385</v>
      </c>
      <c r="G42" s="0" t="s">
        <v>385</v>
      </c>
      <c r="H42" s="0" t="s">
        <v>385</v>
      </c>
      <c r="I42" s="0" t="n">
        <v>0.4725</v>
      </c>
      <c r="J42" s="0" t="n">
        <v>0.0188</v>
      </c>
      <c r="L42" s="0" t="n">
        <v>0.023</v>
      </c>
      <c r="M42" s="0" t="n">
        <v>0.047</v>
      </c>
      <c r="N42" s="0" t="n">
        <v>0.0042</v>
      </c>
      <c r="O42" s="0" t="n">
        <v>0.0084</v>
      </c>
    </row>
    <row r="45" customFormat="false" ht="12.75" hidden="false" customHeight="false" outlineLevel="0" collapsed="false">
      <c r="A45" s="25" t="s">
        <v>386</v>
      </c>
      <c r="B45" s="0" t="s">
        <v>6</v>
      </c>
      <c r="C45" s="0" t="s">
        <v>389</v>
      </c>
      <c r="D45" s="0" t="s">
        <v>201</v>
      </c>
      <c r="E45" s="0" t="n">
        <v>6</v>
      </c>
      <c r="F45" s="0" t="s">
        <v>14</v>
      </c>
      <c r="G45" s="0" t="s">
        <v>385</v>
      </c>
      <c r="H45" s="0" t="s">
        <v>385</v>
      </c>
      <c r="I45" s="0" t="n">
        <v>0.09533</v>
      </c>
      <c r="J45" s="0" t="n">
        <v>0.00644</v>
      </c>
    </row>
    <row r="46" customFormat="false" ht="12.75" hidden="false" customHeight="false" outlineLevel="0" collapsed="false">
      <c r="D46" s="0" t="s">
        <v>390</v>
      </c>
      <c r="E46" s="0" t="n">
        <v>6</v>
      </c>
      <c r="F46" s="0" t="s">
        <v>385</v>
      </c>
      <c r="G46" s="0" t="s">
        <v>385</v>
      </c>
      <c r="H46" s="0" t="s">
        <v>385</v>
      </c>
      <c r="I46" s="0" t="n">
        <v>0.1507</v>
      </c>
      <c r="J46" s="0" t="n">
        <v>0.0101</v>
      </c>
      <c r="L46" s="0" t="n">
        <v>0</v>
      </c>
      <c r="M46" s="0" t="n">
        <v>0</v>
      </c>
      <c r="N46" s="0" t="n">
        <v>0.0025</v>
      </c>
      <c r="O46" s="0" t="n">
        <v>0.005</v>
      </c>
    </row>
    <row r="47" customFormat="false" ht="12.75" hidden="false" customHeight="false" outlineLevel="0" collapsed="false">
      <c r="D47" s="0" t="s">
        <v>82</v>
      </c>
      <c r="E47" s="0" t="n">
        <v>4</v>
      </c>
      <c r="F47" s="0" t="s">
        <v>385</v>
      </c>
      <c r="G47" s="0" t="s">
        <v>385</v>
      </c>
      <c r="H47" s="0" t="s">
        <v>385</v>
      </c>
      <c r="I47" s="0" t="n">
        <v>0.1503</v>
      </c>
      <c r="J47" s="0" t="n">
        <v>0.01</v>
      </c>
      <c r="L47" s="0" t="n">
        <v>0.525</v>
      </c>
      <c r="M47" s="0" t="n">
        <v>0.951</v>
      </c>
      <c r="N47" s="0" t="s">
        <v>414</v>
      </c>
      <c r="O47" s="0" t="n">
        <v>1</v>
      </c>
    </row>
    <row r="48" customFormat="false" ht="12.75" hidden="false" customHeight="false" outlineLevel="0" collapsed="false">
      <c r="D48" s="0" t="s">
        <v>411</v>
      </c>
      <c r="E48" s="0" t="n">
        <v>8</v>
      </c>
      <c r="F48" s="0" t="s">
        <v>385</v>
      </c>
      <c r="G48" s="0" t="s">
        <v>385</v>
      </c>
      <c r="H48" s="0" t="s">
        <v>385</v>
      </c>
      <c r="I48" s="0" t="n">
        <v>0.2649</v>
      </c>
      <c r="J48" s="0" t="n">
        <v>0.0256</v>
      </c>
      <c r="L48" s="0" t="n">
        <v>0</v>
      </c>
      <c r="M48" s="0" t="n">
        <v>0</v>
      </c>
      <c r="N48" s="0" t="n">
        <v>0.0042</v>
      </c>
      <c r="O48" s="0" t="n">
        <v>0.0085</v>
      </c>
    </row>
    <row r="50" customFormat="false" ht="12.75" hidden="false" customHeight="false" outlineLevel="0" collapsed="false">
      <c r="D50" s="0" t="s">
        <v>415</v>
      </c>
      <c r="F50" s="0" t="n">
        <v>12</v>
      </c>
      <c r="G50" s="0" t="n">
        <v>4</v>
      </c>
      <c r="H50" s="0" t="n">
        <v>4</v>
      </c>
    </row>
    <row r="51" customFormat="false" ht="12.75" hidden="false" customHeight="false" outlineLevel="0" collapsed="false">
      <c r="A51" s="33"/>
      <c r="B51" s="33"/>
      <c r="C51" s="33"/>
      <c r="D51" s="33" t="s">
        <v>416</v>
      </c>
      <c r="E51" s="33"/>
      <c r="F51" s="33" t="n">
        <v>20</v>
      </c>
      <c r="G51" s="33" t="n">
        <v>28</v>
      </c>
      <c r="H51" s="33" t="n">
        <v>28</v>
      </c>
      <c r="I51" s="33"/>
      <c r="J51" s="33"/>
      <c r="K51" s="33"/>
      <c r="L51" s="33"/>
      <c r="M51" s="33"/>
      <c r="N51" s="33"/>
      <c r="O51" s="33"/>
    </row>
    <row r="52" customFormat="false" ht="12.75" hidden="false" customHeight="false" outlineLevel="0" collapsed="false">
      <c r="A52" s="7"/>
      <c r="B52" s="7"/>
      <c r="C52" s="7"/>
      <c r="D52" s="7"/>
      <c r="E52" s="7"/>
      <c r="F52" s="7"/>
      <c r="G52" s="7"/>
      <c r="H52" s="7"/>
      <c r="I52" s="7"/>
      <c r="J52" s="7"/>
      <c r="K52" s="7"/>
      <c r="L52" s="7"/>
      <c r="M52" s="7"/>
      <c r="N52" s="7"/>
      <c r="O52" s="7"/>
    </row>
    <row r="53" customFormat="false" ht="12.75" hidden="false" customHeight="false" outlineLevel="0" collapsed="false">
      <c r="A53" s="13"/>
      <c r="B53" s="13"/>
      <c r="C53" s="13"/>
      <c r="D53" s="0" t="s">
        <v>417</v>
      </c>
      <c r="E53" s="13"/>
      <c r="F53" s="13"/>
      <c r="G53" s="13"/>
      <c r="H53" s="13"/>
      <c r="I53" s="13"/>
      <c r="J53" s="13"/>
      <c r="K53" s="13"/>
      <c r="L53" s="34" t="s">
        <v>401</v>
      </c>
      <c r="M53" s="34"/>
      <c r="N53" s="34"/>
      <c r="O53" s="34"/>
      <c r="P53" s="34"/>
    </row>
    <row r="54" customFormat="false" ht="12.75" hidden="false" customHeight="true" outlineLevel="0" collapsed="false">
      <c r="F54" s="35" t="s">
        <v>418</v>
      </c>
      <c r="G54" s="27" t="s">
        <v>419</v>
      </c>
      <c r="H54" s="27" t="s">
        <v>420</v>
      </c>
      <c r="I54" s="33"/>
      <c r="J54" s="33"/>
      <c r="K54" s="33"/>
      <c r="L54" s="27" t="s">
        <v>421</v>
      </c>
      <c r="M54" s="27"/>
      <c r="N54" s="27" t="s">
        <v>422</v>
      </c>
      <c r="O54" s="27"/>
    </row>
    <row r="55" customFormat="false" ht="12.75" hidden="false" customHeight="false" outlineLevel="0" collapsed="false">
      <c r="F55" s="35"/>
      <c r="G55" s="27"/>
      <c r="H55" s="27"/>
      <c r="L55" s="27"/>
      <c r="M55" s="27"/>
      <c r="N55" s="27"/>
      <c r="O55" s="27"/>
    </row>
    <row r="56" customFormat="false" ht="12.75" hidden="false" customHeight="false" outlineLevel="0" collapsed="false">
      <c r="F56" s="35"/>
      <c r="G56" s="27"/>
      <c r="H56" s="27"/>
      <c r="L56" s="27"/>
      <c r="M56" s="27"/>
      <c r="N56" s="27"/>
      <c r="O56" s="27"/>
    </row>
    <row r="57" customFormat="false" ht="12.75" hidden="false" customHeight="false" outlineLevel="0" collapsed="false">
      <c r="F57" s="35"/>
      <c r="G57" s="27"/>
      <c r="H57" s="27"/>
      <c r="L57" s="27"/>
      <c r="M57" s="27"/>
      <c r="N57" s="27"/>
      <c r="O57" s="27"/>
    </row>
    <row r="58" customFormat="false" ht="12.75" hidden="false" customHeight="false" outlineLevel="0" collapsed="false">
      <c r="F58" s="35"/>
      <c r="G58" s="27"/>
      <c r="H58" s="27"/>
      <c r="L58" s="27"/>
      <c r="M58" s="27"/>
      <c r="N58" s="27"/>
      <c r="O58" s="27"/>
    </row>
    <row r="59" customFormat="false" ht="12.75" hidden="false" customHeight="false" outlineLevel="0" collapsed="false">
      <c r="F59" s="35"/>
      <c r="G59" s="27"/>
      <c r="H59" s="27"/>
      <c r="L59" s="27"/>
      <c r="M59" s="27"/>
      <c r="N59" s="27"/>
      <c r="O59" s="27"/>
    </row>
    <row r="60" customFormat="false" ht="12.75" hidden="false" customHeight="false" outlineLevel="0" collapsed="false">
      <c r="F60" s="35"/>
      <c r="G60" s="27"/>
      <c r="H60" s="27"/>
      <c r="L60" s="27"/>
      <c r="M60" s="27"/>
      <c r="N60" s="27"/>
      <c r="O60" s="27"/>
    </row>
    <row r="61" customFormat="false" ht="12.75" hidden="false" customHeight="false" outlineLevel="0" collapsed="false">
      <c r="F61" s="35"/>
      <c r="G61" s="27"/>
      <c r="H61" s="27"/>
      <c r="L61" s="27"/>
      <c r="M61" s="27"/>
      <c r="N61" s="27"/>
      <c r="O61" s="27"/>
    </row>
    <row r="62" customFormat="false" ht="12.75" hidden="false" customHeight="false" outlineLevel="0" collapsed="false">
      <c r="F62" s="35"/>
      <c r="G62" s="27"/>
      <c r="H62" s="27"/>
      <c r="L62" s="27"/>
      <c r="M62" s="27"/>
      <c r="N62" s="27"/>
      <c r="O62" s="27"/>
    </row>
    <row r="63" customFormat="false" ht="12.75" hidden="false" customHeight="false" outlineLevel="0" collapsed="false">
      <c r="F63" s="35"/>
      <c r="G63" s="27"/>
      <c r="H63" s="27"/>
      <c r="L63" s="27"/>
      <c r="M63" s="27"/>
      <c r="N63" s="27"/>
      <c r="O63" s="27"/>
    </row>
    <row r="64" customFormat="false" ht="12.75" hidden="false" customHeight="false" outlineLevel="0" collapsed="false">
      <c r="F64" s="35"/>
      <c r="G64" s="27"/>
      <c r="H64" s="27"/>
      <c r="L64" s="27"/>
      <c r="M64" s="27"/>
      <c r="N64" s="27"/>
      <c r="O64" s="27"/>
    </row>
    <row r="65" customFormat="false" ht="12.75" hidden="false" customHeight="false" outlineLevel="0" collapsed="false">
      <c r="F65" s="35"/>
      <c r="G65" s="27"/>
      <c r="H65" s="27"/>
      <c r="L65" s="27"/>
      <c r="M65" s="27"/>
      <c r="N65" s="27"/>
      <c r="O65" s="27"/>
    </row>
    <row r="66" customFormat="false" ht="12.75" hidden="false" customHeight="false" outlineLevel="0" collapsed="false">
      <c r="F66" s="35"/>
      <c r="G66" s="27"/>
      <c r="H66" s="27"/>
      <c r="L66" s="27"/>
      <c r="M66" s="27"/>
      <c r="N66" s="27"/>
      <c r="O66" s="27"/>
    </row>
    <row r="67" customFormat="false" ht="12.75" hidden="false" customHeight="false" outlineLevel="0" collapsed="false">
      <c r="F67" s="35"/>
      <c r="G67" s="27"/>
      <c r="H67" s="27"/>
      <c r="L67" s="27"/>
      <c r="M67" s="27"/>
      <c r="N67" s="27"/>
      <c r="O67" s="27"/>
    </row>
    <row r="68" customFormat="false" ht="12.75" hidden="false" customHeight="false" outlineLevel="0" collapsed="false">
      <c r="F68" s="36"/>
      <c r="G68" s="27"/>
      <c r="H68" s="27"/>
      <c r="L68" s="27"/>
      <c r="M68" s="27"/>
      <c r="N68" s="27"/>
      <c r="O68" s="27"/>
    </row>
    <row r="69" customFormat="false" ht="12.75" hidden="false" customHeight="false" outlineLevel="0" collapsed="false">
      <c r="F69" s="36"/>
      <c r="G69" s="27"/>
      <c r="H69" s="27"/>
      <c r="L69" s="27"/>
      <c r="M69" s="27"/>
      <c r="N69" s="27"/>
      <c r="O69" s="27"/>
    </row>
    <row r="70" customFormat="false" ht="12.75" hidden="false" customHeight="false" outlineLevel="0" collapsed="false">
      <c r="G70" s="27"/>
      <c r="H70" s="27"/>
      <c r="L70" s="27"/>
      <c r="M70" s="27"/>
      <c r="N70" s="27"/>
      <c r="O70" s="27"/>
    </row>
    <row r="71" customFormat="false" ht="12.75" hidden="false" customHeight="false" outlineLevel="0" collapsed="false">
      <c r="G71" s="27"/>
      <c r="H71" s="27"/>
      <c r="L71" s="27"/>
      <c r="M71" s="27"/>
      <c r="N71" s="27"/>
      <c r="O71" s="27"/>
    </row>
    <row r="72" customFormat="false" ht="12.75" hidden="false" customHeight="false" outlineLevel="0" collapsed="false">
      <c r="G72" s="27"/>
      <c r="H72" s="27"/>
      <c r="L72" s="27"/>
      <c r="M72" s="27"/>
      <c r="N72" s="27"/>
      <c r="O72" s="27"/>
    </row>
    <row r="73" customFormat="false" ht="12.75" hidden="false" customHeight="false" outlineLevel="0" collapsed="false">
      <c r="G73" s="27"/>
      <c r="H73" s="27"/>
      <c r="L73" s="27"/>
      <c r="M73" s="27"/>
      <c r="N73" s="27"/>
      <c r="O73" s="27"/>
    </row>
    <row r="74" customFormat="false" ht="12.75" hidden="false" customHeight="false" outlineLevel="0" collapsed="false">
      <c r="G74" s="27"/>
      <c r="H74" s="27"/>
      <c r="L74" s="27"/>
      <c r="M74" s="27"/>
      <c r="N74" s="27"/>
      <c r="O74" s="27"/>
    </row>
    <row r="75" customFormat="false" ht="12.75" hidden="false" customHeight="false" outlineLevel="0" collapsed="false">
      <c r="G75" s="27"/>
      <c r="H75" s="27"/>
      <c r="L75" s="27"/>
      <c r="M75" s="27"/>
      <c r="N75" s="27"/>
      <c r="O75" s="27"/>
    </row>
    <row r="76" customFormat="false" ht="12.75" hidden="false" customHeight="false" outlineLevel="0" collapsed="false">
      <c r="G76" s="27"/>
      <c r="H76" s="27"/>
      <c r="L76" s="27"/>
      <c r="M76" s="27"/>
      <c r="N76" s="27"/>
      <c r="O76" s="27"/>
    </row>
    <row r="77" customFormat="false" ht="12.75" hidden="false" customHeight="false" outlineLevel="0" collapsed="false">
      <c r="G77" s="27"/>
      <c r="H77" s="27"/>
      <c r="L77" s="27"/>
      <c r="M77" s="27"/>
      <c r="N77" s="27"/>
      <c r="O77" s="27"/>
    </row>
    <row r="78" customFormat="false" ht="12.75" hidden="false" customHeight="false" outlineLevel="0" collapsed="false">
      <c r="G78" s="37"/>
      <c r="H78" s="27"/>
      <c r="L78" s="27"/>
      <c r="M78" s="27"/>
      <c r="N78" s="27"/>
      <c r="O78" s="27"/>
    </row>
    <row r="79" customFormat="false" ht="12.75" hidden="false" customHeight="false" outlineLevel="0" collapsed="false">
      <c r="H79" s="27"/>
      <c r="L79" s="27"/>
      <c r="M79" s="27"/>
      <c r="N79" s="27"/>
      <c r="O79" s="27"/>
    </row>
    <row r="80" customFormat="false" ht="12.75" hidden="false" customHeight="false" outlineLevel="0" collapsed="false">
      <c r="H80" s="27"/>
      <c r="L80" s="27"/>
      <c r="M80" s="27"/>
      <c r="N80" s="27"/>
      <c r="O80" s="27"/>
    </row>
    <row r="81" customFormat="false" ht="12.75" hidden="false" customHeight="false" outlineLevel="0" collapsed="false">
      <c r="H81" s="27"/>
      <c r="L81" s="27"/>
      <c r="M81" s="27"/>
      <c r="N81" s="27"/>
      <c r="O81" s="27"/>
    </row>
    <row r="82" customFormat="false" ht="12.75" hidden="false" customHeight="false" outlineLevel="0" collapsed="false">
      <c r="H82" s="27"/>
      <c r="L82" s="27"/>
      <c r="M82" s="27"/>
      <c r="N82" s="37"/>
      <c r="O82" s="37"/>
    </row>
    <row r="83" customFormat="false" ht="12.75" hidden="false" customHeight="false" outlineLevel="0" collapsed="false">
      <c r="H83" s="27"/>
      <c r="L83" s="27"/>
      <c r="M83" s="27"/>
      <c r="N83" s="37"/>
      <c r="O83" s="37"/>
    </row>
    <row r="84" customFormat="false" ht="12.75" hidden="false" customHeight="false" outlineLevel="0" collapsed="false">
      <c r="H84" s="27"/>
      <c r="L84" s="27"/>
      <c r="M84" s="27"/>
      <c r="N84" s="37"/>
      <c r="O84" s="37"/>
    </row>
    <row r="85" customFormat="false" ht="12.75" hidden="false" customHeight="false" outlineLevel="0" collapsed="false">
      <c r="H85" s="27"/>
      <c r="L85" s="27"/>
      <c r="M85" s="27"/>
      <c r="N85" s="37"/>
      <c r="O85" s="37"/>
    </row>
    <row r="86" customFormat="false" ht="12.75" hidden="false" customHeight="false" outlineLevel="0" collapsed="false">
      <c r="H86" s="27"/>
      <c r="L86" s="27"/>
      <c r="M86" s="27"/>
      <c r="N86" s="37"/>
      <c r="O86" s="37"/>
    </row>
    <row r="87" customFormat="false" ht="12.75" hidden="false" customHeight="false" outlineLevel="0" collapsed="false">
      <c r="H87" s="27"/>
      <c r="L87" s="27"/>
      <c r="M87" s="27"/>
      <c r="N87" s="37"/>
      <c r="O87" s="37"/>
    </row>
    <row r="88" customFormat="false" ht="12.75" hidden="false" customHeight="false" outlineLevel="0" collapsed="false">
      <c r="H88" s="27"/>
      <c r="L88" s="27"/>
      <c r="M88" s="27"/>
      <c r="N88" s="37"/>
      <c r="O88" s="37"/>
    </row>
    <row r="89" customFormat="false" ht="12.75" hidden="false" customHeight="false" outlineLevel="0" collapsed="false">
      <c r="H89" s="27"/>
      <c r="L89" s="27"/>
      <c r="M89" s="27"/>
      <c r="N89" s="37"/>
      <c r="O89" s="37"/>
    </row>
    <row r="90" customFormat="false" ht="12.75" hidden="false" customHeight="false" outlineLevel="0" collapsed="false">
      <c r="H90" s="27"/>
      <c r="L90" s="27"/>
      <c r="M90" s="27"/>
      <c r="N90" s="37"/>
      <c r="O90" s="37"/>
    </row>
    <row r="91" customFormat="false" ht="12.75" hidden="false" customHeight="false" outlineLevel="0" collapsed="false">
      <c r="H91" s="27"/>
      <c r="L91" s="27"/>
      <c r="M91" s="27"/>
      <c r="N91" s="37"/>
      <c r="O91" s="37"/>
    </row>
    <row r="92" customFormat="false" ht="12.75" hidden="false" customHeight="false" outlineLevel="0" collapsed="false">
      <c r="H92" s="27"/>
      <c r="L92" s="27"/>
      <c r="M92" s="27"/>
      <c r="N92" s="37"/>
      <c r="O92" s="37"/>
    </row>
    <row r="93" customFormat="false" ht="12.75" hidden="false" customHeight="false" outlineLevel="0" collapsed="false">
      <c r="H93" s="27"/>
      <c r="L93" s="27"/>
      <c r="M93" s="27"/>
      <c r="N93" s="37"/>
      <c r="O93" s="37"/>
    </row>
    <row r="94" customFormat="false" ht="12.75" hidden="false" customHeight="false" outlineLevel="0" collapsed="false">
      <c r="H94" s="27"/>
      <c r="L94" s="37"/>
      <c r="M94" s="37"/>
      <c r="N94" s="37"/>
      <c r="O94" s="37"/>
    </row>
    <row r="95" customFormat="false" ht="12.75" hidden="false" customHeight="false" outlineLevel="0" collapsed="false">
      <c r="H95" s="27"/>
      <c r="L95" s="37"/>
      <c r="M95" s="37"/>
      <c r="N95" s="37"/>
      <c r="O95" s="37"/>
    </row>
    <row r="96" customFormat="false" ht="12.75" hidden="false" customHeight="false" outlineLevel="0" collapsed="false">
      <c r="H96" s="27"/>
      <c r="L96" s="37"/>
      <c r="M96" s="37"/>
      <c r="N96" s="37"/>
      <c r="O96" s="37"/>
    </row>
    <row r="97" customFormat="false" ht="12.75" hidden="false" customHeight="false" outlineLevel="0" collapsed="false">
      <c r="H97" s="27"/>
      <c r="L97" s="37"/>
      <c r="M97" s="37"/>
      <c r="N97" s="37"/>
      <c r="O97" s="37"/>
    </row>
  </sheetData>
  <mergeCells count="9">
    <mergeCell ref="R4:S4"/>
    <mergeCell ref="T4:U4"/>
    <mergeCell ref="V4:W4"/>
    <mergeCell ref="L53:P53"/>
    <mergeCell ref="F54:F67"/>
    <mergeCell ref="G54:G77"/>
    <mergeCell ref="H54:H97"/>
    <mergeCell ref="L54:M93"/>
    <mergeCell ref="N54:O81"/>
  </mergeCells>
  <conditionalFormatting sqref="S7 P3:Q3 P2 M49:O50 S9 U12:U48 M98:O65536">
    <cfRule type="cellIs" priority="2" operator="greaterThan" aboveAverage="0" equalAverage="0" bottom="0" percent="0" rank="0" text="" dxfId="2">
      <formula>0.05</formula>
    </cfRule>
  </conditionalFormatting>
  <conditionalFormatting sqref="L3:M48 O3:O48 N3:N38 N40:N48">
    <cfRule type="cellIs" priority="3" operator="lessThanOrEqual" aboveAverage="0" equalAverage="0" bottom="0" percent="0" rank="0" text="" dxfId="3">
      <formula>0.05</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8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3" topLeftCell="D4" activePane="bottomRight" state="frozen"/>
      <selection pane="topLeft" activeCell="A1" activeCellId="0" sqref="A1"/>
      <selection pane="topRight" activeCell="D1" activeCellId="0" sqref="D1"/>
      <selection pane="bottomLeft" activeCell="A4" activeCellId="0" sqref="A4"/>
      <selection pane="bottomRight" activeCell="F93" activeCellId="0" sqref="F93"/>
    </sheetView>
  </sheetViews>
  <sheetFormatPr defaultColWidth="9.0546875" defaultRowHeight="12.75" zeroHeight="false" outlineLevelRow="0" outlineLevelCol="0"/>
  <cols>
    <col collapsed="false" customWidth="true" hidden="false" outlineLevel="0" max="1" min="1" style="38" width="10.41"/>
    <col collapsed="false" customWidth="true" hidden="false" outlineLevel="0" max="2" min="2" style="0" width="12.85"/>
    <col collapsed="false" customWidth="true" hidden="false" outlineLevel="0" max="3" min="3" style="0" width="40.13"/>
    <col collapsed="false" customWidth="true" hidden="false" outlineLevel="0" max="4" min="4" style="0" width="31.42"/>
    <col collapsed="false" customWidth="true" hidden="false" outlineLevel="0" max="5" min="5" style="39" width="12.85"/>
    <col collapsed="false" customWidth="true" hidden="false" outlineLevel="0" max="6" min="6" style="0" width="53.56"/>
    <col collapsed="false" customWidth="true" hidden="false" outlineLevel="0" max="7" min="7" style="7" width="16.99"/>
    <col collapsed="false" customWidth="true" hidden="false" outlineLevel="0" max="8" min="8" style="39" width="9.14"/>
    <col collapsed="false" customWidth="true" hidden="false" outlineLevel="0" max="9" min="9" style="0" width="4.7"/>
  </cols>
  <sheetData>
    <row r="1" customFormat="false" ht="12.75" hidden="false" customHeight="false" outlineLevel="0" collapsed="false">
      <c r="I1" s="7"/>
    </row>
    <row r="2" customFormat="false" ht="12.75" hidden="false" customHeight="false" outlineLevel="0" collapsed="false">
      <c r="H2" s="39" t="s">
        <v>423</v>
      </c>
      <c r="I2" s="40"/>
    </row>
    <row r="3" customFormat="false" ht="12.75" hidden="false" customHeight="false" outlineLevel="0" collapsed="false">
      <c r="A3" s="9" t="s">
        <v>9</v>
      </c>
      <c r="B3" s="0" t="s">
        <v>10</v>
      </c>
      <c r="C3" s="0" t="s">
        <v>11</v>
      </c>
      <c r="D3" s="0" t="s">
        <v>12</v>
      </c>
      <c r="E3" s="39" t="s">
        <v>424</v>
      </c>
      <c r="F3" s="0" t="s">
        <v>425</v>
      </c>
      <c r="G3" s="7" t="s">
        <v>426</v>
      </c>
      <c r="H3" s="39" t="s">
        <v>427</v>
      </c>
      <c r="I3" s="7"/>
    </row>
    <row r="4" customFormat="false" ht="12.75" hidden="false" customHeight="false" outlineLevel="0" collapsed="false">
      <c r="A4" s="0" t="s">
        <v>334</v>
      </c>
      <c r="B4" s="0" t="s">
        <v>335</v>
      </c>
      <c r="C4" s="0" t="s">
        <v>428</v>
      </c>
      <c r="D4" s="0" t="s">
        <v>337</v>
      </c>
      <c r="G4" s="41" t="s">
        <v>337</v>
      </c>
      <c r="H4" s="39" t="s">
        <v>429</v>
      </c>
    </row>
    <row r="5" customFormat="false" ht="12.75" hidden="false" customHeight="false" outlineLevel="0" collapsed="false">
      <c r="A5" s="0" t="s">
        <v>334</v>
      </c>
      <c r="B5" s="0" t="s">
        <v>340</v>
      </c>
      <c r="C5" s="0" t="s">
        <v>430</v>
      </c>
      <c r="D5" s="0" t="s">
        <v>341</v>
      </c>
      <c r="E5" s="42" t="s">
        <v>431</v>
      </c>
      <c r="F5" s="22" t="s">
        <v>432</v>
      </c>
      <c r="G5" s="43" t="s">
        <v>433</v>
      </c>
      <c r="H5" s="44" t="s">
        <v>434</v>
      </c>
    </row>
    <row r="6" customFormat="false" ht="12.75" hidden="false" customHeight="false" outlineLevel="0" collapsed="false">
      <c r="A6" s="9" t="s">
        <v>334</v>
      </c>
      <c r="B6" s="0" t="s">
        <v>340</v>
      </c>
      <c r="C6" s="14" t="s">
        <v>435</v>
      </c>
      <c r="D6" s="0" t="s">
        <v>436</v>
      </c>
      <c r="E6" s="44" t="s">
        <v>437</v>
      </c>
      <c r="F6" s="22" t="s">
        <v>432</v>
      </c>
      <c r="G6" s="41" t="s">
        <v>433</v>
      </c>
      <c r="H6" s="44" t="s">
        <v>438</v>
      </c>
    </row>
    <row r="7" customFormat="false" ht="12.75" hidden="false" customHeight="false" outlineLevel="0" collapsed="false">
      <c r="A7" s="0" t="s">
        <v>334</v>
      </c>
      <c r="B7" s="0" t="s">
        <v>340</v>
      </c>
      <c r="C7" s="0" t="s">
        <v>439</v>
      </c>
      <c r="D7" s="0" t="s">
        <v>350</v>
      </c>
      <c r="E7" s="39" t="s">
        <v>440</v>
      </c>
      <c r="F7" s="0" t="s">
        <v>441</v>
      </c>
      <c r="G7" s="43" t="s">
        <v>433</v>
      </c>
      <c r="H7" s="39" t="s">
        <v>442</v>
      </c>
    </row>
    <row r="8" customFormat="false" ht="12.75" hidden="false" customHeight="false" outlineLevel="0" collapsed="false">
      <c r="A8" s="0" t="s">
        <v>334</v>
      </c>
      <c r="B8" s="0" t="s">
        <v>340</v>
      </c>
      <c r="C8" s="0" t="s">
        <v>443</v>
      </c>
      <c r="D8" s="0" t="s">
        <v>354</v>
      </c>
      <c r="E8" s="42" t="s">
        <v>444</v>
      </c>
      <c r="F8" s="22" t="s">
        <v>445</v>
      </c>
      <c r="G8" s="43" t="s">
        <v>446</v>
      </c>
      <c r="H8" s="39" t="s">
        <v>447</v>
      </c>
    </row>
    <row r="9" customFormat="false" ht="12.75" hidden="false" customHeight="false" outlineLevel="0" collapsed="false">
      <c r="A9" s="0" t="s">
        <v>334</v>
      </c>
      <c r="B9" s="0" t="s">
        <v>340</v>
      </c>
      <c r="C9" s="0" t="s">
        <v>448</v>
      </c>
      <c r="E9" s="42" t="s">
        <v>449</v>
      </c>
      <c r="F9" s="22" t="s">
        <v>450</v>
      </c>
      <c r="G9" s="43" t="s">
        <v>446</v>
      </c>
      <c r="H9" s="42" t="s">
        <v>451</v>
      </c>
    </row>
    <row r="10" customFormat="false" ht="12.75" hidden="false" customHeight="false" outlineLevel="0" collapsed="false">
      <c r="A10" s="0" t="s">
        <v>334</v>
      </c>
      <c r="B10" s="0" t="s">
        <v>340</v>
      </c>
      <c r="C10" s="0" t="s">
        <v>448</v>
      </c>
      <c r="D10" s="6" t="s">
        <v>83</v>
      </c>
      <c r="E10" s="42" t="s">
        <v>449</v>
      </c>
      <c r="F10" s="22" t="s">
        <v>450</v>
      </c>
      <c r="G10" s="43" t="s">
        <v>446</v>
      </c>
      <c r="H10" s="42" t="s">
        <v>452</v>
      </c>
    </row>
    <row r="11" customFormat="false" ht="12.75" hidden="false" customHeight="false" outlineLevel="0" collapsed="false">
      <c r="A11" s="9" t="s">
        <v>334</v>
      </c>
      <c r="B11" s="0" t="s">
        <v>340</v>
      </c>
      <c r="C11" s="14" t="s">
        <v>453</v>
      </c>
      <c r="D11" s="0" t="s">
        <v>454</v>
      </c>
      <c r="E11" s="44" t="s">
        <v>455</v>
      </c>
      <c r="F11" s="45" t="s">
        <v>456</v>
      </c>
      <c r="G11" s="41" t="s">
        <v>457</v>
      </c>
      <c r="H11" s="44" t="s">
        <v>458</v>
      </c>
    </row>
    <row r="12" customFormat="false" ht="12.75" hidden="false" customHeight="false" outlineLevel="0" collapsed="false">
      <c r="A12" s="0" t="s">
        <v>334</v>
      </c>
      <c r="B12" s="0" t="s">
        <v>459</v>
      </c>
      <c r="C12" s="0" t="s">
        <v>460</v>
      </c>
      <c r="D12" s="0" t="s">
        <v>461</v>
      </c>
      <c r="E12" s="44" t="s">
        <v>462</v>
      </c>
      <c r="F12" s="45" t="s">
        <v>463</v>
      </c>
      <c r="G12" s="41" t="s">
        <v>464</v>
      </c>
      <c r="H12" s="44" t="s">
        <v>465</v>
      </c>
    </row>
    <row r="14" customFormat="false" ht="12.75" hidden="false" customHeight="false" outlineLevel="0" collapsed="false">
      <c r="A14" s="9" t="s">
        <v>18</v>
      </c>
      <c r="B14" s="0" t="s">
        <v>19</v>
      </c>
      <c r="C14" s="14" t="s">
        <v>466</v>
      </c>
      <c r="D14" s="0" t="s">
        <v>467</v>
      </c>
      <c r="F14" s="0" t="s">
        <v>468</v>
      </c>
      <c r="G14" s="41" t="s">
        <v>469</v>
      </c>
      <c r="H14" s="39" t="s">
        <v>429</v>
      </c>
    </row>
    <row r="15" customFormat="false" ht="12.75" hidden="false" customHeight="false" outlineLevel="0" collapsed="false">
      <c r="A15" s="9" t="s">
        <v>18</v>
      </c>
      <c r="B15" s="0" t="s">
        <v>19</v>
      </c>
      <c r="C15" s="14" t="s">
        <v>32</v>
      </c>
      <c r="D15" s="0" t="s">
        <v>470</v>
      </c>
      <c r="F15" s="0" t="s">
        <v>471</v>
      </c>
      <c r="G15" s="41" t="s">
        <v>469</v>
      </c>
      <c r="H15" s="39" t="s">
        <v>472</v>
      </c>
    </row>
    <row r="16" customFormat="false" ht="12.75" hidden="false" customHeight="false" outlineLevel="0" collapsed="false">
      <c r="A16" s="9" t="s">
        <v>18</v>
      </c>
      <c r="B16" s="0" t="s">
        <v>19</v>
      </c>
      <c r="C16" s="14" t="s">
        <v>473</v>
      </c>
      <c r="D16" s="0" t="n">
        <v>60</v>
      </c>
      <c r="E16" s="42" t="s">
        <v>474</v>
      </c>
      <c r="F16" s="22" t="s">
        <v>475</v>
      </c>
      <c r="G16" s="43" t="s">
        <v>476</v>
      </c>
      <c r="H16" s="42" t="s">
        <v>477</v>
      </c>
    </row>
    <row r="17" customFormat="false" ht="12.75" hidden="false" customHeight="false" outlineLevel="0" collapsed="false">
      <c r="A17" s="9" t="s">
        <v>18</v>
      </c>
      <c r="B17" s="0" t="s">
        <v>19</v>
      </c>
      <c r="C17" s="14" t="s">
        <v>478</v>
      </c>
      <c r="D17" s="0" t="s">
        <v>43</v>
      </c>
      <c r="E17" s="39" t="s">
        <v>479</v>
      </c>
      <c r="F17" s="0" t="s">
        <v>480</v>
      </c>
      <c r="G17" s="41" t="s">
        <v>481</v>
      </c>
      <c r="H17" s="39" t="s">
        <v>482</v>
      </c>
    </row>
    <row r="18" customFormat="false" ht="12.75" hidden="false" customHeight="false" outlineLevel="0" collapsed="false">
      <c r="A18" s="9" t="s">
        <v>18</v>
      </c>
      <c r="B18" s="14" t="s">
        <v>19</v>
      </c>
      <c r="C18" s="14" t="s">
        <v>483</v>
      </c>
      <c r="D18" s="0" t="s">
        <v>484</v>
      </c>
      <c r="F18" s="45" t="s">
        <v>485</v>
      </c>
      <c r="G18" s="41" t="s">
        <v>481</v>
      </c>
      <c r="H18" s="44" t="s">
        <v>486</v>
      </c>
    </row>
    <row r="19" customFormat="false" ht="12.75" hidden="false" customHeight="false" outlineLevel="0" collapsed="false">
      <c r="A19" s="9" t="s">
        <v>18</v>
      </c>
      <c r="B19" s="14" t="s">
        <v>19</v>
      </c>
      <c r="C19" s="0" t="s">
        <v>487</v>
      </c>
      <c r="D19" s="0" t="s">
        <v>202</v>
      </c>
      <c r="E19" s="42" t="s">
        <v>488</v>
      </c>
      <c r="F19" s="22" t="s">
        <v>489</v>
      </c>
      <c r="G19" s="41" t="s">
        <v>481</v>
      </c>
      <c r="H19" s="42" t="s">
        <v>490</v>
      </c>
    </row>
    <row r="20" customFormat="false" ht="12.75" hidden="false" customHeight="false" outlineLevel="0" collapsed="false">
      <c r="A20" s="9" t="s">
        <v>18</v>
      </c>
      <c r="B20" s="14" t="s">
        <v>19</v>
      </c>
      <c r="C20" s="0" t="s">
        <v>430</v>
      </c>
      <c r="D20" s="0" t="s">
        <v>74</v>
      </c>
      <c r="E20" s="42" t="s">
        <v>431</v>
      </c>
      <c r="F20" s="22" t="s">
        <v>432</v>
      </c>
      <c r="G20" s="43" t="s">
        <v>433</v>
      </c>
      <c r="H20" s="44" t="s">
        <v>434</v>
      </c>
    </row>
    <row r="21" customFormat="false" ht="12.75" hidden="false" customHeight="false" outlineLevel="0" collapsed="false">
      <c r="A21" s="9" t="s">
        <v>18</v>
      </c>
      <c r="B21" s="14" t="s">
        <v>19</v>
      </c>
      <c r="C21" s="14" t="s">
        <v>491</v>
      </c>
      <c r="D21" s="0" t="s">
        <v>50</v>
      </c>
      <c r="E21" s="39" t="s">
        <v>492</v>
      </c>
      <c r="F21" s="0" t="s">
        <v>493</v>
      </c>
      <c r="G21" s="43" t="s">
        <v>433</v>
      </c>
      <c r="H21" s="39" t="s">
        <v>494</v>
      </c>
    </row>
    <row r="22" customFormat="false" ht="12.75" hidden="false" customHeight="false" outlineLevel="0" collapsed="false">
      <c r="A22" s="9" t="s">
        <v>18</v>
      </c>
      <c r="B22" s="14" t="s">
        <v>19</v>
      </c>
      <c r="C22" s="14" t="s">
        <v>491</v>
      </c>
      <c r="D22" s="0" t="s">
        <v>495</v>
      </c>
      <c r="E22" s="39" t="s">
        <v>492</v>
      </c>
      <c r="F22" s="0" t="s">
        <v>493</v>
      </c>
      <c r="G22" s="43" t="s">
        <v>433</v>
      </c>
      <c r="H22" s="39" t="s">
        <v>494</v>
      </c>
    </row>
    <row r="23" customFormat="false" ht="12.75" hidden="false" customHeight="false" outlineLevel="0" collapsed="false">
      <c r="A23" s="9" t="s">
        <v>18</v>
      </c>
      <c r="B23" s="14" t="s">
        <v>19</v>
      </c>
      <c r="C23" s="14" t="s">
        <v>439</v>
      </c>
      <c r="D23" s="6" t="s">
        <v>496</v>
      </c>
      <c r="E23" s="39" t="s">
        <v>440</v>
      </c>
      <c r="F23" s="0" t="s">
        <v>441</v>
      </c>
      <c r="G23" s="43" t="s">
        <v>433</v>
      </c>
      <c r="H23" s="39" t="s">
        <v>442</v>
      </c>
    </row>
    <row r="24" customFormat="false" ht="12.75" hidden="false" customHeight="false" outlineLevel="0" collapsed="false">
      <c r="A24" s="9" t="s">
        <v>18</v>
      </c>
      <c r="B24" s="14" t="s">
        <v>19</v>
      </c>
      <c r="C24" s="14" t="s">
        <v>497</v>
      </c>
      <c r="D24" s="0" t="s">
        <v>53</v>
      </c>
      <c r="E24" s="39" t="s">
        <v>498</v>
      </c>
      <c r="F24" s="45" t="s">
        <v>499</v>
      </c>
      <c r="G24" s="43" t="s">
        <v>433</v>
      </c>
      <c r="H24" s="39" t="s">
        <v>500</v>
      </c>
    </row>
    <row r="25" customFormat="false" ht="12.75" hidden="false" customHeight="false" outlineLevel="0" collapsed="false">
      <c r="A25" s="9" t="s">
        <v>18</v>
      </c>
      <c r="B25" s="14" t="s">
        <v>19</v>
      </c>
      <c r="C25" s="14" t="s">
        <v>501</v>
      </c>
      <c r="D25" s="0" t="s">
        <v>502</v>
      </c>
      <c r="E25" s="39" t="s">
        <v>498</v>
      </c>
      <c r="F25" s="45" t="s">
        <v>499</v>
      </c>
      <c r="G25" s="43" t="s">
        <v>433</v>
      </c>
      <c r="H25" s="39" t="s">
        <v>500</v>
      </c>
    </row>
    <row r="26" customFormat="false" ht="12.75" hidden="false" customHeight="false" outlineLevel="0" collapsed="false">
      <c r="A26" s="9" t="s">
        <v>18</v>
      </c>
      <c r="B26" s="14" t="s">
        <v>19</v>
      </c>
      <c r="C26" s="14" t="s">
        <v>501</v>
      </c>
      <c r="D26" s="0" t="s">
        <v>57</v>
      </c>
      <c r="E26" s="39" t="s">
        <v>498</v>
      </c>
      <c r="F26" s="45" t="s">
        <v>499</v>
      </c>
      <c r="G26" s="43" t="s">
        <v>433</v>
      </c>
      <c r="H26" s="39" t="s">
        <v>500</v>
      </c>
    </row>
    <row r="27" customFormat="false" ht="12.75" hidden="false" customHeight="false" outlineLevel="0" collapsed="false">
      <c r="A27" s="0" t="s">
        <v>18</v>
      </c>
      <c r="B27" s="0" t="s">
        <v>19</v>
      </c>
      <c r="C27" s="14" t="s">
        <v>435</v>
      </c>
      <c r="D27" s="0" t="s">
        <v>436</v>
      </c>
      <c r="E27" s="44" t="s">
        <v>437</v>
      </c>
      <c r="F27" s="22" t="s">
        <v>432</v>
      </c>
      <c r="G27" s="41" t="s">
        <v>433</v>
      </c>
      <c r="H27" s="44" t="s">
        <v>503</v>
      </c>
    </row>
    <row r="28" customFormat="false" ht="12.75" hidden="false" customHeight="false" outlineLevel="0" collapsed="false">
      <c r="A28" s="9" t="s">
        <v>18</v>
      </c>
      <c r="B28" s="14" t="s">
        <v>19</v>
      </c>
      <c r="C28" s="14" t="s">
        <v>504</v>
      </c>
      <c r="D28" s="16" t="s">
        <v>77</v>
      </c>
      <c r="E28" s="42" t="s">
        <v>505</v>
      </c>
      <c r="F28" s="0" t="s">
        <v>506</v>
      </c>
      <c r="G28" s="41" t="s">
        <v>446</v>
      </c>
      <c r="H28" s="39" t="s">
        <v>507</v>
      </c>
    </row>
    <row r="29" customFormat="false" ht="12.75" hidden="false" customHeight="false" outlineLevel="0" collapsed="false">
      <c r="A29" s="9" t="s">
        <v>18</v>
      </c>
      <c r="B29" s="14" t="s">
        <v>19</v>
      </c>
      <c r="C29" s="14" t="s">
        <v>443</v>
      </c>
      <c r="D29" s="0" t="s">
        <v>255</v>
      </c>
      <c r="E29" s="42" t="s">
        <v>444</v>
      </c>
      <c r="F29" s="22" t="s">
        <v>508</v>
      </c>
      <c r="G29" s="41" t="s">
        <v>446</v>
      </c>
      <c r="H29" s="39" t="s">
        <v>447</v>
      </c>
    </row>
    <row r="30" customFormat="false" ht="12.75" hidden="false" customHeight="false" outlineLevel="0" collapsed="false">
      <c r="A30" s="9" t="s">
        <v>18</v>
      </c>
      <c r="B30" s="14" t="s">
        <v>19</v>
      </c>
      <c r="C30" s="14" t="s">
        <v>448</v>
      </c>
      <c r="D30" s="6" t="s">
        <v>83</v>
      </c>
      <c r="E30" s="42" t="s">
        <v>449</v>
      </c>
      <c r="F30" s="22" t="s">
        <v>450</v>
      </c>
      <c r="G30" s="41" t="s">
        <v>446</v>
      </c>
      <c r="H30" s="42" t="s">
        <v>452</v>
      </c>
    </row>
    <row r="31" customFormat="false" ht="12.75" hidden="false" customHeight="false" outlineLevel="0" collapsed="false">
      <c r="A31" s="0" t="s">
        <v>18</v>
      </c>
      <c r="B31" s="0" t="s">
        <v>19</v>
      </c>
      <c r="C31" s="14" t="s">
        <v>453</v>
      </c>
      <c r="D31" s="0" t="s">
        <v>454</v>
      </c>
      <c r="E31" s="44" t="s">
        <v>455</v>
      </c>
      <c r="F31" s="45" t="s">
        <v>456</v>
      </c>
      <c r="G31" s="41" t="s">
        <v>457</v>
      </c>
      <c r="H31" s="44" t="s">
        <v>509</v>
      </c>
    </row>
    <row r="32" customFormat="false" ht="12.75" hidden="false" customHeight="false" outlineLevel="0" collapsed="false">
      <c r="A32" s="9" t="s">
        <v>18</v>
      </c>
      <c r="B32" s="14" t="s">
        <v>19</v>
      </c>
      <c r="C32" s="14" t="s">
        <v>510</v>
      </c>
      <c r="D32" s="0" t="s">
        <v>511</v>
      </c>
      <c r="E32" s="44" t="s">
        <v>512</v>
      </c>
      <c r="F32" s="0" t="s">
        <v>513</v>
      </c>
      <c r="G32" s="41" t="s">
        <v>457</v>
      </c>
      <c r="H32" s="42" t="s">
        <v>514</v>
      </c>
    </row>
    <row r="33" customFormat="false" ht="12.75" hidden="false" customHeight="false" outlineLevel="0" collapsed="false">
      <c r="A33" s="9" t="s">
        <v>18</v>
      </c>
      <c r="B33" s="14" t="s">
        <v>19</v>
      </c>
      <c r="C33" s="14" t="s">
        <v>515</v>
      </c>
      <c r="D33" s="0" t="s">
        <v>87</v>
      </c>
      <c r="E33" s="42" t="s">
        <v>516</v>
      </c>
      <c r="F33" s="22" t="s">
        <v>517</v>
      </c>
      <c r="G33" s="41" t="s">
        <v>457</v>
      </c>
      <c r="H33" s="42" t="s">
        <v>518</v>
      </c>
    </row>
    <row r="34" customFormat="false" ht="12.75" hidden="false" customHeight="false" outlineLevel="0" collapsed="false">
      <c r="A34" s="9" t="s">
        <v>18</v>
      </c>
      <c r="B34" s="14" t="s">
        <v>19</v>
      </c>
      <c r="C34" s="14" t="s">
        <v>515</v>
      </c>
      <c r="D34" s="0" t="s">
        <v>93</v>
      </c>
      <c r="E34" s="42" t="s">
        <v>516</v>
      </c>
      <c r="F34" s="22" t="s">
        <v>517</v>
      </c>
      <c r="G34" s="41" t="s">
        <v>457</v>
      </c>
      <c r="H34" s="42" t="s">
        <v>518</v>
      </c>
    </row>
    <row r="35" customFormat="false" ht="12.75" hidden="false" customHeight="false" outlineLevel="0" collapsed="false">
      <c r="A35" s="9" t="s">
        <v>18</v>
      </c>
      <c r="B35" s="14" t="s">
        <v>19</v>
      </c>
      <c r="C35" s="14" t="s">
        <v>515</v>
      </c>
      <c r="D35" s="0" t="s">
        <v>98</v>
      </c>
      <c r="E35" s="42" t="s">
        <v>516</v>
      </c>
      <c r="F35" s="22" t="s">
        <v>517</v>
      </c>
      <c r="G35" s="41" t="s">
        <v>457</v>
      </c>
      <c r="H35" s="42" t="s">
        <v>518</v>
      </c>
    </row>
    <row r="36" customFormat="false" ht="12.75" hidden="false" customHeight="false" outlineLevel="0" collapsed="false">
      <c r="A36" s="9" t="s">
        <v>18</v>
      </c>
      <c r="B36" s="14" t="s">
        <v>100</v>
      </c>
      <c r="C36" s="14" t="s">
        <v>515</v>
      </c>
      <c r="D36" s="0" t="s">
        <v>101</v>
      </c>
      <c r="E36" s="42" t="s">
        <v>516</v>
      </c>
      <c r="F36" s="22" t="s">
        <v>517</v>
      </c>
      <c r="G36" s="41" t="s">
        <v>457</v>
      </c>
      <c r="H36" s="42" t="s">
        <v>518</v>
      </c>
    </row>
    <row r="37" customFormat="false" ht="12.75" hidden="false" customHeight="false" outlineLevel="0" collapsed="false">
      <c r="A37" s="9" t="s">
        <v>18</v>
      </c>
      <c r="B37" s="14" t="s">
        <v>19</v>
      </c>
      <c r="C37" s="14" t="s">
        <v>519</v>
      </c>
      <c r="D37" s="0" t="s">
        <v>106</v>
      </c>
      <c r="E37" s="42" t="s">
        <v>520</v>
      </c>
      <c r="F37" s="22" t="s">
        <v>521</v>
      </c>
      <c r="G37" s="43" t="s">
        <v>522</v>
      </c>
      <c r="H37" s="42" t="s">
        <v>523</v>
      </c>
    </row>
    <row r="38" customFormat="false" ht="12.75" hidden="false" customHeight="false" outlineLevel="0" collapsed="false">
      <c r="A38" s="0"/>
      <c r="C38" s="14"/>
    </row>
    <row r="39" customFormat="false" ht="12.75" hidden="false" customHeight="false" outlineLevel="0" collapsed="false">
      <c r="A39" s="9" t="s">
        <v>172</v>
      </c>
      <c r="B39" s="14" t="s">
        <v>173</v>
      </c>
      <c r="C39" s="14" t="s">
        <v>524</v>
      </c>
      <c r="D39" s="0" t="s">
        <v>525</v>
      </c>
      <c r="F39" s="22" t="s">
        <v>526</v>
      </c>
      <c r="G39" s="41" t="s">
        <v>337</v>
      </c>
      <c r="H39" s="39" t="s">
        <v>527</v>
      </c>
    </row>
    <row r="40" customFormat="false" ht="12.75" hidden="false" customHeight="false" outlineLevel="0" collapsed="false">
      <c r="A40" s="9" t="s">
        <v>172</v>
      </c>
      <c r="B40" s="14" t="s">
        <v>173</v>
      </c>
      <c r="C40" s="14" t="s">
        <v>466</v>
      </c>
      <c r="D40" s="0" t="s">
        <v>337</v>
      </c>
      <c r="F40" s="0" t="s">
        <v>468</v>
      </c>
      <c r="G40" s="41" t="s">
        <v>469</v>
      </c>
      <c r="H40" s="39" t="s">
        <v>429</v>
      </c>
    </row>
    <row r="41" customFormat="false" ht="12.75" hidden="false" customHeight="false" outlineLevel="0" collapsed="false">
      <c r="A41" s="9" t="s">
        <v>172</v>
      </c>
      <c r="B41" s="14" t="s">
        <v>173</v>
      </c>
      <c r="C41" s="14" t="s">
        <v>32</v>
      </c>
      <c r="D41" s="0" t="s">
        <v>33</v>
      </c>
      <c r="F41" s="0" t="s">
        <v>471</v>
      </c>
      <c r="G41" s="41" t="s">
        <v>469</v>
      </c>
      <c r="H41" s="39" t="s">
        <v>472</v>
      </c>
    </row>
    <row r="42" customFormat="false" ht="12.75" hidden="false" customHeight="false" outlineLevel="0" collapsed="false">
      <c r="A42" s="9" t="s">
        <v>172</v>
      </c>
      <c r="B42" s="14" t="s">
        <v>173</v>
      </c>
      <c r="C42" s="14" t="s">
        <v>473</v>
      </c>
      <c r="D42" s="0" t="n">
        <v>60</v>
      </c>
      <c r="E42" s="42" t="s">
        <v>474</v>
      </c>
      <c r="F42" s="22" t="s">
        <v>475</v>
      </c>
      <c r="G42" s="43" t="s">
        <v>476</v>
      </c>
      <c r="H42" s="42" t="s">
        <v>477</v>
      </c>
    </row>
    <row r="43" customFormat="false" ht="12.75" hidden="false" customHeight="false" outlineLevel="0" collapsed="false">
      <c r="A43" s="9" t="s">
        <v>172</v>
      </c>
      <c r="B43" s="14" t="s">
        <v>173</v>
      </c>
      <c r="C43" s="14" t="s">
        <v>473</v>
      </c>
      <c r="D43" s="0" t="s">
        <v>528</v>
      </c>
      <c r="E43" s="42" t="s">
        <v>474</v>
      </c>
      <c r="F43" s="22" t="s">
        <v>475</v>
      </c>
      <c r="G43" s="43" t="s">
        <v>476</v>
      </c>
      <c r="H43" s="42" t="s">
        <v>477</v>
      </c>
    </row>
    <row r="44" customFormat="false" ht="12.75" hidden="false" customHeight="false" outlineLevel="0" collapsed="false">
      <c r="A44" s="9" t="s">
        <v>172</v>
      </c>
      <c r="B44" s="14" t="s">
        <v>173</v>
      </c>
      <c r="C44" s="14" t="s">
        <v>529</v>
      </c>
      <c r="D44" s="0" t="s">
        <v>530</v>
      </c>
      <c r="E44" s="42" t="s">
        <v>531</v>
      </c>
      <c r="F44" s="22" t="s">
        <v>532</v>
      </c>
      <c r="G44" s="41" t="s">
        <v>481</v>
      </c>
      <c r="H44" s="42" t="s">
        <v>533</v>
      </c>
    </row>
    <row r="45" customFormat="false" ht="12.75" hidden="false" customHeight="false" outlineLevel="0" collapsed="false">
      <c r="A45" s="9" t="s">
        <v>172</v>
      </c>
      <c r="B45" s="14" t="s">
        <v>173</v>
      </c>
      <c r="C45" s="14" t="s">
        <v>478</v>
      </c>
      <c r="D45" s="0" t="s">
        <v>204</v>
      </c>
      <c r="E45" s="39" t="s">
        <v>534</v>
      </c>
      <c r="F45" s="0" t="s">
        <v>535</v>
      </c>
      <c r="G45" s="41" t="s">
        <v>481</v>
      </c>
      <c r="H45" s="39" t="s">
        <v>536</v>
      </c>
    </row>
    <row r="46" customFormat="false" ht="12.75" hidden="false" customHeight="false" outlineLevel="0" collapsed="false">
      <c r="A46" s="9" t="s">
        <v>172</v>
      </c>
      <c r="B46" s="14" t="s">
        <v>173</v>
      </c>
      <c r="C46" s="14" t="s">
        <v>478</v>
      </c>
      <c r="D46" s="0" t="s">
        <v>43</v>
      </c>
      <c r="E46" s="39" t="s">
        <v>479</v>
      </c>
      <c r="F46" s="0" t="s">
        <v>480</v>
      </c>
      <c r="G46" s="41" t="s">
        <v>481</v>
      </c>
      <c r="H46" s="39" t="s">
        <v>482</v>
      </c>
    </row>
    <row r="47" customFormat="false" ht="12.75" hidden="false" customHeight="false" outlineLevel="0" collapsed="false">
      <c r="A47" s="9" t="s">
        <v>172</v>
      </c>
      <c r="B47" s="14" t="s">
        <v>173</v>
      </c>
      <c r="C47" s="14" t="s">
        <v>537</v>
      </c>
      <c r="D47" s="0" t="s">
        <v>193</v>
      </c>
      <c r="E47" s="42" t="s">
        <v>538</v>
      </c>
      <c r="F47" s="22" t="s">
        <v>539</v>
      </c>
      <c r="G47" s="41" t="s">
        <v>481</v>
      </c>
      <c r="H47" s="42" t="s">
        <v>540</v>
      </c>
    </row>
    <row r="48" customFormat="false" ht="12.75" hidden="false" customHeight="false" outlineLevel="0" collapsed="false">
      <c r="A48" s="9" t="s">
        <v>172</v>
      </c>
      <c r="B48" s="14" t="s">
        <v>173</v>
      </c>
      <c r="C48" s="0" t="s">
        <v>487</v>
      </c>
      <c r="D48" s="0" t="s">
        <v>202</v>
      </c>
      <c r="E48" s="42" t="s">
        <v>488</v>
      </c>
      <c r="F48" s="22" t="s">
        <v>541</v>
      </c>
      <c r="G48" s="41" t="s">
        <v>481</v>
      </c>
      <c r="H48" s="42" t="s">
        <v>490</v>
      </c>
    </row>
    <row r="49" customFormat="false" ht="12.75" hidden="false" customHeight="false" outlineLevel="0" collapsed="false">
      <c r="A49" s="9" t="s">
        <v>172</v>
      </c>
      <c r="B49" s="14" t="s">
        <v>173</v>
      </c>
      <c r="C49" s="14" t="s">
        <v>483</v>
      </c>
      <c r="D49" s="0" t="s">
        <v>484</v>
      </c>
      <c r="E49" s="44" t="s">
        <v>437</v>
      </c>
      <c r="F49" s="45" t="s">
        <v>485</v>
      </c>
      <c r="G49" s="41" t="s">
        <v>481</v>
      </c>
      <c r="H49" s="44" t="s">
        <v>486</v>
      </c>
    </row>
    <row r="50" customFormat="false" ht="12.75" hidden="false" customHeight="false" outlineLevel="0" collapsed="false">
      <c r="A50" s="9" t="s">
        <v>172</v>
      </c>
      <c r="B50" s="0" t="s">
        <v>173</v>
      </c>
      <c r="C50" s="14" t="s">
        <v>435</v>
      </c>
      <c r="D50" s="0" t="s">
        <v>436</v>
      </c>
      <c r="E50" s="44" t="s">
        <v>455</v>
      </c>
      <c r="F50" s="22" t="s">
        <v>432</v>
      </c>
      <c r="G50" s="41" t="s">
        <v>433</v>
      </c>
      <c r="H50" s="44" t="s">
        <v>542</v>
      </c>
    </row>
    <row r="51" customFormat="false" ht="12.75" hidden="false" customHeight="false" outlineLevel="0" collapsed="false">
      <c r="A51" s="9" t="s">
        <v>172</v>
      </c>
      <c r="B51" s="14" t="s">
        <v>173</v>
      </c>
      <c r="C51" s="14" t="s">
        <v>497</v>
      </c>
      <c r="D51" s="0" t="s">
        <v>53</v>
      </c>
      <c r="E51" s="39" t="s">
        <v>498</v>
      </c>
      <c r="F51" s="45" t="s">
        <v>499</v>
      </c>
      <c r="G51" s="43" t="s">
        <v>433</v>
      </c>
      <c r="H51" s="39" t="s">
        <v>500</v>
      </c>
    </row>
    <row r="52" customFormat="false" ht="12.75" hidden="false" customHeight="false" outlineLevel="0" collapsed="false">
      <c r="A52" s="9" t="s">
        <v>172</v>
      </c>
      <c r="B52" s="14" t="s">
        <v>173</v>
      </c>
      <c r="C52" s="14" t="s">
        <v>501</v>
      </c>
      <c r="D52" s="0" t="s">
        <v>502</v>
      </c>
      <c r="E52" s="39" t="s">
        <v>498</v>
      </c>
      <c r="F52" s="45" t="s">
        <v>499</v>
      </c>
      <c r="G52" s="43" t="s">
        <v>433</v>
      </c>
      <c r="H52" s="39" t="s">
        <v>500</v>
      </c>
    </row>
    <row r="53" customFormat="false" ht="12.75" hidden="false" customHeight="false" outlineLevel="0" collapsed="false">
      <c r="A53" s="9" t="s">
        <v>172</v>
      </c>
      <c r="B53" s="14" t="s">
        <v>173</v>
      </c>
      <c r="C53" s="14" t="s">
        <v>501</v>
      </c>
      <c r="D53" s="0" t="s">
        <v>57</v>
      </c>
      <c r="E53" s="39" t="s">
        <v>498</v>
      </c>
      <c r="F53" s="45" t="s">
        <v>499</v>
      </c>
      <c r="G53" s="43" t="s">
        <v>433</v>
      </c>
      <c r="H53" s="39" t="s">
        <v>500</v>
      </c>
    </row>
    <row r="54" customFormat="false" ht="12.75" hidden="false" customHeight="false" outlineLevel="0" collapsed="false">
      <c r="A54" s="9" t="s">
        <v>172</v>
      </c>
      <c r="B54" s="14" t="s">
        <v>173</v>
      </c>
      <c r="C54" s="14" t="s">
        <v>504</v>
      </c>
      <c r="D54" s="16" t="s">
        <v>77</v>
      </c>
      <c r="E54" s="42" t="s">
        <v>505</v>
      </c>
      <c r="F54" s="0" t="s">
        <v>506</v>
      </c>
      <c r="G54" s="41" t="s">
        <v>446</v>
      </c>
      <c r="H54" s="39" t="s">
        <v>543</v>
      </c>
    </row>
    <row r="55" customFormat="false" ht="12.75" hidden="false" customHeight="false" outlineLevel="0" collapsed="false">
      <c r="A55" s="9" t="s">
        <v>172</v>
      </c>
      <c r="B55" s="14" t="s">
        <v>173</v>
      </c>
      <c r="C55" s="14" t="s">
        <v>443</v>
      </c>
      <c r="D55" s="0" t="s">
        <v>255</v>
      </c>
      <c r="E55" s="42" t="s">
        <v>444</v>
      </c>
      <c r="F55" s="22" t="s">
        <v>508</v>
      </c>
      <c r="G55" s="41" t="s">
        <v>446</v>
      </c>
      <c r="H55" s="39" t="s">
        <v>447</v>
      </c>
    </row>
    <row r="56" customFormat="false" ht="12.75" hidden="false" customHeight="false" outlineLevel="0" collapsed="false">
      <c r="A56" s="9" t="s">
        <v>172</v>
      </c>
      <c r="B56" s="14" t="s">
        <v>173</v>
      </c>
      <c r="C56" s="14" t="s">
        <v>448</v>
      </c>
      <c r="D56" s="6" t="s">
        <v>83</v>
      </c>
      <c r="E56" s="42" t="s">
        <v>449</v>
      </c>
      <c r="F56" s="22" t="s">
        <v>450</v>
      </c>
      <c r="G56" s="41" t="s">
        <v>446</v>
      </c>
      <c r="H56" s="42" t="s">
        <v>452</v>
      </c>
    </row>
    <row r="57" customFormat="false" ht="12.75" hidden="false" customHeight="false" outlineLevel="0" collapsed="false">
      <c r="A57" s="9" t="s">
        <v>172</v>
      </c>
      <c r="B57" s="14" t="s">
        <v>173</v>
      </c>
      <c r="C57" s="14" t="s">
        <v>544</v>
      </c>
      <c r="D57" s="0" t="s">
        <v>259</v>
      </c>
      <c r="E57" s="42" t="s">
        <v>545</v>
      </c>
      <c r="F57" s="22" t="s">
        <v>546</v>
      </c>
      <c r="G57" s="41" t="s">
        <v>457</v>
      </c>
      <c r="H57" s="42" t="s">
        <v>547</v>
      </c>
    </row>
    <row r="58" customFormat="false" ht="12.75" hidden="false" customHeight="false" outlineLevel="0" collapsed="false">
      <c r="A58" s="9" t="s">
        <v>172</v>
      </c>
      <c r="B58" s="14" t="s">
        <v>173</v>
      </c>
      <c r="C58" s="14" t="s">
        <v>510</v>
      </c>
      <c r="D58" s="0" t="s">
        <v>511</v>
      </c>
      <c r="E58" s="44" t="s">
        <v>512</v>
      </c>
      <c r="F58" s="0" t="s">
        <v>513</v>
      </c>
      <c r="G58" s="41" t="s">
        <v>457</v>
      </c>
      <c r="H58" s="42" t="s">
        <v>514</v>
      </c>
    </row>
    <row r="59" customFormat="false" ht="12.75" hidden="false" customHeight="false" outlineLevel="0" collapsed="false">
      <c r="A59" s="9" t="s">
        <v>172</v>
      </c>
      <c r="B59" s="14" t="s">
        <v>548</v>
      </c>
      <c r="C59" s="14" t="s">
        <v>549</v>
      </c>
      <c r="D59" s="0" t="s">
        <v>550</v>
      </c>
      <c r="E59" s="42" t="s">
        <v>551</v>
      </c>
      <c r="F59" s="0" t="s">
        <v>552</v>
      </c>
      <c r="G59" s="43" t="s">
        <v>553</v>
      </c>
      <c r="H59" s="42" t="s">
        <v>554</v>
      </c>
    </row>
    <row r="60" customFormat="false" ht="12.75" hidden="false" customHeight="false" outlineLevel="0" collapsed="false">
      <c r="A60" s="9" t="s">
        <v>172</v>
      </c>
      <c r="B60" s="14" t="s">
        <v>548</v>
      </c>
      <c r="C60" s="14" t="s">
        <v>519</v>
      </c>
      <c r="D60" s="0" t="s">
        <v>106</v>
      </c>
      <c r="E60" s="42" t="s">
        <v>520</v>
      </c>
      <c r="F60" s="22" t="s">
        <v>521</v>
      </c>
      <c r="G60" s="43" t="s">
        <v>522</v>
      </c>
      <c r="H60" s="42" t="s">
        <v>555</v>
      </c>
    </row>
    <row r="62" customFormat="false" ht="12.75" hidden="false" customHeight="false" outlineLevel="0" collapsed="false">
      <c r="A62" s="26" t="s">
        <v>556</v>
      </c>
    </row>
    <row r="63" customFormat="false" ht="12.75" hidden="false" customHeight="false" outlineLevel="0" collapsed="false">
      <c r="A63" s="15" t="s">
        <v>557</v>
      </c>
    </row>
    <row r="64" customFormat="false" ht="12.75" hidden="false" customHeight="false" outlineLevel="0" collapsed="false">
      <c r="A64" s="15" t="s">
        <v>558</v>
      </c>
    </row>
    <row r="65" customFormat="false" ht="12.75" hidden="false" customHeight="false" outlineLevel="0" collapsed="false">
      <c r="A65" s="15" t="s">
        <v>559</v>
      </c>
    </row>
    <row r="66" customFormat="false" ht="12.75" hidden="false" customHeight="false" outlineLevel="0" collapsed="false">
      <c r="A66" s="15" t="s">
        <v>560</v>
      </c>
    </row>
    <row r="67" customFormat="false" ht="12.75" hidden="false" customHeight="false" outlineLevel="0" collapsed="false">
      <c r="A67" s="15" t="s">
        <v>561</v>
      </c>
    </row>
    <row r="68" customFormat="false" ht="12.75" hidden="false" customHeight="false" outlineLevel="0" collapsed="false">
      <c r="A68" s="15" t="s">
        <v>562</v>
      </c>
    </row>
    <row r="69" customFormat="false" ht="12.75" hidden="false" customHeight="false" outlineLevel="0" collapsed="false">
      <c r="A69" s="15" t="s">
        <v>563</v>
      </c>
    </row>
    <row r="70" customFormat="false" ht="12.75" hidden="false" customHeight="false" outlineLevel="0" collapsed="false">
      <c r="A70" s="15" t="s">
        <v>564</v>
      </c>
    </row>
    <row r="71" customFormat="false" ht="12.75" hidden="false" customHeight="false" outlineLevel="0" collapsed="false">
      <c r="A71" s="15" t="s">
        <v>565</v>
      </c>
    </row>
    <row r="72" customFormat="false" ht="12.75" hidden="false" customHeight="false" outlineLevel="0" collapsed="false">
      <c r="A72" s="15" t="s">
        <v>566</v>
      </c>
    </row>
    <row r="73" customFormat="false" ht="12.75" hidden="false" customHeight="false" outlineLevel="0" collapsed="false">
      <c r="A73" s="15" t="s">
        <v>567</v>
      </c>
    </row>
    <row r="74" customFormat="false" ht="12.75" hidden="false" customHeight="false" outlineLevel="0" collapsed="false">
      <c r="A74" s="15" t="s">
        <v>568</v>
      </c>
    </row>
    <row r="75" customFormat="false" ht="12.75" hidden="false" customHeight="false" outlineLevel="0" collapsed="false">
      <c r="A75" s="46" t="s">
        <v>569</v>
      </c>
    </row>
    <row r="76" customFormat="false" ht="12.75" hidden="false" customHeight="false" outlineLevel="0" collapsed="false">
      <c r="A76" s="15" t="s">
        <v>570</v>
      </c>
    </row>
    <row r="77" customFormat="false" ht="12.75" hidden="false" customHeight="false" outlineLevel="0" collapsed="false">
      <c r="A77" s="15" t="s">
        <v>571</v>
      </c>
    </row>
    <row r="78" customFormat="false" ht="12.75" hidden="false" customHeight="false" outlineLevel="0" collapsed="false">
      <c r="A78" s="15" t="s">
        <v>572</v>
      </c>
    </row>
    <row r="79" customFormat="false" ht="15.75" hidden="false" customHeight="false" outlineLevel="0" collapsed="false">
      <c r="A79" s="15" t="s">
        <v>573</v>
      </c>
      <c r="C79" s="47"/>
    </row>
    <row r="80" customFormat="false" ht="15.75" hidden="false" customHeight="false" outlineLevel="0" collapsed="false">
      <c r="A80" s="15" t="s">
        <v>574</v>
      </c>
      <c r="C80" s="47"/>
    </row>
    <row r="81" customFormat="false" ht="15.75" hidden="false" customHeight="false" outlineLevel="0" collapsed="false">
      <c r="A81" s="15" t="s">
        <v>575</v>
      </c>
      <c r="C81" s="47"/>
    </row>
    <row r="82" customFormat="false" ht="12.75" hidden="false" customHeight="false" outlineLevel="0" collapsed="false">
      <c r="A82" s="15" t="s">
        <v>576</v>
      </c>
    </row>
    <row r="83" customFormat="false" ht="15.75" hidden="false" customHeight="false" outlineLevel="0" collapsed="false">
      <c r="A83" s="15" t="s">
        <v>577</v>
      </c>
      <c r="C83" s="47"/>
    </row>
    <row r="84" customFormat="false" ht="15.75" hidden="false" customHeight="false" outlineLevel="0" collapsed="false">
      <c r="A84" s="15" t="s">
        <v>578</v>
      </c>
      <c r="C84" s="47"/>
    </row>
    <row r="85" customFormat="false" ht="15.75" hidden="false" customHeight="false" outlineLevel="0" collapsed="false">
      <c r="A85" s="15" t="s">
        <v>579</v>
      </c>
      <c r="C85" s="47"/>
    </row>
    <row r="86" customFormat="false" ht="12.75" hidden="false" customHeight="false" outlineLevel="0" collapsed="false">
      <c r="A86" s="15" t="s">
        <v>580</v>
      </c>
    </row>
    <row r="87" customFormat="false" ht="15.75" hidden="false" customHeight="false" outlineLevel="0" collapsed="false">
      <c r="A87" s="15" t="s">
        <v>581</v>
      </c>
      <c r="C87" s="47"/>
    </row>
    <row r="88" customFormat="false" ht="12.75" hidden="false" customHeight="false" outlineLevel="0" collapsed="false">
      <c r="A88" s="15" t="s">
        <v>582</v>
      </c>
    </row>
    <row r="89" customFormat="false" ht="15.75" hidden="false" customHeight="false" outlineLevel="0" collapsed="false">
      <c r="A89" s="15" t="s">
        <v>583</v>
      </c>
      <c r="C89" s="47"/>
    </row>
    <row r="90" customFormat="false" ht="15.75" hidden="false" customHeight="false" outlineLevel="0" collapsed="false">
      <c r="A90" s="15" t="s">
        <v>584</v>
      </c>
      <c r="C90" s="47"/>
    </row>
    <row r="91" customFormat="false" ht="12.75" hidden="false" customHeight="false" outlineLevel="0" collapsed="false">
      <c r="A91" s="18" t="s">
        <v>585</v>
      </c>
    </row>
    <row r="92" customFormat="false" ht="15.75" hidden="false" customHeight="false" outlineLevel="0" collapsed="false">
      <c r="A92" s="15" t="s">
        <v>586</v>
      </c>
      <c r="C92" s="47"/>
    </row>
    <row r="93" customFormat="false" ht="15.75" hidden="false" customHeight="false" outlineLevel="0" collapsed="false">
      <c r="A93" s="15" t="s">
        <v>587</v>
      </c>
      <c r="C93" s="47"/>
    </row>
    <row r="94" customFormat="false" ht="15.75" hidden="false" customHeight="false" outlineLevel="0" collapsed="false">
      <c r="A94" s="15" t="s">
        <v>588</v>
      </c>
      <c r="C94" s="47"/>
    </row>
    <row r="95" customFormat="false" ht="12.75" hidden="false" customHeight="false" outlineLevel="0" collapsed="false">
      <c r="A95" s="15" t="s">
        <v>589</v>
      </c>
    </row>
    <row r="96" customFormat="false" ht="15.75" hidden="false" customHeight="false" outlineLevel="0" collapsed="false">
      <c r="A96" s="15" t="s">
        <v>590</v>
      </c>
      <c r="C96" s="47"/>
    </row>
    <row r="97" customFormat="false" ht="15.75" hidden="false" customHeight="false" outlineLevel="0" collapsed="false">
      <c r="A97" s="15" t="s">
        <v>591</v>
      </c>
      <c r="C97" s="47"/>
    </row>
    <row r="98" customFormat="false" ht="15.75" hidden="false" customHeight="false" outlineLevel="0" collapsed="false">
      <c r="A98" s="15" t="s">
        <v>592</v>
      </c>
      <c r="C98" s="47"/>
    </row>
    <row r="99" customFormat="false" ht="15.75" hidden="false" customHeight="false" outlineLevel="0" collapsed="false">
      <c r="A99" s="18" t="s">
        <v>593</v>
      </c>
      <c r="C99" s="47"/>
    </row>
    <row r="100" customFormat="false" ht="12.75" hidden="false" customHeight="false" outlineLevel="0" collapsed="false">
      <c r="A100" s="15" t="s">
        <v>594</v>
      </c>
    </row>
    <row r="101" customFormat="false" ht="15.75" hidden="false" customHeight="false" outlineLevel="0" collapsed="false">
      <c r="A101" s="15" t="s">
        <v>595</v>
      </c>
      <c r="C101" s="47"/>
    </row>
    <row r="102" customFormat="false" ht="12.75" hidden="false" customHeight="false" outlineLevel="0" collapsed="false">
      <c r="A102" s="15" t="s">
        <v>596</v>
      </c>
    </row>
    <row r="103" customFormat="false" ht="15.75" hidden="false" customHeight="false" outlineLevel="0" collapsed="false">
      <c r="A103" s="15" t="s">
        <v>597</v>
      </c>
      <c r="C103" s="47"/>
    </row>
    <row r="104" customFormat="false" ht="12.75" hidden="false" customHeight="false" outlineLevel="0" collapsed="false">
      <c r="A104" s="15" t="s">
        <v>598</v>
      </c>
    </row>
    <row r="105" customFormat="false" ht="12.75" hidden="false" customHeight="false" outlineLevel="0" collapsed="false">
      <c r="A105" s="15" t="s">
        <v>599</v>
      </c>
    </row>
    <row r="106" customFormat="false" ht="15.75" hidden="false" customHeight="false" outlineLevel="0" collapsed="false">
      <c r="A106" s="15" t="s">
        <v>600</v>
      </c>
      <c r="C106" s="47"/>
    </row>
    <row r="107" customFormat="false" ht="15.75" hidden="false" customHeight="false" outlineLevel="0" collapsed="false">
      <c r="A107" s="15" t="s">
        <v>601</v>
      </c>
      <c r="C107" s="47"/>
    </row>
    <row r="108" customFormat="false" ht="15.75" hidden="false" customHeight="false" outlineLevel="0" collapsed="false">
      <c r="A108" s="15" t="s">
        <v>602</v>
      </c>
      <c r="C108" s="47"/>
    </row>
    <row r="109" customFormat="false" ht="15.75" hidden="false" customHeight="false" outlineLevel="0" collapsed="false">
      <c r="A109" s="15" t="s">
        <v>603</v>
      </c>
      <c r="C109" s="47"/>
    </row>
    <row r="110" customFormat="false" ht="12.75" hidden="false" customHeight="false" outlineLevel="0" collapsed="false">
      <c r="A110" s="15" t="s">
        <v>604</v>
      </c>
    </row>
    <row r="111" customFormat="false" ht="15.75" hidden="false" customHeight="false" outlineLevel="0" collapsed="false">
      <c r="A111" s="15" t="s">
        <v>605</v>
      </c>
      <c r="C111" s="47"/>
    </row>
    <row r="112" customFormat="false" ht="15.75" hidden="false" customHeight="false" outlineLevel="0" collapsed="false">
      <c r="A112" s="15" t="s">
        <v>606</v>
      </c>
      <c r="C112" s="47"/>
    </row>
    <row r="113" customFormat="false" ht="15.75" hidden="false" customHeight="false" outlineLevel="0" collapsed="false">
      <c r="A113" s="15" t="s">
        <v>607</v>
      </c>
      <c r="C113" s="47"/>
    </row>
    <row r="114" customFormat="false" ht="15.75" hidden="false" customHeight="false" outlineLevel="0" collapsed="false">
      <c r="A114" s="15" t="s">
        <v>608</v>
      </c>
      <c r="C114" s="47"/>
    </row>
    <row r="115" customFormat="false" ht="15.75" hidden="false" customHeight="false" outlineLevel="0" collapsed="false">
      <c r="A115" s="15" t="s">
        <v>609</v>
      </c>
      <c r="C115" s="47"/>
    </row>
    <row r="116" customFormat="false" ht="15.75" hidden="false" customHeight="false" outlineLevel="0" collapsed="false">
      <c r="C116" s="47"/>
    </row>
    <row r="117" customFormat="false" ht="15.75" hidden="false" customHeight="false" outlineLevel="0" collapsed="false">
      <c r="C117" s="47"/>
    </row>
    <row r="118" customFormat="false" ht="15.75" hidden="false" customHeight="false" outlineLevel="0" collapsed="false">
      <c r="C118" s="47"/>
    </row>
    <row r="119" customFormat="false" ht="15.75" hidden="false" customHeight="false" outlineLevel="0" collapsed="false">
      <c r="C119" s="47"/>
    </row>
    <row r="120" customFormat="false" ht="15.75" hidden="false" customHeight="false" outlineLevel="0" collapsed="false">
      <c r="C120" s="47"/>
    </row>
    <row r="121" customFormat="false" ht="15.75" hidden="false" customHeight="false" outlineLevel="0" collapsed="false">
      <c r="C121" s="47"/>
    </row>
    <row r="123" customFormat="false" ht="15.75" hidden="false" customHeight="false" outlineLevel="0" collapsed="false">
      <c r="C123" s="47"/>
    </row>
    <row r="124" customFormat="false" ht="15.75" hidden="false" customHeight="false" outlineLevel="0" collapsed="false">
      <c r="C124" s="47"/>
    </row>
    <row r="125" customFormat="false" ht="15.75" hidden="false" customHeight="false" outlineLevel="0" collapsed="false">
      <c r="C125" s="47"/>
    </row>
    <row r="127" customFormat="false" ht="15.75" hidden="false" customHeight="false" outlineLevel="0" collapsed="false">
      <c r="C127" s="47"/>
    </row>
    <row r="128" customFormat="false" ht="15.75" hidden="false" customHeight="false" outlineLevel="0" collapsed="false">
      <c r="C128" s="47"/>
    </row>
    <row r="129" customFormat="false" ht="15.75" hidden="false" customHeight="false" outlineLevel="0" collapsed="false">
      <c r="C129" s="47"/>
    </row>
    <row r="131" customFormat="false" ht="15.75" hidden="false" customHeight="false" outlineLevel="0" collapsed="false">
      <c r="C131" s="47"/>
    </row>
    <row r="133" customFormat="false" ht="15.75" hidden="false" customHeight="false" outlineLevel="0" collapsed="false">
      <c r="C133" s="48"/>
    </row>
    <row r="135" customFormat="false" ht="15.75" hidden="false" customHeight="false" outlineLevel="0" collapsed="false">
      <c r="C135" s="47"/>
    </row>
    <row r="145" customFormat="false" ht="12.75" hidden="false" customHeight="false" outlineLevel="0" collapsed="false">
      <c r="E145" s="0"/>
      <c r="F145" s="39"/>
      <c r="H145" s="0"/>
      <c r="I145" s="39"/>
    </row>
    <row r="146" customFormat="false" ht="12.75" hidden="false" customHeight="false" outlineLevel="0" collapsed="false">
      <c r="F146" s="39"/>
      <c r="H146" s="0"/>
      <c r="I146" s="39"/>
    </row>
    <row r="147" customFormat="false" ht="12.75" hidden="false" customHeight="false" outlineLevel="0" collapsed="false">
      <c r="E147" s="0"/>
      <c r="F147" s="39"/>
      <c r="H147" s="0"/>
      <c r="I147" s="39"/>
    </row>
    <row r="148" customFormat="false" ht="12.75" hidden="false" customHeight="false" outlineLevel="0" collapsed="false">
      <c r="E148" s="0"/>
      <c r="F148" s="39"/>
      <c r="H148" s="0"/>
      <c r="I148" s="39"/>
    </row>
    <row r="149" customFormat="false" ht="12.75" hidden="false" customHeight="false" outlineLevel="0" collapsed="false">
      <c r="E149" s="0"/>
      <c r="F149" s="39"/>
      <c r="H149" s="0"/>
      <c r="I149" s="39"/>
    </row>
    <row r="150" customFormat="false" ht="12.75" hidden="false" customHeight="false" outlineLevel="0" collapsed="false">
      <c r="E150" s="0"/>
      <c r="F150" s="39"/>
      <c r="H150" s="0"/>
      <c r="I150" s="39"/>
    </row>
    <row r="151" customFormat="false" ht="12.75" hidden="false" customHeight="false" outlineLevel="0" collapsed="false">
      <c r="E151" s="0"/>
      <c r="F151" s="39"/>
      <c r="H151" s="0"/>
      <c r="I151" s="39"/>
    </row>
    <row r="152" customFormat="false" ht="12.75" hidden="false" customHeight="false" outlineLevel="0" collapsed="false">
      <c r="I152" s="39"/>
    </row>
    <row r="153" customFormat="false" ht="12.75" hidden="false" customHeight="false" outlineLevel="0" collapsed="false">
      <c r="B153" s="44"/>
      <c r="E153" s="0"/>
      <c r="F153" s="39"/>
      <c r="H153" s="0"/>
      <c r="I153" s="39"/>
    </row>
    <row r="154" customFormat="false" ht="12.75" hidden="false" customHeight="false" outlineLevel="0" collapsed="false">
      <c r="E154" s="0"/>
      <c r="F154" s="39"/>
      <c r="H154" s="0"/>
      <c r="I154" s="39"/>
    </row>
    <row r="155" customFormat="false" ht="12.75" hidden="false" customHeight="false" outlineLevel="0" collapsed="false">
      <c r="E155" s="0"/>
      <c r="F155" s="39"/>
      <c r="H155" s="0"/>
      <c r="I155" s="39"/>
    </row>
    <row r="156" customFormat="false" ht="12.75" hidden="false" customHeight="false" outlineLevel="0" collapsed="false">
      <c r="E156" s="0"/>
      <c r="F156" s="39"/>
      <c r="H156" s="0"/>
      <c r="I156" s="39"/>
    </row>
    <row r="157" customFormat="false" ht="12.75" hidden="false" customHeight="false" outlineLevel="0" collapsed="false">
      <c r="E157" s="0"/>
      <c r="F157" s="39"/>
      <c r="H157" s="0"/>
      <c r="I157" s="39"/>
    </row>
    <row r="158" customFormat="false" ht="12.75" hidden="false" customHeight="false" outlineLevel="0" collapsed="false">
      <c r="E158" s="0"/>
      <c r="F158" s="39"/>
      <c r="H158" s="0"/>
      <c r="I158" s="39"/>
    </row>
    <row r="159" customFormat="false" ht="12.75" hidden="false" customHeight="false" outlineLevel="0" collapsed="false">
      <c r="E159" s="0"/>
      <c r="F159" s="39"/>
      <c r="H159" s="0"/>
      <c r="I159" s="39"/>
    </row>
    <row r="160" customFormat="false" ht="12.75" hidden="false" customHeight="false" outlineLevel="0" collapsed="false">
      <c r="E160" s="0"/>
      <c r="F160" s="39"/>
      <c r="H160" s="0"/>
      <c r="I160" s="39"/>
    </row>
    <row r="161" customFormat="false" ht="12.75" hidden="false" customHeight="false" outlineLevel="0" collapsed="false">
      <c r="B161" s="39"/>
      <c r="E161" s="0"/>
      <c r="F161" s="39"/>
      <c r="H161" s="0"/>
      <c r="I161" s="39"/>
    </row>
    <row r="162" customFormat="false" ht="12.75" hidden="false" customHeight="false" outlineLevel="0" collapsed="false">
      <c r="B162" s="39"/>
      <c r="E162" s="0"/>
      <c r="F162" s="39"/>
      <c r="H162" s="0"/>
      <c r="I162" s="39"/>
    </row>
    <row r="163" customFormat="false" ht="12.75" hidden="false" customHeight="false" outlineLevel="0" collapsed="false">
      <c r="E163" s="0"/>
      <c r="F163" s="39"/>
      <c r="H163" s="0"/>
      <c r="I163" s="39"/>
    </row>
    <row r="164" customFormat="false" ht="12.75" hidden="false" customHeight="false" outlineLevel="0" collapsed="false">
      <c r="B164" s="39"/>
      <c r="E164" s="0"/>
      <c r="F164" s="39"/>
      <c r="H164" s="0"/>
      <c r="I164" s="39"/>
    </row>
    <row r="165" customFormat="false" ht="12.75" hidden="false" customHeight="false" outlineLevel="0" collapsed="false">
      <c r="B165" s="39"/>
      <c r="E165" s="0"/>
      <c r="F165" s="39"/>
      <c r="H165" s="0"/>
      <c r="I165" s="39"/>
    </row>
    <row r="166" customFormat="false" ht="12.75" hidden="false" customHeight="false" outlineLevel="0" collapsed="false">
      <c r="B166" s="38"/>
      <c r="E166" s="0"/>
      <c r="F166" s="39"/>
      <c r="H166" s="0"/>
      <c r="I166" s="39"/>
    </row>
    <row r="167" customFormat="false" ht="12.75" hidden="false" customHeight="false" outlineLevel="0" collapsed="false">
      <c r="E167" s="0"/>
      <c r="F167" s="39"/>
      <c r="H167" s="0"/>
      <c r="I167" s="39"/>
    </row>
    <row r="168" customFormat="false" ht="12.75" hidden="false" customHeight="false" outlineLevel="0" collapsed="false">
      <c r="E168" s="0"/>
      <c r="F168" s="39"/>
      <c r="H168" s="0"/>
      <c r="I168" s="39"/>
    </row>
    <row r="169" customFormat="false" ht="12.75" hidden="false" customHeight="false" outlineLevel="0" collapsed="false">
      <c r="E169" s="0"/>
      <c r="F169" s="39"/>
      <c r="H169" s="0"/>
      <c r="I169" s="39"/>
    </row>
    <row r="170" customFormat="false" ht="12.75" hidden="false" customHeight="false" outlineLevel="0" collapsed="false">
      <c r="F170" s="39"/>
      <c r="H170" s="0"/>
      <c r="I170" s="39"/>
    </row>
    <row r="171" customFormat="false" ht="12.75" hidden="false" customHeight="false" outlineLevel="0" collapsed="false">
      <c r="E171" s="0"/>
      <c r="F171" s="39"/>
      <c r="H171" s="0"/>
      <c r="I171" s="39"/>
    </row>
    <row r="172" customFormat="false" ht="12.75" hidden="false" customHeight="false" outlineLevel="0" collapsed="false">
      <c r="B172" s="39"/>
      <c r="E172" s="0"/>
      <c r="F172" s="39"/>
      <c r="H172" s="0"/>
      <c r="I172" s="39"/>
    </row>
    <row r="173" customFormat="false" ht="12.75" hidden="false" customHeight="false" outlineLevel="0" collapsed="false">
      <c r="B173" s="42"/>
      <c r="E173" s="0"/>
      <c r="F173" s="39"/>
      <c r="H173" s="0"/>
      <c r="I173" s="39"/>
    </row>
    <row r="174" customFormat="false" ht="12.75" hidden="false" customHeight="false" outlineLevel="0" collapsed="false">
      <c r="B174" s="42"/>
      <c r="E174" s="0"/>
      <c r="F174" s="39"/>
      <c r="H174" s="0"/>
      <c r="I174" s="39"/>
    </row>
    <row r="175" customFormat="false" ht="12.75" hidden="false" customHeight="false" outlineLevel="0" collapsed="false">
      <c r="B175" s="42"/>
      <c r="E175" s="0"/>
      <c r="F175" s="39"/>
      <c r="H175" s="0"/>
      <c r="I175" s="39"/>
    </row>
    <row r="176" customFormat="false" ht="12.75" hidden="false" customHeight="false" outlineLevel="0" collapsed="false">
      <c r="B176" s="39"/>
      <c r="E176" s="0"/>
      <c r="F176" s="39"/>
      <c r="H176" s="0"/>
      <c r="I176" s="39"/>
    </row>
    <row r="177" customFormat="false" ht="12.75" hidden="false" customHeight="false" outlineLevel="0" collapsed="false">
      <c r="E177" s="0"/>
      <c r="F177" s="39"/>
      <c r="H177" s="0"/>
      <c r="I177" s="39"/>
    </row>
    <row r="178" customFormat="false" ht="12.75" hidden="false" customHeight="false" outlineLevel="0" collapsed="false">
      <c r="B178" s="42"/>
      <c r="E178" s="0"/>
      <c r="F178" s="39"/>
      <c r="H178" s="0"/>
      <c r="I178" s="39"/>
    </row>
    <row r="179" customFormat="false" ht="12.75" hidden="false" customHeight="false" outlineLevel="0" collapsed="false">
      <c r="B179" s="42"/>
      <c r="E179" s="0"/>
      <c r="F179" s="39"/>
      <c r="H179" s="0"/>
      <c r="I179" s="39"/>
    </row>
    <row r="180" customFormat="false" ht="12.75" hidden="false" customHeight="false" outlineLevel="0" collapsed="false">
      <c r="E180" s="0"/>
      <c r="F180" s="39"/>
      <c r="H180" s="0"/>
      <c r="I180" s="39"/>
    </row>
    <row r="181" customFormat="false" ht="12.75" hidden="false" customHeight="false" outlineLevel="0" collapsed="false">
      <c r="E181" s="0"/>
      <c r="F181" s="39"/>
      <c r="H181" s="0"/>
      <c r="I181" s="39"/>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46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4" ySplit="3" topLeftCell="E19" activePane="bottomRight" state="frozen"/>
      <selection pane="topLeft" activeCell="A1" activeCellId="0" sqref="A1"/>
      <selection pane="topRight" activeCell="E1" activeCellId="0" sqref="E1"/>
      <selection pane="bottomLeft" activeCell="A19" activeCellId="0" sqref="A19"/>
      <selection pane="bottomRight" activeCell="E69" activeCellId="0" sqref="E69"/>
    </sheetView>
  </sheetViews>
  <sheetFormatPr defaultColWidth="9.0546875" defaultRowHeight="12.75" zeroHeight="false" outlineLevelRow="0" outlineLevelCol="0"/>
  <cols>
    <col collapsed="false" customWidth="true" hidden="false" outlineLevel="0" max="2" min="2" style="49" width="10.71"/>
    <col collapsed="false" customWidth="true" hidden="false" outlineLevel="0" max="3" min="3" style="6" width="12.85"/>
    <col collapsed="false" customWidth="true" hidden="false" outlineLevel="0" max="4" min="4" style="0" width="26.99"/>
    <col collapsed="false" customWidth="true" hidden="false" outlineLevel="0" max="5" min="5" style="6" width="54.7"/>
    <col collapsed="false" customWidth="true" hidden="false" outlineLevel="0" max="6" min="6" style="0" width="7.7"/>
    <col collapsed="false" customWidth="true" hidden="false" outlineLevel="0" max="7" min="7" style="7" width="3.28"/>
    <col collapsed="false" customWidth="true" hidden="false" outlineLevel="0" max="8" min="8" style="0" width="6.99"/>
    <col collapsed="false" customWidth="true" hidden="false" outlineLevel="0" max="11" min="9" style="0" width="7.14"/>
    <col collapsed="false" customWidth="true" hidden="false" outlineLevel="0" max="12" min="12" style="0" width="6.99"/>
    <col collapsed="false" customWidth="true" hidden="false" outlineLevel="0" max="15" min="13" style="0" width="7.14"/>
    <col collapsed="false" customWidth="true" hidden="false" outlineLevel="0" max="16" min="16" style="0" width="6.99"/>
    <col collapsed="false" customWidth="true" hidden="false" outlineLevel="0" max="17" min="17" style="0" width="7.14"/>
    <col collapsed="false" customWidth="true" hidden="false" outlineLevel="0" max="18" min="18" style="0" width="4.7"/>
  </cols>
  <sheetData>
    <row r="1" customFormat="false" ht="12.75" hidden="false" customHeight="false" outlineLevel="0" collapsed="false">
      <c r="H1" s="5" t="s">
        <v>0</v>
      </c>
      <c r="I1" s="5"/>
      <c r="J1" s="5"/>
      <c r="K1" s="5"/>
      <c r="L1" s="5"/>
      <c r="M1" s="5"/>
      <c r="N1" s="5"/>
      <c r="O1" s="5"/>
      <c r="P1" s="5"/>
      <c r="Q1" s="5"/>
      <c r="R1" s="7"/>
      <c r="S1" s="5" t="s">
        <v>1</v>
      </c>
      <c r="T1" s="5"/>
      <c r="U1" s="5"/>
      <c r="V1" s="5"/>
      <c r="W1" s="5"/>
      <c r="X1" s="5"/>
      <c r="Y1" s="5"/>
      <c r="Z1" s="5"/>
      <c r="AA1" s="5"/>
      <c r="AB1" s="5"/>
      <c r="AC1" s="5"/>
      <c r="AD1" s="5"/>
    </row>
    <row r="2" customFormat="false" ht="12.75" hidden="false" customHeight="false" outlineLevel="0" collapsed="false">
      <c r="H2" s="50" t="s">
        <v>2</v>
      </c>
      <c r="I2" s="50"/>
      <c r="J2" s="51" t="s">
        <v>3</v>
      </c>
      <c r="K2" s="51"/>
      <c r="L2" s="51" t="s">
        <v>4</v>
      </c>
      <c r="M2" s="51"/>
      <c r="N2" s="51" t="s">
        <v>5</v>
      </c>
      <c r="O2" s="51"/>
      <c r="P2" s="51" t="s">
        <v>6</v>
      </c>
      <c r="Q2" s="51"/>
      <c r="R2" s="40"/>
      <c r="S2" s="51" t="s">
        <v>2</v>
      </c>
      <c r="T2" s="51"/>
      <c r="U2" s="51" t="s">
        <v>3</v>
      </c>
      <c r="V2" s="51"/>
      <c r="W2" s="51" t="s">
        <v>4</v>
      </c>
      <c r="X2" s="51"/>
      <c r="Y2" s="51" t="s">
        <v>7</v>
      </c>
      <c r="Z2" s="51"/>
      <c r="AA2" s="51" t="s">
        <v>5</v>
      </c>
      <c r="AB2" s="51"/>
      <c r="AC2" s="51" t="s">
        <v>6</v>
      </c>
      <c r="AD2" s="51"/>
    </row>
    <row r="3" customFormat="false" ht="12.75" hidden="false" customHeight="false" outlineLevel="0" collapsed="false">
      <c r="A3" s="0" t="s">
        <v>8</v>
      </c>
      <c r="B3" s="6" t="s">
        <v>9</v>
      </c>
      <c r="C3" s="6" t="s">
        <v>10</v>
      </c>
      <c r="D3" s="0" t="s">
        <v>11</v>
      </c>
      <c r="E3" s="6" t="s">
        <v>12</v>
      </c>
      <c r="F3" s="0" t="s">
        <v>13</v>
      </c>
      <c r="G3" s="7" t="s">
        <v>14</v>
      </c>
      <c r="H3" s="7" t="s">
        <v>15</v>
      </c>
      <c r="I3" s="8" t="s">
        <v>16</v>
      </c>
      <c r="J3" s="7" t="s">
        <v>15</v>
      </c>
      <c r="K3" s="8" t="s">
        <v>16</v>
      </c>
      <c r="L3" s="7" t="s">
        <v>15</v>
      </c>
      <c r="M3" s="8" t="s">
        <v>16</v>
      </c>
      <c r="N3" s="7" t="s">
        <v>15</v>
      </c>
      <c r="O3" s="8" t="s">
        <v>16</v>
      </c>
      <c r="P3" s="7" t="s">
        <v>15</v>
      </c>
      <c r="Q3" s="8" t="s">
        <v>16</v>
      </c>
      <c r="R3" s="7"/>
      <c r="S3" s="7" t="s">
        <v>15</v>
      </c>
      <c r="T3" s="8" t="s">
        <v>16</v>
      </c>
      <c r="U3" s="7" t="s">
        <v>15</v>
      </c>
      <c r="V3" s="8" t="s">
        <v>16</v>
      </c>
      <c r="W3" s="7" t="s">
        <v>15</v>
      </c>
      <c r="X3" s="8" t="s">
        <v>16</v>
      </c>
      <c r="Y3" s="7" t="s">
        <v>15</v>
      </c>
      <c r="Z3" s="8" t="s">
        <v>16</v>
      </c>
      <c r="AA3" s="7" t="s">
        <v>15</v>
      </c>
      <c r="AB3" s="8" t="s">
        <v>16</v>
      </c>
      <c r="AC3" s="7" t="s">
        <v>15</v>
      </c>
      <c r="AD3" s="8" t="s">
        <v>16</v>
      </c>
    </row>
    <row r="4" customFormat="false" ht="12.75" hidden="false" customHeight="false" outlineLevel="0" collapsed="false">
      <c r="B4" s="10" t="s">
        <v>610</v>
      </c>
      <c r="C4" s="10"/>
      <c r="D4" s="0" t="s">
        <v>611</v>
      </c>
      <c r="E4" s="6" t="s">
        <v>612</v>
      </c>
      <c r="F4" s="0" t="s">
        <v>389</v>
      </c>
      <c r="G4" s="7" t="n">
        <v>3</v>
      </c>
      <c r="H4" s="52" t="n">
        <v>0.386585945846676</v>
      </c>
      <c r="I4" s="52" t="n">
        <v>0.0165548646875937</v>
      </c>
      <c r="J4" s="52" t="n">
        <v>0.197948044417397</v>
      </c>
      <c r="K4" s="52" t="n">
        <v>0.0141631252891893</v>
      </c>
      <c r="L4" s="52" t="n">
        <v>0.439307086271233</v>
      </c>
      <c r="M4" s="52" t="n">
        <v>0.0119125754131035</v>
      </c>
      <c r="N4" s="52" t="n">
        <v>0.340561627190671</v>
      </c>
      <c r="O4" s="52" t="n">
        <v>0.0165254599126278</v>
      </c>
      <c r="P4" s="52" t="n">
        <v>0.151762787470092</v>
      </c>
      <c r="Q4" s="52" t="n">
        <v>0.00302970184239169</v>
      </c>
    </row>
    <row r="5" customFormat="false" ht="12.75" hidden="false" customHeight="false" outlineLevel="0" collapsed="false">
      <c r="B5" s="10" t="s">
        <v>613</v>
      </c>
      <c r="C5" s="10" t="s">
        <v>614</v>
      </c>
      <c r="D5" s="0" t="s">
        <v>611</v>
      </c>
      <c r="E5" s="6" t="s">
        <v>615</v>
      </c>
      <c r="F5" s="0" t="s">
        <v>389</v>
      </c>
      <c r="G5" s="7" t="n">
        <v>3</v>
      </c>
      <c r="H5" s="52" t="n">
        <v>0.70400623443555</v>
      </c>
      <c r="I5" s="52" t="n">
        <v>0.0132782825482615</v>
      </c>
      <c r="J5" s="52" t="n">
        <v>0.418510416682793</v>
      </c>
      <c r="K5" s="52" t="n">
        <v>0.00106769533690727</v>
      </c>
      <c r="L5" s="52" t="n">
        <v>0.392736450835259</v>
      </c>
      <c r="M5" s="52" t="n">
        <v>0.0227819653826914</v>
      </c>
      <c r="N5" s="52" t="n">
        <v>0.71311060989119</v>
      </c>
      <c r="O5" s="52" t="n">
        <v>0.0445871140856016</v>
      </c>
      <c r="P5" s="52" t="n">
        <v>0.400632378260494</v>
      </c>
      <c r="Q5" s="52" t="n">
        <v>0.0332771273780515</v>
      </c>
    </row>
    <row r="6" customFormat="false" ht="12.75" hidden="false" customHeight="false" outlineLevel="0" collapsed="false">
      <c r="B6" s="10" t="s">
        <v>613</v>
      </c>
      <c r="C6" s="10" t="s">
        <v>614</v>
      </c>
      <c r="D6" s="0" t="s">
        <v>611</v>
      </c>
      <c r="E6" s="6" t="s">
        <v>616</v>
      </c>
      <c r="F6" s="0" t="s">
        <v>389</v>
      </c>
      <c r="G6" s="7" t="n">
        <v>3</v>
      </c>
      <c r="H6" s="52" t="n">
        <v>0.863565791964371</v>
      </c>
      <c r="I6" s="52" t="n">
        <v>0.0248799747299592</v>
      </c>
      <c r="J6" s="52" t="n">
        <v>0.829549929993162</v>
      </c>
      <c r="K6" s="52" t="n">
        <v>0.0321749380552873</v>
      </c>
      <c r="L6" s="52"/>
      <c r="M6" s="52"/>
      <c r="N6" s="52" t="n">
        <v>0.918639359320091</v>
      </c>
      <c r="O6" s="52" t="n">
        <v>0.0224273761129233</v>
      </c>
      <c r="P6" s="52" t="n">
        <v>0.823167618725306</v>
      </c>
      <c r="Q6" s="52" t="n">
        <v>0.0215793680546528</v>
      </c>
    </row>
    <row r="7" customFormat="false" ht="12.75" hidden="false" customHeight="false" outlineLevel="0" collapsed="false">
      <c r="B7" s="10" t="s">
        <v>617</v>
      </c>
      <c r="C7" s="10" t="s">
        <v>618</v>
      </c>
      <c r="D7" s="0" t="s">
        <v>619</v>
      </c>
      <c r="E7" s="6" t="s">
        <v>620</v>
      </c>
      <c r="F7" s="0" t="s">
        <v>389</v>
      </c>
      <c r="G7" s="7" t="n">
        <v>10</v>
      </c>
      <c r="H7" s="52" t="n">
        <v>0.150401046479931</v>
      </c>
      <c r="I7" s="52" t="n">
        <v>0.00110792071938031</v>
      </c>
      <c r="J7" s="52" t="n">
        <v>0.0270419959092246</v>
      </c>
      <c r="K7" s="52" t="n">
        <v>0.000336996520253821</v>
      </c>
      <c r="L7" s="52" t="n">
        <v>0.122662800377638</v>
      </c>
      <c r="M7" s="52" t="n">
        <v>0.00314185350906075</v>
      </c>
      <c r="N7" s="52" t="n">
        <v>0.0323633776300502</v>
      </c>
      <c r="O7" s="52" t="n">
        <v>0.00645146885657117</v>
      </c>
      <c r="P7" s="52" t="n">
        <v>0.0157737545897643</v>
      </c>
      <c r="Q7" s="52" t="n">
        <v>0.00528681011447112</v>
      </c>
      <c r="S7" s="13"/>
      <c r="T7" s="13"/>
      <c r="U7" s="13"/>
      <c r="V7" s="13"/>
      <c r="W7" s="13"/>
      <c r="X7" s="13"/>
      <c r="Y7" s="13"/>
      <c r="Z7" s="13"/>
      <c r="AA7" s="13"/>
      <c r="AB7" s="13"/>
      <c r="AC7" s="13"/>
      <c r="AD7" s="13"/>
    </row>
    <row r="8" customFormat="false" ht="12.75" hidden="false" customHeight="false" outlineLevel="0" collapsed="false">
      <c r="B8" s="53"/>
      <c r="C8" s="10"/>
      <c r="S8" s="13"/>
      <c r="T8" s="13"/>
      <c r="U8" s="13"/>
      <c r="V8" s="13"/>
      <c r="W8" s="13"/>
      <c r="X8" s="13"/>
      <c r="Y8" s="13"/>
      <c r="Z8" s="13"/>
      <c r="AA8" s="13"/>
      <c r="AB8" s="13"/>
      <c r="AC8" s="13"/>
      <c r="AD8" s="13"/>
    </row>
    <row r="9" customFormat="false" ht="12.75" hidden="false" customHeight="false" outlineLevel="0" collapsed="false">
      <c r="A9" s="0" t="s">
        <v>621</v>
      </c>
      <c r="B9" s="10" t="s">
        <v>334</v>
      </c>
      <c r="C9" s="10" t="s">
        <v>340</v>
      </c>
      <c r="D9" s="0" t="s">
        <v>73</v>
      </c>
      <c r="E9" s="6" t="s">
        <v>341</v>
      </c>
      <c r="F9" s="0" t="s">
        <v>22</v>
      </c>
      <c r="G9" s="7" t="n">
        <v>2</v>
      </c>
      <c r="H9" s="52" t="n">
        <v>0.74791107307752</v>
      </c>
      <c r="I9" s="52" t="n">
        <v>0.00119408967063286</v>
      </c>
      <c r="J9" s="54" t="n">
        <v>0.486471971372297</v>
      </c>
      <c r="K9" s="52" t="n">
        <v>0.00606687693703558</v>
      </c>
      <c r="L9" s="52" t="n">
        <v>0.644854284117244</v>
      </c>
      <c r="M9" s="52" t="n">
        <v>0.00964697236797114</v>
      </c>
      <c r="N9" s="52" t="n">
        <v>0.674794923789808</v>
      </c>
      <c r="O9" s="52" t="n">
        <v>0.0193897255906793</v>
      </c>
      <c r="P9" s="52" t="n">
        <v>0.292238039252335</v>
      </c>
      <c r="Q9" s="52" t="n">
        <v>0.0100928553780379</v>
      </c>
      <c r="S9" s="13" t="n">
        <v>81.5143445078777</v>
      </c>
      <c r="T9" s="13" t="n">
        <v>1.63848077908061</v>
      </c>
      <c r="U9" s="13" t="n">
        <v>39.6262940666787</v>
      </c>
      <c r="V9" s="13" t="n">
        <v>0.10680408272201</v>
      </c>
      <c r="W9" s="13" t="n">
        <v>12.7084956968431</v>
      </c>
      <c r="X9" s="13" t="n">
        <v>0.123565666169612</v>
      </c>
      <c r="Y9" s="13" t="n">
        <v>161.921851498112</v>
      </c>
      <c r="Z9" s="13" t="n">
        <v>5.333892039963</v>
      </c>
      <c r="AA9" s="13" t="n">
        <v>153.619340841974</v>
      </c>
      <c r="AB9" s="13" t="n">
        <v>0.60505134955382</v>
      </c>
      <c r="AC9" s="13" t="n">
        <v>58.5002223734661</v>
      </c>
      <c r="AD9" s="13" t="n">
        <v>0.249589295662225</v>
      </c>
    </row>
    <row r="10" customFormat="false" ht="12.75" hidden="false" customHeight="false" outlineLevel="0" collapsed="false">
      <c r="A10" s="0" t="s">
        <v>622</v>
      </c>
      <c r="B10" s="10" t="s">
        <v>334</v>
      </c>
      <c r="C10" s="10" t="s">
        <v>340</v>
      </c>
      <c r="D10" s="0" t="s">
        <v>73</v>
      </c>
      <c r="E10" s="6" t="s">
        <v>341</v>
      </c>
      <c r="F10" s="0" t="s">
        <v>22</v>
      </c>
      <c r="G10" s="7" t="n">
        <v>2</v>
      </c>
      <c r="H10" s="52" t="n">
        <v>0.785672103016701</v>
      </c>
      <c r="I10" s="52" t="n">
        <v>0.00107375065964485</v>
      </c>
      <c r="J10" s="54" t="n">
        <v>0.505052047655654</v>
      </c>
      <c r="K10" s="52" t="n">
        <v>0.00888274542917339</v>
      </c>
      <c r="L10" s="52" t="n">
        <v>0.765939715024166</v>
      </c>
      <c r="M10" s="52" t="n">
        <v>0.00888274542917339</v>
      </c>
      <c r="N10" s="52" t="n">
        <v>0.667763199009172</v>
      </c>
      <c r="O10" s="52" t="n">
        <v>0.0102427027816575</v>
      </c>
      <c r="P10" s="52" t="n">
        <v>0.273453701190054</v>
      </c>
      <c r="Q10" s="52" t="n">
        <v>0.00555712607911841</v>
      </c>
      <c r="S10" s="13" t="n">
        <v>82.7156830215802</v>
      </c>
      <c r="T10" s="13" t="n">
        <v>0.0140546639917709</v>
      </c>
      <c r="U10" s="13" t="n">
        <v>50.6127394665002</v>
      </c>
      <c r="V10" s="13" t="n">
        <v>0.259466054416997</v>
      </c>
      <c r="W10" s="13" t="n">
        <v>16.5711232679477</v>
      </c>
      <c r="X10" s="13" t="n">
        <v>0.115846124559535</v>
      </c>
      <c r="Y10" s="13" t="n">
        <v>253.851940808189</v>
      </c>
      <c r="Z10" s="13" t="n">
        <v>15.1218883499708</v>
      </c>
      <c r="AA10" s="13" t="n">
        <v>210.621784736574</v>
      </c>
      <c r="AB10" s="13" t="n">
        <v>0.524870525576745</v>
      </c>
      <c r="AC10" s="13" t="n">
        <v>70.5138915126117</v>
      </c>
      <c r="AD10" s="13" t="n">
        <v>0.496890494405797</v>
      </c>
    </row>
    <row r="11" customFormat="false" ht="12.75" hidden="false" customHeight="false" outlineLevel="0" collapsed="false">
      <c r="A11" s="0" t="s">
        <v>623</v>
      </c>
      <c r="B11" s="10" t="s">
        <v>334</v>
      </c>
      <c r="C11" s="10" t="s">
        <v>340</v>
      </c>
      <c r="D11" s="0" t="s">
        <v>73</v>
      </c>
      <c r="E11" s="6" t="s">
        <v>341</v>
      </c>
      <c r="F11" s="0" t="s">
        <v>22</v>
      </c>
      <c r="G11" s="7" t="n">
        <v>2</v>
      </c>
      <c r="H11" s="52" t="n">
        <v>0.739669804028102</v>
      </c>
      <c r="I11" s="52" t="n">
        <v>0.0286679202961376</v>
      </c>
      <c r="J11" s="54" t="n">
        <v>0.454508707975804</v>
      </c>
      <c r="K11" s="52" t="n">
        <v>0.00418538455110798</v>
      </c>
      <c r="L11" s="52" t="n">
        <v>0.700172790177272</v>
      </c>
      <c r="M11" s="52" t="n">
        <v>0.00418538455110798</v>
      </c>
      <c r="N11" s="52" t="n">
        <v>0.659379070641707</v>
      </c>
      <c r="O11" s="52" t="n">
        <v>0.00493544428167448</v>
      </c>
      <c r="P11" s="52" t="n">
        <v>0.24193974464387</v>
      </c>
      <c r="Q11" s="52" t="n">
        <v>0.00838611360303742</v>
      </c>
      <c r="S11" s="13" t="n">
        <v>87.5183895981383</v>
      </c>
      <c r="T11" s="13" t="n">
        <v>2.24082541516168</v>
      </c>
      <c r="U11" s="13" t="n">
        <v>35.3473610044761</v>
      </c>
      <c r="V11" s="13" t="n">
        <v>0.783459582089589</v>
      </c>
      <c r="W11" s="13" t="n">
        <v>11.3791993279189</v>
      </c>
      <c r="X11" s="13" t="n">
        <v>0.460894847057315</v>
      </c>
      <c r="Y11" s="13" t="n">
        <v>160.393770868499</v>
      </c>
      <c r="Z11" s="13" t="n">
        <v>4.11416124412984</v>
      </c>
      <c r="AA11" s="13" t="n">
        <v>141.253876902019</v>
      </c>
      <c r="AB11" s="13" t="n">
        <v>1.69129633017868</v>
      </c>
      <c r="AC11" s="13" t="n">
        <v>52.4011258394645</v>
      </c>
      <c r="AD11" s="13" t="n">
        <v>1.54187723572953</v>
      </c>
    </row>
    <row r="12" customFormat="false" ht="12.75" hidden="false" customHeight="false" outlineLevel="0" collapsed="false">
      <c r="A12" s="0" t="s">
        <v>624</v>
      </c>
      <c r="B12" s="10" t="s">
        <v>334</v>
      </c>
      <c r="C12" s="10" t="s">
        <v>340</v>
      </c>
      <c r="D12" s="0" t="s">
        <v>73</v>
      </c>
      <c r="E12" s="6" t="s">
        <v>341</v>
      </c>
      <c r="F12" s="0" t="s">
        <v>22</v>
      </c>
      <c r="G12" s="7" t="n">
        <v>2</v>
      </c>
      <c r="H12" s="52" t="n">
        <v>0.734669333985025</v>
      </c>
      <c r="I12" s="52" t="n">
        <v>0.00993658166382334</v>
      </c>
      <c r="J12" s="54" t="n">
        <v>0.487609375536293</v>
      </c>
      <c r="K12" s="52" t="n">
        <v>0.00170624958287865</v>
      </c>
      <c r="L12" s="52" t="n">
        <v>0.372625771205601</v>
      </c>
      <c r="M12" s="52" t="n">
        <v>0.00170624958287865</v>
      </c>
      <c r="N12" s="52" t="n">
        <v>0.630155197442326</v>
      </c>
      <c r="O12" s="52" t="n">
        <v>0.0229783739401485</v>
      </c>
      <c r="P12" s="52" t="n">
        <v>0.324831636716849</v>
      </c>
      <c r="Q12" s="52" t="n">
        <v>0.0133667307254024</v>
      </c>
      <c r="S12" s="13" t="n">
        <v>109.048215950444</v>
      </c>
      <c r="T12" s="13" t="n">
        <v>2.82465305911297</v>
      </c>
      <c r="U12" s="13" t="n">
        <v>53.4453340886211</v>
      </c>
      <c r="V12" s="13" t="n">
        <v>1.62726968013916</v>
      </c>
      <c r="W12" s="13" t="n">
        <v>32.3207714776273</v>
      </c>
      <c r="X12" s="13" t="n">
        <v>4.81198719502639</v>
      </c>
      <c r="Y12" s="13" t="n">
        <v>270.590659149913</v>
      </c>
      <c r="Z12" s="13" t="n">
        <v>6.12931914055676</v>
      </c>
      <c r="AA12" s="13" t="n">
        <v>234.176125169762</v>
      </c>
      <c r="AB12" s="13" t="n">
        <v>4.40095239606868</v>
      </c>
      <c r="AC12" s="13" t="n">
        <v>74.5022771317293</v>
      </c>
      <c r="AD12" s="13" t="n">
        <v>0.643992669653199</v>
      </c>
    </row>
    <row r="13" customFormat="false" ht="12.75" hidden="false" customHeight="false" outlineLevel="0" collapsed="false">
      <c r="A13" s="0" t="s">
        <v>625</v>
      </c>
      <c r="B13" s="10" t="s">
        <v>334</v>
      </c>
      <c r="C13" s="10" t="s">
        <v>340</v>
      </c>
      <c r="D13" s="0" t="s">
        <v>73</v>
      </c>
      <c r="E13" s="6" t="s">
        <v>341</v>
      </c>
      <c r="F13" s="0" t="s">
        <v>22</v>
      </c>
      <c r="G13" s="7" t="n">
        <v>2</v>
      </c>
      <c r="H13" s="52" t="n">
        <v>0.747619327670668</v>
      </c>
      <c r="I13" s="52" t="n">
        <v>0.00206088027366052</v>
      </c>
      <c r="J13" s="54" t="n">
        <v>0.504365226738051</v>
      </c>
      <c r="K13" s="52" t="n">
        <v>0.00643091591270213</v>
      </c>
      <c r="L13" s="52" t="n">
        <v>0.753051491525517</v>
      </c>
      <c r="M13" s="52" t="n">
        <v>0.00643091591270213</v>
      </c>
      <c r="N13" s="52" t="n">
        <v>0.712774109824284</v>
      </c>
      <c r="O13" s="52" t="n">
        <v>0.00520006105511638</v>
      </c>
      <c r="P13" s="52" t="n">
        <v>0.345283806400046</v>
      </c>
      <c r="Q13" s="52" t="n">
        <v>0.000641263643647614</v>
      </c>
      <c r="S13" s="13" t="n">
        <v>99.5220609902364</v>
      </c>
      <c r="T13" s="13" t="n">
        <v>2.33458183361994</v>
      </c>
      <c r="U13" s="13" t="n">
        <v>44.710466518371</v>
      </c>
      <c r="V13" s="13" t="n">
        <v>0.941515556552855</v>
      </c>
      <c r="W13" s="13" t="n">
        <v>15.10523502072</v>
      </c>
      <c r="X13" s="13" t="n">
        <v>0.195472379019024</v>
      </c>
      <c r="Y13" s="13" t="n">
        <v>259.530789877934</v>
      </c>
      <c r="Z13" s="13" t="n">
        <v>37.0112163599428</v>
      </c>
      <c r="AA13" s="13" t="n">
        <v>187.339700611132</v>
      </c>
      <c r="AB13" s="13" t="n">
        <v>2.54555957733865</v>
      </c>
      <c r="AC13" s="13" t="n">
        <v>60.1361490829817</v>
      </c>
      <c r="AD13" s="13" t="n">
        <v>1.20566649279265</v>
      </c>
    </row>
    <row r="14" customFormat="false" ht="12.75" hidden="false" customHeight="false" outlineLevel="0" collapsed="false">
      <c r="A14" s="0" t="s">
        <v>626</v>
      </c>
      <c r="B14" s="10" t="s">
        <v>334</v>
      </c>
      <c r="C14" s="10" t="s">
        <v>340</v>
      </c>
      <c r="D14" s="0" t="s">
        <v>73</v>
      </c>
      <c r="E14" s="6" t="s">
        <v>341</v>
      </c>
      <c r="F14" s="0" t="s">
        <v>22</v>
      </c>
      <c r="G14" s="7" t="n">
        <v>2</v>
      </c>
      <c r="H14" s="52" t="n">
        <v>0.759911366003937</v>
      </c>
      <c r="I14" s="52" t="n">
        <v>0.000390401797288047</v>
      </c>
      <c r="J14" s="54" t="n">
        <v>0.493550386250278</v>
      </c>
      <c r="K14" s="52" t="n">
        <v>0.00157268666578602</v>
      </c>
      <c r="L14" s="52" t="n">
        <v>0.666011997985021</v>
      </c>
      <c r="M14" s="52" t="n">
        <v>0.00157268666578602</v>
      </c>
      <c r="N14" s="52" t="n">
        <v>0.689943732687319</v>
      </c>
      <c r="O14" s="52" t="n">
        <v>0.00794549716688112</v>
      </c>
      <c r="P14" s="52" t="n">
        <v>0.340007255942371</v>
      </c>
      <c r="Q14" s="52" t="n">
        <v>0.00483593606700624</v>
      </c>
      <c r="S14" s="13" t="n">
        <v>89.7246191176034</v>
      </c>
      <c r="T14" s="13" t="n">
        <v>0.181420507281697</v>
      </c>
      <c r="U14" s="13" t="n">
        <v>40.7268724528622</v>
      </c>
      <c r="V14" s="13" t="n">
        <v>0.0700155236449205</v>
      </c>
      <c r="W14" s="13" t="n">
        <v>14.8514164378668</v>
      </c>
      <c r="X14" s="13" t="n">
        <v>0.0396918288492208</v>
      </c>
      <c r="Y14" s="13" t="n">
        <v>250.986529635465</v>
      </c>
      <c r="Z14" s="13" t="n">
        <v>18.2449356260388</v>
      </c>
      <c r="AA14" s="13" t="n">
        <v>159.285734667787</v>
      </c>
      <c r="AB14" s="13" t="n">
        <v>3.05079045548133</v>
      </c>
      <c r="AC14" s="13" t="n">
        <v>50.4345311541692</v>
      </c>
      <c r="AD14" s="13" t="n">
        <v>0.11226174503986</v>
      </c>
    </row>
    <row r="15" customFormat="false" ht="12.75" hidden="false" customHeight="false" outlineLevel="0" collapsed="false">
      <c r="A15" s="0" t="s">
        <v>627</v>
      </c>
      <c r="B15" s="10" t="s">
        <v>334</v>
      </c>
      <c r="C15" s="10" t="s">
        <v>340</v>
      </c>
      <c r="D15" s="0" t="s">
        <v>73</v>
      </c>
      <c r="E15" s="6" t="s">
        <v>341</v>
      </c>
      <c r="F15" s="0" t="s">
        <v>22</v>
      </c>
      <c r="G15" s="7" t="n">
        <v>2</v>
      </c>
      <c r="H15" s="52" t="n">
        <v>0.688248829475165</v>
      </c>
      <c r="I15" s="52" t="n">
        <v>0.000968229668523476</v>
      </c>
      <c r="J15" s="54" t="n">
        <v>0.444616730602531</v>
      </c>
      <c r="K15" s="52" t="n">
        <v>0.0118200153093101</v>
      </c>
      <c r="L15" s="52" t="n">
        <v>0</v>
      </c>
      <c r="M15" s="52" t="n">
        <v>0.0118200153093101</v>
      </c>
      <c r="N15" s="52" t="n">
        <v>0.679675495696851</v>
      </c>
      <c r="O15" s="52" t="n">
        <v>0.00467428692473454</v>
      </c>
      <c r="P15" s="52" t="n">
        <v>0.281359515167046</v>
      </c>
      <c r="Q15" s="52" t="n">
        <v>0.00148985150123168</v>
      </c>
      <c r="S15" s="13" t="n">
        <v>80.1969563657141</v>
      </c>
      <c r="T15" s="13" t="n">
        <v>8.32578987320552</v>
      </c>
      <c r="U15" s="13" t="n">
        <v>25.3702997820755</v>
      </c>
      <c r="V15" s="13" t="n">
        <v>2.73885610590307</v>
      </c>
      <c r="W15" s="13" t="n">
        <v>5.66616070465015</v>
      </c>
      <c r="X15" s="13" t="n">
        <v>0.0847008073208038</v>
      </c>
      <c r="Y15" s="13" t="n">
        <v>115.841568273642</v>
      </c>
      <c r="Z15" s="13" t="n">
        <v>8.90222145433663</v>
      </c>
      <c r="AA15" s="13" t="n">
        <v>116.660394054974</v>
      </c>
      <c r="AB15" s="13" t="n">
        <v>4.67211517348329</v>
      </c>
      <c r="AC15" s="13" t="n">
        <v>31.6628042070125</v>
      </c>
      <c r="AD15" s="13" t="n">
        <v>1.10813262651793</v>
      </c>
    </row>
    <row r="16" customFormat="false" ht="12.75" hidden="false" customHeight="false" outlineLevel="0" collapsed="false">
      <c r="A16" s="0" t="s">
        <v>628</v>
      </c>
      <c r="B16" s="10" t="s">
        <v>334</v>
      </c>
      <c r="C16" s="10" t="s">
        <v>340</v>
      </c>
      <c r="D16" s="0" t="s">
        <v>349</v>
      </c>
      <c r="E16" s="6" t="s">
        <v>350</v>
      </c>
      <c r="F16" s="0" t="s">
        <v>22</v>
      </c>
      <c r="G16" s="7" t="n">
        <v>2</v>
      </c>
      <c r="H16" s="52" t="n">
        <v>0.592786593106666</v>
      </c>
      <c r="I16" s="52" t="n">
        <v>0.000654306255679252</v>
      </c>
      <c r="J16" s="54" t="n">
        <v>0.331475947903159</v>
      </c>
      <c r="K16" s="52" t="n">
        <v>0.00341926200376068</v>
      </c>
      <c r="L16" s="52" t="n">
        <v>0.3428969115063</v>
      </c>
      <c r="M16" s="52" t="n">
        <v>0.00341926200376068</v>
      </c>
      <c r="N16" s="52" t="n">
        <v>0.597381671300954</v>
      </c>
      <c r="O16" s="52" t="n">
        <v>0.0166620015423473</v>
      </c>
      <c r="P16" s="52" t="n">
        <v>0.307049108615657</v>
      </c>
      <c r="Q16" s="52" t="n">
        <v>0.0086162495584901</v>
      </c>
      <c r="S16" s="13" t="n">
        <v>110.960666789653</v>
      </c>
      <c r="T16" s="13" t="n">
        <v>1.30305960062692</v>
      </c>
      <c r="U16" s="13" t="n">
        <v>39.9409845925535</v>
      </c>
      <c r="V16" s="13" t="n">
        <v>0.976628984427993</v>
      </c>
      <c r="W16" s="13" t="n">
        <v>29.1820523452238</v>
      </c>
      <c r="X16" s="13" t="n">
        <v>0.699114262757233</v>
      </c>
      <c r="Y16" s="13" t="n">
        <v>252.08691789505</v>
      </c>
      <c r="Z16" s="13" t="n">
        <v>7.20373333536211</v>
      </c>
      <c r="AA16" s="13" t="n">
        <v>155.443476820915</v>
      </c>
      <c r="AB16" s="13" t="n">
        <v>0.272302002585942</v>
      </c>
      <c r="AC16" s="13" t="n">
        <v>42.037127848487</v>
      </c>
      <c r="AD16" s="13" t="n">
        <v>1.25867679155493</v>
      </c>
    </row>
    <row r="17" customFormat="false" ht="12.75" hidden="false" customHeight="false" outlineLevel="0" collapsed="false">
      <c r="A17" s="0" t="s">
        <v>629</v>
      </c>
      <c r="B17" s="10" t="s">
        <v>334</v>
      </c>
      <c r="C17" s="10" t="s">
        <v>340</v>
      </c>
      <c r="D17" s="0" t="s">
        <v>349</v>
      </c>
      <c r="E17" s="6" t="s">
        <v>350</v>
      </c>
      <c r="F17" s="0" t="s">
        <v>22</v>
      </c>
      <c r="G17" s="7" t="n">
        <v>2</v>
      </c>
      <c r="H17" s="52" t="n">
        <v>0.653775470071016</v>
      </c>
      <c r="I17" s="52" t="n">
        <v>0.00445481514661277</v>
      </c>
      <c r="J17" s="54" t="n">
        <v>0.388228255890547</v>
      </c>
      <c r="K17" s="52" t="n">
        <v>0.00857315917464082</v>
      </c>
      <c r="L17" s="52" t="n">
        <v>0.546464502325505</v>
      </c>
      <c r="M17" s="52" t="n">
        <v>0.00857315917464082</v>
      </c>
      <c r="N17" s="52" t="n">
        <v>0.637189162244408</v>
      </c>
      <c r="O17" s="52" t="n">
        <v>0.0251975666652154</v>
      </c>
      <c r="P17" s="52" t="n">
        <v>0.279210911178054</v>
      </c>
      <c r="Q17" s="52" t="n">
        <v>0.00536778990524666</v>
      </c>
      <c r="S17" s="13" t="n">
        <v>106.572129689834</v>
      </c>
      <c r="T17" s="13" t="n">
        <v>2.71362959828494</v>
      </c>
      <c r="U17" s="13" t="n">
        <v>36.7086060689846</v>
      </c>
      <c r="V17" s="13" t="n">
        <v>1.16332868314524</v>
      </c>
      <c r="W17" s="13" t="n">
        <v>17.923896485498</v>
      </c>
      <c r="X17" s="13" t="n">
        <v>0.678362529700038</v>
      </c>
      <c r="Y17" s="13" t="n">
        <v>223.974123709667</v>
      </c>
      <c r="Z17" s="13" t="n">
        <v>12.0339957990046</v>
      </c>
      <c r="AA17" s="13" t="n">
        <v>143.844705429033</v>
      </c>
      <c r="AB17" s="13" t="n">
        <v>0.926881888471694</v>
      </c>
      <c r="AC17" s="13" t="n">
        <v>39.3847162110591</v>
      </c>
      <c r="AD17" s="13" t="n">
        <v>0.57132195487581</v>
      </c>
    </row>
    <row r="18" customFormat="false" ht="12.75" hidden="false" customHeight="false" outlineLevel="0" collapsed="false">
      <c r="A18" s="0" t="s">
        <v>630</v>
      </c>
      <c r="B18" s="10" t="s">
        <v>334</v>
      </c>
      <c r="C18" s="10" t="s">
        <v>340</v>
      </c>
      <c r="D18" s="0" t="s">
        <v>353</v>
      </c>
      <c r="E18" s="6" t="s">
        <v>354</v>
      </c>
      <c r="F18" s="0" t="s">
        <v>22</v>
      </c>
      <c r="G18" s="7" t="n">
        <v>2</v>
      </c>
      <c r="H18" s="52" t="n">
        <v>0.666696055177946</v>
      </c>
      <c r="I18" s="52" t="n">
        <v>0.00269907254935827</v>
      </c>
      <c r="J18" s="54" t="n">
        <v>0.396682022094717</v>
      </c>
      <c r="K18" s="52" t="n">
        <v>0.0037024000418967</v>
      </c>
      <c r="L18" s="52" t="n">
        <v>0.251835754928047</v>
      </c>
      <c r="M18" s="52" t="n">
        <v>0.0037024000418967</v>
      </c>
      <c r="N18" s="52" t="n">
        <v>0.664783879131067</v>
      </c>
      <c r="O18" s="52" t="n">
        <v>0.00524302808461452</v>
      </c>
      <c r="P18" s="52" t="n">
        <v>0.314142123038775</v>
      </c>
      <c r="Q18" s="52" t="n">
        <v>0.0115526736373561</v>
      </c>
      <c r="S18" s="13" t="n">
        <v>124.713249994916</v>
      </c>
      <c r="T18" s="13" t="n">
        <v>0.739270417822664</v>
      </c>
      <c r="U18" s="13" t="n">
        <v>45.5887054578559</v>
      </c>
      <c r="V18" s="13" t="n">
        <v>0.139547790984401</v>
      </c>
      <c r="W18" s="13" t="n">
        <v>22.5737642761996</v>
      </c>
      <c r="X18" s="13" t="n">
        <v>0.759145591251552</v>
      </c>
      <c r="Y18" s="13" t="n">
        <v>182.556339091096</v>
      </c>
      <c r="Z18" s="13" t="n">
        <v>29.1727660366878</v>
      </c>
      <c r="AA18" s="13" t="n">
        <v>175.591414394056</v>
      </c>
      <c r="AB18" s="13" t="n">
        <v>7.02091324784665</v>
      </c>
      <c r="AC18" s="13" t="n">
        <v>53.2589039206981</v>
      </c>
      <c r="AD18" s="13" t="n">
        <v>1.59463375145756</v>
      </c>
    </row>
    <row r="19" customFormat="false" ht="12.75" hidden="false" customHeight="false" outlineLevel="0" collapsed="false">
      <c r="A19" s="0" t="s">
        <v>631</v>
      </c>
      <c r="B19" s="10" t="s">
        <v>334</v>
      </c>
      <c r="C19" s="10" t="s">
        <v>340</v>
      </c>
      <c r="D19" s="0" t="s">
        <v>82</v>
      </c>
      <c r="E19" s="6" t="s">
        <v>83</v>
      </c>
      <c r="F19" s="0" t="s">
        <v>22</v>
      </c>
      <c r="G19" s="7" t="n">
        <v>2</v>
      </c>
      <c r="H19" s="52" t="n">
        <v>0.70547851838794</v>
      </c>
      <c r="I19" s="52" t="n">
        <v>0.00383855534731366</v>
      </c>
      <c r="J19" s="54" t="n">
        <v>0.498937873217105</v>
      </c>
      <c r="K19" s="52" t="n">
        <v>0.00535400686129297</v>
      </c>
      <c r="L19" s="52" t="n">
        <v>0.708984891116927</v>
      </c>
      <c r="M19" s="52" t="n">
        <v>0.00535400686129297</v>
      </c>
      <c r="N19" s="52" t="n">
        <v>0.796249803205879</v>
      </c>
      <c r="O19" s="52" t="n">
        <v>0.00189995856264701</v>
      </c>
      <c r="P19" s="52" t="n">
        <v>0.351461256858369</v>
      </c>
      <c r="Q19" s="52" t="n">
        <v>0.0200173424512551</v>
      </c>
      <c r="S19" s="13" t="n">
        <v>153.318724664665</v>
      </c>
      <c r="T19" s="13" t="n">
        <v>3.86324193328576</v>
      </c>
      <c r="U19" s="13" t="n">
        <v>45.2750480985764</v>
      </c>
      <c r="V19" s="13" t="n">
        <v>0.154675726218905</v>
      </c>
      <c r="W19" s="13" t="n">
        <v>12.7699479025432</v>
      </c>
      <c r="X19" s="13" t="n">
        <v>7.220065509424</v>
      </c>
      <c r="Y19" s="13" t="n">
        <v>211.931080669779</v>
      </c>
      <c r="Z19" s="13" t="n">
        <v>8.65965103901631</v>
      </c>
      <c r="AA19" s="13" t="n">
        <v>211.513849536666</v>
      </c>
      <c r="AB19" s="13" t="n">
        <v>0.820061211719521</v>
      </c>
      <c r="AC19" s="13" t="n">
        <v>36.7787473329992</v>
      </c>
      <c r="AD19" s="13" t="n">
        <v>0.760665877934638</v>
      </c>
    </row>
    <row r="20" customFormat="false" ht="12.75" hidden="false" customHeight="false" outlineLevel="0" collapsed="false">
      <c r="A20" s="0" t="s">
        <v>632</v>
      </c>
      <c r="B20" s="10" t="s">
        <v>334</v>
      </c>
      <c r="C20" s="10" t="s">
        <v>340</v>
      </c>
      <c r="D20" s="0" t="s">
        <v>82</v>
      </c>
      <c r="E20" s="6" t="s">
        <v>83</v>
      </c>
      <c r="F20" s="0" t="s">
        <v>22</v>
      </c>
      <c r="G20" s="7" t="n">
        <v>2</v>
      </c>
      <c r="H20" s="52" t="n">
        <v>0.7438477615335</v>
      </c>
      <c r="I20" s="52" t="n">
        <v>0.0134182895623922</v>
      </c>
      <c r="J20" s="54" t="n">
        <v>0.524523370507276</v>
      </c>
      <c r="K20" s="52" t="n">
        <v>0.000982601745253996</v>
      </c>
      <c r="L20" s="52" t="n">
        <v>0</v>
      </c>
      <c r="M20" s="52" t="n">
        <v>0.000982601745253996</v>
      </c>
      <c r="N20" s="52" t="n">
        <v>0.794623731197492</v>
      </c>
      <c r="O20" s="52" t="n">
        <v>0.0164772036311993</v>
      </c>
      <c r="P20" s="52" t="n">
        <v>0.369764471121265</v>
      </c>
      <c r="Q20" s="52" t="n">
        <v>0.00748883047018105</v>
      </c>
      <c r="S20" s="13" t="n">
        <v>107.686955762549</v>
      </c>
      <c r="T20" s="13" t="n">
        <v>1.83663583152367</v>
      </c>
      <c r="U20" s="13" t="n">
        <v>38.2621050621594</v>
      </c>
      <c r="V20" s="13" t="n">
        <v>0.0178399747665741</v>
      </c>
      <c r="W20" s="13" t="n">
        <v>8.61499494110399</v>
      </c>
      <c r="X20" s="13" t="n">
        <v>2.07657198602823</v>
      </c>
      <c r="Y20" s="13" t="n">
        <v>141.842518230274</v>
      </c>
      <c r="Z20" s="13" t="n">
        <v>130.725417953554</v>
      </c>
      <c r="AA20" s="13" t="n">
        <v>163.326702523784</v>
      </c>
      <c r="AB20" s="13" t="n">
        <v>11.6829707373493</v>
      </c>
      <c r="AC20" s="13" t="n">
        <v>58.83093367671</v>
      </c>
      <c r="AD20" s="13" t="n">
        <v>4.48420650937331</v>
      </c>
    </row>
    <row r="21" customFormat="false" ht="12.75" hidden="false" customHeight="false" outlineLevel="0" collapsed="false">
      <c r="A21" s="0" t="s">
        <v>633</v>
      </c>
      <c r="B21" s="10" t="s">
        <v>334</v>
      </c>
      <c r="C21" s="10" t="s">
        <v>335</v>
      </c>
      <c r="D21" s="0" t="s">
        <v>336</v>
      </c>
      <c r="E21" s="6" t="s">
        <v>337</v>
      </c>
      <c r="F21" s="0" t="s">
        <v>22</v>
      </c>
      <c r="G21" s="7" t="n">
        <v>2</v>
      </c>
      <c r="H21" s="52" t="n">
        <v>0</v>
      </c>
      <c r="I21" s="52" t="n">
        <v>0</v>
      </c>
      <c r="J21" s="54"/>
      <c r="K21" s="52"/>
      <c r="L21" s="52" t="n">
        <v>0</v>
      </c>
      <c r="M21" s="52"/>
      <c r="N21" s="52"/>
      <c r="O21" s="52"/>
      <c r="P21" s="52" t="n">
        <v>0</v>
      </c>
      <c r="Q21" s="52" t="n">
        <v>0</v>
      </c>
      <c r="S21" s="12" t="n">
        <v>5.37595299054829</v>
      </c>
      <c r="T21" s="12" t="n">
        <v>0.261002683174108</v>
      </c>
      <c r="U21" s="12" t="n">
        <v>0</v>
      </c>
      <c r="V21" s="12" t="n">
        <v>0</v>
      </c>
      <c r="W21" s="12" t="n">
        <v>4.60116580164351</v>
      </c>
      <c r="X21" s="12" t="n">
        <v>0.0877040911924108</v>
      </c>
      <c r="Y21" s="12" t="n">
        <v>85.7908775042738</v>
      </c>
      <c r="Z21" s="12" t="n">
        <v>88.5709302180298</v>
      </c>
      <c r="AA21" s="12" t="n">
        <v>0</v>
      </c>
      <c r="AB21" s="12" t="n">
        <v>0</v>
      </c>
      <c r="AC21" s="12" t="n">
        <v>4.77759928923482</v>
      </c>
      <c r="AD21" s="12" t="n">
        <v>0.183630543669991</v>
      </c>
    </row>
    <row r="22" customFormat="false" ht="12.75" hidden="false" customHeight="false" outlineLevel="0" collapsed="false">
      <c r="A22" s="15" t="s">
        <v>634</v>
      </c>
      <c r="B22" s="10" t="s">
        <v>334</v>
      </c>
      <c r="C22" s="10" t="s">
        <v>335</v>
      </c>
      <c r="D22" s="0" t="s">
        <v>336</v>
      </c>
      <c r="E22" s="6" t="s">
        <v>337</v>
      </c>
      <c r="F22" s="0" t="s">
        <v>22</v>
      </c>
      <c r="G22" s="7" t="n">
        <v>2</v>
      </c>
      <c r="H22" s="52" t="n">
        <v>0</v>
      </c>
      <c r="I22" s="52" t="n">
        <v>0</v>
      </c>
      <c r="J22" s="54"/>
      <c r="K22" s="52"/>
      <c r="L22" s="52" t="n">
        <v>0</v>
      </c>
      <c r="M22" s="52"/>
      <c r="N22" s="52"/>
      <c r="O22" s="52"/>
      <c r="P22" s="52" t="n">
        <v>0</v>
      </c>
      <c r="Q22" s="52" t="n">
        <v>0</v>
      </c>
      <c r="S22" s="13" t="n">
        <v>5.73526941562849</v>
      </c>
      <c r="T22" s="13" t="n">
        <v>0.0457998085747583</v>
      </c>
      <c r="U22" s="13" t="n">
        <v>0</v>
      </c>
      <c r="V22" s="13" t="n">
        <v>0</v>
      </c>
      <c r="W22" s="13" t="n">
        <v>4.78026634475193</v>
      </c>
      <c r="X22" s="13" t="n">
        <v>0.110675634735191</v>
      </c>
      <c r="Y22" s="13" t="n">
        <v>51.9766433381616</v>
      </c>
      <c r="Z22" s="13" t="n">
        <v>30.9346995643812</v>
      </c>
      <c r="AA22" s="13" t="n">
        <v>0</v>
      </c>
      <c r="AB22" s="13" t="n">
        <v>0</v>
      </c>
      <c r="AC22" s="13" t="n">
        <v>4.58827641915891</v>
      </c>
      <c r="AD22" s="13" t="n">
        <v>0.408037198552384</v>
      </c>
    </row>
    <row r="23" customFormat="false" ht="12.75" hidden="false" customHeight="false" outlineLevel="0" collapsed="false">
      <c r="A23" s="0" t="s">
        <v>635</v>
      </c>
      <c r="B23" s="10" t="s">
        <v>334</v>
      </c>
      <c r="C23" s="10" t="s">
        <v>459</v>
      </c>
      <c r="D23" s="0" t="s">
        <v>460</v>
      </c>
      <c r="E23" s="6" t="s">
        <v>461</v>
      </c>
      <c r="F23" s="0" t="s">
        <v>22</v>
      </c>
      <c r="G23" s="7" t="n">
        <v>2</v>
      </c>
      <c r="H23" s="52" t="n">
        <v>0.61032543850155</v>
      </c>
      <c r="I23" s="52" t="n">
        <v>0.00564809341451805</v>
      </c>
      <c r="J23" s="54" t="n">
        <v>0.955287335500549</v>
      </c>
      <c r="K23" s="52" t="n">
        <v>0.000237557473858254</v>
      </c>
      <c r="L23" s="52" t="n">
        <v>0</v>
      </c>
      <c r="M23" s="52" t="n">
        <v>0.000237557473858254</v>
      </c>
      <c r="N23" s="52" t="n">
        <v>0.892233831623489</v>
      </c>
      <c r="O23" s="52" t="n">
        <v>0.00515539295420784</v>
      </c>
      <c r="P23" s="52" t="n">
        <v>0.841661555541503</v>
      </c>
      <c r="Q23" s="52" t="n">
        <v>0.0744416486001764</v>
      </c>
      <c r="S23" s="13" t="n">
        <v>4.12206575470911</v>
      </c>
      <c r="T23" s="13" t="n">
        <v>0.0134923302902435</v>
      </c>
      <c r="U23" s="13" t="n">
        <v>24.4105129000423</v>
      </c>
      <c r="V23" s="13" t="n">
        <v>0.0641703230471345</v>
      </c>
      <c r="W23" s="13" t="n">
        <v>2.75263151104093</v>
      </c>
      <c r="X23" s="13" t="n">
        <v>0.0485903332179694</v>
      </c>
      <c r="Y23" s="13" t="n">
        <v>69.2748435665996</v>
      </c>
      <c r="Z23" s="13" t="n">
        <v>2.21270267635878</v>
      </c>
      <c r="AA23" s="13" t="n">
        <v>152.490765279309</v>
      </c>
      <c r="AB23" s="13" t="n">
        <v>0.551981778989628</v>
      </c>
      <c r="AC23" s="13" t="n">
        <v>47.9465656251254</v>
      </c>
      <c r="AD23" s="13" t="n">
        <v>1.64689761487955</v>
      </c>
    </row>
    <row r="24" customFormat="false" ht="12.75" hidden="false" customHeight="false" outlineLevel="0" collapsed="false">
      <c r="A24" s="0" t="s">
        <v>636</v>
      </c>
      <c r="B24" s="10" t="s">
        <v>334</v>
      </c>
      <c r="C24" s="10" t="s">
        <v>459</v>
      </c>
      <c r="D24" s="0" t="s">
        <v>460</v>
      </c>
      <c r="E24" s="6" t="s">
        <v>461</v>
      </c>
      <c r="F24" s="0" t="s">
        <v>22</v>
      </c>
      <c r="G24" s="7" t="n">
        <v>2</v>
      </c>
      <c r="H24" s="52" t="n">
        <v>0.541630362661545</v>
      </c>
      <c r="I24" s="52" t="n">
        <v>0.00326707822563546</v>
      </c>
      <c r="J24" s="54" t="n">
        <v>0.918227152007472</v>
      </c>
      <c r="K24" s="52" t="n">
        <v>0.00207845067216668</v>
      </c>
      <c r="L24" s="52" t="n">
        <v>0</v>
      </c>
      <c r="M24" s="52" t="n">
        <v>0.00207845067216668</v>
      </c>
      <c r="N24" s="52" t="n">
        <v>0.88284349721552</v>
      </c>
      <c r="O24" s="52" t="n">
        <v>0.00132247404480715</v>
      </c>
      <c r="P24" s="52" t="n">
        <v>0.900013429243875</v>
      </c>
      <c r="Q24" s="52" t="n">
        <v>0.00340689843432423</v>
      </c>
      <c r="S24" s="13" t="n">
        <v>4.83656609129753</v>
      </c>
      <c r="T24" s="13" t="n">
        <v>0.019322075254329</v>
      </c>
      <c r="U24" s="13" t="n">
        <v>26.2975500004131</v>
      </c>
      <c r="V24" s="13" t="n">
        <v>0.153904820729335</v>
      </c>
      <c r="W24" s="13" t="n">
        <v>4.1144325812037</v>
      </c>
      <c r="X24" s="13" t="n">
        <v>0.0627330006546776</v>
      </c>
      <c r="Y24" s="13" t="n">
        <v>71.4349580245901</v>
      </c>
      <c r="Z24" s="13" t="n">
        <v>1.63516146676266</v>
      </c>
      <c r="AA24" s="13" t="n">
        <v>157.776785915138</v>
      </c>
      <c r="AB24" s="13" t="n">
        <v>1.41006427784649</v>
      </c>
      <c r="AC24" s="13" t="n">
        <v>51.858649568113</v>
      </c>
      <c r="AD24" s="13" t="n">
        <v>0.22117369667255</v>
      </c>
    </row>
    <row r="25" customFormat="false" ht="12.75" hidden="false" customHeight="false" outlineLevel="0" collapsed="false">
      <c r="A25" s="0" t="s">
        <v>637</v>
      </c>
      <c r="B25" s="10" t="s">
        <v>334</v>
      </c>
      <c r="C25" s="10" t="s">
        <v>459</v>
      </c>
      <c r="D25" s="0" t="s">
        <v>460</v>
      </c>
      <c r="E25" s="6" t="s">
        <v>461</v>
      </c>
      <c r="F25" s="0" t="s">
        <v>22</v>
      </c>
      <c r="G25" s="7" t="n">
        <v>2</v>
      </c>
      <c r="H25" s="52" t="n">
        <v>0</v>
      </c>
      <c r="I25" s="52" t="n">
        <v>0</v>
      </c>
      <c r="J25" s="54" t="n">
        <v>0.893473576110436</v>
      </c>
      <c r="K25" s="52" t="n">
        <v>0.00533526810194494</v>
      </c>
      <c r="L25" s="52" t="n">
        <v>0</v>
      </c>
      <c r="M25" s="52" t="n">
        <v>0.00533526810194494</v>
      </c>
      <c r="N25" s="52" t="n">
        <v>0.861902722807183</v>
      </c>
      <c r="O25" s="52" t="n">
        <v>0.00726597768810857</v>
      </c>
      <c r="P25" s="52" t="n">
        <v>0.708378575142397</v>
      </c>
      <c r="Q25" s="52" t="n">
        <v>0.0872735155867147</v>
      </c>
      <c r="S25" s="13" t="n">
        <v>1.76003496855831</v>
      </c>
      <c r="T25" s="13" t="n">
        <v>0.0279579537284781</v>
      </c>
      <c r="U25" s="13" t="n">
        <v>15.5353570596877</v>
      </c>
      <c r="V25" s="13" t="n">
        <v>0.0639646518488294</v>
      </c>
      <c r="W25" s="13" t="n">
        <v>3.2668309303076</v>
      </c>
      <c r="X25" s="13" t="n">
        <v>0.123450824198358</v>
      </c>
      <c r="Y25" s="13" t="n">
        <v>54.3730744264653</v>
      </c>
      <c r="Z25" s="13" t="n">
        <v>2.37760286967866</v>
      </c>
      <c r="AA25" s="13" t="n">
        <v>79.9766533272037</v>
      </c>
      <c r="AB25" s="13" t="n">
        <v>0.441096588424767</v>
      </c>
      <c r="AC25" s="13" t="n">
        <v>31.0899797050715</v>
      </c>
      <c r="AD25" s="13" t="n">
        <v>1.4179243129613</v>
      </c>
    </row>
    <row r="26" customFormat="false" ht="12.75" hidden="false" customHeight="false" outlineLevel="0" collapsed="false">
      <c r="A26" s="0" t="s">
        <v>638</v>
      </c>
      <c r="B26" s="10" t="s">
        <v>334</v>
      </c>
      <c r="C26" s="10" t="s">
        <v>459</v>
      </c>
      <c r="D26" s="0" t="s">
        <v>460</v>
      </c>
      <c r="E26" s="6" t="s">
        <v>461</v>
      </c>
      <c r="F26" s="0" t="s">
        <v>22</v>
      </c>
      <c r="G26" s="7" t="n">
        <v>2</v>
      </c>
      <c r="H26" s="52" t="n">
        <v>0</v>
      </c>
      <c r="I26" s="52" t="n">
        <v>0</v>
      </c>
      <c r="J26" s="54" t="n">
        <v>0.872478579514293</v>
      </c>
      <c r="K26" s="52" t="n">
        <v>0.0072794148415778</v>
      </c>
      <c r="L26" s="52" t="n">
        <v>0</v>
      </c>
      <c r="M26" s="52" t="n">
        <v>0.0072794148415778</v>
      </c>
      <c r="N26" s="52" t="n">
        <v>0.831521088244362</v>
      </c>
      <c r="O26" s="52" t="n">
        <v>0.0426191278536114</v>
      </c>
      <c r="P26" s="52" t="n">
        <v>0.779364987068221</v>
      </c>
      <c r="Q26" s="52" t="n">
        <v>0.0432169631104541</v>
      </c>
      <c r="S26" s="13" t="n">
        <v>1.88579034212285</v>
      </c>
      <c r="T26" s="13" t="n">
        <v>0.331691377579757</v>
      </c>
      <c r="U26" s="13" t="n">
        <v>15.3157203599497</v>
      </c>
      <c r="V26" s="13" t="n">
        <v>0.677965580074905</v>
      </c>
      <c r="W26" s="13" t="n">
        <v>3.57384875662873</v>
      </c>
      <c r="X26" s="13" t="n">
        <v>0.333999987429005</v>
      </c>
      <c r="Y26" s="13" t="n">
        <v>56.0609515238609</v>
      </c>
      <c r="Z26" s="13" t="n">
        <v>3.34806633616198</v>
      </c>
      <c r="AA26" s="13" t="n">
        <v>75.0879666714757</v>
      </c>
      <c r="AB26" s="13" t="n">
        <v>0.196705732775514</v>
      </c>
      <c r="AC26" s="13" t="n">
        <v>30.8553829147133</v>
      </c>
      <c r="AD26" s="13" t="n">
        <v>1.1661316816164</v>
      </c>
    </row>
    <row r="27" customFormat="false" ht="12.75" hidden="false" customHeight="false" outlineLevel="0" collapsed="false">
      <c r="A27" s="1" t="s">
        <v>639</v>
      </c>
      <c r="B27" s="10" t="s">
        <v>334</v>
      </c>
      <c r="C27" s="10" t="s">
        <v>340</v>
      </c>
      <c r="D27" s="14" t="s">
        <v>640</v>
      </c>
      <c r="E27" s="6" t="s">
        <v>436</v>
      </c>
      <c r="F27" s="0" t="s">
        <v>22</v>
      </c>
      <c r="G27" s="7" t="n">
        <v>2</v>
      </c>
      <c r="H27" s="52" t="n">
        <v>0.768225704492807</v>
      </c>
      <c r="I27" s="52" t="n">
        <v>0.00443571350050076</v>
      </c>
      <c r="J27" s="52" t="n">
        <v>0.467354748608931</v>
      </c>
      <c r="K27" s="52" t="n">
        <v>0.00436093086809538</v>
      </c>
      <c r="L27" s="52" t="n">
        <v>0.809432503273624</v>
      </c>
      <c r="M27" s="52" t="n">
        <v>0.0379733089680869</v>
      </c>
      <c r="N27" s="52" t="n">
        <v>0.486823008937386</v>
      </c>
      <c r="O27" s="52" t="n">
        <v>0.0292928367453368</v>
      </c>
      <c r="P27" s="52" t="n">
        <v>0.255128863294341</v>
      </c>
      <c r="Q27" s="52" t="n">
        <v>0.0112284612445114</v>
      </c>
      <c r="S27" s="13" t="n">
        <v>167.625496914204</v>
      </c>
      <c r="T27" s="13" t="n">
        <v>6.11214148557245</v>
      </c>
      <c r="U27" s="13" t="n">
        <v>89.122244765927</v>
      </c>
      <c r="V27" s="13" t="n">
        <v>0.976617110675619</v>
      </c>
      <c r="W27" s="13" t="n">
        <v>31.3975829800347</v>
      </c>
      <c r="X27" s="13" t="n">
        <v>5.73563016158673</v>
      </c>
      <c r="Y27" s="13" t="n">
        <v>275.897011693397</v>
      </c>
      <c r="Z27" s="13" t="n">
        <v>141.006444796822</v>
      </c>
      <c r="AA27" s="13" t="n">
        <v>169.731455623947</v>
      </c>
      <c r="AB27" s="13" t="n">
        <v>17.4346788757343</v>
      </c>
      <c r="AC27" s="13" t="n">
        <v>65.4228190098804</v>
      </c>
      <c r="AD27" s="13" t="n">
        <v>4.01392606434475</v>
      </c>
    </row>
    <row r="28" customFormat="false" ht="12.75" hidden="false" customHeight="false" outlineLevel="0" collapsed="false">
      <c r="A28" s="1" t="s">
        <v>641</v>
      </c>
      <c r="B28" s="10" t="s">
        <v>334</v>
      </c>
      <c r="C28" s="10" t="s">
        <v>340</v>
      </c>
      <c r="D28" s="14" t="s">
        <v>642</v>
      </c>
      <c r="E28" s="6" t="s">
        <v>454</v>
      </c>
      <c r="F28" s="0" t="s">
        <v>22</v>
      </c>
      <c r="G28" s="7" t="n">
        <v>2</v>
      </c>
      <c r="H28" s="52" t="n">
        <v>0.730441934658713</v>
      </c>
      <c r="I28" s="52" t="n">
        <v>0.0138206156107674</v>
      </c>
      <c r="J28" s="52" t="n">
        <v>0.586154408178937</v>
      </c>
      <c r="K28" s="52" t="n">
        <v>0.0182259068477411</v>
      </c>
      <c r="L28" s="52" t="n">
        <v>1.06382298977294</v>
      </c>
      <c r="M28" s="52" t="n">
        <v>0.0494103817469762</v>
      </c>
      <c r="N28" s="52" t="n">
        <v>0.800643607777256</v>
      </c>
      <c r="O28" s="52" t="n">
        <v>0.00782421285055445</v>
      </c>
      <c r="P28" s="52" t="n">
        <v>0.397302657008198</v>
      </c>
      <c r="Q28" s="52" t="n">
        <v>0.00683258138469213</v>
      </c>
      <c r="S28" s="13" t="n">
        <v>114.96484456703</v>
      </c>
      <c r="T28" s="13" t="n">
        <v>0.447271493469058</v>
      </c>
      <c r="U28" s="13" t="n">
        <v>37.6948759023757</v>
      </c>
      <c r="V28" s="13" t="n">
        <v>0.661159758736442</v>
      </c>
      <c r="W28" s="13" t="n">
        <v>6.52637700148368</v>
      </c>
      <c r="X28" s="13" t="n">
        <v>0.261241790712486</v>
      </c>
      <c r="Y28" s="13" t="n">
        <v>193.884039949636</v>
      </c>
      <c r="Z28" s="13" t="n">
        <v>25.1974769948462</v>
      </c>
      <c r="AA28" s="13" t="n">
        <v>181.16422055595</v>
      </c>
      <c r="AB28" s="13" t="n">
        <v>0.169138194611752</v>
      </c>
      <c r="AC28" s="13" t="n">
        <v>48.7907154359448</v>
      </c>
      <c r="AD28" s="13" t="n">
        <v>1.55067048427593</v>
      </c>
    </row>
    <row r="29" customFormat="false" ht="12.75" hidden="false" customHeight="false" outlineLevel="0" collapsed="false">
      <c r="A29" s="1" t="s">
        <v>643</v>
      </c>
      <c r="B29" s="10" t="s">
        <v>334</v>
      </c>
      <c r="C29" s="10" t="s">
        <v>340</v>
      </c>
      <c r="D29" s="14" t="s">
        <v>642</v>
      </c>
      <c r="E29" s="6" t="s">
        <v>454</v>
      </c>
      <c r="F29" s="0" t="s">
        <v>22</v>
      </c>
      <c r="G29" s="7" t="n">
        <v>2</v>
      </c>
      <c r="H29" s="52" t="n">
        <v>0.731969669105582</v>
      </c>
      <c r="I29" s="52" t="n">
        <v>0.00546365059315649</v>
      </c>
      <c r="J29" s="52" t="n">
        <v>0.595702643294068</v>
      </c>
      <c r="K29" s="52" t="n">
        <v>0.00108921957669566</v>
      </c>
      <c r="L29" s="52" t="n">
        <v>0.781037554725441</v>
      </c>
      <c r="M29" s="52" t="n">
        <v>0.039565982343592</v>
      </c>
      <c r="N29" s="52" t="n">
        <v>0.808077260408732</v>
      </c>
      <c r="O29" s="52" t="n">
        <v>0.00093111522082866</v>
      </c>
      <c r="P29" s="52" t="n">
        <v>0.388905930551507</v>
      </c>
      <c r="Q29" s="52" t="n">
        <v>0.0061500586026451</v>
      </c>
      <c r="S29" s="13" t="n">
        <v>156.580797543407</v>
      </c>
      <c r="T29" s="13" t="n">
        <v>0.319435621908222</v>
      </c>
      <c r="U29" s="13" t="n">
        <v>43.2566139129157</v>
      </c>
      <c r="V29" s="13" t="n">
        <v>0.191301691807212</v>
      </c>
      <c r="W29" s="13" t="n">
        <v>6.98909382727406</v>
      </c>
      <c r="X29" s="13" t="n">
        <v>0.396791493325443</v>
      </c>
      <c r="Y29" s="13" t="n">
        <v>252.512928223973</v>
      </c>
      <c r="Z29" s="13" t="n">
        <v>11.1605520910492</v>
      </c>
      <c r="AA29" s="13" t="n">
        <v>232.600662642368</v>
      </c>
      <c r="AB29" s="13" t="n">
        <v>3.2234344217471</v>
      </c>
      <c r="AC29" s="13" t="n">
        <v>61.2894699551205</v>
      </c>
      <c r="AD29" s="13" t="n">
        <v>0.113866711423998</v>
      </c>
    </row>
    <row r="30" customFormat="false" ht="12.75" hidden="false" customHeight="false" outlineLevel="0" collapsed="false">
      <c r="A30" s="1" t="s">
        <v>644</v>
      </c>
      <c r="B30" s="10" t="s">
        <v>334</v>
      </c>
      <c r="C30" s="10" t="s">
        <v>340</v>
      </c>
      <c r="D30" s="14" t="s">
        <v>642</v>
      </c>
      <c r="E30" s="6" t="s">
        <v>454</v>
      </c>
      <c r="F30" s="0" t="s">
        <v>22</v>
      </c>
      <c r="G30" s="7" t="n">
        <v>2</v>
      </c>
      <c r="H30" s="52" t="n">
        <v>0.708795474577797</v>
      </c>
      <c r="I30" s="52" t="n">
        <v>0.00129014066327636</v>
      </c>
      <c r="J30" s="52" t="n">
        <v>0.594000458380248</v>
      </c>
      <c r="K30" s="52" t="n">
        <v>0.00344581136563659</v>
      </c>
      <c r="L30" s="52" t="n">
        <v>0.746064774992047</v>
      </c>
      <c r="M30" s="52" t="n">
        <v>0.0615302527996944</v>
      </c>
      <c r="N30" s="52" t="n">
        <v>0.799109824326953</v>
      </c>
      <c r="O30" s="52" t="n">
        <v>0.000184064966756307</v>
      </c>
      <c r="P30" s="52" t="n">
        <v>0.409655227652769</v>
      </c>
      <c r="Q30" s="52" t="n">
        <v>0.0109768503570171</v>
      </c>
      <c r="S30" s="13" t="n">
        <v>116.684824347053</v>
      </c>
      <c r="T30" s="13" t="n">
        <v>1.2711028699112</v>
      </c>
      <c r="U30" s="13" t="n">
        <v>33.2606995019986</v>
      </c>
      <c r="V30" s="13" t="n">
        <v>0.0465382202893242</v>
      </c>
      <c r="W30" s="13" t="n">
        <v>6.33913928060686</v>
      </c>
      <c r="X30" s="13" t="n">
        <v>0.454651749383349</v>
      </c>
      <c r="Y30" s="13" t="n">
        <v>179.518181413764</v>
      </c>
      <c r="Z30" s="13" t="n">
        <v>5.40107541586738</v>
      </c>
      <c r="AA30" s="13" t="n">
        <v>173.65268675195</v>
      </c>
      <c r="AB30" s="13" t="n">
        <v>1.26161430562962</v>
      </c>
      <c r="AC30" s="13" t="n">
        <v>46.7366004576815</v>
      </c>
      <c r="AD30" s="13" t="n">
        <v>0.415324400537578</v>
      </c>
    </row>
    <row r="31" customFormat="false" ht="12.75" hidden="false" customHeight="false" outlineLevel="0" collapsed="false">
      <c r="B31" s="53"/>
      <c r="C31" s="10"/>
      <c r="S31" s="13"/>
      <c r="T31" s="13"/>
      <c r="U31" s="13"/>
      <c r="V31" s="13"/>
      <c r="W31" s="13"/>
      <c r="X31" s="13"/>
      <c r="Y31" s="13"/>
      <c r="Z31" s="13"/>
      <c r="AA31" s="13"/>
      <c r="AB31" s="13"/>
      <c r="AC31" s="13"/>
      <c r="AD31" s="13"/>
    </row>
    <row r="32" customFormat="false" ht="12.75" hidden="false" customHeight="false" outlineLevel="0" collapsed="false">
      <c r="A32" s="0" t="s">
        <v>645</v>
      </c>
      <c r="B32" s="10" t="s">
        <v>334</v>
      </c>
      <c r="C32" s="10" t="s">
        <v>340</v>
      </c>
      <c r="D32" s="0" t="s">
        <v>73</v>
      </c>
      <c r="E32" s="6" t="s">
        <v>341</v>
      </c>
      <c r="F32" s="0" t="s">
        <v>118</v>
      </c>
      <c r="G32" s="7" t="n">
        <v>2</v>
      </c>
      <c r="H32" s="52" t="n">
        <v>0.54515284373767</v>
      </c>
      <c r="I32" s="52" t="n">
        <v>0.00226178478373858</v>
      </c>
      <c r="J32" s="54" t="n">
        <v>0.384378618468269</v>
      </c>
      <c r="K32" s="52" t="n">
        <v>0.000237067444430009</v>
      </c>
      <c r="L32" s="52" t="n">
        <v>0.265386470038007</v>
      </c>
      <c r="M32" s="52" t="n">
        <v>0.00995454806996712</v>
      </c>
      <c r="N32" s="52" t="n">
        <v>0.549813556826642</v>
      </c>
      <c r="O32" s="52" t="n">
        <v>0.000936519952707122</v>
      </c>
      <c r="P32" s="52" t="n">
        <v>0.222685262703004</v>
      </c>
      <c r="Q32" s="52" t="n">
        <v>0.00439085190818274</v>
      </c>
      <c r="S32" s="13" t="n">
        <v>134.646047781779</v>
      </c>
      <c r="T32" s="13" t="n">
        <v>0.140768236615239</v>
      </c>
      <c r="U32" s="13" t="n">
        <v>117.715146905484</v>
      </c>
      <c r="V32" s="13" t="n">
        <v>0.492494065282562</v>
      </c>
      <c r="W32" s="13" t="n">
        <v>23.8567177757916</v>
      </c>
      <c r="X32" s="13" t="n">
        <v>0.979183144059714</v>
      </c>
      <c r="Y32" s="13" t="n">
        <v>177.160751257371</v>
      </c>
      <c r="Z32" s="13" t="n">
        <v>15.4179471488372</v>
      </c>
      <c r="AA32" s="13" t="n">
        <v>157.5788182895</v>
      </c>
      <c r="AB32" s="13" t="n">
        <v>0.773091738846353</v>
      </c>
      <c r="AC32" s="13" t="n">
        <v>66.4042347312373</v>
      </c>
      <c r="AD32" s="13" t="n">
        <v>0.590850848965295</v>
      </c>
    </row>
    <row r="33" customFormat="false" ht="12.75" hidden="false" customHeight="false" outlineLevel="0" collapsed="false">
      <c r="A33" s="0" t="s">
        <v>646</v>
      </c>
      <c r="B33" s="10" t="s">
        <v>334</v>
      </c>
      <c r="C33" s="10" t="s">
        <v>340</v>
      </c>
      <c r="D33" s="0" t="s">
        <v>73</v>
      </c>
      <c r="E33" s="6" t="s">
        <v>341</v>
      </c>
      <c r="F33" s="0" t="s">
        <v>118</v>
      </c>
      <c r="G33" s="7" t="n">
        <v>2</v>
      </c>
      <c r="H33" s="52" t="n">
        <v>0.621086910421835</v>
      </c>
      <c r="I33" s="52" t="n">
        <v>0.00763543602169934</v>
      </c>
      <c r="J33" s="54" t="n">
        <v>0.382757098835927</v>
      </c>
      <c r="K33" s="52" t="n">
        <v>0.000232575907234441</v>
      </c>
      <c r="L33" s="52" t="n">
        <v>0.220708512324147</v>
      </c>
      <c r="M33" s="52" t="n">
        <v>0.0231460782235959</v>
      </c>
      <c r="N33" s="52" t="n">
        <v>0.554384652372091</v>
      </c>
      <c r="O33" s="52" t="n">
        <v>0.0102997007095948</v>
      </c>
      <c r="P33" s="52" t="n">
        <v>0.239275812125574</v>
      </c>
      <c r="Q33" s="52" t="n">
        <v>0.00305548548935648</v>
      </c>
      <c r="S33" s="13" t="n">
        <v>129.017945296498</v>
      </c>
      <c r="T33" s="13" t="n">
        <v>2.44727635960708</v>
      </c>
      <c r="U33" s="13" t="n">
        <v>164.337103939958</v>
      </c>
      <c r="V33" s="13" t="n">
        <v>1.95828260071702</v>
      </c>
      <c r="W33" s="13" t="n">
        <v>42.1051257484426</v>
      </c>
      <c r="X33" s="13" t="n">
        <v>3.37952023878032</v>
      </c>
      <c r="Y33" s="13" t="n">
        <v>311.722873820517</v>
      </c>
      <c r="Z33" s="13" t="n">
        <v>9.22033426682456</v>
      </c>
      <c r="AA33" s="13" t="n">
        <v>237.565603736613</v>
      </c>
      <c r="AB33" s="13" t="n">
        <v>2.6834194125154</v>
      </c>
      <c r="AC33" s="13" t="n">
        <v>95.7571511767213</v>
      </c>
      <c r="AD33" s="13" t="n">
        <v>1.17792743521155</v>
      </c>
    </row>
    <row r="34" customFormat="false" ht="12.75" hidden="false" customHeight="false" outlineLevel="0" collapsed="false">
      <c r="A34" s="0" t="s">
        <v>647</v>
      </c>
      <c r="B34" s="10" t="s">
        <v>334</v>
      </c>
      <c r="C34" s="10" t="s">
        <v>340</v>
      </c>
      <c r="D34" s="0" t="s">
        <v>73</v>
      </c>
      <c r="E34" s="6" t="s">
        <v>341</v>
      </c>
      <c r="F34" s="0" t="s">
        <v>118</v>
      </c>
      <c r="G34" s="7" t="n">
        <v>2</v>
      </c>
      <c r="H34" s="52" t="n">
        <v>0.506153046305308</v>
      </c>
      <c r="I34" s="52" t="n">
        <v>0.0123129992714658</v>
      </c>
      <c r="J34" s="54" t="n">
        <v>0.353926716267822</v>
      </c>
      <c r="K34" s="52" t="n">
        <v>0.000147601709050593</v>
      </c>
      <c r="L34" s="52" t="n">
        <v>0.345693510112091</v>
      </c>
      <c r="M34" s="52" t="n">
        <v>0.0137872022322069</v>
      </c>
      <c r="N34" s="52" t="n">
        <v>0.54499621968446</v>
      </c>
      <c r="O34" s="52" t="n">
        <v>0.0102030235365735</v>
      </c>
      <c r="P34" s="52" t="n">
        <v>0.191368257997141</v>
      </c>
      <c r="Q34" s="52" t="n">
        <v>0.00570207009391247</v>
      </c>
      <c r="S34" s="13" t="n">
        <v>172.798244693808</v>
      </c>
      <c r="T34" s="13" t="n">
        <v>21.100503738951</v>
      </c>
      <c r="U34" s="13" t="n">
        <v>99.7391240522679</v>
      </c>
      <c r="V34" s="13" t="n">
        <v>1.6572291527371</v>
      </c>
      <c r="W34" s="13" t="n">
        <v>18.4629123400256</v>
      </c>
      <c r="X34" s="13" t="n">
        <v>0.340733221842415</v>
      </c>
      <c r="Y34" s="13" t="n">
        <v>181.266044622574</v>
      </c>
      <c r="Z34" s="13" t="n">
        <v>31.1208155930082</v>
      </c>
      <c r="AA34" s="13" t="n">
        <v>146.465722827592</v>
      </c>
      <c r="AB34" s="13" t="n">
        <v>3.51391608107602</v>
      </c>
      <c r="AC34" s="13" t="n">
        <v>60.3977930036999</v>
      </c>
      <c r="AD34" s="13" t="n">
        <v>1.2392350138197</v>
      </c>
    </row>
    <row r="35" customFormat="false" ht="12.75" hidden="false" customHeight="false" outlineLevel="0" collapsed="false">
      <c r="A35" s="0" t="s">
        <v>648</v>
      </c>
      <c r="B35" s="10" t="s">
        <v>334</v>
      </c>
      <c r="C35" s="10" t="s">
        <v>340</v>
      </c>
      <c r="D35" s="0" t="s">
        <v>73</v>
      </c>
      <c r="E35" s="6" t="s">
        <v>341</v>
      </c>
      <c r="F35" s="0" t="s">
        <v>118</v>
      </c>
      <c r="G35" s="7" t="n">
        <v>2</v>
      </c>
      <c r="H35" s="52" t="n">
        <v>0.277604118925292</v>
      </c>
      <c r="I35" s="52" t="n">
        <v>0.00026720172846673</v>
      </c>
      <c r="J35" s="54" t="n">
        <v>0.151509862896868</v>
      </c>
      <c r="K35" s="52" t="n">
        <v>0.00117726409411524</v>
      </c>
      <c r="L35" s="52" t="n">
        <v>0.0457303639294201</v>
      </c>
      <c r="M35" s="52" t="n">
        <v>0.000581724907416414</v>
      </c>
      <c r="N35" s="52" t="n">
        <v>0.314718667651761</v>
      </c>
      <c r="O35" s="52" t="n">
        <v>0.00146125693388441</v>
      </c>
      <c r="P35" s="52" t="n">
        <v>0.100095485509644</v>
      </c>
      <c r="Q35" s="52" t="n">
        <v>0.0011709234682121</v>
      </c>
      <c r="S35" s="13" t="n">
        <v>341.510775239966</v>
      </c>
      <c r="T35" s="13" t="n">
        <v>2.96832060814807</v>
      </c>
      <c r="U35" s="13" t="n">
        <v>411.494348146273</v>
      </c>
      <c r="V35" s="13" t="n">
        <v>6.32018511359794</v>
      </c>
      <c r="W35" s="13" t="n">
        <v>216.843455722697</v>
      </c>
      <c r="X35" s="13" t="n">
        <v>1.11507775251083</v>
      </c>
      <c r="Y35" s="13" t="n">
        <v>471.161019431416</v>
      </c>
      <c r="Z35" s="13" t="n">
        <v>11.4967463743436</v>
      </c>
      <c r="AA35" s="13" t="n">
        <v>374.327037979387</v>
      </c>
      <c r="AB35" s="13" t="n">
        <v>1.09428595812894</v>
      </c>
      <c r="AC35" s="13" t="n">
        <v>238.922612922066</v>
      </c>
      <c r="AD35" s="13" t="n">
        <v>2.34666079774654</v>
      </c>
    </row>
    <row r="36" customFormat="false" ht="12.75" hidden="false" customHeight="false" outlineLevel="0" collapsed="false">
      <c r="A36" s="0" t="s">
        <v>649</v>
      </c>
      <c r="B36" s="10" t="s">
        <v>334</v>
      </c>
      <c r="C36" s="10" t="s">
        <v>340</v>
      </c>
      <c r="D36" s="0" t="s">
        <v>73</v>
      </c>
      <c r="E36" s="6" t="s">
        <v>341</v>
      </c>
      <c r="F36" s="0" t="s">
        <v>118</v>
      </c>
      <c r="G36" s="7" t="n">
        <v>2</v>
      </c>
      <c r="H36" s="52" t="n">
        <v>0.271751154676534</v>
      </c>
      <c r="I36" s="52" t="n">
        <v>0.00914719354815432</v>
      </c>
      <c r="J36" s="54" t="n">
        <v>0.127972495620994</v>
      </c>
      <c r="K36" s="52" t="n">
        <v>0.000595503442384888</v>
      </c>
      <c r="L36" s="52" t="n">
        <v>0.0372106683281991</v>
      </c>
      <c r="M36" s="52" t="n">
        <v>0.000341888100919052</v>
      </c>
      <c r="N36" s="52" t="n">
        <v>0.343145295919268</v>
      </c>
      <c r="O36" s="52" t="n">
        <v>0.00656006211281217</v>
      </c>
      <c r="P36" s="52" t="n">
        <v>0.103663327737187</v>
      </c>
      <c r="Q36" s="52" t="n">
        <v>0.00131327289273287</v>
      </c>
      <c r="S36" s="13" t="n">
        <v>350.217900072087</v>
      </c>
      <c r="T36" s="13" t="n">
        <v>37.1350768551595</v>
      </c>
      <c r="U36" s="13" t="n">
        <v>435.335369838292</v>
      </c>
      <c r="V36" s="13" t="n">
        <v>48.5313841381361</v>
      </c>
      <c r="W36" s="13" t="n">
        <v>231.180080189539</v>
      </c>
      <c r="X36" s="13" t="n">
        <v>26.5983790492546</v>
      </c>
      <c r="Y36" s="13" t="n">
        <v>510.055930356224</v>
      </c>
      <c r="Z36" s="13" t="n">
        <v>39.8152389814553</v>
      </c>
      <c r="AA36" s="13" t="n">
        <v>347.695474701473</v>
      </c>
      <c r="AB36" s="13" t="n">
        <v>42.4481019446149</v>
      </c>
      <c r="AC36" s="13" t="n">
        <v>206.958133868886</v>
      </c>
      <c r="AD36" s="13" t="n">
        <v>24.1107061229674</v>
      </c>
    </row>
    <row r="37" customFormat="false" ht="12.75" hidden="false" customHeight="false" outlineLevel="0" collapsed="false">
      <c r="A37" s="0" t="s">
        <v>650</v>
      </c>
      <c r="B37" s="10" t="s">
        <v>334</v>
      </c>
      <c r="C37" s="10" t="s">
        <v>340</v>
      </c>
      <c r="D37" s="0" t="s">
        <v>73</v>
      </c>
      <c r="E37" s="6" t="s">
        <v>341</v>
      </c>
      <c r="F37" s="0" t="s">
        <v>118</v>
      </c>
      <c r="G37" s="7" t="n">
        <v>2</v>
      </c>
      <c r="H37" s="52" t="n">
        <v>0.554504723000608</v>
      </c>
      <c r="I37" s="52" t="n">
        <v>0.00128255932898106</v>
      </c>
      <c r="J37" s="54" t="n">
        <v>0.352961025984856</v>
      </c>
      <c r="K37" s="52" t="n">
        <v>0.0017261611689817</v>
      </c>
      <c r="L37" s="52" t="n">
        <v>0.412252987471201</v>
      </c>
      <c r="M37" s="52" t="n">
        <v>0.0128427771431586</v>
      </c>
      <c r="N37" s="52" t="n">
        <v>0.537165018950816</v>
      </c>
      <c r="O37" s="52" t="n">
        <v>0.0161851195618073</v>
      </c>
      <c r="P37" s="52" t="n">
        <v>0.239391056454725</v>
      </c>
      <c r="Q37" s="52" t="n">
        <v>0.000893027318738217</v>
      </c>
      <c r="S37" s="13" t="n">
        <v>201.889190397824</v>
      </c>
      <c r="T37" s="13" t="n">
        <v>2.93454234261193</v>
      </c>
      <c r="U37" s="13" t="n">
        <v>146.459387090507</v>
      </c>
      <c r="V37" s="13" t="n">
        <v>2.55055296293172</v>
      </c>
      <c r="W37" s="13" t="n">
        <v>28.6368378546329</v>
      </c>
      <c r="X37" s="13" t="n">
        <v>1.08964249559856</v>
      </c>
      <c r="Y37" s="13" t="n">
        <v>228.577061834979</v>
      </c>
      <c r="Z37" s="13" t="n">
        <v>4.55520331892315</v>
      </c>
      <c r="AA37" s="13" t="n">
        <v>187.869612971288</v>
      </c>
      <c r="AB37" s="13" t="n">
        <v>1.22234749049427</v>
      </c>
      <c r="AC37" s="13" t="n">
        <v>89.8487343149616</v>
      </c>
      <c r="AD37" s="13" t="n">
        <v>1.31757462876864</v>
      </c>
    </row>
    <row r="38" customFormat="false" ht="12.75" hidden="false" customHeight="false" outlineLevel="0" collapsed="false">
      <c r="A38" s="0" t="s">
        <v>651</v>
      </c>
      <c r="B38" s="10" t="s">
        <v>334</v>
      </c>
      <c r="C38" s="10" t="s">
        <v>340</v>
      </c>
      <c r="D38" s="0" t="s">
        <v>73</v>
      </c>
      <c r="E38" s="6" t="s">
        <v>341</v>
      </c>
      <c r="F38" s="0" t="s">
        <v>118</v>
      </c>
      <c r="G38" s="7" t="n">
        <v>2</v>
      </c>
      <c r="H38" s="52" t="n">
        <v>0.51461014844036</v>
      </c>
      <c r="I38" s="52" t="n">
        <v>0.00362609862132817</v>
      </c>
      <c r="J38" s="54" t="n">
        <v>0.31868244763113</v>
      </c>
      <c r="K38" s="52" t="n">
        <v>0.00394142833508902</v>
      </c>
      <c r="L38" s="52" t="n">
        <v>0.228819145965939</v>
      </c>
      <c r="M38" s="52" t="n">
        <v>0.00130710071689486</v>
      </c>
      <c r="N38" s="52" t="n">
        <v>0.532507556720703</v>
      </c>
      <c r="O38" s="52" t="n">
        <v>0.0212391332447542</v>
      </c>
      <c r="P38" s="52" t="n">
        <v>0.192055268176031</v>
      </c>
      <c r="Q38" s="52" t="n">
        <v>0.00271226044239339</v>
      </c>
      <c r="S38" s="13" t="n">
        <v>166.481557233288</v>
      </c>
      <c r="T38" s="13" t="n">
        <v>10.2584422610541</v>
      </c>
      <c r="U38" s="13" t="n">
        <v>91.5758959340355</v>
      </c>
      <c r="V38" s="13" t="n">
        <v>3.77723541103515</v>
      </c>
      <c r="W38" s="13" t="n">
        <v>27.1089130346162</v>
      </c>
      <c r="X38" s="13" t="n">
        <v>0.488493272482481</v>
      </c>
      <c r="Y38" s="13" t="n">
        <v>144.04809948819</v>
      </c>
      <c r="Z38" s="13" t="n">
        <v>9.82690424990549</v>
      </c>
      <c r="AA38" s="13" t="n">
        <v>148.130490046611</v>
      </c>
      <c r="AB38" s="13" t="n">
        <v>3.10967386521073</v>
      </c>
      <c r="AC38" s="13" t="n">
        <v>60.7434550010668</v>
      </c>
      <c r="AD38" s="13" t="n">
        <v>0.810024980102917</v>
      </c>
    </row>
    <row r="39" customFormat="false" ht="12.75" hidden="false" customHeight="false" outlineLevel="0" collapsed="false">
      <c r="A39" s="0" t="s">
        <v>652</v>
      </c>
      <c r="B39" s="10" t="s">
        <v>334</v>
      </c>
      <c r="C39" s="10" t="s">
        <v>340</v>
      </c>
      <c r="D39" s="0" t="s">
        <v>349</v>
      </c>
      <c r="E39" s="6" t="s">
        <v>350</v>
      </c>
      <c r="F39" s="0" t="s">
        <v>118</v>
      </c>
      <c r="G39" s="7" t="n">
        <v>2</v>
      </c>
      <c r="H39" s="52" t="n">
        <v>0.393088819134312</v>
      </c>
      <c r="I39" s="52" t="n">
        <v>0.00614176429107525</v>
      </c>
      <c r="J39" s="54" t="n">
        <v>0.232455280223297</v>
      </c>
      <c r="K39" s="52" t="n">
        <v>0.000136950381747388</v>
      </c>
      <c r="L39" s="52" t="n">
        <v>0.316174457514278</v>
      </c>
      <c r="M39" s="52" t="n">
        <v>0.000475341078166027</v>
      </c>
      <c r="N39" s="52" t="n">
        <v>0.454913350915948</v>
      </c>
      <c r="O39" s="52" t="n">
        <v>0.00633794239403893</v>
      </c>
      <c r="P39" s="52" t="n">
        <v>0.21031194641703</v>
      </c>
      <c r="Q39" s="52" t="n">
        <v>0.015329139853552</v>
      </c>
      <c r="S39" s="13" t="n">
        <v>402.146600285828</v>
      </c>
      <c r="T39" s="13" t="n">
        <v>5.94017435664421</v>
      </c>
      <c r="U39" s="13" t="n">
        <v>173.060605910446</v>
      </c>
      <c r="V39" s="13" t="n">
        <v>0.923339129947855</v>
      </c>
      <c r="W39" s="13" t="n">
        <v>53.0075330005892</v>
      </c>
      <c r="X39" s="13" t="n">
        <v>1.66250416466956</v>
      </c>
      <c r="Y39" s="13" t="n">
        <v>386.270309447887</v>
      </c>
      <c r="Z39" s="13" t="n">
        <v>16.0868591325632</v>
      </c>
      <c r="AA39" s="13" t="n">
        <v>242.995723000663</v>
      </c>
      <c r="AB39" s="13" t="n">
        <v>3.41255462835023</v>
      </c>
      <c r="AC39" s="13" t="n">
        <v>109.137362319789</v>
      </c>
      <c r="AD39" s="13" t="n">
        <v>0.512752861457342</v>
      </c>
    </row>
    <row r="40" customFormat="false" ht="12.75" hidden="false" customHeight="false" outlineLevel="0" collapsed="false">
      <c r="A40" s="0" t="s">
        <v>653</v>
      </c>
      <c r="B40" s="10" t="s">
        <v>334</v>
      </c>
      <c r="C40" s="10" t="s">
        <v>340</v>
      </c>
      <c r="D40" s="0" t="s">
        <v>349</v>
      </c>
      <c r="E40" s="6" t="s">
        <v>350</v>
      </c>
      <c r="F40" s="0" t="s">
        <v>118</v>
      </c>
      <c r="G40" s="7" t="n">
        <v>2</v>
      </c>
      <c r="H40" s="52" t="n">
        <v>0.436573675198551</v>
      </c>
      <c r="I40" s="52" t="n">
        <v>0.00297388657200567</v>
      </c>
      <c r="J40" s="54" t="n">
        <v>0.256791278406704</v>
      </c>
      <c r="K40" s="52" t="n">
        <v>0.00207600630091921</v>
      </c>
      <c r="L40" s="52" t="n">
        <v>0.332899893285684</v>
      </c>
      <c r="M40" s="52" t="n">
        <v>0.00436536427092274</v>
      </c>
      <c r="N40" s="52" t="n">
        <v>0.492205945649689</v>
      </c>
      <c r="O40" s="52" t="n">
        <v>0.00983615642192147</v>
      </c>
      <c r="P40" s="52" t="n">
        <v>0.190297776273348</v>
      </c>
      <c r="Q40" s="52" t="n">
        <v>0.00943325439592721</v>
      </c>
      <c r="S40" s="13" t="n">
        <v>287.248166513713</v>
      </c>
      <c r="T40" s="13" t="n">
        <v>0.0740466329843461</v>
      </c>
      <c r="U40" s="13" t="n">
        <v>135.729411284734</v>
      </c>
      <c r="V40" s="13" t="n">
        <v>0.129982703039567</v>
      </c>
      <c r="W40" s="13" t="n">
        <v>35.5451624916056</v>
      </c>
      <c r="X40" s="13" t="n">
        <v>0.527941548439497</v>
      </c>
      <c r="Y40" s="13" t="n">
        <v>268.442827038028</v>
      </c>
      <c r="Z40" s="13" t="n">
        <v>6.15561811784806</v>
      </c>
      <c r="AA40" s="13" t="n">
        <v>180.933350337283</v>
      </c>
      <c r="AB40" s="13" t="n">
        <v>1.49718570656227</v>
      </c>
      <c r="AC40" s="13" t="n">
        <v>77.3146214837529</v>
      </c>
      <c r="AD40" s="13" t="n">
        <v>1.5023641631383</v>
      </c>
    </row>
    <row r="41" customFormat="false" ht="12.75" hidden="false" customHeight="false" outlineLevel="0" collapsed="false">
      <c r="A41" s="0" t="s">
        <v>654</v>
      </c>
      <c r="B41" s="10" t="s">
        <v>334</v>
      </c>
      <c r="C41" s="10" t="s">
        <v>340</v>
      </c>
      <c r="D41" s="0" t="s">
        <v>353</v>
      </c>
      <c r="E41" s="6" t="s">
        <v>354</v>
      </c>
      <c r="F41" s="0" t="s">
        <v>118</v>
      </c>
      <c r="G41" s="7" t="n">
        <v>2</v>
      </c>
      <c r="H41" s="52" t="n">
        <v>0.42911874680081</v>
      </c>
      <c r="I41" s="52" t="n">
        <v>0.000184015662538261</v>
      </c>
      <c r="J41" s="54" t="n">
        <v>0.224976884308</v>
      </c>
      <c r="K41" s="52" t="n">
        <v>0.000666281675779357</v>
      </c>
      <c r="L41" s="52" t="n">
        <v>0.11124949108657</v>
      </c>
      <c r="M41" s="52" t="n">
        <v>0.00198900552338878</v>
      </c>
      <c r="N41" s="52" t="n">
        <v>0.461541596543012</v>
      </c>
      <c r="O41" s="52" t="n">
        <v>0.0110901971012876</v>
      </c>
      <c r="P41" s="52" t="n">
        <v>0.178399898613348</v>
      </c>
      <c r="Q41" s="52" t="n">
        <v>0.000264418792288535</v>
      </c>
      <c r="S41" s="13" t="n">
        <v>326.149213708131</v>
      </c>
      <c r="T41" s="13" t="n">
        <v>6.90065861867304</v>
      </c>
      <c r="U41" s="13" t="n">
        <v>204.307282506108</v>
      </c>
      <c r="V41" s="13" t="n">
        <v>2.44086416794532</v>
      </c>
      <c r="W41" s="13" t="n">
        <v>75.5908562126367</v>
      </c>
      <c r="X41" s="13" t="n">
        <v>1.8005925544879</v>
      </c>
      <c r="Y41" s="13" t="n">
        <v>407.438854671099</v>
      </c>
      <c r="Z41" s="13" t="n">
        <v>15.4922930257435</v>
      </c>
      <c r="AA41" s="13" t="n">
        <v>225.334276247132</v>
      </c>
      <c r="AB41" s="13" t="n">
        <v>4.70625155660704</v>
      </c>
      <c r="AC41" s="13" t="n">
        <v>110.719943751574</v>
      </c>
      <c r="AD41" s="13" t="n">
        <v>1.17567073130921</v>
      </c>
    </row>
    <row r="42" customFormat="false" ht="12.75" hidden="false" customHeight="false" outlineLevel="0" collapsed="false">
      <c r="A42" s="0" t="s">
        <v>655</v>
      </c>
      <c r="B42" s="10" t="s">
        <v>334</v>
      </c>
      <c r="C42" s="10" t="s">
        <v>340</v>
      </c>
      <c r="D42" s="0" t="s">
        <v>82</v>
      </c>
      <c r="E42" s="6" t="s">
        <v>83</v>
      </c>
      <c r="F42" s="0" t="s">
        <v>111</v>
      </c>
      <c r="G42" s="7" t="n">
        <v>2</v>
      </c>
      <c r="H42" s="52" t="n">
        <v>0.447615783560099</v>
      </c>
      <c r="I42" s="52" t="n">
        <v>0.00392554821459706</v>
      </c>
      <c r="J42" s="54" t="n">
        <v>0.301914451959004</v>
      </c>
      <c r="K42" s="52" t="n">
        <v>0.000388732306444715</v>
      </c>
      <c r="L42" s="52" t="n">
        <v>0.347941993006083</v>
      </c>
      <c r="M42" s="52" t="n">
        <v>0.000273243608848748</v>
      </c>
      <c r="N42" s="52" t="n">
        <v>0.615439669753373</v>
      </c>
      <c r="O42" s="52" t="n">
        <v>0.0120746856529281</v>
      </c>
      <c r="P42" s="52" t="n">
        <v>0.245340760189431</v>
      </c>
      <c r="Q42" s="52" t="n">
        <v>0.0229384387193453</v>
      </c>
      <c r="S42" s="13" t="n">
        <v>401.131683165711</v>
      </c>
      <c r="T42" s="13" t="n">
        <v>6.39736078960795</v>
      </c>
      <c r="U42" s="13" t="n">
        <v>180.015160975972</v>
      </c>
      <c r="V42" s="13" t="n">
        <v>3.42584471566436</v>
      </c>
      <c r="W42" s="13" t="n">
        <v>35.560545754313</v>
      </c>
      <c r="X42" s="13" t="n">
        <v>0.499243979550124</v>
      </c>
      <c r="Y42" s="13" t="n">
        <v>280.118020675922</v>
      </c>
      <c r="Z42" s="13" t="n">
        <v>16.2081489803966</v>
      </c>
      <c r="AA42" s="13" t="n">
        <v>271.696306613983</v>
      </c>
      <c r="AB42" s="13" t="n">
        <v>3.09459943193218</v>
      </c>
      <c r="AC42" s="13" t="n">
        <v>71.2206791404473</v>
      </c>
      <c r="AD42" s="13" t="n">
        <v>2.77133034267286</v>
      </c>
    </row>
    <row r="43" customFormat="false" ht="12.75" hidden="false" customHeight="false" outlineLevel="0" collapsed="false">
      <c r="A43" s="0" t="s">
        <v>656</v>
      </c>
      <c r="B43" s="10" t="s">
        <v>334</v>
      </c>
      <c r="C43" s="10" t="s">
        <v>340</v>
      </c>
      <c r="D43" s="0" t="s">
        <v>82</v>
      </c>
      <c r="E43" s="6" t="s">
        <v>83</v>
      </c>
      <c r="F43" s="0" t="s">
        <v>118</v>
      </c>
      <c r="G43" s="7" t="n">
        <v>2</v>
      </c>
      <c r="H43" s="52" t="n">
        <v>0.407774546459034</v>
      </c>
      <c r="I43" s="52" t="n">
        <v>0.0159836085934993</v>
      </c>
      <c r="J43" s="54" t="n">
        <v>0.237281233901067</v>
      </c>
      <c r="K43" s="52" t="n">
        <v>0.00440461358939042</v>
      </c>
      <c r="L43" s="52" t="n">
        <v>0</v>
      </c>
      <c r="M43" s="52" t="n">
        <v>0</v>
      </c>
      <c r="N43" s="52" t="n">
        <v>0.493324610532162</v>
      </c>
      <c r="O43" s="52" t="n">
        <v>0.0143640571974513</v>
      </c>
      <c r="P43" s="52" t="n">
        <v>0</v>
      </c>
      <c r="Q43" s="52" t="n">
        <v>0</v>
      </c>
      <c r="S43" s="13" t="n">
        <v>146.157600109978</v>
      </c>
      <c r="T43" s="13" t="n">
        <v>7.87378138411384</v>
      </c>
      <c r="U43" s="13" t="n">
        <v>142.311768159916</v>
      </c>
      <c r="V43" s="13" t="n">
        <v>12.6672454035059</v>
      </c>
      <c r="W43" s="13" t="n">
        <v>101.403183173194</v>
      </c>
      <c r="X43" s="13" t="n">
        <v>4.30735984786683</v>
      </c>
      <c r="Y43" s="13" t="n">
        <v>520.856956897579</v>
      </c>
      <c r="Z43" s="13" t="n">
        <v>29.4989258457896</v>
      </c>
      <c r="AA43" s="13" t="n">
        <v>218.054158490049</v>
      </c>
      <c r="AB43" s="13" t="n">
        <v>2.49102379569835</v>
      </c>
      <c r="AC43" s="13" t="n">
        <v>111.776864475162</v>
      </c>
      <c r="AD43" s="13" t="n">
        <v>1.74580516508747</v>
      </c>
    </row>
    <row r="44" customFormat="false" ht="12.75" hidden="false" customHeight="false" outlineLevel="0" collapsed="false">
      <c r="A44" s="0" t="s">
        <v>657</v>
      </c>
      <c r="B44" s="10" t="s">
        <v>334</v>
      </c>
      <c r="C44" s="10" t="s">
        <v>335</v>
      </c>
      <c r="D44" s="0" t="s">
        <v>336</v>
      </c>
      <c r="E44" s="6" t="s">
        <v>337</v>
      </c>
      <c r="F44" s="0" t="s">
        <v>118</v>
      </c>
      <c r="G44" s="7" t="n">
        <v>2</v>
      </c>
      <c r="H44" s="52" t="n">
        <v>0.112287763109518</v>
      </c>
      <c r="I44" s="52" t="n">
        <v>0.00187828152981983</v>
      </c>
      <c r="J44" s="54" t="n">
        <v>0.0506181608706281</v>
      </c>
      <c r="K44" s="52" t="n">
        <v>0.000923530585142137</v>
      </c>
      <c r="L44" s="52" t="n">
        <v>0.155424051340093</v>
      </c>
      <c r="M44" s="52" t="n">
        <v>0.00046780900170036</v>
      </c>
      <c r="N44" s="52" t="n">
        <v>0.0641408850926898</v>
      </c>
      <c r="O44" s="52" t="n">
        <v>0.00117199578230983</v>
      </c>
      <c r="P44" s="52" t="n">
        <v>0.128091323601</v>
      </c>
      <c r="Q44" s="52" t="n">
        <v>0.0307373892923475</v>
      </c>
      <c r="S44" s="13" t="n">
        <v>819.394907625735</v>
      </c>
      <c r="T44" s="13" t="n">
        <v>72.6388487830867</v>
      </c>
      <c r="U44" s="13" t="n">
        <v>303.949023236019</v>
      </c>
      <c r="V44" s="13" t="n">
        <v>42.9108560950653</v>
      </c>
      <c r="W44" s="13" t="n">
        <v>230.355349486937</v>
      </c>
      <c r="X44" s="13" t="n">
        <v>2.13178521438142</v>
      </c>
      <c r="Y44" s="13" t="n">
        <v>659.479788260775</v>
      </c>
      <c r="Z44" s="13" t="n">
        <v>29.6485732904018</v>
      </c>
      <c r="AA44" s="13" t="n">
        <v>302.975781507499</v>
      </c>
      <c r="AB44" s="13" t="n">
        <v>1.3787899167717</v>
      </c>
      <c r="AC44" s="13" t="n">
        <v>225.382747367762</v>
      </c>
      <c r="AD44" s="13" t="n">
        <v>12.5036641257704</v>
      </c>
    </row>
    <row r="45" customFormat="false" ht="12.75" hidden="false" customHeight="false" outlineLevel="0" collapsed="false">
      <c r="A45" s="0" t="s">
        <v>658</v>
      </c>
      <c r="B45" s="10" t="s">
        <v>334</v>
      </c>
      <c r="C45" s="10" t="s">
        <v>335</v>
      </c>
      <c r="D45" s="0" t="s">
        <v>336</v>
      </c>
      <c r="E45" s="6" t="s">
        <v>337</v>
      </c>
      <c r="F45" s="0" t="s">
        <v>118</v>
      </c>
      <c r="G45" s="7" t="n">
        <v>2</v>
      </c>
      <c r="H45" s="52" t="n">
        <v>0.11747479343054</v>
      </c>
      <c r="I45" s="52" t="n">
        <v>0.000944536529706615</v>
      </c>
      <c r="J45" s="54" t="n">
        <v>0.0551972644505178</v>
      </c>
      <c r="K45" s="52" t="n">
        <v>0.000704354627353465</v>
      </c>
      <c r="L45" s="52" t="n">
        <v>0.174976960069899</v>
      </c>
      <c r="M45" s="52" t="n">
        <v>0.00026342517955221</v>
      </c>
      <c r="N45" s="52" t="n">
        <v>0.0376870199110384</v>
      </c>
      <c r="O45" s="52" t="n">
        <v>2.42341941594895E-005</v>
      </c>
      <c r="P45" s="52" t="n">
        <v>0.113133567929226</v>
      </c>
      <c r="Q45" s="52" t="n">
        <v>0.0184018332560281</v>
      </c>
      <c r="S45" s="13" t="n">
        <v>763.062271687965</v>
      </c>
      <c r="T45" s="13" t="n">
        <v>11.6547601804862</v>
      </c>
      <c r="U45" s="13" t="n">
        <v>250.167725608587</v>
      </c>
      <c r="V45" s="13" t="n">
        <v>6.73499429596959</v>
      </c>
      <c r="W45" s="13" t="n">
        <v>206.700039603796</v>
      </c>
      <c r="X45" s="13" t="n">
        <v>6.50334216030136</v>
      </c>
      <c r="Y45" s="13" t="n">
        <v>639.796892560624</v>
      </c>
      <c r="Z45" s="13" t="n">
        <v>29.0772392200427</v>
      </c>
      <c r="AA45" s="13" t="n">
        <v>264.825371864067</v>
      </c>
      <c r="AB45" s="13" t="n">
        <v>6.67094513001939</v>
      </c>
      <c r="AC45" s="13" t="n">
        <v>202.892245270998</v>
      </c>
      <c r="AD45" s="13" t="n">
        <v>1.9261667798736</v>
      </c>
    </row>
    <row r="46" customFormat="false" ht="12.75" hidden="false" customHeight="false" outlineLevel="0" collapsed="false">
      <c r="A46" s="0" t="s">
        <v>659</v>
      </c>
      <c r="B46" s="10" t="s">
        <v>334</v>
      </c>
      <c r="C46" s="10" t="s">
        <v>335</v>
      </c>
      <c r="D46" s="0" t="s">
        <v>336</v>
      </c>
      <c r="E46" s="6" t="s">
        <v>337</v>
      </c>
      <c r="F46" s="0" t="s">
        <v>118</v>
      </c>
      <c r="G46" s="7" t="n">
        <v>2</v>
      </c>
      <c r="H46" s="52" t="n">
        <v>0.120843097848523</v>
      </c>
      <c r="I46" s="52" t="n">
        <v>0.000540747385028014</v>
      </c>
      <c r="J46" s="54" t="n">
        <v>0.0599355833330613</v>
      </c>
      <c r="K46" s="52" t="n">
        <v>0.00022721939290673</v>
      </c>
      <c r="L46" s="52" t="n">
        <v>0.19393672974965</v>
      </c>
      <c r="M46" s="52" t="n">
        <v>0.0010633582047236</v>
      </c>
      <c r="N46" s="52" t="n">
        <v>0.0690291650568124</v>
      </c>
      <c r="O46" s="52" t="n">
        <v>0.00194943064844026</v>
      </c>
      <c r="P46" s="52" t="n">
        <v>0.139330069658611</v>
      </c>
      <c r="Q46" s="52" t="n">
        <v>0.0340070937895476</v>
      </c>
      <c r="S46" s="13" t="n">
        <v>768.9539767649</v>
      </c>
      <c r="T46" s="13" t="n">
        <v>26.1264496427042</v>
      </c>
      <c r="U46" s="13" t="n">
        <v>226.756151901287</v>
      </c>
      <c r="V46" s="13" t="n">
        <v>6.46401961766919</v>
      </c>
      <c r="W46" s="13" t="n">
        <v>189.143189292725</v>
      </c>
      <c r="X46" s="13" t="n">
        <v>4.4251677136647</v>
      </c>
      <c r="Y46" s="13" t="n">
        <v>591.038146154854</v>
      </c>
      <c r="Z46" s="13" t="n">
        <v>17.9460633690778</v>
      </c>
      <c r="AA46" s="13" t="n">
        <v>261.797618105852</v>
      </c>
      <c r="AB46" s="13" t="n">
        <v>3.54818431951621</v>
      </c>
      <c r="AC46" s="13" t="n">
        <v>189.211947268914</v>
      </c>
      <c r="AD46" s="13" t="n">
        <v>12.8321937242469</v>
      </c>
    </row>
    <row r="47" customFormat="false" ht="12.75" hidden="false" customHeight="false" outlineLevel="0" collapsed="false">
      <c r="A47" s="0" t="s">
        <v>660</v>
      </c>
      <c r="B47" s="10" t="s">
        <v>334</v>
      </c>
      <c r="C47" s="10" t="s">
        <v>459</v>
      </c>
      <c r="D47" s="0" t="s">
        <v>460</v>
      </c>
      <c r="E47" s="6" t="s">
        <v>461</v>
      </c>
      <c r="F47" s="0" t="s">
        <v>118</v>
      </c>
      <c r="G47" s="7" t="n">
        <v>2</v>
      </c>
      <c r="H47" s="52" t="n">
        <v>0.505995123083379</v>
      </c>
      <c r="I47" s="52" t="n">
        <v>0.00510878933348303</v>
      </c>
      <c r="J47" s="54" t="n">
        <v>0.940989850955156</v>
      </c>
      <c r="K47" s="52" t="n">
        <v>0.000406757057156363</v>
      </c>
      <c r="L47" s="52" t="n">
        <v>0</v>
      </c>
      <c r="M47" s="52" t="n">
        <v>0</v>
      </c>
      <c r="N47" s="52" t="n">
        <v>0.858566311049284</v>
      </c>
      <c r="O47" s="52" t="n">
        <v>0.00812571911296682</v>
      </c>
      <c r="P47" s="52" t="n">
        <v>0.789622924245893</v>
      </c>
      <c r="Q47" s="52" t="n">
        <v>0.00825997469951908</v>
      </c>
      <c r="S47" s="13" t="n">
        <v>10.4430389975684</v>
      </c>
      <c r="T47" s="13" t="n">
        <v>0.283535632183699</v>
      </c>
      <c r="U47" s="13" t="n">
        <v>79.5314354040316</v>
      </c>
      <c r="V47" s="13" t="n">
        <v>0.729722106029516</v>
      </c>
      <c r="W47" s="13" t="n">
        <v>10.1747448393936</v>
      </c>
      <c r="X47" s="13" t="n">
        <v>0.0143713266384561</v>
      </c>
      <c r="Y47" s="13" t="n">
        <v>91.6205793859786</v>
      </c>
      <c r="Z47" s="13" t="n">
        <v>2.30529640240775</v>
      </c>
      <c r="AA47" s="13" t="n">
        <v>176.829309189713</v>
      </c>
      <c r="AB47" s="13" t="n">
        <v>0.589879239896344</v>
      </c>
      <c r="AC47" s="13" t="n">
        <v>58.569912253166</v>
      </c>
      <c r="AD47" s="13" t="n">
        <v>0.872809114275511</v>
      </c>
    </row>
    <row r="48" customFormat="false" ht="12.75" hidden="false" customHeight="false" outlineLevel="0" collapsed="false">
      <c r="A48" s="0" t="s">
        <v>661</v>
      </c>
      <c r="B48" s="10" t="s">
        <v>334</v>
      </c>
      <c r="C48" s="10" t="s">
        <v>459</v>
      </c>
      <c r="D48" s="0" t="s">
        <v>460</v>
      </c>
      <c r="E48" s="6" t="s">
        <v>461</v>
      </c>
      <c r="F48" s="0" t="s">
        <v>118</v>
      </c>
      <c r="G48" s="7" t="n">
        <v>2</v>
      </c>
      <c r="H48" s="52" t="n">
        <v>0.635018585640522</v>
      </c>
      <c r="I48" s="52" t="n">
        <v>0.00226576870871391</v>
      </c>
      <c r="J48" s="54" t="n">
        <v>0.967932735328066</v>
      </c>
      <c r="K48" s="52" t="n">
        <v>6.7558058935239E-005</v>
      </c>
      <c r="L48" s="52" t="n">
        <v>0</v>
      </c>
      <c r="M48" s="52" t="n">
        <v>0</v>
      </c>
      <c r="N48" s="52" t="n">
        <v>0.868539642509996</v>
      </c>
      <c r="O48" s="52" t="n">
        <v>0.00504533965665013</v>
      </c>
      <c r="P48" s="52" t="n">
        <v>0.790408873161963</v>
      </c>
      <c r="Q48" s="52" t="n">
        <v>0.00736994437980208</v>
      </c>
      <c r="S48" s="13" t="n">
        <v>8.27945867145804</v>
      </c>
      <c r="T48" s="13" t="n">
        <v>0.119961162308999</v>
      </c>
      <c r="U48" s="13" t="n">
        <v>75.2406858129883</v>
      </c>
      <c r="V48" s="13" t="n">
        <v>0.343510020416983</v>
      </c>
      <c r="W48" s="13" t="n">
        <v>5.65006306284353</v>
      </c>
      <c r="X48" s="13" t="n">
        <v>0.0360356137528943</v>
      </c>
      <c r="Y48" s="13" t="n">
        <v>89.1369814522209</v>
      </c>
      <c r="Z48" s="13" t="n">
        <v>0.22896984121871</v>
      </c>
      <c r="AA48" s="13" t="n">
        <v>173.111383647319</v>
      </c>
      <c r="AB48" s="13" t="n">
        <v>0.852877325950968</v>
      </c>
      <c r="AC48" s="13" t="n">
        <v>55.5118332821287</v>
      </c>
      <c r="AD48" s="13" t="n">
        <v>0.737918581022423</v>
      </c>
    </row>
    <row r="49" customFormat="false" ht="12.75" hidden="false" customHeight="false" outlineLevel="0" collapsed="false">
      <c r="A49" s="0" t="s">
        <v>662</v>
      </c>
      <c r="B49" s="10" t="s">
        <v>334</v>
      </c>
      <c r="C49" s="10" t="s">
        <v>459</v>
      </c>
      <c r="D49" s="0" t="s">
        <v>460</v>
      </c>
      <c r="E49" s="6" t="s">
        <v>461</v>
      </c>
      <c r="F49" s="0" t="s">
        <v>118</v>
      </c>
      <c r="G49" s="7" t="n">
        <v>2</v>
      </c>
      <c r="H49" s="52" t="n">
        <v>0.358224575220065</v>
      </c>
      <c r="I49" s="52" t="n">
        <v>0.00847094842818783</v>
      </c>
      <c r="J49" s="54" t="n">
        <v>0.889721528315535</v>
      </c>
      <c r="K49" s="52" t="n">
        <v>0.00151510401144902</v>
      </c>
      <c r="L49" s="52" t="n">
        <v>0</v>
      </c>
      <c r="M49" s="52" t="n">
        <v>0</v>
      </c>
      <c r="N49" s="52" t="n">
        <v>0.828227451737977</v>
      </c>
      <c r="O49" s="52" t="n">
        <v>0.000617955738047583</v>
      </c>
      <c r="P49" s="52" t="n">
        <v>0.660547690356712</v>
      </c>
      <c r="Q49" s="52" t="n">
        <v>0.0124381810617027</v>
      </c>
      <c r="S49" s="13" t="n">
        <v>4.69549644709741</v>
      </c>
      <c r="T49" s="13" t="n">
        <v>0.0823766051442467</v>
      </c>
      <c r="U49" s="13" t="n">
        <v>42.0299934039038</v>
      </c>
      <c r="V49" s="13" t="n">
        <v>0.188560029943948</v>
      </c>
      <c r="W49" s="13" t="n">
        <v>5.99640584551024</v>
      </c>
      <c r="X49" s="13" t="n">
        <v>0.0658892274002957</v>
      </c>
      <c r="Y49" s="13" t="n">
        <v>69.9623588605665</v>
      </c>
      <c r="Z49" s="13" t="n">
        <v>0.881440696062567</v>
      </c>
      <c r="AA49" s="13" t="n">
        <v>84.4974242392171</v>
      </c>
      <c r="AB49" s="13" t="n">
        <v>0.193469554422162</v>
      </c>
      <c r="AC49" s="13" t="n">
        <v>33.2298483358416</v>
      </c>
      <c r="AD49" s="13" t="n">
        <v>0.194994714493931</v>
      </c>
    </row>
    <row r="50" customFormat="false" ht="12.75" hidden="false" customHeight="false" outlineLevel="0" collapsed="false">
      <c r="A50" s="0" t="s">
        <v>663</v>
      </c>
      <c r="B50" s="10" t="s">
        <v>334</v>
      </c>
      <c r="C50" s="10" t="s">
        <v>459</v>
      </c>
      <c r="D50" s="0" t="s">
        <v>460</v>
      </c>
      <c r="E50" s="6" t="s">
        <v>461</v>
      </c>
      <c r="F50" s="0" t="s">
        <v>118</v>
      </c>
      <c r="G50" s="7" t="n">
        <v>2</v>
      </c>
      <c r="H50" s="52" t="n">
        <v>0.403741486553793</v>
      </c>
      <c r="I50" s="52" t="n">
        <v>0.0529193846919046</v>
      </c>
      <c r="J50" s="54" t="n">
        <v>0.906710265780478</v>
      </c>
      <c r="K50" s="52" t="n">
        <v>0.00199618212377619</v>
      </c>
      <c r="L50" s="52" t="n">
        <v>0</v>
      </c>
      <c r="M50" s="52" t="n">
        <v>0</v>
      </c>
      <c r="N50" s="52" t="n">
        <v>0.831091137685216</v>
      </c>
      <c r="O50" s="52" t="n">
        <v>0.00639211022678134</v>
      </c>
      <c r="P50" s="52" t="n">
        <v>0.654439245906496</v>
      </c>
      <c r="Q50" s="52" t="n">
        <v>0.00929897394036661</v>
      </c>
      <c r="S50" s="13" t="n">
        <v>4.28712318529756</v>
      </c>
      <c r="T50" s="13" t="n">
        <v>0.211548173472083</v>
      </c>
      <c r="U50" s="13" t="n">
        <v>39.0490607059025</v>
      </c>
      <c r="V50" s="13" t="n">
        <v>0.123717510115717</v>
      </c>
      <c r="W50" s="13" t="n">
        <v>5.38073523123038</v>
      </c>
      <c r="X50" s="13" t="n">
        <v>0.0494892332714344</v>
      </c>
      <c r="Y50" s="13" t="n">
        <v>68.8827296797657</v>
      </c>
      <c r="Z50" s="13" t="n">
        <v>2.09478029366793</v>
      </c>
      <c r="AA50" s="13" t="n">
        <v>80.1082141896604</v>
      </c>
      <c r="AB50" s="13" t="n">
        <v>0.191338679928921</v>
      </c>
      <c r="AC50" s="13" t="n">
        <v>30.5750981000208</v>
      </c>
      <c r="AD50" s="13" t="n">
        <v>0.129993126563368</v>
      </c>
    </row>
    <row r="51" customFormat="false" ht="12.75" hidden="false" customHeight="false" outlineLevel="0" collapsed="false">
      <c r="A51" s="1" t="s">
        <v>664</v>
      </c>
      <c r="B51" s="10" t="s">
        <v>334</v>
      </c>
      <c r="C51" s="10" t="s">
        <v>340</v>
      </c>
      <c r="D51" s="14" t="s">
        <v>640</v>
      </c>
      <c r="E51" s="6" t="s">
        <v>436</v>
      </c>
      <c r="F51" s="0" t="s">
        <v>118</v>
      </c>
      <c r="G51" s="7" t="n">
        <v>2</v>
      </c>
      <c r="H51" s="52" t="n">
        <v>0.664315226054497</v>
      </c>
      <c r="I51" s="52" t="n">
        <v>0.00639072740667252</v>
      </c>
      <c r="J51" s="52" t="n">
        <v>0.344892884917509</v>
      </c>
      <c r="K51" s="52" t="n">
        <v>5.14844631858153E-005</v>
      </c>
      <c r="L51" s="52" t="n">
        <v>0.583012075202672</v>
      </c>
      <c r="M51" s="52" t="n">
        <v>0.0252253596199385</v>
      </c>
      <c r="N51" s="52" t="n">
        <v>0.430264056226258</v>
      </c>
      <c r="O51" s="52" t="n">
        <v>0.00339537600117692</v>
      </c>
      <c r="P51" s="52" t="n">
        <v>0.180084352410495</v>
      </c>
      <c r="Q51" s="52" t="n">
        <v>0.0032868253882743</v>
      </c>
      <c r="S51" s="13" t="n">
        <v>254.087724851342</v>
      </c>
      <c r="T51" s="13" t="n">
        <v>15.011447660067</v>
      </c>
      <c r="U51" s="13" t="n">
        <v>284.99531007704</v>
      </c>
      <c r="V51" s="13" t="n">
        <v>26.4846343150112</v>
      </c>
      <c r="W51" s="13" t="n">
        <v>63.7386704461679</v>
      </c>
      <c r="X51" s="13" t="n">
        <v>1.856345533706</v>
      </c>
      <c r="Y51" s="13" t="n">
        <v>455.006906350393</v>
      </c>
      <c r="Z51" s="13" t="n">
        <v>86.5622115497271</v>
      </c>
      <c r="AA51" s="13" t="n">
        <v>243.361485200462</v>
      </c>
      <c r="AB51" s="13" t="n">
        <v>1.48876644158461</v>
      </c>
      <c r="AC51" s="13" t="n">
        <v>104.531852393691</v>
      </c>
      <c r="AD51" s="13" t="n">
        <v>2.52027617460461</v>
      </c>
    </row>
    <row r="52" customFormat="false" ht="12.75" hidden="false" customHeight="false" outlineLevel="0" collapsed="false">
      <c r="A52" s="1" t="s">
        <v>665</v>
      </c>
      <c r="B52" s="10" t="s">
        <v>334</v>
      </c>
      <c r="C52" s="10" t="s">
        <v>340</v>
      </c>
      <c r="D52" s="14" t="s">
        <v>642</v>
      </c>
      <c r="E52" s="6" t="s">
        <v>454</v>
      </c>
      <c r="F52" s="0" t="s">
        <v>118</v>
      </c>
      <c r="G52" s="7" t="n">
        <v>2</v>
      </c>
      <c r="H52" s="52" t="n">
        <v>0.470933524513903</v>
      </c>
      <c r="I52" s="52" t="n">
        <v>0.00239867397511879</v>
      </c>
      <c r="J52" s="52" t="n">
        <v>0.346683585873404</v>
      </c>
      <c r="K52" s="52" t="n">
        <v>0.000797181180730588</v>
      </c>
      <c r="L52" s="52" t="n">
        <v>0.309405898166879</v>
      </c>
      <c r="M52" s="52" t="n">
        <v>0.00139175783899578</v>
      </c>
      <c r="N52" s="52" t="n">
        <v>0.596553408310579</v>
      </c>
      <c r="O52" s="52" t="n">
        <v>0.000772035937410911</v>
      </c>
      <c r="P52" s="52" t="n">
        <v>0.219849703259003</v>
      </c>
      <c r="Q52" s="52" t="n">
        <v>0.00142406071150892</v>
      </c>
      <c r="S52" s="13" t="n">
        <v>332.101488583714</v>
      </c>
      <c r="T52" s="13" t="n">
        <v>14.3852567981958</v>
      </c>
      <c r="U52" s="13" t="n">
        <v>153.036381505665</v>
      </c>
      <c r="V52" s="13" t="n">
        <v>6.2862119966347</v>
      </c>
      <c r="W52" s="13" t="n">
        <v>31.6337899032734</v>
      </c>
      <c r="X52" s="13" t="n">
        <v>0.637211179789175</v>
      </c>
      <c r="Y52" s="13" t="n">
        <v>292.857217321218</v>
      </c>
      <c r="Z52" s="13" t="n">
        <v>18.7433892348737</v>
      </c>
      <c r="AA52" s="13" t="n">
        <v>262.812319894038</v>
      </c>
      <c r="AB52" s="13" t="n">
        <v>0.282833045213538</v>
      </c>
      <c r="AC52" s="13" t="n">
        <v>99.8668826069504</v>
      </c>
      <c r="AD52" s="13" t="n">
        <v>5.93956498815623</v>
      </c>
    </row>
    <row r="53" customFormat="false" ht="12.75" hidden="false" customHeight="false" outlineLevel="0" collapsed="false">
      <c r="A53" s="1" t="s">
        <v>666</v>
      </c>
      <c r="B53" s="10" t="s">
        <v>334</v>
      </c>
      <c r="C53" s="10" t="s">
        <v>340</v>
      </c>
      <c r="D53" s="14" t="s">
        <v>642</v>
      </c>
      <c r="E53" s="6" t="s">
        <v>454</v>
      </c>
      <c r="F53" s="0" t="s">
        <v>118</v>
      </c>
      <c r="G53" s="7" t="n">
        <v>2</v>
      </c>
      <c r="H53" s="52" t="n">
        <v>0.505876285645616</v>
      </c>
      <c r="I53" s="52" t="n">
        <v>0.000255513695320435</v>
      </c>
      <c r="J53" s="52" t="n">
        <v>0.367782517338075</v>
      </c>
      <c r="K53" s="52" t="n">
        <v>0.00119441524780311</v>
      </c>
      <c r="L53" s="52" t="n">
        <v>0.260910264115071</v>
      </c>
      <c r="M53" s="52" t="n">
        <v>0.00704584305036922</v>
      </c>
      <c r="N53" s="52" t="n">
        <v>0.626747497699183</v>
      </c>
      <c r="O53" s="52" t="n">
        <v>0.00695005949459144</v>
      </c>
      <c r="P53" s="52" t="n">
        <v>0.261334236214261</v>
      </c>
      <c r="Q53" s="52" t="n">
        <v>0.00317094496595019</v>
      </c>
      <c r="S53" s="13" t="n">
        <v>312.902069134451</v>
      </c>
      <c r="T53" s="13" t="n">
        <v>3.42166924473805</v>
      </c>
      <c r="U53" s="13" t="n">
        <v>143.677102750518</v>
      </c>
      <c r="V53" s="13" t="n">
        <v>0.152580401189108</v>
      </c>
      <c r="W53" s="13" t="n">
        <v>26.1729890572598</v>
      </c>
      <c r="X53" s="13" t="n">
        <v>0.435696930007064</v>
      </c>
      <c r="Y53" s="13" t="n">
        <v>285.287185613627</v>
      </c>
      <c r="Z53" s="13" t="n">
        <v>36.5078599512019</v>
      </c>
      <c r="AA53" s="13" t="n">
        <v>261.788159752526</v>
      </c>
      <c r="AB53" s="13" t="n">
        <v>4.71856125962571</v>
      </c>
      <c r="AC53" s="13" t="n">
        <v>95.9396477766896</v>
      </c>
      <c r="AD53" s="13" t="n">
        <v>1.71286514659441</v>
      </c>
    </row>
    <row r="54" customFormat="false" ht="12.75" hidden="false" customHeight="false" outlineLevel="0" collapsed="false">
      <c r="A54" s="1" t="s">
        <v>667</v>
      </c>
      <c r="B54" s="10" t="s">
        <v>334</v>
      </c>
      <c r="C54" s="10" t="s">
        <v>340</v>
      </c>
      <c r="D54" s="14" t="s">
        <v>642</v>
      </c>
      <c r="E54" s="6" t="s">
        <v>454</v>
      </c>
      <c r="F54" s="0" t="s">
        <v>118</v>
      </c>
      <c r="G54" s="7" t="n">
        <v>2</v>
      </c>
      <c r="H54" s="52" t="n">
        <v>0.473422748650969</v>
      </c>
      <c r="I54" s="52" t="n">
        <v>0.00144713260314489</v>
      </c>
      <c r="J54" s="52" t="n">
        <v>0.359986267701149</v>
      </c>
      <c r="K54" s="52" t="n">
        <v>0.000477693148103611</v>
      </c>
      <c r="L54" s="52" t="n">
        <v>0.278818204141947</v>
      </c>
      <c r="M54" s="52" t="n">
        <v>0.000753689537436939</v>
      </c>
      <c r="N54" s="52" t="n">
        <v>0.617669729421693</v>
      </c>
      <c r="O54" s="52" t="n">
        <v>0.0117688651357752</v>
      </c>
      <c r="P54" s="52" t="n">
        <v>0.246998858551268</v>
      </c>
      <c r="Q54" s="52" t="n">
        <v>0.00738206228430856</v>
      </c>
      <c r="S54" s="13" t="n">
        <v>310.09961827989</v>
      </c>
      <c r="T54" s="13" t="n">
        <v>7.81198260254207</v>
      </c>
      <c r="U54" s="13" t="n">
        <v>137.636824626099</v>
      </c>
      <c r="V54" s="13" t="n">
        <v>2.8169217278895</v>
      </c>
      <c r="W54" s="13" t="n">
        <v>28.0584180750165</v>
      </c>
      <c r="X54" s="13" t="n">
        <v>0.00658055267168602</v>
      </c>
      <c r="Y54" s="13" t="n">
        <v>276.184456309868</v>
      </c>
      <c r="Z54" s="13" t="n">
        <v>23.4905463485523</v>
      </c>
      <c r="AA54" s="13" t="n">
        <v>242.708012037471</v>
      </c>
      <c r="AB54" s="13" t="n">
        <v>2.89939242380016</v>
      </c>
      <c r="AC54" s="13" t="n">
        <v>97.3012037590085</v>
      </c>
      <c r="AD54" s="13" t="n">
        <v>0.889730138782209</v>
      </c>
    </row>
    <row r="55" customFormat="false" ht="12.75" hidden="false" customHeight="false" outlineLevel="0" collapsed="false">
      <c r="B55" s="53"/>
      <c r="C55" s="10"/>
      <c r="S55" s="13"/>
      <c r="T55" s="13"/>
      <c r="U55" s="13"/>
      <c r="V55" s="13"/>
      <c r="W55" s="13"/>
      <c r="X55" s="13"/>
      <c r="Y55" s="13"/>
      <c r="Z55" s="13"/>
      <c r="AA55" s="13"/>
      <c r="AB55" s="13"/>
      <c r="AC55" s="13"/>
      <c r="AD55" s="13"/>
    </row>
    <row r="56" customFormat="false" ht="12.75" hidden="false" customHeight="false" outlineLevel="0" collapsed="false">
      <c r="A56" s="0" t="s">
        <v>668</v>
      </c>
      <c r="B56" s="10" t="s">
        <v>18</v>
      </c>
      <c r="C56" s="10" t="s">
        <v>19</v>
      </c>
      <c r="D56" s="14" t="s">
        <v>27</v>
      </c>
      <c r="E56" s="6" t="s">
        <v>28</v>
      </c>
      <c r="F56" s="0" t="s">
        <v>22</v>
      </c>
      <c r="G56" s="7" t="n">
        <v>2</v>
      </c>
      <c r="H56" s="52" t="n">
        <v>0</v>
      </c>
      <c r="I56" s="52" t="n">
        <v>0</v>
      </c>
      <c r="J56" s="52" t="n">
        <v>0</v>
      </c>
      <c r="K56" s="52" t="n">
        <v>0</v>
      </c>
      <c r="L56" s="52" t="n">
        <v>0</v>
      </c>
      <c r="M56" s="52" t="n">
        <v>0</v>
      </c>
      <c r="N56" s="52" t="n">
        <v>0</v>
      </c>
      <c r="O56" s="52" t="n">
        <v>0</v>
      </c>
      <c r="P56" s="52" t="n">
        <v>0</v>
      </c>
      <c r="Q56" s="52" t="n">
        <v>0</v>
      </c>
      <c r="S56" s="13" t="n">
        <v>12.6551782387202</v>
      </c>
      <c r="T56" s="13" t="n">
        <v>0.590552647553023</v>
      </c>
      <c r="U56" s="13" t="n">
        <v>7.09347109799188</v>
      </c>
      <c r="V56" s="13" t="n">
        <v>0.265260912080209</v>
      </c>
      <c r="W56" s="13" t="n">
        <v>24.6735792807501</v>
      </c>
      <c r="X56" s="13" t="n">
        <v>1.66657052200579</v>
      </c>
      <c r="Y56" s="13" t="n">
        <v>102.727140064227</v>
      </c>
      <c r="Z56" s="13" t="n">
        <v>10.7423971257308</v>
      </c>
      <c r="AA56" s="13" t="n">
        <v>19.8339073703988</v>
      </c>
      <c r="AB56" s="13" t="n">
        <v>0.834216945262709</v>
      </c>
      <c r="AC56" s="13" t="n">
        <v>3.71406669061555</v>
      </c>
      <c r="AD56" s="13" t="n">
        <v>0.237953497991039</v>
      </c>
    </row>
    <row r="57" customFormat="false" ht="12.75" hidden="false" customHeight="false" outlineLevel="0" collapsed="false">
      <c r="A57" s="0" t="s">
        <v>669</v>
      </c>
      <c r="B57" s="10" t="s">
        <v>18</v>
      </c>
      <c r="C57" s="10" t="s">
        <v>19</v>
      </c>
      <c r="D57" s="14" t="s">
        <v>27</v>
      </c>
      <c r="E57" s="6" t="s">
        <v>28</v>
      </c>
      <c r="F57" s="0" t="s">
        <v>22</v>
      </c>
      <c r="G57" s="7" t="n">
        <v>2</v>
      </c>
      <c r="H57" s="52" t="n">
        <v>0.242586928108338</v>
      </c>
      <c r="I57" s="52" t="n">
        <v>0.0021373477303782</v>
      </c>
      <c r="J57" s="52" t="n">
        <v>0.0235847846463384</v>
      </c>
      <c r="K57" s="52" t="n">
        <v>0.0333539223125005</v>
      </c>
      <c r="L57" s="52" t="n">
        <v>0.258985066715028</v>
      </c>
      <c r="M57" s="52" t="n">
        <v>0.00483389803165104</v>
      </c>
      <c r="N57" s="52" t="n">
        <v>0.0796289163346093</v>
      </c>
      <c r="O57" s="52" t="n">
        <v>0.0230539447643941</v>
      </c>
      <c r="P57" s="52" t="n">
        <v>0</v>
      </c>
      <c r="Q57" s="52" t="n">
        <v>0</v>
      </c>
      <c r="S57" s="13" t="n">
        <v>58.2432701774447</v>
      </c>
      <c r="T57" s="13" t="n">
        <v>0.922027618526954</v>
      </c>
      <c r="U57" s="13" t="n">
        <v>29.7842251424966</v>
      </c>
      <c r="V57" s="13" t="n">
        <v>0.535633752171761</v>
      </c>
      <c r="W57" s="13" t="n">
        <v>63.7756809215645</v>
      </c>
      <c r="X57" s="13" t="n">
        <v>0.846843265103711</v>
      </c>
      <c r="Y57" s="13" t="n">
        <v>248.546266002868</v>
      </c>
      <c r="Z57" s="13" t="n">
        <v>20.3334967606771</v>
      </c>
      <c r="AA57" s="13" t="n">
        <v>82.2025306792792</v>
      </c>
      <c r="AB57" s="13" t="n">
        <v>2.74395712291811</v>
      </c>
      <c r="AC57" s="13" t="n">
        <v>21.0601591178279</v>
      </c>
      <c r="AD57" s="13" t="n">
        <v>0.578177717188271</v>
      </c>
    </row>
    <row r="58" customFormat="false" ht="12.75" hidden="false" customHeight="false" outlineLevel="0" collapsed="false">
      <c r="A58" s="0" t="s">
        <v>670</v>
      </c>
      <c r="B58" s="10" t="s">
        <v>18</v>
      </c>
      <c r="C58" s="10" t="s">
        <v>19</v>
      </c>
      <c r="D58" s="14" t="s">
        <v>27</v>
      </c>
      <c r="E58" s="6" t="s">
        <v>28</v>
      </c>
      <c r="F58" s="0" t="s">
        <v>22</v>
      </c>
      <c r="G58" s="7" t="n">
        <v>2</v>
      </c>
      <c r="H58" s="52" t="n">
        <v>0.110870121085831</v>
      </c>
      <c r="I58" s="52" t="n">
        <v>0.00225462064406112</v>
      </c>
      <c r="J58" s="52" t="n">
        <v>0.0747515963408031</v>
      </c>
      <c r="K58" s="52" t="n">
        <v>0.105714721354203</v>
      </c>
      <c r="L58" s="52" t="n">
        <v>0.107231031774644</v>
      </c>
      <c r="M58" s="52" t="n">
        <v>0.00310001278480119</v>
      </c>
      <c r="N58" s="52" t="n">
        <v>0.0409851450314362</v>
      </c>
      <c r="O58" s="52" t="n">
        <v>0.0579617479592853</v>
      </c>
      <c r="P58" s="52" t="n">
        <v>0</v>
      </c>
      <c r="Q58" s="52" t="n">
        <v>0</v>
      </c>
      <c r="S58" s="13" t="n">
        <v>26.3978670013412</v>
      </c>
      <c r="T58" s="13" t="n">
        <v>0.452963898776025</v>
      </c>
      <c r="U58" s="13" t="n">
        <v>12.7892739635167</v>
      </c>
      <c r="V58" s="13" t="n">
        <v>1.33665607783098</v>
      </c>
      <c r="W58" s="13" t="n">
        <v>59.5721062601625</v>
      </c>
      <c r="X58" s="13" t="n">
        <v>1.5804239437674</v>
      </c>
      <c r="Y58" s="13" t="n">
        <v>146.22461056247</v>
      </c>
      <c r="Z58" s="13" t="n">
        <v>18.1536466708391</v>
      </c>
      <c r="AA58" s="13" t="n">
        <v>35.2373575769576</v>
      </c>
      <c r="AB58" s="13" t="n">
        <v>2.80350493209651</v>
      </c>
      <c r="AC58" s="13" t="n">
        <v>9.3635395407205</v>
      </c>
      <c r="AD58" s="13" t="n">
        <v>0.0377320802378725</v>
      </c>
    </row>
    <row r="59" customFormat="false" ht="12.75" hidden="false" customHeight="false" outlineLevel="0" collapsed="false">
      <c r="A59" s="0" t="s">
        <v>671</v>
      </c>
      <c r="B59" s="10" t="s">
        <v>18</v>
      </c>
      <c r="C59" s="10" t="s">
        <v>19</v>
      </c>
      <c r="D59" s="14" t="s">
        <v>32</v>
      </c>
      <c r="E59" s="6" t="s">
        <v>33</v>
      </c>
      <c r="F59" s="0" t="s">
        <v>22</v>
      </c>
      <c r="G59" s="7" t="n">
        <v>2</v>
      </c>
      <c r="H59" s="52" t="n">
        <v>0.329278695723016</v>
      </c>
      <c r="I59" s="52" t="n">
        <v>0.00421171936261273</v>
      </c>
      <c r="J59" s="52" t="n">
        <v>0.036993481227638</v>
      </c>
      <c r="K59" s="52" t="n">
        <v>0.0523166828715201</v>
      </c>
      <c r="L59" s="52" t="n">
        <v>0.500631258537032</v>
      </c>
      <c r="M59" s="52" t="n">
        <v>0.000812187466219122</v>
      </c>
      <c r="N59" s="52" t="n">
        <v>0.142245386019864</v>
      </c>
      <c r="O59" s="52" t="n">
        <v>0.00253200792649571</v>
      </c>
      <c r="P59" s="52" t="n">
        <v>0.0798811703500372</v>
      </c>
      <c r="Q59" s="52" t="n">
        <v>0.00347924077239902</v>
      </c>
      <c r="S59" s="13" t="n">
        <v>85.692365965381</v>
      </c>
      <c r="T59" s="13" t="n">
        <v>7.62086749964421</v>
      </c>
      <c r="U59" s="13" t="n">
        <v>44.6862053608393</v>
      </c>
      <c r="V59" s="13" t="n">
        <v>4.7298112620567</v>
      </c>
      <c r="W59" s="13" t="n">
        <v>71.2593520908877</v>
      </c>
      <c r="X59" s="13" t="n">
        <v>1.21855805716423</v>
      </c>
      <c r="Y59" s="13" t="n">
        <v>155.643178009493</v>
      </c>
      <c r="Z59" s="13" t="n">
        <v>27.7921393478522</v>
      </c>
      <c r="AA59" s="13" t="n">
        <v>118.664680938537</v>
      </c>
      <c r="AB59" s="13" t="n">
        <v>4.02009245919533</v>
      </c>
      <c r="AC59" s="13" t="n">
        <v>41.694534842833</v>
      </c>
      <c r="AD59" s="13" t="n">
        <v>0.268227270890797</v>
      </c>
    </row>
    <row r="60" customFormat="false" ht="12.75" hidden="false" customHeight="false" outlineLevel="0" collapsed="false">
      <c r="A60" s="0" t="s">
        <v>672</v>
      </c>
      <c r="B60" s="10" t="s">
        <v>18</v>
      </c>
      <c r="C60" s="10" t="s">
        <v>19</v>
      </c>
      <c r="D60" s="14" t="s">
        <v>32</v>
      </c>
      <c r="E60" s="6" t="s">
        <v>33</v>
      </c>
      <c r="F60" s="0" t="s">
        <v>22</v>
      </c>
      <c r="G60" s="7" t="n">
        <v>2</v>
      </c>
      <c r="H60" s="52" t="n">
        <v>0.319778041239167</v>
      </c>
      <c r="I60" s="52" t="n">
        <v>0.00432708100083124</v>
      </c>
      <c r="J60" s="52" t="n">
        <v>0.0709718319166039</v>
      </c>
      <c r="K60" s="52" t="n">
        <v>0.000181487832143381</v>
      </c>
      <c r="L60" s="52" t="n">
        <v>0.491823121003894</v>
      </c>
      <c r="M60" s="52" t="n">
        <v>0.0118559285092428</v>
      </c>
      <c r="N60" s="52" t="n">
        <v>0.142648995497698</v>
      </c>
      <c r="O60" s="52" t="n">
        <v>0.00380877331390849</v>
      </c>
      <c r="P60" s="52" t="n">
        <v>0.0855000600254071</v>
      </c>
      <c r="Q60" s="52" t="n">
        <v>0.00333223100759166</v>
      </c>
      <c r="S60" s="13" t="n">
        <v>105.670713395314</v>
      </c>
      <c r="T60" s="13" t="n">
        <v>11.5649861476167</v>
      </c>
      <c r="U60" s="13" t="n">
        <v>53.3203418422405</v>
      </c>
      <c r="V60" s="13" t="n">
        <v>2.05959817023249</v>
      </c>
      <c r="W60" s="13" t="n">
        <v>85.3494725472634</v>
      </c>
      <c r="X60" s="13" t="n">
        <v>1.14169647166432</v>
      </c>
      <c r="Y60" s="13" t="n">
        <v>177.853799204959</v>
      </c>
      <c r="Z60" s="13" t="n">
        <v>18.463332997878</v>
      </c>
      <c r="AA60" s="13" t="n">
        <v>135.724531000464</v>
      </c>
      <c r="AB60" s="13" t="n">
        <v>3.68825465969253</v>
      </c>
      <c r="AC60" s="13" t="n">
        <v>47.8254771415109</v>
      </c>
      <c r="AD60" s="13" t="n">
        <v>0.0639243269455024</v>
      </c>
    </row>
    <row r="61" customFormat="false" ht="12.75" hidden="false" customHeight="false" outlineLevel="0" collapsed="false">
      <c r="A61" s="0" t="s">
        <v>673</v>
      </c>
      <c r="B61" s="10" t="s">
        <v>18</v>
      </c>
      <c r="C61" s="10" t="s">
        <v>19</v>
      </c>
      <c r="D61" s="14" t="s">
        <v>32</v>
      </c>
      <c r="E61" s="6" t="s">
        <v>33</v>
      </c>
      <c r="F61" s="0" t="s">
        <v>22</v>
      </c>
      <c r="G61" s="7" t="n">
        <v>2</v>
      </c>
      <c r="H61" s="52" t="n">
        <v>0.315809387076169</v>
      </c>
      <c r="I61" s="52" t="n">
        <v>0.00802336439580259</v>
      </c>
      <c r="J61" s="52" t="n">
        <v>0</v>
      </c>
      <c r="K61" s="52" t="n">
        <v>0</v>
      </c>
      <c r="L61" s="52" t="n">
        <v>0.479708982986479</v>
      </c>
      <c r="M61" s="52" t="n">
        <v>0.000707686632045476</v>
      </c>
      <c r="N61" s="52" t="n">
        <v>0.116528298705549</v>
      </c>
      <c r="O61" s="52" t="n">
        <v>0.00250089432589579</v>
      </c>
      <c r="P61" s="52" t="n">
        <v>0</v>
      </c>
      <c r="Q61" s="52" t="n">
        <v>0</v>
      </c>
      <c r="S61" s="13" t="n">
        <v>65.6305515386371</v>
      </c>
      <c r="T61" s="13" t="n">
        <v>5.06857214697012</v>
      </c>
      <c r="U61" s="13" t="n">
        <v>33.488543071134</v>
      </c>
      <c r="V61" s="13" t="n">
        <v>1.37797275058429</v>
      </c>
      <c r="W61" s="13" t="n">
        <v>61.500463942039</v>
      </c>
      <c r="X61" s="13" t="n">
        <v>0.0310090071441847</v>
      </c>
      <c r="Y61" s="13" t="n">
        <v>160.349430425711</v>
      </c>
      <c r="Z61" s="13" t="n">
        <v>7.79349668167939</v>
      </c>
      <c r="AA61" s="13" t="n">
        <v>103.836135734057</v>
      </c>
      <c r="AB61" s="13" t="n">
        <v>1.18655417407968</v>
      </c>
      <c r="AC61" s="13" t="n">
        <v>33.8955587047629</v>
      </c>
      <c r="AD61" s="13" t="n">
        <v>3.26005592612326</v>
      </c>
    </row>
    <row r="62" customFormat="false" ht="12.75" hidden="false" customHeight="false" outlineLevel="0" collapsed="false">
      <c r="A62" s="0" t="s">
        <v>674</v>
      </c>
      <c r="B62" s="10" t="s">
        <v>18</v>
      </c>
      <c r="C62" s="10" t="s">
        <v>19</v>
      </c>
      <c r="D62" s="14" t="s">
        <v>32</v>
      </c>
      <c r="E62" s="6" t="s">
        <v>33</v>
      </c>
      <c r="F62" s="0" t="s">
        <v>22</v>
      </c>
      <c r="G62" s="7" t="n">
        <v>2</v>
      </c>
      <c r="H62" s="52" t="n">
        <v>0.305291871940455</v>
      </c>
      <c r="I62" s="52" t="n">
        <v>0.00387896044066784</v>
      </c>
      <c r="J62" s="52" t="n">
        <v>0.0361411330677441</v>
      </c>
      <c r="K62" s="52" t="n">
        <v>0.0511112805439344</v>
      </c>
      <c r="L62" s="52" t="n">
        <v>0.40196488241916</v>
      </c>
      <c r="M62" s="52" t="n">
        <v>0.00586573733494168</v>
      </c>
      <c r="N62" s="52" t="n">
        <v>0.122150006234782</v>
      </c>
      <c r="O62" s="52" t="n">
        <v>0.00368382617764203</v>
      </c>
      <c r="P62" s="52" t="n">
        <v>0.0884950378477066</v>
      </c>
      <c r="Q62" s="52" t="n">
        <v>0.00238583584684725</v>
      </c>
      <c r="S62" s="13" t="n">
        <v>86.3321662546053</v>
      </c>
      <c r="T62" s="13" t="n">
        <v>1.61768454383432</v>
      </c>
      <c r="U62" s="13" t="n">
        <v>45.5843896694225</v>
      </c>
      <c r="V62" s="13" t="n">
        <v>2.18460917140043</v>
      </c>
      <c r="W62" s="13" t="n">
        <v>87.4490684722194</v>
      </c>
      <c r="X62" s="13" t="n">
        <v>0.493893911163154</v>
      </c>
      <c r="Y62" s="13" t="n">
        <v>214.05444830199</v>
      </c>
      <c r="Z62" s="13" t="n">
        <v>16.9778306453432</v>
      </c>
      <c r="AA62" s="13" t="n">
        <v>130.351601578925</v>
      </c>
      <c r="AB62" s="13" t="n">
        <v>1.63741536301332</v>
      </c>
      <c r="AC62" s="13" t="n">
        <v>44.5280348023291</v>
      </c>
      <c r="AD62" s="13" t="n">
        <v>1.53907539236673</v>
      </c>
    </row>
    <row r="63" customFormat="false" ht="12.75" hidden="false" customHeight="false" outlineLevel="0" collapsed="false">
      <c r="A63" s="0" t="s">
        <v>675</v>
      </c>
      <c r="B63" s="10" t="s">
        <v>18</v>
      </c>
      <c r="C63" s="10" t="s">
        <v>19</v>
      </c>
      <c r="D63" s="14" t="s">
        <v>38</v>
      </c>
      <c r="E63" s="6" t="n">
        <v>60</v>
      </c>
      <c r="F63" s="0" t="s">
        <v>22</v>
      </c>
      <c r="G63" s="7" t="n">
        <v>2</v>
      </c>
      <c r="H63" s="52" t="n">
        <v>0.440852587672414</v>
      </c>
      <c r="I63" s="52" t="n">
        <v>0.00737473459260997</v>
      </c>
      <c r="J63" s="52" t="n">
        <v>0.148586338862695</v>
      </c>
      <c r="K63" s="52" t="n">
        <v>8.20428544272445E-005</v>
      </c>
      <c r="L63" s="52" t="n">
        <v>0.867510166119005</v>
      </c>
      <c r="M63" s="52" t="n">
        <v>0.00798895621904526</v>
      </c>
      <c r="N63" s="52" t="n">
        <v>0.244454043364518</v>
      </c>
      <c r="O63" s="52" t="n">
        <v>0.00165011076155031</v>
      </c>
      <c r="P63" s="52" t="n">
        <v>0</v>
      </c>
      <c r="Q63" s="52" t="n">
        <v>0</v>
      </c>
      <c r="S63" s="13" t="n">
        <v>110.409740574138</v>
      </c>
      <c r="T63" s="13" t="n">
        <v>1.82539921997588</v>
      </c>
      <c r="U63" s="13" t="n">
        <v>45.4082246562795</v>
      </c>
      <c r="V63" s="13" t="n">
        <v>0.460320279509093</v>
      </c>
      <c r="W63" s="13" t="n">
        <v>52.5907734748356</v>
      </c>
      <c r="X63" s="13" t="n">
        <v>0.107637858002442</v>
      </c>
      <c r="Y63" s="13" t="n">
        <v>300.720481100786</v>
      </c>
      <c r="Z63" s="13" t="n">
        <v>10.2754545312677</v>
      </c>
      <c r="AA63" s="13" t="n">
        <v>126.942093900584</v>
      </c>
      <c r="AB63" s="13" t="n">
        <v>0.0612035351637127</v>
      </c>
      <c r="AC63" s="13" t="n">
        <v>35.820438853538</v>
      </c>
      <c r="AD63" s="13" t="n">
        <v>0.422334876957904</v>
      </c>
    </row>
    <row r="64" customFormat="false" ht="12.75" hidden="false" customHeight="false" outlineLevel="0" collapsed="false">
      <c r="A64" s="9" t="s">
        <v>676</v>
      </c>
      <c r="B64" s="55" t="s">
        <v>18</v>
      </c>
      <c r="C64" s="55" t="s">
        <v>19</v>
      </c>
      <c r="D64" s="14" t="s">
        <v>40</v>
      </c>
      <c r="E64" s="6" t="s">
        <v>43</v>
      </c>
      <c r="F64" s="0" t="s">
        <v>22</v>
      </c>
      <c r="G64" s="7" t="n">
        <v>2</v>
      </c>
      <c r="H64" s="52" t="n">
        <v>0.476580123095926</v>
      </c>
      <c r="I64" s="52" t="n">
        <v>0.00648439750588894</v>
      </c>
      <c r="J64" s="52" t="n">
        <v>0.194295672624776</v>
      </c>
      <c r="K64" s="52" t="n">
        <v>0.00293988496638728</v>
      </c>
      <c r="L64" s="52" t="n">
        <v>0.771655820292687</v>
      </c>
      <c r="M64" s="52" t="n">
        <v>0.0127897120951594</v>
      </c>
      <c r="N64" s="52" t="n">
        <v>0.232951071081875</v>
      </c>
      <c r="O64" s="52" t="n">
        <v>0.00287755613247089</v>
      </c>
      <c r="P64" s="52" t="n">
        <v>0</v>
      </c>
      <c r="Q64" s="52" t="n">
        <v>0</v>
      </c>
      <c r="S64" s="13" t="n">
        <v>102.325499237387</v>
      </c>
      <c r="T64" s="13" t="n">
        <v>2.03406587561372</v>
      </c>
      <c r="U64" s="13" t="n">
        <v>39.3791570561393</v>
      </c>
      <c r="V64" s="13" t="n">
        <v>0.841353870681809</v>
      </c>
      <c r="W64" s="13" t="n">
        <v>49.3045831815293</v>
      </c>
      <c r="X64" s="13" t="n">
        <v>2.08982571925997</v>
      </c>
      <c r="Y64" s="13" t="n">
        <v>228.143787212292</v>
      </c>
      <c r="Z64" s="13" t="n">
        <v>20.1375670491401</v>
      </c>
      <c r="AA64" s="13" t="n">
        <v>110.041346532955</v>
      </c>
      <c r="AB64" s="13" t="n">
        <v>3.98446735269233</v>
      </c>
      <c r="AC64" s="13" t="n">
        <v>40.8022546218252</v>
      </c>
      <c r="AD64" s="13" t="n">
        <v>1.76574396749488</v>
      </c>
    </row>
    <row r="65" customFormat="false" ht="12.75" hidden="false" customHeight="false" outlineLevel="0" collapsed="false">
      <c r="A65" s="9" t="s">
        <v>677</v>
      </c>
      <c r="B65" s="55" t="s">
        <v>18</v>
      </c>
      <c r="C65" s="55" t="s">
        <v>19</v>
      </c>
      <c r="D65" s="14" t="s">
        <v>40</v>
      </c>
      <c r="E65" s="6" t="s">
        <v>43</v>
      </c>
      <c r="F65" s="0" t="s">
        <v>22</v>
      </c>
      <c r="G65" s="7" t="n">
        <v>2</v>
      </c>
      <c r="H65" s="52" t="n">
        <v>0.50763958328009</v>
      </c>
      <c r="I65" s="52" t="n">
        <v>0.0132425162713216</v>
      </c>
      <c r="J65" s="52" t="n">
        <v>0.215384456818001</v>
      </c>
      <c r="K65" s="52" t="n">
        <v>0.00290476739575628</v>
      </c>
      <c r="L65" s="52" t="n">
        <v>0.786837695584261</v>
      </c>
      <c r="M65" s="52" t="n">
        <v>0.000784253664245556</v>
      </c>
      <c r="N65" s="52" t="n">
        <v>0.281286276744446</v>
      </c>
      <c r="O65" s="52" t="n">
        <v>0.00533418072735411</v>
      </c>
      <c r="P65" s="52" t="n">
        <v>0.10403683978589</v>
      </c>
      <c r="Q65" s="52" t="n">
        <v>0.0132066401995094</v>
      </c>
      <c r="S65" s="13" t="n">
        <v>123.348721895429</v>
      </c>
      <c r="T65" s="13" t="n">
        <v>3.28763047502782</v>
      </c>
      <c r="U65" s="13" t="n">
        <v>49.6838269456925</v>
      </c>
      <c r="V65" s="13" t="n">
        <v>1.17584108517746</v>
      </c>
      <c r="W65" s="13" t="n">
        <v>51.8387029063713</v>
      </c>
      <c r="X65" s="13" t="n">
        <v>0.600596808274971</v>
      </c>
      <c r="Y65" s="13" t="n">
        <v>194.986402309558</v>
      </c>
      <c r="Z65" s="13" t="n">
        <v>24.3341411836019</v>
      </c>
      <c r="AA65" s="13" t="n">
        <v>128.966300103492</v>
      </c>
      <c r="AB65" s="13" t="n">
        <v>3.27586562909524</v>
      </c>
      <c r="AC65" s="13" t="n">
        <v>54.981646429432</v>
      </c>
      <c r="AD65" s="13" t="n">
        <v>0.0086265525820393</v>
      </c>
    </row>
    <row r="66" customFormat="false" ht="12.75" hidden="false" customHeight="false" outlineLevel="0" collapsed="false">
      <c r="A66" s="0" t="s">
        <v>678</v>
      </c>
      <c r="B66" s="10" t="s">
        <v>18</v>
      </c>
      <c r="C66" s="17" t="s">
        <v>19</v>
      </c>
      <c r="D66" s="14" t="s">
        <v>73</v>
      </c>
      <c r="E66" s="6" t="s">
        <v>74</v>
      </c>
      <c r="F66" s="0" t="s">
        <v>22</v>
      </c>
      <c r="G66" s="7" t="n">
        <v>2</v>
      </c>
      <c r="H66" s="52" t="n">
        <v>0.54974696103913</v>
      </c>
      <c r="I66" s="52" t="n">
        <v>0</v>
      </c>
      <c r="J66" s="52" t="n">
        <v>0.264366543816313</v>
      </c>
      <c r="K66" s="52" t="n">
        <v>0</v>
      </c>
      <c r="L66" s="52" t="n">
        <v>0.294079943877527</v>
      </c>
      <c r="M66" s="52" t="n">
        <v>0</v>
      </c>
      <c r="N66" s="52" t="n">
        <v>0.425065472845789</v>
      </c>
      <c r="O66" s="52" t="n">
        <v>0</v>
      </c>
      <c r="P66" s="52" t="n">
        <v>0.137094032507869</v>
      </c>
      <c r="Q66" s="52" t="n">
        <v>0</v>
      </c>
      <c r="S66" s="13" t="n">
        <v>24.0480106265516</v>
      </c>
      <c r="T66" s="13" t="n">
        <v>0</v>
      </c>
      <c r="U66" s="13" t="n">
        <v>11.9340979081602</v>
      </c>
      <c r="V66" s="13" t="n">
        <v>0</v>
      </c>
      <c r="W66" s="13" t="n">
        <v>14.815496855476</v>
      </c>
      <c r="X66" s="13" t="n">
        <v>0</v>
      </c>
      <c r="Y66" s="13" t="n">
        <v>131.06405017506</v>
      </c>
      <c r="Z66" s="13" t="n">
        <v>0</v>
      </c>
      <c r="AA66" s="13" t="n">
        <v>33.2511027965027</v>
      </c>
      <c r="AB66" s="13" t="n">
        <v>0</v>
      </c>
      <c r="AC66" s="13" t="n">
        <v>10.9457968845365</v>
      </c>
      <c r="AD66" s="13" t="n">
        <v>0</v>
      </c>
    </row>
    <row r="67" customFormat="false" ht="12.75" hidden="false" customHeight="false" outlineLevel="0" collapsed="false">
      <c r="A67" s="9" t="s">
        <v>679</v>
      </c>
      <c r="B67" s="10" t="s">
        <v>18</v>
      </c>
      <c r="C67" s="17" t="s">
        <v>19</v>
      </c>
      <c r="D67" s="14" t="s">
        <v>73</v>
      </c>
      <c r="E67" s="6" t="s">
        <v>74</v>
      </c>
      <c r="F67" s="0" t="s">
        <v>22</v>
      </c>
      <c r="G67" s="7" t="n">
        <v>2</v>
      </c>
      <c r="H67" s="52" t="n">
        <v>0.636515765991223</v>
      </c>
      <c r="I67" s="52" t="n">
        <v>0.0120054929849332</v>
      </c>
      <c r="J67" s="52" t="n">
        <v>0.286961005083861</v>
      </c>
      <c r="K67" s="52" t="n">
        <v>0.0267301026250569</v>
      </c>
      <c r="L67" s="52" t="n">
        <v>0.887779973142095</v>
      </c>
      <c r="M67" s="52" t="n">
        <v>0.319932078930319</v>
      </c>
      <c r="N67" s="52" t="n">
        <v>0.407934150706637</v>
      </c>
      <c r="O67" s="52" t="n">
        <v>0.00140342079590296</v>
      </c>
      <c r="P67" s="52" t="n">
        <v>0.170305063275141</v>
      </c>
      <c r="Q67" s="52" t="n">
        <v>0.010453551555183</v>
      </c>
      <c r="S67" s="13" t="n">
        <v>177.246710849844</v>
      </c>
      <c r="T67" s="13" t="n">
        <v>0.85117314757155</v>
      </c>
      <c r="U67" s="13" t="n">
        <v>62.2225843416955</v>
      </c>
      <c r="V67" s="13" t="n">
        <v>2.14999652447136</v>
      </c>
      <c r="W67" s="13" t="n">
        <v>51.2394546149013</v>
      </c>
      <c r="X67" s="13" t="n">
        <v>2.33775832218435</v>
      </c>
      <c r="Y67" s="13" t="n">
        <v>359.983290106025</v>
      </c>
      <c r="Z67" s="13" t="n">
        <v>11.5922316587008</v>
      </c>
      <c r="AA67" s="13" t="n">
        <v>172.66800640281</v>
      </c>
      <c r="AB67" s="13" t="n">
        <v>3.88143834004812</v>
      </c>
      <c r="AC67" s="13" t="n">
        <v>74.0373240678735</v>
      </c>
      <c r="AD67" s="13" t="n">
        <v>6.93948952751511</v>
      </c>
    </row>
    <row r="68" customFormat="false" ht="12.75" hidden="false" customHeight="false" outlineLevel="0" collapsed="false">
      <c r="A68" s="0" t="s">
        <v>680</v>
      </c>
      <c r="B68" s="10" t="s">
        <v>18</v>
      </c>
      <c r="C68" s="17" t="s">
        <v>19</v>
      </c>
      <c r="D68" s="14" t="s">
        <v>49</v>
      </c>
      <c r="E68" s="6" t="s">
        <v>50</v>
      </c>
      <c r="F68" s="0" t="s">
        <v>22</v>
      </c>
      <c r="G68" s="7" t="n">
        <v>2</v>
      </c>
      <c r="H68" s="52" t="n">
        <v>0.597065064708062</v>
      </c>
      <c r="I68" s="52" t="n">
        <v>0.000866335035929055</v>
      </c>
      <c r="J68" s="52" t="n">
        <v>0.288738064645867</v>
      </c>
      <c r="K68" s="52" t="n">
        <v>0.00190092562766334</v>
      </c>
      <c r="L68" s="52" t="n">
        <v>0.769903723627597</v>
      </c>
      <c r="M68" s="52" t="n">
        <v>0.00980056806113164</v>
      </c>
      <c r="N68" s="52" t="n">
        <v>0.342508782200082</v>
      </c>
      <c r="O68" s="52" t="n">
        <v>0.0105809156848839</v>
      </c>
      <c r="P68" s="52" t="n">
        <v>0.124149863851165</v>
      </c>
      <c r="Q68" s="52" t="n">
        <v>0.00134555326261433</v>
      </c>
      <c r="S68" s="13" t="n">
        <v>128.739202588217</v>
      </c>
      <c r="T68" s="13" t="n">
        <v>1.56533475033417</v>
      </c>
      <c r="U68" s="13" t="n">
        <v>52.9519473187201</v>
      </c>
      <c r="V68" s="13" t="n">
        <v>0.851242338319595</v>
      </c>
      <c r="W68" s="13" t="n">
        <v>37.4126139057936</v>
      </c>
      <c r="X68" s="13" t="n">
        <v>0.802610462329895</v>
      </c>
      <c r="Y68" s="13" t="n">
        <v>343.25806686635</v>
      </c>
      <c r="Z68" s="13" t="n">
        <v>3.94272876520629</v>
      </c>
      <c r="AA68" s="13" t="n">
        <v>134.906813569421</v>
      </c>
      <c r="AB68" s="13" t="n">
        <v>1.43984576737336</v>
      </c>
      <c r="AC68" s="13" t="n">
        <v>47.4678037222559</v>
      </c>
      <c r="AD68" s="13" t="n">
        <v>0.186111339674771</v>
      </c>
    </row>
    <row r="69" customFormat="false" ht="12.75" hidden="false" customHeight="false" outlineLevel="0" collapsed="false">
      <c r="A69" s="0" t="s">
        <v>681</v>
      </c>
      <c r="B69" s="10" t="s">
        <v>18</v>
      </c>
      <c r="C69" s="17" t="s">
        <v>19</v>
      </c>
      <c r="D69" s="14" t="s">
        <v>49</v>
      </c>
      <c r="E69" s="6" t="s">
        <v>50</v>
      </c>
      <c r="F69" s="0" t="s">
        <v>22</v>
      </c>
      <c r="G69" s="7" t="n">
        <v>2</v>
      </c>
      <c r="H69" s="52" t="n">
        <v>0.586077894384183</v>
      </c>
      <c r="I69" s="52" t="n">
        <v>0.000320593995910466</v>
      </c>
      <c r="J69" s="52" t="n">
        <v>0.279782400201909</v>
      </c>
      <c r="K69" s="52" t="n">
        <v>0.00160680469796067</v>
      </c>
      <c r="L69" s="52" t="n">
        <v>0.81412654513318</v>
      </c>
      <c r="M69" s="52" t="n">
        <v>0.00670626459775825</v>
      </c>
      <c r="N69" s="52" t="n">
        <v>0.341593367806128</v>
      </c>
      <c r="O69" s="52" t="n">
        <v>0.00401031617219491</v>
      </c>
      <c r="P69" s="52" t="n">
        <v>0.122623886728791</v>
      </c>
      <c r="Q69" s="52" t="n">
        <v>0.00810709906830166</v>
      </c>
      <c r="S69" s="13" t="n">
        <v>126.012684027944</v>
      </c>
      <c r="T69" s="13" t="n">
        <v>0.486205227240242</v>
      </c>
      <c r="U69" s="13" t="n">
        <v>54.4636160744665</v>
      </c>
      <c r="V69" s="13" t="n">
        <v>0.391335168176543</v>
      </c>
      <c r="W69" s="13" t="n">
        <v>37.7066672485818</v>
      </c>
      <c r="X69" s="13" t="n">
        <v>0.265882112407358</v>
      </c>
      <c r="Y69" s="13" t="n">
        <v>329.185709060224</v>
      </c>
      <c r="Z69" s="13" t="n">
        <v>15.528302063781</v>
      </c>
      <c r="AA69" s="13" t="n">
        <v>140.079015043382</v>
      </c>
      <c r="AB69" s="13" t="n">
        <v>1.27153567534981</v>
      </c>
      <c r="AC69" s="13" t="n">
        <v>49.8341722080709</v>
      </c>
      <c r="AD69" s="13" t="n">
        <v>1.1263869862477</v>
      </c>
    </row>
    <row r="70" customFormat="false" ht="12.75" hidden="false" customHeight="false" outlineLevel="0" collapsed="false">
      <c r="A70" s="0" t="s">
        <v>682</v>
      </c>
      <c r="B70" s="10" t="s">
        <v>18</v>
      </c>
      <c r="C70" s="17" t="s">
        <v>19</v>
      </c>
      <c r="D70" s="14" t="s">
        <v>49</v>
      </c>
      <c r="E70" s="6" t="s">
        <v>495</v>
      </c>
      <c r="F70" s="0" t="s">
        <v>22</v>
      </c>
      <c r="G70" s="7" t="n">
        <v>2</v>
      </c>
      <c r="H70" s="52" t="n">
        <v>0.592541556477389</v>
      </c>
      <c r="I70" s="52" t="n">
        <v>0.000166086494382939</v>
      </c>
      <c r="J70" s="52" t="n">
        <v>0.261926493150895</v>
      </c>
      <c r="K70" s="52" t="n">
        <v>0.00199028494659771</v>
      </c>
      <c r="L70" s="52" t="n">
        <v>0.811219580156114</v>
      </c>
      <c r="M70" s="52" t="n">
        <v>0.0107681516875644</v>
      </c>
      <c r="N70" s="52" t="n">
        <v>0.356762827513667</v>
      </c>
      <c r="O70" s="52" t="n">
        <v>0.0095392651103745</v>
      </c>
      <c r="P70" s="52" t="n">
        <v>0.1137745124085</v>
      </c>
      <c r="Q70" s="52" t="n">
        <v>0.00313092134815463</v>
      </c>
      <c r="S70" s="13" t="n">
        <v>129.688132132049</v>
      </c>
      <c r="T70" s="13" t="n">
        <v>2.2476648629558</v>
      </c>
      <c r="U70" s="13" t="n">
        <v>55.6717070542091</v>
      </c>
      <c r="V70" s="13" t="n">
        <v>0.924089670558195</v>
      </c>
      <c r="W70" s="13" t="n">
        <v>37.0501930855264</v>
      </c>
      <c r="X70" s="13" t="n">
        <v>0.66253792173494</v>
      </c>
      <c r="Y70" s="13" t="n">
        <v>344.814620859021</v>
      </c>
      <c r="Z70" s="13" t="n">
        <v>15.1252674412021</v>
      </c>
      <c r="AA70" s="13" t="n">
        <v>146.694972220394</v>
      </c>
      <c r="AB70" s="13" t="n">
        <v>1.61197042508704</v>
      </c>
      <c r="AC70" s="13" t="n">
        <v>51.2555471866884</v>
      </c>
      <c r="AD70" s="13" t="n">
        <v>0.767534941386045</v>
      </c>
    </row>
    <row r="71" customFormat="false" ht="12.75" hidden="false" customHeight="false" outlineLevel="0" collapsed="false">
      <c r="A71" s="0" t="s">
        <v>683</v>
      </c>
      <c r="B71" s="10" t="s">
        <v>18</v>
      </c>
      <c r="C71" s="17" t="s">
        <v>19</v>
      </c>
      <c r="D71" s="14" t="s">
        <v>49</v>
      </c>
      <c r="E71" s="6" t="s">
        <v>495</v>
      </c>
      <c r="F71" s="0" t="s">
        <v>22</v>
      </c>
      <c r="G71" s="7" t="n">
        <v>2</v>
      </c>
      <c r="H71" s="52" t="n">
        <v>0.569106240389934</v>
      </c>
      <c r="I71" s="52" t="n">
        <v>0.000158922941149974</v>
      </c>
      <c r="J71" s="52" t="n">
        <v>0.270596916602829</v>
      </c>
      <c r="K71" s="52" t="n">
        <v>0.000685652290086486</v>
      </c>
      <c r="L71" s="52" t="n">
        <v>0.802884770857523</v>
      </c>
      <c r="M71" s="52" t="n">
        <v>0.00274558637475672</v>
      </c>
      <c r="N71" s="52" t="n">
        <v>0.359472350937365</v>
      </c>
      <c r="O71" s="52" t="n">
        <v>0.00956522337543176</v>
      </c>
      <c r="P71" s="52" t="n">
        <v>0.119153109757984</v>
      </c>
      <c r="Q71" s="52" t="n">
        <v>0.00434723610491136</v>
      </c>
      <c r="S71" s="13" t="n">
        <v>139.16970744282</v>
      </c>
      <c r="T71" s="13" t="n">
        <v>2.99567080450804</v>
      </c>
      <c r="U71" s="13" t="n">
        <v>57.2493497951144</v>
      </c>
      <c r="V71" s="13" t="n">
        <v>1.19103511838407</v>
      </c>
      <c r="W71" s="13" t="n">
        <v>40.6464965907276</v>
      </c>
      <c r="X71" s="13" t="n">
        <v>0.9648113367557</v>
      </c>
      <c r="Y71" s="13" t="n">
        <v>364.18987482096</v>
      </c>
      <c r="Z71" s="13" t="n">
        <v>18.4328890181702</v>
      </c>
      <c r="AA71" s="13" t="n">
        <v>152.320839364939</v>
      </c>
      <c r="AB71" s="13" t="n">
        <v>2.0845623649455</v>
      </c>
      <c r="AC71" s="13" t="n">
        <v>52.3763133259424</v>
      </c>
      <c r="AD71" s="13" t="n">
        <v>0.210597299456458</v>
      </c>
    </row>
    <row r="72" customFormat="false" ht="12.75" hidden="false" customHeight="false" outlineLevel="0" collapsed="false">
      <c r="A72" s="0" t="s">
        <v>684</v>
      </c>
      <c r="B72" s="10" t="s">
        <v>18</v>
      </c>
      <c r="C72" s="17" t="s">
        <v>19</v>
      </c>
      <c r="D72" s="14" t="s">
        <v>49</v>
      </c>
      <c r="E72" s="6" t="s">
        <v>495</v>
      </c>
      <c r="F72" s="0" t="s">
        <v>22</v>
      </c>
      <c r="G72" s="7" t="n">
        <v>2</v>
      </c>
      <c r="H72" s="52" t="n">
        <v>0.56843166662993</v>
      </c>
      <c r="I72" s="52" t="n">
        <v>0.000535938540133668</v>
      </c>
      <c r="J72" s="52" t="n">
        <v>0.255511161587745</v>
      </c>
      <c r="K72" s="52" t="n">
        <v>0.000395988916282164</v>
      </c>
      <c r="L72" s="52" t="n">
        <v>0.724499307527519</v>
      </c>
      <c r="M72" s="52" t="n">
        <v>0.00476797264379553</v>
      </c>
      <c r="N72" s="52" t="n">
        <v>0.353133998528605</v>
      </c>
      <c r="O72" s="52" t="n">
        <v>0.0140885553239283</v>
      </c>
      <c r="P72" s="52" t="n">
        <v>0.109868388458704</v>
      </c>
      <c r="Q72" s="52" t="n">
        <v>0.000731693544792963</v>
      </c>
      <c r="S72" s="13" t="n">
        <v>139.798882596348</v>
      </c>
      <c r="T72" s="13" t="n">
        <v>1.76415782245565</v>
      </c>
      <c r="U72" s="13" t="n">
        <v>58.3405808096009</v>
      </c>
      <c r="V72" s="13" t="n">
        <v>0.741969461476418</v>
      </c>
      <c r="W72" s="13" t="n">
        <v>42.8976163710822</v>
      </c>
      <c r="X72" s="13" t="n">
        <v>0.588036154514113</v>
      </c>
      <c r="Y72" s="13" t="n">
        <v>340.029051386121</v>
      </c>
      <c r="Z72" s="13" t="n">
        <v>12.0989206549053</v>
      </c>
      <c r="AA72" s="13" t="n">
        <v>147.411476724006</v>
      </c>
      <c r="AB72" s="13" t="n">
        <v>1.79331597613284</v>
      </c>
      <c r="AC72" s="13" t="n">
        <v>53.0628138279591</v>
      </c>
      <c r="AD72" s="13" t="n">
        <v>1.63370169708036</v>
      </c>
    </row>
    <row r="73" customFormat="false" ht="12.75" hidden="false" customHeight="false" outlineLevel="0" collapsed="false">
      <c r="A73" s="0" t="s">
        <v>685</v>
      </c>
      <c r="B73" s="10" t="s">
        <v>18</v>
      </c>
      <c r="C73" s="17" t="s">
        <v>19</v>
      </c>
      <c r="D73" s="14" t="s">
        <v>349</v>
      </c>
      <c r="E73" s="6" t="s">
        <v>496</v>
      </c>
      <c r="F73" s="0" t="s">
        <v>22</v>
      </c>
      <c r="G73" s="7" t="n">
        <v>2</v>
      </c>
      <c r="H73" s="52" t="n">
        <v>0.621007722819922</v>
      </c>
      <c r="I73" s="52" t="n">
        <v>0.0114518061577899</v>
      </c>
      <c r="J73" s="52" t="n">
        <v>0.270652878435273</v>
      </c>
      <c r="K73" s="52" t="n">
        <v>0.00153264957078638</v>
      </c>
      <c r="L73" s="52" t="n">
        <v>0.926162305808695</v>
      </c>
      <c r="M73" s="52" t="n">
        <v>0.0154840827490798</v>
      </c>
      <c r="N73" s="52" t="n">
        <v>0.443496280125945</v>
      </c>
      <c r="O73" s="52" t="n">
        <v>0.00194790962350485</v>
      </c>
      <c r="P73" s="52" t="n">
        <v>0.188249985452844</v>
      </c>
      <c r="Q73" s="52" t="n">
        <v>0.00420175589213153</v>
      </c>
      <c r="S73" s="13" t="n">
        <v>104.529869214146</v>
      </c>
      <c r="T73" s="13" t="n">
        <v>2.45120261444014</v>
      </c>
      <c r="U73" s="13" t="n">
        <v>45.6076149728643</v>
      </c>
      <c r="V73" s="13" t="n">
        <v>1.21292765744166</v>
      </c>
      <c r="W73" s="13" t="n">
        <v>24.6233672323662</v>
      </c>
      <c r="X73" s="13" t="n">
        <v>0.157320703020143</v>
      </c>
      <c r="Y73" s="13" t="n">
        <v>172.014878227471</v>
      </c>
      <c r="Z73" s="13" t="n">
        <v>11.2194248633196</v>
      </c>
      <c r="AA73" s="13" t="n">
        <v>124.473628720498</v>
      </c>
      <c r="AB73" s="13" t="n">
        <v>0.474096552172248</v>
      </c>
      <c r="AC73" s="13" t="n">
        <v>38.1346351614394</v>
      </c>
      <c r="AD73" s="13" t="n">
        <v>1.10333732625624</v>
      </c>
    </row>
    <row r="74" customFormat="false" ht="12.75" hidden="false" customHeight="false" outlineLevel="0" collapsed="false">
      <c r="A74" s="0" t="s">
        <v>686</v>
      </c>
      <c r="B74" s="10" t="s">
        <v>18</v>
      </c>
      <c r="C74" s="17" t="s">
        <v>19</v>
      </c>
      <c r="D74" s="14" t="s">
        <v>349</v>
      </c>
      <c r="E74" s="6" t="s">
        <v>496</v>
      </c>
      <c r="F74" s="0" t="s">
        <v>22</v>
      </c>
      <c r="G74" s="7" t="n">
        <v>2</v>
      </c>
      <c r="H74" s="52" t="n">
        <v>0.612069675278586</v>
      </c>
      <c r="I74" s="52" t="n">
        <v>0.0138753864507226</v>
      </c>
      <c r="J74" s="52" t="n">
        <v>0.288966792089225</v>
      </c>
      <c r="K74" s="52" t="n">
        <v>0.00577776019273123</v>
      </c>
      <c r="L74" s="52" t="n">
        <v>0.792604692433398</v>
      </c>
      <c r="M74" s="52" t="n">
        <v>0.0504460401612017</v>
      </c>
      <c r="N74" s="52" t="n">
        <v>0.391648687816999</v>
      </c>
      <c r="O74" s="52" t="n">
        <v>0.022204297925634</v>
      </c>
      <c r="P74" s="52" t="n">
        <v>0.147518502625028</v>
      </c>
      <c r="Q74" s="52" t="n">
        <v>0.016998913080456</v>
      </c>
      <c r="S74" s="13" t="n">
        <v>112.475830662075</v>
      </c>
      <c r="T74" s="13" t="n">
        <v>0.273000476590603</v>
      </c>
      <c r="U74" s="13" t="n">
        <v>51.5113323105547</v>
      </c>
      <c r="V74" s="13" t="n">
        <v>0.491792447191302</v>
      </c>
      <c r="W74" s="13" t="n">
        <v>34.897183248932</v>
      </c>
      <c r="X74" s="13" t="n">
        <v>2.71289923411621</v>
      </c>
      <c r="Y74" s="13" t="n">
        <v>296.430519170614</v>
      </c>
      <c r="Z74" s="13" t="n">
        <v>13.5804758779882</v>
      </c>
      <c r="AA74" s="13" t="n">
        <v>141.522343026301</v>
      </c>
      <c r="AB74" s="13" t="n">
        <v>0.744127839209859</v>
      </c>
      <c r="AC74" s="13" t="n">
        <v>45.9580796527329</v>
      </c>
      <c r="AD74" s="13" t="n">
        <v>1.1318205398532</v>
      </c>
    </row>
    <row r="75" customFormat="false" ht="12.75" hidden="false" customHeight="false" outlineLevel="0" collapsed="false">
      <c r="A75" s="0" t="s">
        <v>687</v>
      </c>
      <c r="B75" s="10" t="s">
        <v>18</v>
      </c>
      <c r="C75" s="17" t="s">
        <v>19</v>
      </c>
      <c r="D75" s="14" t="s">
        <v>349</v>
      </c>
      <c r="E75" s="6" t="s">
        <v>496</v>
      </c>
      <c r="F75" s="0" t="s">
        <v>22</v>
      </c>
      <c r="G75" s="7" t="n">
        <v>2</v>
      </c>
      <c r="H75" s="52" t="n">
        <v>0.616306081469257</v>
      </c>
      <c r="I75" s="52" t="n">
        <v>0.0171507582609586</v>
      </c>
      <c r="J75" s="52" t="n">
        <v>0.320184611251051</v>
      </c>
      <c r="K75" s="52" t="n">
        <v>0.003524747986649</v>
      </c>
      <c r="L75" s="52" t="n">
        <v>0.811937977967712</v>
      </c>
      <c r="M75" s="52" t="n">
        <v>0.0103712347388656</v>
      </c>
      <c r="N75" s="52" t="n">
        <v>0.389549036674607</v>
      </c>
      <c r="O75" s="52" t="n">
        <v>0.0144154479141648</v>
      </c>
      <c r="P75" s="52" t="n">
        <v>0.145442314947599</v>
      </c>
      <c r="Q75" s="52" t="n">
        <v>0.012596190235511</v>
      </c>
      <c r="S75" s="13" t="n">
        <v>147.46522839404</v>
      </c>
      <c r="T75" s="13" t="n">
        <v>4.40949526853295</v>
      </c>
      <c r="U75" s="13" t="n">
        <v>61.6589592341407</v>
      </c>
      <c r="V75" s="13" t="n">
        <v>0.846616564569356</v>
      </c>
      <c r="W75" s="13" t="n">
        <v>38.2893953869536</v>
      </c>
      <c r="X75" s="13" t="n">
        <v>0.126310087502198</v>
      </c>
      <c r="Y75" s="13" t="n">
        <v>282.565135486529</v>
      </c>
      <c r="Z75" s="13" t="n">
        <v>18.408992915527</v>
      </c>
      <c r="AA75" s="13" t="n">
        <v>147.418782586289</v>
      </c>
      <c r="AB75" s="13" t="n">
        <v>1.87917711087514</v>
      </c>
      <c r="AC75" s="13" t="n">
        <v>60.6798820127355</v>
      </c>
      <c r="AD75" s="13" t="n">
        <v>0.302856361868088</v>
      </c>
    </row>
    <row r="76" customFormat="false" ht="12.75" hidden="false" customHeight="false" outlineLevel="0" collapsed="false">
      <c r="A76" s="0" t="s">
        <v>688</v>
      </c>
      <c r="B76" s="10" t="s">
        <v>18</v>
      </c>
      <c r="C76" s="17" t="s">
        <v>19</v>
      </c>
      <c r="D76" s="14" t="s">
        <v>349</v>
      </c>
      <c r="E76" s="6" t="s">
        <v>496</v>
      </c>
      <c r="F76" s="0" t="s">
        <v>22</v>
      </c>
      <c r="G76" s="7" t="n">
        <v>2</v>
      </c>
      <c r="H76" s="52" t="n">
        <v>0.631367092020288</v>
      </c>
      <c r="I76" s="52" t="n">
        <v>0.0192978134124903</v>
      </c>
      <c r="J76" s="52" t="n">
        <v>0.312063842532582</v>
      </c>
      <c r="K76" s="52" t="n">
        <v>0.0200601573508291</v>
      </c>
      <c r="L76" s="52" t="n">
        <v>0.74919172725523</v>
      </c>
      <c r="M76" s="52" t="n">
        <v>0.0577623569903739</v>
      </c>
      <c r="N76" s="52" t="n">
        <v>0.391536779958435</v>
      </c>
      <c r="O76" s="52" t="n">
        <v>0.0115968909022964</v>
      </c>
      <c r="P76" s="52" t="n">
        <v>0.161963484970928</v>
      </c>
      <c r="Q76" s="52" t="n">
        <v>0.0195257977060175</v>
      </c>
      <c r="S76" s="13" t="n">
        <v>105.235315257435</v>
      </c>
      <c r="T76" s="13" t="n">
        <v>0.361577296643597</v>
      </c>
      <c r="U76" s="13" t="n">
        <v>49.2456389187454</v>
      </c>
      <c r="V76" s="13" t="n">
        <v>1.00734166728666</v>
      </c>
      <c r="W76" s="13" t="n">
        <v>29.2449499426597</v>
      </c>
      <c r="X76" s="13" t="n">
        <v>1.60334267483246</v>
      </c>
      <c r="Y76" s="13" t="n">
        <v>200.430637412716</v>
      </c>
      <c r="Z76" s="13" t="n">
        <v>70.5479562147779</v>
      </c>
      <c r="AA76" s="13" t="n">
        <v>117.859932159133</v>
      </c>
      <c r="AB76" s="13" t="n">
        <v>1.28561313631871</v>
      </c>
      <c r="AC76" s="13" t="n">
        <v>48.164185671399</v>
      </c>
      <c r="AD76" s="13" t="n">
        <v>2.16571071360904</v>
      </c>
    </row>
    <row r="77" customFormat="false" ht="12.75" hidden="false" customHeight="false" outlineLevel="0" collapsed="false">
      <c r="A77" s="0" t="s">
        <v>689</v>
      </c>
      <c r="B77" s="10" t="s">
        <v>18</v>
      </c>
      <c r="C77" s="17" t="s">
        <v>19</v>
      </c>
      <c r="D77" s="14" t="s">
        <v>76</v>
      </c>
      <c r="E77" s="16" t="s">
        <v>77</v>
      </c>
      <c r="F77" s="0" t="s">
        <v>22</v>
      </c>
      <c r="G77" s="7" t="n">
        <v>2</v>
      </c>
      <c r="H77" s="52" t="n">
        <v>0.674834652960829</v>
      </c>
      <c r="I77" s="52" t="n">
        <v>0.00364856724583924</v>
      </c>
      <c r="J77" s="52" t="n">
        <v>0.340430062783649</v>
      </c>
      <c r="K77" s="52" t="n">
        <v>0.00214544090559942</v>
      </c>
      <c r="L77" s="52" t="n">
        <v>0.692563507657014</v>
      </c>
      <c r="M77" s="52" t="n">
        <v>0.0114650200784142</v>
      </c>
      <c r="N77" s="52" t="n">
        <v>0.437672814398765</v>
      </c>
      <c r="O77" s="52" t="n">
        <v>0.00323789094816098</v>
      </c>
      <c r="P77" s="52" t="n">
        <v>0.180917862339807</v>
      </c>
      <c r="Q77" s="52" t="n">
        <v>0.00141131336943498</v>
      </c>
      <c r="S77" s="13" t="n">
        <v>90.1312635378191</v>
      </c>
      <c r="T77" s="13" t="n">
        <v>5.29975249596884</v>
      </c>
      <c r="U77" s="13" t="n">
        <v>36.6091744087189</v>
      </c>
      <c r="V77" s="13" t="n">
        <v>1.15377056117634</v>
      </c>
      <c r="W77" s="13" t="n">
        <v>15.109564255643</v>
      </c>
      <c r="X77" s="13" t="n">
        <v>0.0203748010518122</v>
      </c>
      <c r="Y77" s="13" t="n">
        <v>161.167826779552</v>
      </c>
      <c r="Z77" s="13" t="n">
        <v>16.7344195019824</v>
      </c>
      <c r="AA77" s="13" t="n">
        <v>86.6922738633147</v>
      </c>
      <c r="AB77" s="13" t="n">
        <v>0.355566450702604</v>
      </c>
      <c r="AC77" s="13" t="n">
        <v>35.9227644197738</v>
      </c>
      <c r="AD77" s="13" t="n">
        <v>1.46266323889154</v>
      </c>
    </row>
    <row r="78" customFormat="false" ht="12.75" hidden="false" customHeight="false" outlineLevel="0" collapsed="false">
      <c r="A78" s="0" t="s">
        <v>690</v>
      </c>
      <c r="B78" s="10" t="s">
        <v>18</v>
      </c>
      <c r="C78" s="17" t="s">
        <v>19</v>
      </c>
      <c r="D78" s="14" t="s">
        <v>76</v>
      </c>
      <c r="E78" s="16" t="s">
        <v>77</v>
      </c>
      <c r="F78" s="0" t="s">
        <v>22</v>
      </c>
      <c r="G78" s="7" t="n">
        <v>2</v>
      </c>
      <c r="H78" s="52" t="n">
        <v>0.658440715687959</v>
      </c>
      <c r="I78" s="52" t="n">
        <v>0.000544771934407173</v>
      </c>
      <c r="J78" s="52" t="n">
        <v>0.328071001319146</v>
      </c>
      <c r="K78" s="52" t="n">
        <v>0.00391132819123086</v>
      </c>
      <c r="L78" s="52" t="n">
        <v>0.646914385596643</v>
      </c>
      <c r="M78" s="52" t="n">
        <v>0.0193010717849197</v>
      </c>
      <c r="N78" s="52" t="n">
        <v>0.434344070849677</v>
      </c>
      <c r="O78" s="52" t="n">
        <v>0.00229141755810165</v>
      </c>
      <c r="P78" s="52" t="n">
        <v>0.171081185418681</v>
      </c>
      <c r="Q78" s="52" t="n">
        <v>0.00533642821330395</v>
      </c>
      <c r="S78" s="13" t="n">
        <v>68.3869135140326</v>
      </c>
      <c r="T78" s="13" t="n">
        <v>4.84365910572196</v>
      </c>
      <c r="U78" s="13" t="n">
        <v>29.4872843171669</v>
      </c>
      <c r="V78" s="13" t="n">
        <v>2.47111719853787</v>
      </c>
      <c r="W78" s="13" t="n">
        <v>15.0899565943101</v>
      </c>
      <c r="X78" s="13" t="n">
        <v>0.677038168381112</v>
      </c>
      <c r="Y78" s="13" t="n">
        <v>206.454897545167</v>
      </c>
      <c r="Z78" s="13" t="n">
        <v>1.34324175003808</v>
      </c>
      <c r="AA78" s="13" t="n">
        <v>84.8835121554574</v>
      </c>
      <c r="AB78" s="13" t="n">
        <v>0.826903331984654</v>
      </c>
      <c r="AC78" s="13" t="n">
        <v>29.7388902460191</v>
      </c>
      <c r="AD78" s="13" t="n">
        <v>0.0935141921777986</v>
      </c>
    </row>
    <row r="79" customFormat="false" ht="12.75" hidden="false" customHeight="false" outlineLevel="0" collapsed="false">
      <c r="A79" s="0" t="s">
        <v>691</v>
      </c>
      <c r="B79" s="10" t="s">
        <v>18</v>
      </c>
      <c r="C79" s="17" t="s">
        <v>19</v>
      </c>
      <c r="D79" s="14" t="s">
        <v>76</v>
      </c>
      <c r="E79" s="16" t="s">
        <v>77</v>
      </c>
      <c r="F79" s="0" t="s">
        <v>22</v>
      </c>
      <c r="G79" s="7" t="n">
        <v>2</v>
      </c>
      <c r="H79" s="52" t="n">
        <v>0.674004603345416</v>
      </c>
      <c r="I79" s="52" t="n">
        <v>0.00124935168475973</v>
      </c>
      <c r="J79" s="52" t="n">
        <v>0.321759732690119</v>
      </c>
      <c r="K79" s="52" t="n">
        <v>0.00126208429348004</v>
      </c>
      <c r="L79" s="52" t="n">
        <v>0.736324370021188</v>
      </c>
      <c r="M79" s="52" t="n">
        <v>0.00417188653684229</v>
      </c>
      <c r="N79" s="52" t="n">
        <v>0.435614138428207</v>
      </c>
      <c r="O79" s="52" t="n">
        <v>0.00152209669959956</v>
      </c>
      <c r="P79" s="52" t="n">
        <v>0.173050406327731</v>
      </c>
      <c r="Q79" s="52" t="n">
        <v>0.00131913923861207</v>
      </c>
      <c r="S79" s="13" t="n">
        <v>91.4821851832393</v>
      </c>
      <c r="T79" s="13" t="n">
        <v>4.21346776079137</v>
      </c>
      <c r="U79" s="13" t="n">
        <v>39.4977184483593</v>
      </c>
      <c r="V79" s="13" t="n">
        <v>1.10531500151982</v>
      </c>
      <c r="W79" s="13" t="n">
        <v>17.8708942843357</v>
      </c>
      <c r="X79" s="13" t="n">
        <v>0.217379608964935</v>
      </c>
      <c r="Y79" s="13" t="n">
        <v>230.724852802732</v>
      </c>
      <c r="Z79" s="13" t="n">
        <v>1.71532732918702</v>
      </c>
      <c r="AA79" s="13" t="n">
        <v>113.536727155992</v>
      </c>
      <c r="AB79" s="13" t="n">
        <v>0.962287103178934</v>
      </c>
      <c r="AC79" s="13" t="n">
        <v>36.0501744280142</v>
      </c>
      <c r="AD79" s="13" t="n">
        <v>0.253420897264354</v>
      </c>
    </row>
    <row r="80" customFormat="false" ht="12.75" hidden="false" customHeight="false" outlineLevel="0" collapsed="false">
      <c r="A80" s="0" t="s">
        <v>692</v>
      </c>
      <c r="B80" s="10" t="s">
        <v>18</v>
      </c>
      <c r="C80" s="17" t="s">
        <v>19</v>
      </c>
      <c r="D80" s="14" t="s">
        <v>76</v>
      </c>
      <c r="E80" s="16" t="s">
        <v>77</v>
      </c>
      <c r="F80" s="0" t="s">
        <v>22</v>
      </c>
      <c r="G80" s="7" t="n">
        <v>2</v>
      </c>
      <c r="H80" s="52" t="n">
        <v>0.697462509465447</v>
      </c>
      <c r="I80" s="52" t="n">
        <v>0.00125742235816116</v>
      </c>
      <c r="J80" s="52" t="n">
        <v>0.335914953298653</v>
      </c>
      <c r="K80" s="52" t="n">
        <v>7.444273693266E-005</v>
      </c>
      <c r="L80" s="52" t="n">
        <v>0.789051585886531</v>
      </c>
      <c r="M80" s="52" t="n">
        <v>0.004541927743971</v>
      </c>
      <c r="N80" s="52" t="n">
        <v>0.414811525198385</v>
      </c>
      <c r="O80" s="52" t="n">
        <v>0.00146403048639965</v>
      </c>
      <c r="P80" s="52" t="n">
        <v>0.157518908899148</v>
      </c>
      <c r="Q80" s="52" t="n">
        <v>0.00639037315722713</v>
      </c>
      <c r="S80" s="13" t="n">
        <v>114.509400150428</v>
      </c>
      <c r="T80" s="13" t="n">
        <v>0.940199413514363</v>
      </c>
      <c r="U80" s="13" t="n">
        <v>50.1497111255313</v>
      </c>
      <c r="V80" s="13" t="n">
        <v>0.46219612573183</v>
      </c>
      <c r="W80" s="13" t="n">
        <v>19.8072995764524</v>
      </c>
      <c r="X80" s="13" t="n">
        <v>0.0476063165864479</v>
      </c>
      <c r="Y80" s="13" t="n">
        <v>227.295109979998</v>
      </c>
      <c r="Z80" s="13" t="n">
        <v>10.3594652178181</v>
      </c>
      <c r="AA80" s="13" t="n">
        <v>128.239978485624</v>
      </c>
      <c r="AB80" s="13" t="n">
        <v>0.703246979989886</v>
      </c>
      <c r="AC80" s="13" t="n">
        <v>41.3903282585271</v>
      </c>
      <c r="AD80" s="13" t="n">
        <v>1.14425999314868</v>
      </c>
    </row>
    <row r="81" customFormat="false" ht="12.75" hidden="false" customHeight="false" outlineLevel="0" collapsed="false">
      <c r="A81" s="0" t="s">
        <v>693</v>
      </c>
      <c r="B81" s="10" t="s">
        <v>18</v>
      </c>
      <c r="C81" s="17" t="s">
        <v>19</v>
      </c>
      <c r="D81" s="14" t="s">
        <v>254</v>
      </c>
      <c r="E81" s="6" t="s">
        <v>255</v>
      </c>
      <c r="F81" s="0" t="s">
        <v>22</v>
      </c>
      <c r="G81" s="7" t="n">
        <v>2</v>
      </c>
      <c r="H81" s="52" t="n">
        <v>0.641767388094376</v>
      </c>
      <c r="I81" s="52" t="n">
        <v>0.000903485255857672</v>
      </c>
      <c r="J81" s="52" t="n">
        <v>0.292248913257826</v>
      </c>
      <c r="K81" s="52" t="n">
        <v>0.0115994168151175</v>
      </c>
      <c r="L81" s="52" t="n">
        <v>0.493999498498757</v>
      </c>
      <c r="M81" s="52" t="n">
        <v>0.167789245475681</v>
      </c>
      <c r="N81" s="52" t="n">
        <v>0.483619169527557</v>
      </c>
      <c r="O81" s="52" t="n">
        <v>0.00132153530788826</v>
      </c>
      <c r="P81" s="52" t="n">
        <v>0.136972729666122</v>
      </c>
      <c r="Q81" s="52" t="n">
        <v>0.0013496388491218</v>
      </c>
      <c r="S81" s="13" t="n">
        <v>99.2867095380674</v>
      </c>
      <c r="T81" s="13" t="n">
        <v>1.25925909598022</v>
      </c>
      <c r="U81" s="13" t="n">
        <v>50.0068275033268</v>
      </c>
      <c r="V81" s="13" t="n">
        <v>0.869420379908887</v>
      </c>
      <c r="W81" s="13" t="n">
        <v>20.9843390123538</v>
      </c>
      <c r="X81" s="13" t="n">
        <v>4.27294332289785</v>
      </c>
      <c r="Y81" s="13" t="n">
        <v>208.086708314174</v>
      </c>
      <c r="Z81" s="13" t="n">
        <v>14.9384862553929</v>
      </c>
      <c r="AA81" s="13" t="n">
        <v>119.754225900845</v>
      </c>
      <c r="AB81" s="13" t="n">
        <v>2.40161722385225</v>
      </c>
      <c r="AC81" s="13" t="n">
        <v>42.1027028775388</v>
      </c>
      <c r="AD81" s="13" t="n">
        <v>0.610522802674252</v>
      </c>
    </row>
    <row r="82" customFormat="false" ht="12.75" hidden="false" customHeight="false" outlineLevel="0" collapsed="false">
      <c r="A82" s="0" t="s">
        <v>694</v>
      </c>
      <c r="B82" s="10" t="s">
        <v>18</v>
      </c>
      <c r="C82" s="17" t="s">
        <v>19</v>
      </c>
      <c r="D82" s="14" t="s">
        <v>254</v>
      </c>
      <c r="E82" s="6" t="s">
        <v>255</v>
      </c>
      <c r="F82" s="0" t="s">
        <v>22</v>
      </c>
      <c r="G82" s="7" t="n">
        <v>2</v>
      </c>
      <c r="H82" s="52" t="n">
        <v>0.658343894288381</v>
      </c>
      <c r="I82" s="52" t="n">
        <v>0.000245744638898948</v>
      </c>
      <c r="J82" s="52" t="n">
        <v>0.304988160639955</v>
      </c>
      <c r="K82" s="52" t="n">
        <v>0.000975146591793106</v>
      </c>
      <c r="L82" s="52" t="n">
        <v>0.606402364380338</v>
      </c>
      <c r="M82" s="52" t="n">
        <v>0.00438411612729996</v>
      </c>
      <c r="N82" s="52" t="n">
        <v>0.469074603557349</v>
      </c>
      <c r="O82" s="52" t="n">
        <v>0.00213072447765252</v>
      </c>
      <c r="P82" s="52" t="n">
        <v>0.14534948492239</v>
      </c>
      <c r="Q82" s="52" t="n">
        <v>0.000772761810604039</v>
      </c>
      <c r="S82" s="13" t="n">
        <v>103.135958732054</v>
      </c>
      <c r="T82" s="13" t="n">
        <v>1.29975444973418</v>
      </c>
      <c r="U82" s="13" t="n">
        <v>50.7794649456389</v>
      </c>
      <c r="V82" s="13" t="n">
        <v>1.53091912956933</v>
      </c>
      <c r="W82" s="13" t="n">
        <v>17.9881526071893</v>
      </c>
      <c r="X82" s="13" t="n">
        <v>0.819227737899707</v>
      </c>
      <c r="Y82" s="13" t="n">
        <v>186.236821938316</v>
      </c>
      <c r="Z82" s="13" t="n">
        <v>1.67456761948256</v>
      </c>
      <c r="AA82" s="13" t="n">
        <v>109.503290054609</v>
      </c>
      <c r="AB82" s="13" t="n">
        <v>0.0434440051387047</v>
      </c>
      <c r="AC82" s="13" t="n">
        <v>38.8823434305716</v>
      </c>
      <c r="AD82" s="13" t="n">
        <v>0.147584563336396</v>
      </c>
    </row>
    <row r="83" customFormat="false" ht="12.75" hidden="false" customHeight="false" outlineLevel="0" collapsed="false">
      <c r="A83" s="0" t="s">
        <v>695</v>
      </c>
      <c r="B83" s="10" t="s">
        <v>18</v>
      </c>
      <c r="C83" s="17" t="s">
        <v>19</v>
      </c>
      <c r="D83" s="14" t="s">
        <v>254</v>
      </c>
      <c r="E83" s="6" t="s">
        <v>255</v>
      </c>
      <c r="F83" s="0" t="s">
        <v>22</v>
      </c>
      <c r="G83" s="7" t="n">
        <v>2</v>
      </c>
      <c r="H83" s="52" t="n">
        <v>0.660459455442362</v>
      </c>
      <c r="I83" s="52" t="n">
        <v>0.00128629383919747</v>
      </c>
      <c r="J83" s="52" t="n">
        <v>0.304933357171295</v>
      </c>
      <c r="K83" s="52" t="n">
        <v>0.0016850403523832</v>
      </c>
      <c r="L83" s="52" t="n">
        <v>0.5337192582613</v>
      </c>
      <c r="M83" s="52" t="n">
        <v>0.103104334138439</v>
      </c>
      <c r="N83" s="52" t="n">
        <v>0.462694680235667</v>
      </c>
      <c r="O83" s="52" t="n">
        <v>0.00510079096409232</v>
      </c>
      <c r="P83" s="52" t="n">
        <v>0.146291694913116</v>
      </c>
      <c r="Q83" s="52" t="n">
        <v>0.00077687093098907</v>
      </c>
      <c r="S83" s="13" t="n">
        <v>100.366436458191</v>
      </c>
      <c r="T83" s="13" t="n">
        <v>2.97447382655636</v>
      </c>
      <c r="U83" s="13" t="n">
        <v>51.6567698491787</v>
      </c>
      <c r="V83" s="13" t="n">
        <v>0.757248522258533</v>
      </c>
      <c r="W83" s="13" t="n">
        <v>19.9956048206883</v>
      </c>
      <c r="X83" s="13" t="n">
        <v>2.7489229480499</v>
      </c>
      <c r="Y83" s="13" t="n">
        <v>175.562493779287</v>
      </c>
      <c r="Z83" s="13" t="n">
        <v>19.9397716956056</v>
      </c>
      <c r="AA83" s="13" t="n">
        <v>117.867333033574</v>
      </c>
      <c r="AB83" s="13" t="n">
        <v>2.90080977762024</v>
      </c>
      <c r="AC83" s="13" t="n">
        <v>42.9312362279414</v>
      </c>
      <c r="AD83" s="13" t="n">
        <v>2.76434292404412</v>
      </c>
    </row>
    <row r="84" customFormat="false" ht="12.75" hidden="false" customHeight="false" outlineLevel="0" collapsed="false">
      <c r="A84" s="0" t="s">
        <v>696</v>
      </c>
      <c r="B84" s="10" t="s">
        <v>18</v>
      </c>
      <c r="C84" s="17" t="s">
        <v>19</v>
      </c>
      <c r="D84" s="14" t="s">
        <v>697</v>
      </c>
      <c r="E84" s="6" t="s">
        <v>511</v>
      </c>
      <c r="F84" s="0" t="s">
        <v>22</v>
      </c>
      <c r="G84" s="7" t="n">
        <v>2</v>
      </c>
      <c r="H84" s="52" t="n">
        <v>0.684859042345686</v>
      </c>
      <c r="I84" s="52" t="n">
        <v>0.00451041937610676</v>
      </c>
      <c r="J84" s="52" t="n">
        <v>0.373387598672621</v>
      </c>
      <c r="K84" s="52" t="n">
        <v>0.00656973424113128</v>
      </c>
      <c r="L84" s="52" t="n">
        <v>0.468305366524176</v>
      </c>
      <c r="M84" s="52" t="n">
        <v>0.012612545046215</v>
      </c>
      <c r="N84" s="52" t="n">
        <v>0.569586061059595</v>
      </c>
      <c r="O84" s="52" t="n">
        <v>0.0057473864088905</v>
      </c>
      <c r="P84" s="52" t="n">
        <v>0.301603245415657</v>
      </c>
      <c r="Q84" s="52" t="n">
        <v>0.0451892617460776</v>
      </c>
      <c r="S84" s="13" t="n">
        <v>40.696030542851</v>
      </c>
      <c r="T84" s="13" t="n">
        <v>1.89169021550818</v>
      </c>
      <c r="U84" s="13" t="n">
        <v>19.2054141784654</v>
      </c>
      <c r="V84" s="13" t="n">
        <v>1.18615536390386</v>
      </c>
      <c r="W84" s="13" t="n">
        <v>7.5695158335303</v>
      </c>
      <c r="X84" s="13" t="n">
        <v>0.0883624374821758</v>
      </c>
      <c r="Y84" s="13" t="n">
        <v>129.109564014015</v>
      </c>
      <c r="Z84" s="13" t="n">
        <v>10.2044274170952</v>
      </c>
      <c r="AA84" s="13" t="n">
        <v>81.0368162324499</v>
      </c>
      <c r="AB84" s="13" t="n">
        <v>0.380054224868984</v>
      </c>
      <c r="AC84" s="13" t="n">
        <v>26.0444149683552</v>
      </c>
      <c r="AD84" s="13" t="n">
        <v>0.877901719407813</v>
      </c>
    </row>
    <row r="85" customFormat="false" ht="12.75" hidden="false" customHeight="false" outlineLevel="0" collapsed="false">
      <c r="A85" s="0" t="s">
        <v>698</v>
      </c>
      <c r="B85" s="10" t="s">
        <v>18</v>
      </c>
      <c r="C85" s="17" t="s">
        <v>19</v>
      </c>
      <c r="D85" s="14" t="s">
        <v>697</v>
      </c>
      <c r="E85" s="6" t="s">
        <v>511</v>
      </c>
      <c r="F85" s="0" t="s">
        <v>22</v>
      </c>
      <c r="G85" s="7" t="n">
        <v>2</v>
      </c>
      <c r="H85" s="52" t="n">
        <v>0.63196742098271</v>
      </c>
      <c r="I85" s="52" t="n">
        <v>0.0191095936829207</v>
      </c>
      <c r="J85" s="52" t="n">
        <v>0.395010896962871</v>
      </c>
      <c r="K85" s="52" t="n">
        <v>0.00305620330043819</v>
      </c>
      <c r="L85" s="52" t="n">
        <v>0.548902592882587</v>
      </c>
      <c r="M85" s="52" t="n">
        <v>0.00695151460731279</v>
      </c>
      <c r="N85" s="52" t="n">
        <v>0.567760197811407</v>
      </c>
      <c r="O85" s="52" t="n">
        <v>0.00515588671318944</v>
      </c>
      <c r="P85" s="52" t="n">
        <v>0.309283006773349</v>
      </c>
      <c r="Q85" s="52" t="n">
        <v>0.0459993916939255</v>
      </c>
      <c r="S85" s="13" t="n">
        <v>14.0428567428231</v>
      </c>
      <c r="T85" s="13" t="n">
        <v>2.49744160504151</v>
      </c>
      <c r="U85" s="13" t="n">
        <v>8.27980237898604</v>
      </c>
      <c r="V85" s="13" t="n">
        <v>1.04180915886975</v>
      </c>
      <c r="W85" s="13" t="n">
        <v>8.25105658318804</v>
      </c>
      <c r="X85" s="13" t="n">
        <v>0.156619927384139</v>
      </c>
      <c r="Y85" s="13" t="n">
        <v>131.909270542136</v>
      </c>
      <c r="Z85" s="13" t="n">
        <v>1.70072661853324</v>
      </c>
      <c r="AA85" s="13" t="n">
        <v>85.9949777599578</v>
      </c>
      <c r="AB85" s="13" t="n">
        <v>0.375193443534753</v>
      </c>
      <c r="AC85" s="13" t="n">
        <v>34.5141637644319</v>
      </c>
      <c r="AD85" s="13" t="n">
        <v>2.17599503678535</v>
      </c>
    </row>
    <row r="86" customFormat="false" ht="12.75" hidden="false" customHeight="false" outlineLevel="0" collapsed="false">
      <c r="A86" s="0" t="s">
        <v>699</v>
      </c>
      <c r="B86" s="10" t="s">
        <v>18</v>
      </c>
      <c r="C86" s="17" t="s">
        <v>19</v>
      </c>
      <c r="D86" s="14" t="s">
        <v>697</v>
      </c>
      <c r="E86" s="6" t="s">
        <v>511</v>
      </c>
      <c r="F86" s="0" t="s">
        <v>22</v>
      </c>
      <c r="G86" s="7" t="n">
        <v>2</v>
      </c>
      <c r="H86" s="52" t="n">
        <v>0.712825308189391</v>
      </c>
      <c r="I86" s="52" t="n">
        <v>0.00339549566613195</v>
      </c>
      <c r="J86" s="52" t="n">
        <v>0.391916531960066</v>
      </c>
      <c r="K86" s="52" t="n">
        <v>0.00270490000359766</v>
      </c>
      <c r="L86" s="52" t="n">
        <v>0.822172520830059</v>
      </c>
      <c r="M86" s="52" t="n">
        <v>0.011799862588335</v>
      </c>
      <c r="N86" s="52" t="n">
        <v>0.573599729346732</v>
      </c>
      <c r="O86" s="52" t="n">
        <v>0.00429993160956082</v>
      </c>
      <c r="P86" s="52" t="n">
        <v>0.259294886435404</v>
      </c>
      <c r="Q86" s="52" t="n">
        <v>0.0055449433191283</v>
      </c>
      <c r="S86" s="13" t="n">
        <v>43.1326009669235</v>
      </c>
      <c r="T86" s="13" t="n">
        <v>1.37892970698804</v>
      </c>
      <c r="U86" s="13" t="n">
        <v>21.4311064153282</v>
      </c>
      <c r="V86" s="13" t="n">
        <v>0.557558275128996</v>
      </c>
      <c r="W86" s="13" t="n">
        <v>6.4095094942534</v>
      </c>
      <c r="X86" s="13" t="n">
        <v>0.173602019629092</v>
      </c>
      <c r="Y86" s="13" t="n">
        <v>147.740085699836</v>
      </c>
      <c r="Z86" s="13" t="n">
        <v>11.4752333844989</v>
      </c>
      <c r="AA86" s="13" t="n">
        <v>93.0374893235522</v>
      </c>
      <c r="AB86" s="13" t="n">
        <v>0.829324597730366</v>
      </c>
      <c r="AC86" s="13" t="n">
        <v>27.4247187331402</v>
      </c>
      <c r="AD86" s="13" t="n">
        <v>0.296943318836443</v>
      </c>
    </row>
    <row r="87" customFormat="false" ht="12.75" hidden="false" customHeight="false" outlineLevel="0" collapsed="false">
      <c r="A87" s="0" t="s">
        <v>700</v>
      </c>
      <c r="B87" s="10" t="s">
        <v>18</v>
      </c>
      <c r="C87" s="17" t="s">
        <v>19</v>
      </c>
      <c r="D87" s="14" t="s">
        <v>697</v>
      </c>
      <c r="E87" s="6" t="s">
        <v>511</v>
      </c>
      <c r="F87" s="0" t="s">
        <v>22</v>
      </c>
      <c r="G87" s="7" t="n">
        <v>2</v>
      </c>
      <c r="H87" s="52" t="n">
        <v>0.669734161294922</v>
      </c>
      <c r="I87" s="52" t="n">
        <v>0.0111775129563675</v>
      </c>
      <c r="J87" s="52" t="n">
        <v>0.403627059668712</v>
      </c>
      <c r="K87" s="52" t="n">
        <v>0.0102809862126152</v>
      </c>
      <c r="L87" s="52" t="n">
        <v>0.842765198537919</v>
      </c>
      <c r="M87" s="52" t="n">
        <v>0.05868479355618</v>
      </c>
      <c r="N87" s="52" t="n">
        <v>0.60302840748009</v>
      </c>
      <c r="O87" s="52" t="n">
        <v>0.0133744479693587</v>
      </c>
      <c r="P87" s="52" t="n">
        <v>0.313485101668281</v>
      </c>
      <c r="Q87" s="52" t="n">
        <v>0.0328665883083681</v>
      </c>
      <c r="S87" s="13" t="n">
        <v>8.59462461331432</v>
      </c>
      <c r="T87" s="13" t="n">
        <v>3.04830738060598</v>
      </c>
      <c r="U87" s="13" t="n">
        <v>8.31419076587021</v>
      </c>
      <c r="V87" s="13" t="n">
        <v>1.76140071322873</v>
      </c>
      <c r="W87" s="13" t="n">
        <v>5.05438798678483</v>
      </c>
      <c r="X87" s="13" t="n">
        <v>0.0579611846741452</v>
      </c>
      <c r="Y87" s="13" t="n">
        <v>133.28983626251</v>
      </c>
      <c r="Z87" s="13" t="n">
        <v>3.42813765997359</v>
      </c>
      <c r="AA87" s="13" t="n">
        <v>72.2416257936931</v>
      </c>
      <c r="AB87" s="13" t="n">
        <v>1.18388779744467</v>
      </c>
      <c r="AC87" s="13" t="n">
        <v>25.6842421603433</v>
      </c>
      <c r="AD87" s="13" t="n">
        <v>0.665741430836906</v>
      </c>
    </row>
    <row r="88" customFormat="false" ht="12.75" hidden="false" customHeight="false" outlineLevel="0" collapsed="false">
      <c r="A88" s="0" t="s">
        <v>701</v>
      </c>
      <c r="B88" s="10" t="s">
        <v>18</v>
      </c>
      <c r="C88" s="17" t="s">
        <v>19</v>
      </c>
      <c r="D88" s="14" t="s">
        <v>86</v>
      </c>
      <c r="E88" s="6" t="s">
        <v>87</v>
      </c>
      <c r="F88" s="0" t="s">
        <v>22</v>
      </c>
      <c r="G88" s="7" t="n">
        <v>2</v>
      </c>
      <c r="H88" s="52" t="n">
        <v>0.721361235925187</v>
      </c>
      <c r="I88" s="52" t="n">
        <v>0.00279750305420107</v>
      </c>
      <c r="J88" s="52" t="n">
        <v>0.388363804090484</v>
      </c>
      <c r="K88" s="52" t="n">
        <v>0.0114488715124578</v>
      </c>
      <c r="L88" s="52" t="n">
        <v>0.788444589585107</v>
      </c>
      <c r="M88" s="52" t="n">
        <v>0.00810436623588488</v>
      </c>
      <c r="N88" s="52" t="n">
        <v>0.491726063737083</v>
      </c>
      <c r="O88" s="52" t="n">
        <v>0.0119094562301652</v>
      </c>
      <c r="P88" s="52" t="n">
        <v>0.237805176266546</v>
      </c>
      <c r="Q88" s="52" t="n">
        <v>0.0167289748764652</v>
      </c>
      <c r="S88" s="13" t="n">
        <v>96.2849412364254</v>
      </c>
      <c r="T88" s="13" t="n">
        <v>0.635932984384202</v>
      </c>
      <c r="U88" s="13" t="n">
        <v>38.2655046173162</v>
      </c>
      <c r="V88" s="13" t="n">
        <v>0.141576988535924</v>
      </c>
      <c r="W88" s="13" t="n">
        <v>11.199304465414</v>
      </c>
      <c r="X88" s="13" t="n">
        <v>0.228878966174972</v>
      </c>
      <c r="Y88" s="13" t="n">
        <v>118.805183109604</v>
      </c>
      <c r="Z88" s="13" t="n">
        <v>6.71914692899154</v>
      </c>
      <c r="AA88" s="13" t="n">
        <v>91.2339822316306</v>
      </c>
      <c r="AB88" s="13" t="n">
        <v>0.944734719486499</v>
      </c>
      <c r="AC88" s="13" t="n">
        <v>30.7328823689037</v>
      </c>
      <c r="AD88" s="13" t="n">
        <v>3.93141672432456</v>
      </c>
    </row>
    <row r="89" customFormat="false" ht="12.75" hidden="false" customHeight="false" outlineLevel="0" collapsed="false">
      <c r="A89" s="0" t="s">
        <v>702</v>
      </c>
      <c r="B89" s="10" t="s">
        <v>18</v>
      </c>
      <c r="C89" s="17" t="s">
        <v>19</v>
      </c>
      <c r="D89" s="14" t="s">
        <v>86</v>
      </c>
      <c r="E89" s="6" t="s">
        <v>87</v>
      </c>
      <c r="F89" s="0" t="s">
        <v>22</v>
      </c>
      <c r="G89" s="7" t="n">
        <v>2</v>
      </c>
      <c r="H89" s="52" t="n">
        <v>0.702932558237929</v>
      </c>
      <c r="I89" s="52" t="n">
        <v>0.00638406535205666</v>
      </c>
      <c r="J89" s="52" t="n">
        <v>0.389630425002699</v>
      </c>
      <c r="K89" s="52" t="n">
        <v>0.00719204908825105</v>
      </c>
      <c r="L89" s="52" t="n">
        <v>0.735060034477047</v>
      </c>
      <c r="M89" s="52" t="n">
        <v>0.0418852998379943</v>
      </c>
      <c r="N89" s="52" t="n">
        <v>0.49765614637541</v>
      </c>
      <c r="O89" s="52" t="n">
        <v>0.0113071384712513</v>
      </c>
      <c r="P89" s="52" t="n">
        <v>0.253984000708874</v>
      </c>
      <c r="Q89" s="52" t="n">
        <v>0.00988850622940789</v>
      </c>
      <c r="S89" s="13" t="n">
        <v>95.4471240226966</v>
      </c>
      <c r="T89" s="13" t="n">
        <v>3.48952322669308</v>
      </c>
      <c r="U89" s="13" t="n">
        <v>39.4689501903168</v>
      </c>
      <c r="V89" s="13" t="n">
        <v>1.43244058590699</v>
      </c>
      <c r="W89" s="13" t="n">
        <v>11.8341651310909</v>
      </c>
      <c r="X89" s="13" t="n">
        <v>0.918045120276331</v>
      </c>
      <c r="Y89" s="13" t="n">
        <v>113.711440186116</v>
      </c>
      <c r="Z89" s="13" t="n">
        <v>0.865567241638683</v>
      </c>
      <c r="AA89" s="13" t="n">
        <v>89.6541875418141</v>
      </c>
      <c r="AB89" s="13" t="n">
        <v>0.482394480620489</v>
      </c>
      <c r="AC89" s="13" t="n">
        <v>32.6072748604719</v>
      </c>
      <c r="AD89" s="13" t="n">
        <v>4.82240855726789</v>
      </c>
    </row>
    <row r="90" customFormat="false" ht="12.75" hidden="false" customHeight="false" outlineLevel="0" collapsed="false">
      <c r="A90" s="0" t="s">
        <v>703</v>
      </c>
      <c r="B90" s="10" t="s">
        <v>18</v>
      </c>
      <c r="C90" s="17" t="s">
        <v>19</v>
      </c>
      <c r="D90" s="14" t="s">
        <v>86</v>
      </c>
      <c r="E90" s="6" t="s">
        <v>87</v>
      </c>
      <c r="F90" s="0" t="s">
        <v>22</v>
      </c>
      <c r="G90" s="7" t="n">
        <v>2</v>
      </c>
      <c r="H90" s="52" t="n">
        <v>0.687998814541492</v>
      </c>
      <c r="I90" s="52" t="n">
        <v>0.00375552687417685</v>
      </c>
      <c r="J90" s="52" t="n">
        <v>0.36751874465518</v>
      </c>
      <c r="K90" s="52" t="n">
        <v>0.00667324811487508</v>
      </c>
      <c r="L90" s="52" t="n">
        <v>0.466179168324601</v>
      </c>
      <c r="M90" s="52" t="n">
        <v>0.0305326263122784</v>
      </c>
      <c r="N90" s="52" t="n">
        <v>0.509848733180733</v>
      </c>
      <c r="O90" s="52" t="n">
        <v>0.00683160169294666</v>
      </c>
      <c r="P90" s="52" t="n">
        <v>0.247307863918572</v>
      </c>
      <c r="Q90" s="52" t="n">
        <v>0.026472359553672</v>
      </c>
      <c r="S90" s="13" t="n">
        <v>93.431465164855</v>
      </c>
      <c r="T90" s="13" t="n">
        <v>9.25494871945859</v>
      </c>
      <c r="U90" s="13" t="n">
        <v>35.6723554379373</v>
      </c>
      <c r="V90" s="13" t="n">
        <v>2.24610451324987</v>
      </c>
      <c r="W90" s="13" t="n">
        <v>13.0183153288287</v>
      </c>
      <c r="X90" s="13" t="n">
        <v>0.08799281889753</v>
      </c>
      <c r="Y90" s="13" t="n">
        <v>97.1587737087988</v>
      </c>
      <c r="Z90" s="13" t="n">
        <v>36.4278998812545</v>
      </c>
      <c r="AA90" s="13" t="n">
        <v>86.179146144288</v>
      </c>
      <c r="AB90" s="13" t="n">
        <v>0.229466082628741</v>
      </c>
      <c r="AC90" s="13" t="n">
        <v>31.4617544872143</v>
      </c>
      <c r="AD90" s="13" t="n">
        <v>0.467746852120731</v>
      </c>
    </row>
    <row r="91" customFormat="false" ht="12.75" hidden="false" customHeight="false" outlineLevel="0" collapsed="false">
      <c r="A91" s="0" t="s">
        <v>704</v>
      </c>
      <c r="B91" s="10" t="s">
        <v>18</v>
      </c>
      <c r="C91" s="17" t="s">
        <v>19</v>
      </c>
      <c r="D91" s="14" t="s">
        <v>86</v>
      </c>
      <c r="E91" s="6" t="s">
        <v>87</v>
      </c>
      <c r="F91" s="0" t="s">
        <v>22</v>
      </c>
      <c r="G91" s="7" t="n">
        <v>2</v>
      </c>
      <c r="H91" s="52" t="n">
        <v>0.714255986869816</v>
      </c>
      <c r="I91" s="52" t="n">
        <v>0.00105469277736618</v>
      </c>
      <c r="J91" s="52" t="n">
        <v>0.389227843973753</v>
      </c>
      <c r="K91" s="52" t="s">
        <v>25</v>
      </c>
      <c r="L91" s="52" t="n">
        <v>0.865668635095602</v>
      </c>
      <c r="M91" s="52" t="n">
        <v>0.00264302595865884</v>
      </c>
      <c r="N91" s="52" t="n">
        <v>0.473935149415422</v>
      </c>
      <c r="O91" s="52" t="n">
        <v>0.00139923554721353</v>
      </c>
      <c r="P91" s="52" t="n">
        <v>0.288191610513188</v>
      </c>
      <c r="Q91" s="52" t="n">
        <v>0.0135977410446894</v>
      </c>
      <c r="S91" s="13" t="n">
        <v>93.8765791868581</v>
      </c>
      <c r="T91" s="13" t="n">
        <v>1.39057507648989</v>
      </c>
      <c r="U91" s="13" t="n">
        <v>39.776589228587</v>
      </c>
      <c r="V91" s="13" t="n">
        <v>0.540953764311981</v>
      </c>
      <c r="W91" s="13" t="n">
        <v>10.937155826446</v>
      </c>
      <c r="X91" s="13" t="n">
        <v>0.218599339980794</v>
      </c>
      <c r="Y91" s="13" t="n">
        <v>150.487484685367</v>
      </c>
      <c r="Z91" s="13" t="n">
        <v>1.04456522424295</v>
      </c>
      <c r="AA91" s="13" t="n">
        <v>91.5566598085055</v>
      </c>
      <c r="AB91" s="13" t="n">
        <v>0.45568114281697</v>
      </c>
      <c r="AC91" s="13" t="n">
        <v>29.0428633828527</v>
      </c>
      <c r="AD91" s="13" t="n">
        <v>1.42134153968475</v>
      </c>
    </row>
    <row r="92" customFormat="false" ht="12.75" hidden="false" customHeight="false" outlineLevel="0" collapsed="false">
      <c r="A92" s="0" t="s">
        <v>705</v>
      </c>
      <c r="B92" s="10" t="s">
        <v>18</v>
      </c>
      <c r="C92" s="17" t="s">
        <v>19</v>
      </c>
      <c r="D92" s="14" t="s">
        <v>92</v>
      </c>
      <c r="E92" s="6" t="s">
        <v>93</v>
      </c>
      <c r="F92" s="0" t="s">
        <v>22</v>
      </c>
      <c r="G92" s="7" t="n">
        <v>2</v>
      </c>
      <c r="H92" s="52" t="n">
        <v>0.719473845371914</v>
      </c>
      <c r="I92" s="52" t="n">
        <v>0.0068917418255643</v>
      </c>
      <c r="J92" s="52" t="n">
        <v>0.424316302080441</v>
      </c>
      <c r="K92" s="52" t="n">
        <v>0.00688796411044158</v>
      </c>
      <c r="L92" s="52" t="n">
        <v>0.835943104613554</v>
      </c>
      <c r="M92" s="52" t="n">
        <v>0.0111109450039869</v>
      </c>
      <c r="N92" s="52" t="n">
        <v>0.533625807837899</v>
      </c>
      <c r="O92" s="52" t="n">
        <v>0.00708945372714606</v>
      </c>
      <c r="P92" s="52" t="n">
        <v>0.248197281347875</v>
      </c>
      <c r="Q92" s="52" t="n">
        <v>0.0146559274661936</v>
      </c>
      <c r="S92" s="13" t="n">
        <v>110.709542081357</v>
      </c>
      <c r="T92" s="13" t="n">
        <v>1.83494462554605</v>
      </c>
      <c r="U92" s="13" t="n">
        <v>43.9483289601023</v>
      </c>
      <c r="V92" s="13" t="n">
        <v>0.456549511044001</v>
      </c>
      <c r="W92" s="13" t="n">
        <v>11.3364710310561</v>
      </c>
      <c r="X92" s="13" t="n">
        <v>0.040316172874206</v>
      </c>
      <c r="Y92" s="13" t="n">
        <v>145.385251513322</v>
      </c>
      <c r="Z92" s="13" t="n">
        <v>5.80620909766348</v>
      </c>
      <c r="AA92" s="13" t="n">
        <v>110.198124102424</v>
      </c>
      <c r="AB92" s="13" t="n">
        <v>0.436724326233491</v>
      </c>
      <c r="AC92" s="13" t="n">
        <v>40.5889569397059</v>
      </c>
      <c r="AD92" s="13" t="n">
        <v>0.789293464077675</v>
      </c>
    </row>
    <row r="93" customFormat="false" ht="12.75" hidden="false" customHeight="false" outlineLevel="0" collapsed="false">
      <c r="A93" s="0" t="s">
        <v>706</v>
      </c>
      <c r="B93" s="10" t="s">
        <v>18</v>
      </c>
      <c r="C93" s="17" t="s">
        <v>19</v>
      </c>
      <c r="D93" s="14" t="s">
        <v>92</v>
      </c>
      <c r="E93" s="6" t="s">
        <v>93</v>
      </c>
      <c r="F93" s="0" t="s">
        <v>22</v>
      </c>
      <c r="G93" s="7" t="n">
        <v>2</v>
      </c>
      <c r="H93" s="52" t="n">
        <v>0.726207349888432</v>
      </c>
      <c r="I93" s="52" t="n">
        <v>0.00632385961902608</v>
      </c>
      <c r="J93" s="52" t="n">
        <v>0.417223926130369</v>
      </c>
      <c r="K93" s="52" t="n">
        <v>0.00373278417908373</v>
      </c>
      <c r="L93" s="52" t="n">
        <v>0.698993324609473</v>
      </c>
      <c r="M93" s="52" t="n">
        <v>0.0136623165772726</v>
      </c>
      <c r="N93" s="52" t="n">
        <v>0.524155440924127</v>
      </c>
      <c r="O93" s="52" t="n">
        <v>0.0272769749598107</v>
      </c>
      <c r="P93" s="52" t="n">
        <v>0.270185473749631</v>
      </c>
      <c r="Q93" s="52" t="n">
        <v>0.0308723541688338</v>
      </c>
      <c r="S93" s="13" t="n">
        <v>84.0836109370686</v>
      </c>
      <c r="T93" s="13" t="n">
        <v>1.89444796603508</v>
      </c>
      <c r="U93" s="13" t="n">
        <v>33.6944782185982</v>
      </c>
      <c r="V93" s="13" t="n">
        <v>0.719800646073105</v>
      </c>
      <c r="W93" s="13" t="n">
        <v>9.33577715056918</v>
      </c>
      <c r="X93" s="13" t="n">
        <v>0.111248724322428</v>
      </c>
      <c r="Y93" s="13" t="n">
        <v>105.077445475174</v>
      </c>
      <c r="Z93" s="13" t="n">
        <v>0.296787675175302</v>
      </c>
      <c r="AA93" s="13" t="n">
        <v>78.9128871242719</v>
      </c>
      <c r="AB93" s="13" t="n">
        <v>0.109124281880904</v>
      </c>
      <c r="AC93" s="13" t="n">
        <v>29.69819959272</v>
      </c>
      <c r="AD93" s="13" t="n">
        <v>4.20735938683348</v>
      </c>
    </row>
    <row r="94" customFormat="false" ht="12.75" hidden="false" customHeight="false" outlineLevel="0" collapsed="false">
      <c r="A94" s="0" t="s">
        <v>707</v>
      </c>
      <c r="B94" s="10" t="s">
        <v>18</v>
      </c>
      <c r="C94" s="17" t="s">
        <v>19</v>
      </c>
      <c r="D94" s="14" t="s">
        <v>92</v>
      </c>
      <c r="E94" s="6" t="s">
        <v>93</v>
      </c>
      <c r="F94" s="0" t="s">
        <v>22</v>
      </c>
      <c r="G94" s="7" t="n">
        <v>2</v>
      </c>
      <c r="H94" s="52" t="n">
        <v>0.726199068141781</v>
      </c>
      <c r="I94" s="52" t="n">
        <v>0.00138454700941845</v>
      </c>
      <c r="J94" s="52" t="n">
        <v>0.438249880550933</v>
      </c>
      <c r="K94" s="52" t="n">
        <v>0.00917673853953293</v>
      </c>
      <c r="L94" s="52" t="n">
        <v>0.694277984237591</v>
      </c>
      <c r="M94" s="52" t="n">
        <v>0.0454639604909316</v>
      </c>
      <c r="N94" s="52" t="n">
        <v>0.548715777830943</v>
      </c>
      <c r="O94" s="52" t="n">
        <v>0.00769169486405082</v>
      </c>
      <c r="P94" s="52" t="n">
        <v>0.285879647347924</v>
      </c>
      <c r="Q94" s="52" t="n">
        <v>0.0134479774549269</v>
      </c>
      <c r="S94" s="13" t="n">
        <v>96.375274131189</v>
      </c>
      <c r="T94" s="13" t="n">
        <v>1.452719263571</v>
      </c>
      <c r="U94" s="13" t="n">
        <v>35.8422930510092</v>
      </c>
      <c r="V94" s="13" t="n">
        <v>1.05739879671911</v>
      </c>
      <c r="W94" s="13" t="n">
        <v>10.8630297006709</v>
      </c>
      <c r="X94" s="13" t="n">
        <v>0.610859235535784</v>
      </c>
      <c r="Y94" s="13" t="n">
        <v>113.738624155896</v>
      </c>
      <c r="Z94" s="13" t="n">
        <v>4.88690829007465</v>
      </c>
      <c r="AA94" s="13" t="n">
        <v>86.7799421159743</v>
      </c>
      <c r="AB94" s="13" t="n">
        <v>0.7236818455555</v>
      </c>
      <c r="AC94" s="13" t="n">
        <v>34.4731058720523</v>
      </c>
      <c r="AD94" s="13" t="n">
        <v>1.18904746281134</v>
      </c>
    </row>
    <row r="95" customFormat="false" ht="12.75" hidden="false" customHeight="false" outlineLevel="0" collapsed="false">
      <c r="A95" s="0" t="s">
        <v>708</v>
      </c>
      <c r="B95" s="10" t="s">
        <v>18</v>
      </c>
      <c r="C95" s="17" t="s">
        <v>19</v>
      </c>
      <c r="D95" s="14" t="s">
        <v>92</v>
      </c>
      <c r="E95" s="6" t="s">
        <v>93</v>
      </c>
      <c r="F95" s="0" t="s">
        <v>22</v>
      </c>
      <c r="G95" s="7" t="n">
        <v>2</v>
      </c>
      <c r="H95" s="52" t="n">
        <v>0.719921146759715</v>
      </c>
      <c r="I95" s="52" t="n">
        <v>0.00909867939056781</v>
      </c>
      <c r="J95" s="52" t="n">
        <v>0.424475849617616</v>
      </c>
      <c r="K95" s="52" t="n">
        <v>0.00632024617020447</v>
      </c>
      <c r="L95" s="52" t="n">
        <v>0.804418905438984</v>
      </c>
      <c r="M95" s="52" t="n">
        <v>0.047510939213864</v>
      </c>
      <c r="N95" s="52" t="n">
        <v>0.526650970518632</v>
      </c>
      <c r="O95" s="52" t="n">
        <v>0.0218519764341922</v>
      </c>
      <c r="P95" s="52" t="n">
        <v>0.317569379093384</v>
      </c>
      <c r="Q95" s="52" t="n">
        <v>0.021963888618328</v>
      </c>
      <c r="S95" s="13" t="n">
        <v>87.621399842754</v>
      </c>
      <c r="T95" s="13" t="n">
        <v>4.64972885814847</v>
      </c>
      <c r="U95" s="13" t="n">
        <v>38.2614649766637</v>
      </c>
      <c r="V95" s="13" t="n">
        <v>1.69640076286174</v>
      </c>
      <c r="W95" s="13" t="n">
        <v>10.3202010577647</v>
      </c>
      <c r="X95" s="13" t="n">
        <v>0.563255134119297</v>
      </c>
      <c r="Y95" s="13" t="n">
        <v>164.291892282615</v>
      </c>
      <c r="Z95" s="13" t="n">
        <v>7.82418091461554</v>
      </c>
      <c r="AA95" s="13" t="n">
        <v>94.4818075682626</v>
      </c>
      <c r="AB95" s="13" t="n">
        <v>3.51996445191006</v>
      </c>
      <c r="AC95" s="13" t="n">
        <v>27.348968745578</v>
      </c>
      <c r="AD95" s="13" t="n">
        <v>0.132660234277608</v>
      </c>
    </row>
    <row r="96" customFormat="false" ht="12.75" hidden="false" customHeight="false" outlineLevel="0" collapsed="false">
      <c r="A96" s="0" t="s">
        <v>709</v>
      </c>
      <c r="B96" s="10" t="s">
        <v>18</v>
      </c>
      <c r="C96" s="17" t="s">
        <v>19</v>
      </c>
      <c r="D96" s="14" t="s">
        <v>92</v>
      </c>
      <c r="E96" s="6" t="s">
        <v>98</v>
      </c>
      <c r="F96" s="0" t="s">
        <v>22</v>
      </c>
      <c r="G96" s="7" t="n">
        <v>2</v>
      </c>
      <c r="H96" s="52" t="n">
        <v>0.70480421552072</v>
      </c>
      <c r="I96" s="52" t="n">
        <v>0.000156571036396933</v>
      </c>
      <c r="J96" s="52" t="n">
        <v>0.404102339216627</v>
      </c>
      <c r="K96" s="52" t="n">
        <v>0.00106755370810654</v>
      </c>
      <c r="L96" s="52" t="n">
        <v>0.421707152446917</v>
      </c>
      <c r="M96" s="52" t="n">
        <v>0.00416377979982808</v>
      </c>
      <c r="N96" s="52" t="n">
        <v>0.512086776583427</v>
      </c>
      <c r="O96" s="52" t="n">
        <v>0.00107113929208872</v>
      </c>
      <c r="P96" s="52" t="n">
        <v>0.203108980518162</v>
      </c>
      <c r="Q96" s="52" t="n">
        <v>0.0012710237263396</v>
      </c>
      <c r="S96" s="13" t="n">
        <v>89.3753911089293</v>
      </c>
      <c r="T96" s="13" t="n">
        <v>0.408231647787095</v>
      </c>
      <c r="U96" s="13" t="n">
        <v>38.9091070079088</v>
      </c>
      <c r="V96" s="13" t="n">
        <v>0.322551721867731</v>
      </c>
      <c r="W96" s="13" t="n">
        <v>16.1701456801296</v>
      </c>
      <c r="X96" s="13" t="n">
        <v>0.42407161471192</v>
      </c>
      <c r="Y96" s="13" t="n">
        <v>181.968642927781</v>
      </c>
      <c r="Z96" s="13" t="n">
        <v>5.95332431991441</v>
      </c>
      <c r="AA96" s="13" t="n">
        <v>90.8223326744727</v>
      </c>
      <c r="AB96" s="13" t="n">
        <v>0.671337609900894</v>
      </c>
      <c r="AC96" s="13" t="n">
        <v>32.5025851505629</v>
      </c>
      <c r="AD96" s="13" t="n">
        <v>0.26238932661114</v>
      </c>
    </row>
    <row r="97" customFormat="false" ht="12.75" hidden="false" customHeight="false" outlineLevel="0" collapsed="false">
      <c r="A97" s="0" t="s">
        <v>710</v>
      </c>
      <c r="B97" s="10" t="s">
        <v>18</v>
      </c>
      <c r="C97" s="17" t="s">
        <v>100</v>
      </c>
      <c r="D97" s="14" t="s">
        <v>92</v>
      </c>
      <c r="E97" s="6" t="s">
        <v>101</v>
      </c>
      <c r="F97" s="0" t="s">
        <v>22</v>
      </c>
      <c r="G97" s="7" t="n">
        <v>2</v>
      </c>
      <c r="H97" s="52" t="n">
        <v>0.738405633207196</v>
      </c>
      <c r="I97" s="52" t="n">
        <v>0.00213231686453459</v>
      </c>
      <c r="J97" s="52" t="n">
        <v>0.491569155846868</v>
      </c>
      <c r="K97" s="52" t="n">
        <v>0.0015063836000491</v>
      </c>
      <c r="L97" s="52" t="n">
        <v>0.654991127962181</v>
      </c>
      <c r="M97" s="52" t="n">
        <v>0.0603121591557109</v>
      </c>
      <c r="N97" s="52" t="n">
        <v>0.576268691566119</v>
      </c>
      <c r="O97" s="52" t="n">
        <v>0.00314302081550367</v>
      </c>
      <c r="P97" s="52" t="n">
        <v>0.27058850545864</v>
      </c>
      <c r="Q97" s="52" t="n">
        <v>0.000991415752786884</v>
      </c>
      <c r="S97" s="13" t="n">
        <v>84.4448123010694</v>
      </c>
      <c r="T97" s="13" t="n">
        <v>1.01759226513844</v>
      </c>
      <c r="U97" s="13" t="n">
        <v>36.0548451351739</v>
      </c>
      <c r="V97" s="13" t="n">
        <v>0.160785020683273</v>
      </c>
      <c r="W97" s="13" t="n">
        <v>9.81845597399154</v>
      </c>
      <c r="X97" s="13" t="n">
        <v>0.55281598172662</v>
      </c>
      <c r="Y97" s="13" t="n">
        <v>161.427374133655</v>
      </c>
      <c r="Z97" s="13" t="n">
        <v>4.77653998966503</v>
      </c>
      <c r="AA97" s="13" t="n">
        <v>86.7218781364943</v>
      </c>
      <c r="AB97" s="13" t="n">
        <v>0.301420990443064</v>
      </c>
      <c r="AC97" s="13" t="n">
        <v>30.5679031282018</v>
      </c>
      <c r="AD97" s="13" t="n">
        <v>0.591831078677333</v>
      </c>
    </row>
    <row r="98" customFormat="false" ht="12.75" hidden="false" customHeight="false" outlineLevel="0" collapsed="false">
      <c r="A98" s="0" t="s">
        <v>711</v>
      </c>
      <c r="B98" s="10" t="s">
        <v>18</v>
      </c>
      <c r="C98" s="17" t="s">
        <v>103</v>
      </c>
      <c r="D98" s="14" t="s">
        <v>92</v>
      </c>
      <c r="E98" s="6" t="s">
        <v>101</v>
      </c>
      <c r="F98" s="0" t="s">
        <v>22</v>
      </c>
      <c r="G98" s="7" t="n">
        <v>2</v>
      </c>
      <c r="H98" s="52" t="n">
        <v>0.762173705612324</v>
      </c>
      <c r="I98" s="52" t="n">
        <v>0.000854066528389824</v>
      </c>
      <c r="J98" s="52" t="n">
        <v>0.466734298926347</v>
      </c>
      <c r="K98" s="52" t="n">
        <v>0.00162332529588285</v>
      </c>
      <c r="L98" s="52" t="n">
        <v>0.67923201397822</v>
      </c>
      <c r="M98" s="52" t="n">
        <v>0.0103226117743867</v>
      </c>
      <c r="N98" s="52" t="n">
        <v>0.592142313792506</v>
      </c>
      <c r="O98" s="52" t="n">
        <v>0.000935100381542854</v>
      </c>
      <c r="P98" s="52" t="n">
        <v>0.262967253819184</v>
      </c>
      <c r="Q98" s="52" t="n">
        <v>0.00120836997120029</v>
      </c>
      <c r="S98" s="13" t="n">
        <v>81.6804396603465</v>
      </c>
      <c r="T98" s="13" t="n">
        <v>1.34835736779067</v>
      </c>
      <c r="U98" s="13" t="n">
        <v>37.4644664491164</v>
      </c>
      <c r="V98" s="13" t="n">
        <v>0.197270548394946</v>
      </c>
      <c r="W98" s="13" t="n">
        <v>9.60719236300127</v>
      </c>
      <c r="X98" s="13" t="n">
        <v>0.0193692203430888</v>
      </c>
      <c r="Y98" s="13" t="n">
        <v>176.55737343608</v>
      </c>
      <c r="Z98" s="13" t="n">
        <v>0.397735071430696</v>
      </c>
      <c r="AA98" s="13" t="n">
        <v>95.6545905412221</v>
      </c>
      <c r="AB98" s="13" t="n">
        <v>0.536435201819601</v>
      </c>
      <c r="AC98" s="13" t="n">
        <v>31.743894500335</v>
      </c>
      <c r="AD98" s="13" t="n">
        <v>0.774808966051731</v>
      </c>
    </row>
    <row r="99" customFormat="false" ht="12.75" hidden="false" customHeight="false" outlineLevel="0" collapsed="false">
      <c r="A99" s="0" t="s">
        <v>712</v>
      </c>
      <c r="B99" s="10" t="s">
        <v>18</v>
      </c>
      <c r="C99" s="17" t="s">
        <v>19</v>
      </c>
      <c r="D99" s="14" t="s">
        <v>105</v>
      </c>
      <c r="E99" s="6" t="s">
        <v>106</v>
      </c>
      <c r="F99" s="0" t="s">
        <v>22</v>
      </c>
      <c r="G99" s="7" t="n">
        <v>2</v>
      </c>
      <c r="H99" s="52" t="n">
        <v>0.767141830788837</v>
      </c>
      <c r="I99" s="52" t="n">
        <v>0.0191144586111321</v>
      </c>
      <c r="J99" s="52" t="n">
        <v>0.453248607584351</v>
      </c>
      <c r="K99" s="52" t="n">
        <v>0.00184439087327596</v>
      </c>
      <c r="L99" s="52" t="n">
        <v>0.313158322757742</v>
      </c>
      <c r="M99" s="52" t="n">
        <v>0.0470675738545398</v>
      </c>
      <c r="N99" s="52" t="n">
        <v>0.654191740225607</v>
      </c>
      <c r="O99" s="52" t="n">
        <v>0.0211767346420357</v>
      </c>
      <c r="P99" s="52" t="n">
        <v>0.320520765040052</v>
      </c>
      <c r="Q99" s="52" t="n">
        <v>0.00454465176054261</v>
      </c>
      <c r="S99" s="13" t="n">
        <v>94.7450920305161</v>
      </c>
      <c r="T99" s="13" t="n">
        <v>0.382192688034344</v>
      </c>
      <c r="U99" s="13" t="n">
        <v>43.5349700645381</v>
      </c>
      <c r="V99" s="13" t="n">
        <v>0.69471871648621</v>
      </c>
      <c r="W99" s="13" t="n">
        <v>7.81074961550814</v>
      </c>
      <c r="X99" s="13" t="n">
        <v>1.14518468546114</v>
      </c>
      <c r="Y99" s="13" t="n">
        <v>193.111770862206</v>
      </c>
      <c r="Z99" s="13" t="n">
        <v>15.1911151724681</v>
      </c>
      <c r="AA99" s="13" t="n">
        <v>121.765552717401</v>
      </c>
      <c r="AB99" s="13" t="n">
        <v>1.75233118936578</v>
      </c>
      <c r="AC99" s="13" t="n">
        <v>40.9148862991819</v>
      </c>
      <c r="AD99" s="13" t="n">
        <v>1.03661021251694</v>
      </c>
    </row>
    <row r="100" customFormat="false" ht="12.75" hidden="false" customHeight="false" outlineLevel="0" collapsed="false">
      <c r="A100" s="0" t="s">
        <v>713</v>
      </c>
      <c r="B100" s="10" t="s">
        <v>18</v>
      </c>
      <c r="C100" s="17" t="s">
        <v>19</v>
      </c>
      <c r="D100" s="14" t="s">
        <v>105</v>
      </c>
      <c r="E100" s="6" t="s">
        <v>106</v>
      </c>
      <c r="F100" s="0" t="s">
        <v>22</v>
      </c>
      <c r="G100" s="7" t="n">
        <v>2</v>
      </c>
      <c r="H100" s="52" t="n">
        <v>0.778475758337527</v>
      </c>
      <c r="I100" s="52" t="n">
        <v>0.00354641068960236</v>
      </c>
      <c r="J100" s="52" t="n">
        <v>0.493549059984206</v>
      </c>
      <c r="K100" s="52" t="n">
        <v>0.000425113640703586</v>
      </c>
      <c r="L100" s="52" t="n">
        <v>0.254916516274377</v>
      </c>
      <c r="M100" s="52" t="n">
        <v>0.00549945483014684</v>
      </c>
      <c r="N100" s="52" t="n">
        <v>0.579947154174194</v>
      </c>
      <c r="O100" s="52" t="n">
        <v>0.0131120643360536</v>
      </c>
      <c r="P100" s="52" t="n">
        <v>0.284927707014859</v>
      </c>
      <c r="Q100" s="52" t="n">
        <v>0.0130401778068991</v>
      </c>
      <c r="S100" s="13" t="n">
        <v>102.82811984168</v>
      </c>
      <c r="T100" s="13" t="n">
        <v>4.9562232246412</v>
      </c>
      <c r="U100" s="13" t="n">
        <v>46.1240542219061</v>
      </c>
      <c r="V100" s="13" t="n">
        <v>2.56343942006148</v>
      </c>
      <c r="W100" s="13" t="n">
        <v>9.14972900436398</v>
      </c>
      <c r="X100" s="13" t="n">
        <v>0.462614452010269</v>
      </c>
      <c r="Y100" s="13" t="n">
        <v>186.041550269575</v>
      </c>
      <c r="Z100" s="13" t="n">
        <v>33.0068831944936</v>
      </c>
      <c r="AA100" s="13" t="n">
        <v>126.165988795877</v>
      </c>
      <c r="AB100" s="13" t="n">
        <v>4.9003186634272</v>
      </c>
      <c r="AC100" s="13" t="n">
        <v>44.2235169484989</v>
      </c>
      <c r="AD100" s="13" t="n">
        <v>0.716434217240527</v>
      </c>
    </row>
    <row r="101" customFormat="false" ht="12.75" hidden="false" customHeight="false" outlineLevel="0" collapsed="false">
      <c r="A101" s="0" t="s">
        <v>714</v>
      </c>
      <c r="B101" s="10" t="s">
        <v>18</v>
      </c>
      <c r="C101" s="17" t="s">
        <v>19</v>
      </c>
      <c r="D101" s="14" t="s">
        <v>105</v>
      </c>
      <c r="E101" s="6" t="s">
        <v>106</v>
      </c>
      <c r="F101" s="0" t="s">
        <v>22</v>
      </c>
      <c r="G101" s="7" t="n">
        <v>2</v>
      </c>
      <c r="H101" s="52" t="n">
        <v>0.767429021551603</v>
      </c>
      <c r="I101" s="52" t="n">
        <v>0.00442257452102038</v>
      </c>
      <c r="J101" s="52" t="n">
        <v>0.491319568557748</v>
      </c>
      <c r="K101" s="52" t="n">
        <v>0.00698434396898719</v>
      </c>
      <c r="L101" s="52" t="n">
        <v>0.366006641912206</v>
      </c>
      <c r="M101" s="52" t="n">
        <v>0.0115826680816636</v>
      </c>
      <c r="N101" s="52" t="n">
        <v>0.578191562297505</v>
      </c>
      <c r="O101" s="52" t="n">
        <v>0.0123784898929429</v>
      </c>
      <c r="P101" s="52" t="n">
        <v>0.270977389862943</v>
      </c>
      <c r="Q101" s="52" t="n">
        <v>0.00595044598978981</v>
      </c>
      <c r="S101" s="13" t="n">
        <v>135.108741984299</v>
      </c>
      <c r="T101" s="13" t="n">
        <v>3.01232225721595</v>
      </c>
      <c r="U101" s="13" t="n">
        <v>58.7929803970201</v>
      </c>
      <c r="V101" s="13" t="n">
        <v>2.76844473756436</v>
      </c>
      <c r="W101" s="13" t="n">
        <v>9.2545724774775</v>
      </c>
      <c r="X101" s="13" t="n">
        <v>0.775435628205118</v>
      </c>
      <c r="Y101" s="13" t="n">
        <v>208.974163797012</v>
      </c>
      <c r="Z101" s="13" t="n">
        <v>29.0632814778402</v>
      </c>
      <c r="AA101" s="13" t="n">
        <v>150.811721201866</v>
      </c>
      <c r="AB101" s="13" t="n">
        <v>6.05573433125977</v>
      </c>
      <c r="AC101" s="13" t="n">
        <v>55.0417248733124</v>
      </c>
      <c r="AD101" s="13" t="n">
        <v>0.128015084361626</v>
      </c>
    </row>
    <row r="102" customFormat="false" ht="12.75" hidden="false" customHeight="false" outlineLevel="0" collapsed="false">
      <c r="A102" s="0" t="s">
        <v>715</v>
      </c>
      <c r="B102" s="10" t="s">
        <v>18</v>
      </c>
      <c r="C102" s="17" t="s">
        <v>19</v>
      </c>
      <c r="D102" s="14" t="s">
        <v>105</v>
      </c>
      <c r="E102" s="6" t="s">
        <v>106</v>
      </c>
      <c r="F102" s="0" t="s">
        <v>22</v>
      </c>
      <c r="G102" s="7" t="n">
        <v>2</v>
      </c>
      <c r="H102" s="52" t="n">
        <v>0.7446402532747</v>
      </c>
      <c r="I102" s="52" t="n">
        <v>0.00265952212069731</v>
      </c>
      <c r="J102" s="52" t="n">
        <v>0.453403862809879</v>
      </c>
      <c r="K102" s="52" t="n">
        <v>0.00408256278646487</v>
      </c>
      <c r="L102" s="52" t="n">
        <v>0.384151314470401</v>
      </c>
      <c r="M102" s="52" t="n">
        <v>0.0279777625143923</v>
      </c>
      <c r="N102" s="52" t="n">
        <v>0.61633664669654</v>
      </c>
      <c r="O102" s="52" t="n">
        <v>0.020005467433367</v>
      </c>
      <c r="P102" s="52" t="n">
        <v>0.270646861773587</v>
      </c>
      <c r="Q102" s="52" t="n">
        <v>0.00752721038213189</v>
      </c>
      <c r="S102" s="13" t="n">
        <v>115.338381917201</v>
      </c>
      <c r="T102" s="13" t="n">
        <v>3.25333255221199</v>
      </c>
      <c r="U102" s="13" t="n">
        <v>48.7470117503343</v>
      </c>
      <c r="V102" s="13" t="n">
        <v>1.68315623220898</v>
      </c>
      <c r="W102" s="13" t="n">
        <v>6.96445160061927</v>
      </c>
      <c r="X102" s="13" t="n">
        <v>0.353143870999483</v>
      </c>
      <c r="Y102" s="13" t="n">
        <v>206.219673760994</v>
      </c>
      <c r="Z102" s="13" t="n">
        <v>21.6090013212387</v>
      </c>
      <c r="AA102" s="13" t="n">
        <v>126.064688339736</v>
      </c>
      <c r="AB102" s="13" t="n">
        <v>2.19834757541479</v>
      </c>
      <c r="AC102" s="13" t="n">
        <v>47.5080492905798</v>
      </c>
      <c r="AD102" s="13" t="n">
        <v>0.719434855201972</v>
      </c>
    </row>
    <row r="103" customFormat="false" ht="12.75" hidden="false" customHeight="false" outlineLevel="0" collapsed="false">
      <c r="A103" s="0" t="s">
        <v>716</v>
      </c>
      <c r="B103" s="10" t="s">
        <v>18</v>
      </c>
      <c r="C103" s="17" t="s">
        <v>19</v>
      </c>
      <c r="D103" s="14" t="s">
        <v>82</v>
      </c>
      <c r="E103" s="6" t="s">
        <v>83</v>
      </c>
      <c r="F103" s="0" t="s">
        <v>22</v>
      </c>
      <c r="G103" s="7" t="n">
        <v>2</v>
      </c>
      <c r="H103" s="52" t="n">
        <v>0.70514031694556</v>
      </c>
      <c r="I103" s="52" t="n">
        <v>0</v>
      </c>
      <c r="J103" s="52" t="n">
        <v>0.402899582525702</v>
      </c>
      <c r="K103" s="52" t="n">
        <v>0</v>
      </c>
      <c r="L103" s="52" t="n">
        <v>0.272361881215634</v>
      </c>
      <c r="M103" s="52" t="n">
        <v>0</v>
      </c>
      <c r="N103" s="52" t="n">
        <v>0.48456299292634</v>
      </c>
      <c r="O103" s="52" t="n">
        <v>0</v>
      </c>
      <c r="P103" s="52" t="n">
        <v>0.244321483559543</v>
      </c>
      <c r="Q103" s="52" t="n">
        <v>0</v>
      </c>
      <c r="S103" s="13" t="n">
        <v>34.5236371878651</v>
      </c>
      <c r="T103" s="13" t="n">
        <v>0</v>
      </c>
      <c r="U103" s="13" t="n">
        <v>15.6707525090312</v>
      </c>
      <c r="V103" s="13" t="n">
        <v>0</v>
      </c>
      <c r="W103" s="13" t="n">
        <v>23.1847013130628</v>
      </c>
      <c r="X103" s="13" t="n">
        <v>0</v>
      </c>
      <c r="Y103" s="13" t="n">
        <v>160.553593028338</v>
      </c>
      <c r="Z103" s="13" t="n">
        <v>0</v>
      </c>
      <c r="AA103" s="13" t="n">
        <v>96.8816222590395</v>
      </c>
      <c r="AB103" s="13" t="n">
        <v>0</v>
      </c>
      <c r="AC103" s="13" t="n">
        <v>27.8157308458447</v>
      </c>
      <c r="AD103" s="13" t="n">
        <v>0</v>
      </c>
    </row>
    <row r="104" customFormat="false" ht="12.75" hidden="false" customHeight="false" outlineLevel="0" collapsed="false">
      <c r="A104" s="0" t="s">
        <v>717</v>
      </c>
      <c r="B104" s="10" t="s">
        <v>18</v>
      </c>
      <c r="C104" s="17" t="s">
        <v>19</v>
      </c>
      <c r="D104" s="14" t="s">
        <v>82</v>
      </c>
      <c r="E104" s="6" t="s">
        <v>83</v>
      </c>
      <c r="F104" s="0" t="s">
        <v>22</v>
      </c>
      <c r="G104" s="7" t="n">
        <v>2</v>
      </c>
      <c r="H104" s="52" t="n">
        <v>0.677479579905897</v>
      </c>
      <c r="I104" s="52" t="n">
        <v>0</v>
      </c>
      <c r="J104" s="52" t="n">
        <v>0.4020638499844</v>
      </c>
      <c r="K104" s="52" t="n">
        <v>0</v>
      </c>
      <c r="L104" s="52" t="n">
        <v>0.454283567676459</v>
      </c>
      <c r="M104" s="52" t="n">
        <v>0</v>
      </c>
      <c r="N104" s="52" t="n">
        <v>0.540094315585269</v>
      </c>
      <c r="O104" s="52" t="n">
        <v>0</v>
      </c>
      <c r="P104" s="52" t="n">
        <v>0.261811059101622</v>
      </c>
      <c r="Q104" s="52" t="n">
        <v>0</v>
      </c>
      <c r="S104" s="13" t="n">
        <v>71.6919723863486</v>
      </c>
      <c r="T104" s="13" t="n">
        <v>0</v>
      </c>
      <c r="U104" s="13" t="n">
        <v>29.775317754654</v>
      </c>
      <c r="V104" s="13" t="n">
        <v>0</v>
      </c>
      <c r="W104" s="13" t="n">
        <v>19.2306384307366</v>
      </c>
      <c r="X104" s="13" t="n">
        <v>0</v>
      </c>
      <c r="Y104" s="13" t="n">
        <v>206.868254701892</v>
      </c>
      <c r="Z104" s="13" t="n">
        <v>0</v>
      </c>
      <c r="AA104" s="13" t="n">
        <v>104.292263783495</v>
      </c>
      <c r="AB104" s="13" t="n">
        <v>0</v>
      </c>
      <c r="AC104" s="13" t="n">
        <v>32.4590746509684</v>
      </c>
      <c r="AD104" s="13" t="n">
        <v>0</v>
      </c>
    </row>
    <row r="105" customFormat="false" ht="12.75" hidden="false" customHeight="false" outlineLevel="0" collapsed="false">
      <c r="A105" s="1" t="s">
        <v>718</v>
      </c>
      <c r="B105" s="10" t="s">
        <v>18</v>
      </c>
      <c r="C105" s="17" t="s">
        <v>19</v>
      </c>
      <c r="D105" s="14" t="s">
        <v>719</v>
      </c>
      <c r="E105" s="6" t="s">
        <v>484</v>
      </c>
      <c r="F105" s="0" t="s">
        <v>22</v>
      </c>
      <c r="G105" s="7" t="n">
        <v>2</v>
      </c>
      <c r="H105" s="52" t="n">
        <v>0.516949335562683</v>
      </c>
      <c r="I105" s="52" t="n">
        <v>0.00311960515356513</v>
      </c>
      <c r="J105" s="52" t="n">
        <v>0.191511963136845</v>
      </c>
      <c r="K105" s="52" t="n">
        <v>0.00606158798382475</v>
      </c>
      <c r="L105" s="52" t="n">
        <v>0.950540748232714</v>
      </c>
      <c r="M105" s="52" t="n">
        <v>0.0368736761130728</v>
      </c>
      <c r="N105" s="52" t="n">
        <v>0.3030421520221</v>
      </c>
      <c r="O105" s="52" t="n">
        <v>0.00336607326916518</v>
      </c>
      <c r="P105" s="52" t="n">
        <v>0.129791242626665</v>
      </c>
      <c r="Q105" s="52" t="n">
        <v>0.000181109768509216</v>
      </c>
      <c r="S105" s="13" t="n">
        <v>155.502054692696</v>
      </c>
      <c r="T105" s="13" t="n">
        <v>5.60579732397329</v>
      </c>
      <c r="U105" s="13" t="n">
        <v>59.0648561539379</v>
      </c>
      <c r="V105" s="13" t="n">
        <v>2.29770586083016</v>
      </c>
      <c r="W105" s="13" t="n">
        <v>45.7492035343687</v>
      </c>
      <c r="X105" s="13" t="n">
        <v>10.0046766436337</v>
      </c>
      <c r="Y105" s="13" t="n">
        <v>273.365268836138</v>
      </c>
      <c r="Z105" s="13" t="n">
        <v>161.200217240653</v>
      </c>
      <c r="AA105" s="13" t="n">
        <v>154.275789199883</v>
      </c>
      <c r="AB105" s="13" t="n">
        <v>2.05025352612188</v>
      </c>
      <c r="AC105" s="13" t="n">
        <v>65.1631565336548</v>
      </c>
      <c r="AD105" s="13" t="n">
        <v>3.39151219710247</v>
      </c>
    </row>
    <row r="106" customFormat="false" ht="12.75" hidden="false" customHeight="false" outlineLevel="0" collapsed="false">
      <c r="A106" s="9" t="s">
        <v>720</v>
      </c>
      <c r="B106" s="10" t="s">
        <v>18</v>
      </c>
      <c r="C106" s="17" t="s">
        <v>19</v>
      </c>
      <c r="D106" s="0" t="s">
        <v>201</v>
      </c>
      <c r="E106" s="6" t="s">
        <v>202</v>
      </c>
      <c r="F106" s="0" t="s">
        <v>22</v>
      </c>
      <c r="G106" s="7" t="n">
        <v>2</v>
      </c>
      <c r="H106" s="52" t="n">
        <v>0.554303025796008</v>
      </c>
      <c r="I106" s="52" t="n">
        <v>0.00197762521912454</v>
      </c>
      <c r="J106" s="52" t="n">
        <v>0.223727255633062</v>
      </c>
      <c r="K106" s="52" t="n">
        <v>0.00848691008776779</v>
      </c>
      <c r="L106" s="52" t="n">
        <v>0.986113223669336</v>
      </c>
      <c r="M106" s="52" t="n">
        <v>0.0511387084030893</v>
      </c>
      <c r="N106" s="52" t="n">
        <v>0.307756524222895</v>
      </c>
      <c r="O106" s="52" t="n">
        <v>0.0246050211485292</v>
      </c>
      <c r="P106" s="52" t="n">
        <v>0.149527089181485</v>
      </c>
      <c r="Q106" s="52" t="n">
        <v>0.00546460207912312</v>
      </c>
      <c r="S106" s="13" t="n">
        <v>131.804724114858</v>
      </c>
      <c r="T106" s="13" t="n">
        <v>0.625981404713563</v>
      </c>
      <c r="U106" s="13" t="n">
        <v>46.5324216107446</v>
      </c>
      <c r="V106" s="13" t="n">
        <v>0.412066978330327</v>
      </c>
      <c r="W106" s="13" t="n">
        <v>38.9837961005465</v>
      </c>
      <c r="X106" s="13" t="n">
        <v>3.76063154360572</v>
      </c>
      <c r="Y106" s="13" t="n">
        <v>214.390558113832</v>
      </c>
      <c r="Z106" s="13" t="n">
        <v>50.3554106310831</v>
      </c>
      <c r="AA106" s="13" t="n">
        <v>129.571490698643</v>
      </c>
      <c r="AB106" s="13" t="n">
        <v>11.0611043055035</v>
      </c>
      <c r="AC106" s="13" t="n">
        <v>50.6105481765395</v>
      </c>
      <c r="AD106" s="13" t="n">
        <v>0.213353989286443</v>
      </c>
    </row>
    <row r="107" customFormat="false" ht="12.75" hidden="false" customHeight="false" outlineLevel="0" collapsed="false">
      <c r="A107" s="9" t="s">
        <v>721</v>
      </c>
      <c r="B107" s="10" t="s">
        <v>18</v>
      </c>
      <c r="C107" s="17" t="s">
        <v>19</v>
      </c>
      <c r="D107" s="0" t="s">
        <v>201</v>
      </c>
      <c r="E107" s="6" t="s">
        <v>202</v>
      </c>
      <c r="F107" s="0" t="s">
        <v>22</v>
      </c>
      <c r="G107" s="7" t="n">
        <v>2</v>
      </c>
      <c r="H107" s="52" t="n">
        <v>0.549657376688029</v>
      </c>
      <c r="I107" s="52" t="n">
        <v>0.00211101931847366</v>
      </c>
      <c r="J107" s="52" t="n">
        <v>0.230825061918461</v>
      </c>
      <c r="K107" s="52" t="n">
        <v>0.00438254526718533</v>
      </c>
      <c r="L107" s="52" t="n">
        <v>0.963662612552352</v>
      </c>
      <c r="M107" s="52" t="n">
        <v>0.00867836017480043</v>
      </c>
      <c r="N107" s="52" t="n">
        <v>0.303980783525393</v>
      </c>
      <c r="O107" s="52" t="n">
        <v>0.0131894759970949</v>
      </c>
      <c r="P107" s="52" t="n">
        <v>0.12880971407638</v>
      </c>
      <c r="Q107" s="52" t="n">
        <v>0.00726494604545876</v>
      </c>
      <c r="S107" s="13" t="n">
        <v>108.639077771955</v>
      </c>
      <c r="T107" s="13" t="n">
        <v>1.49943848508006</v>
      </c>
      <c r="U107" s="13" t="n">
        <v>41.4792126239161</v>
      </c>
      <c r="V107" s="13" t="n">
        <v>0.396573259655001</v>
      </c>
      <c r="W107" s="13" t="n">
        <v>32.2347642429804</v>
      </c>
      <c r="X107" s="13" t="n">
        <v>2.91960828095797</v>
      </c>
      <c r="Y107" s="13" t="n">
        <v>178.953443914541</v>
      </c>
      <c r="Z107" s="13" t="n">
        <v>54.8503878349079</v>
      </c>
      <c r="AA107" s="13" t="n">
        <v>112.791574952019</v>
      </c>
      <c r="AB107" s="13" t="n">
        <v>6.14777520934393</v>
      </c>
      <c r="AC107" s="13" t="n">
        <v>40.3838583131964</v>
      </c>
      <c r="AD107" s="13" t="n">
        <v>0.462767809031869</v>
      </c>
    </row>
    <row r="108" customFormat="false" ht="12.75" hidden="false" customHeight="false" outlineLevel="0" collapsed="false">
      <c r="A108" s="9" t="s">
        <v>722</v>
      </c>
      <c r="B108" s="10" t="s">
        <v>18</v>
      </c>
      <c r="C108" s="17" t="s">
        <v>19</v>
      </c>
      <c r="D108" s="0" t="s">
        <v>201</v>
      </c>
      <c r="E108" s="6" t="s">
        <v>202</v>
      </c>
      <c r="F108" s="0" t="s">
        <v>22</v>
      </c>
      <c r="G108" s="7" t="n">
        <v>2</v>
      </c>
      <c r="H108" s="52" t="n">
        <v>0.466648660726541</v>
      </c>
      <c r="I108" s="52" t="n">
        <v>0.0376739533141307</v>
      </c>
      <c r="J108" s="52" t="n">
        <v>0.208125414837616</v>
      </c>
      <c r="K108" s="52" t="n">
        <v>0.00344036883167162</v>
      </c>
      <c r="L108" s="52" t="n">
        <v>0.227809703320239</v>
      </c>
      <c r="M108" s="52" t="n">
        <v>0.105648296495052</v>
      </c>
      <c r="N108" s="52" t="n">
        <v>0.254248560787496</v>
      </c>
      <c r="O108" s="52" t="n">
        <v>0.0184788080355735</v>
      </c>
      <c r="P108" s="52" t="n">
        <v>0.117309411281385</v>
      </c>
      <c r="Q108" s="52" t="n">
        <v>0.00322242042702438</v>
      </c>
      <c r="S108" s="13" t="n">
        <v>130.484368963428</v>
      </c>
      <c r="T108" s="13" t="n">
        <v>4.38099668674455</v>
      </c>
      <c r="U108" s="13" t="n">
        <v>46.4588657016534</v>
      </c>
      <c r="V108" s="13" t="n">
        <v>1.30994781373596</v>
      </c>
      <c r="W108" s="13" t="n">
        <v>109.375219506521</v>
      </c>
      <c r="X108" s="13" t="n">
        <v>44.9111621173466</v>
      </c>
      <c r="Y108" s="13" t="n">
        <v>254.875021112317</v>
      </c>
      <c r="Z108" s="13" t="n">
        <v>59.8397627874695</v>
      </c>
      <c r="AA108" s="13" t="n">
        <v>144.331829248354</v>
      </c>
      <c r="AB108" s="13" t="n">
        <v>15.7444029499237</v>
      </c>
      <c r="AC108" s="13" t="n">
        <v>47.8367712270469</v>
      </c>
      <c r="AD108" s="13" t="n">
        <v>2.89701470167668</v>
      </c>
    </row>
    <row r="109" customFormat="false" ht="12.75" hidden="false" customHeight="false" outlineLevel="0" collapsed="false">
      <c r="A109" s="0" t="s">
        <v>723</v>
      </c>
      <c r="B109" s="17" t="s">
        <v>18</v>
      </c>
      <c r="C109" s="17" t="s">
        <v>19</v>
      </c>
      <c r="D109" s="14" t="s">
        <v>52</v>
      </c>
      <c r="E109" s="6" t="s">
        <v>53</v>
      </c>
      <c r="F109" s="0" t="s">
        <v>22</v>
      </c>
      <c r="G109" s="7" t="n">
        <v>2</v>
      </c>
      <c r="H109" s="52" t="n">
        <v>0.600085443667138</v>
      </c>
      <c r="I109" s="52" t="n">
        <v>0.00882543905453355</v>
      </c>
      <c r="J109" s="52" t="n">
        <v>0.240993682682975</v>
      </c>
      <c r="K109" s="52" t="n">
        <v>0.00223098472758464</v>
      </c>
      <c r="L109" s="52" t="n">
        <v>0.823455032825385</v>
      </c>
      <c r="M109" s="52" t="n">
        <v>0.0485544227405687</v>
      </c>
      <c r="N109" s="52" t="n">
        <v>0.397237503306305</v>
      </c>
      <c r="O109" s="52" t="n">
        <v>0.00994729678133979</v>
      </c>
      <c r="P109" s="52" t="n">
        <v>0.080407173317283</v>
      </c>
      <c r="Q109" s="52" t="n">
        <v>0.113712915017386</v>
      </c>
      <c r="S109" s="13" t="n">
        <v>121.469714588705</v>
      </c>
      <c r="T109" s="13" t="n">
        <v>13.3051335719132</v>
      </c>
      <c r="U109" s="13" t="n">
        <v>60.5073065306492</v>
      </c>
      <c r="V109" s="13" t="n">
        <v>3.18934517486801</v>
      </c>
      <c r="W109" s="13" t="n">
        <v>27.3811870478481</v>
      </c>
      <c r="X109" s="13" t="n">
        <v>2.07209126177283</v>
      </c>
      <c r="Y109" s="13" t="n">
        <v>253.939041449273</v>
      </c>
      <c r="Z109" s="13" t="n">
        <v>87.1670286705607</v>
      </c>
      <c r="AA109" s="13" t="n">
        <v>133.421233638945</v>
      </c>
      <c r="AB109" s="13" t="n">
        <v>15.5492634715975</v>
      </c>
      <c r="AC109" s="13" t="n">
        <v>19.1772220971104</v>
      </c>
      <c r="AD109" s="13" t="n">
        <v>6.90844416296193</v>
      </c>
    </row>
    <row r="110" customFormat="false" ht="12.75" hidden="false" customHeight="false" outlineLevel="0" collapsed="false">
      <c r="A110" s="0" t="s">
        <v>724</v>
      </c>
      <c r="B110" s="17" t="s">
        <v>18</v>
      </c>
      <c r="C110" s="17" t="s">
        <v>19</v>
      </c>
      <c r="D110" s="14" t="s">
        <v>52</v>
      </c>
      <c r="E110" s="6" t="s">
        <v>53</v>
      </c>
      <c r="F110" s="0" t="s">
        <v>22</v>
      </c>
      <c r="G110" s="7" t="n">
        <v>1</v>
      </c>
      <c r="H110" s="52" t="n">
        <v>0.615506221900363</v>
      </c>
      <c r="I110" s="52"/>
      <c r="J110" s="52" t="n">
        <v>0.246644067985307</v>
      </c>
      <c r="K110" s="52"/>
      <c r="L110" s="52" t="n">
        <v>0.903461581510502</v>
      </c>
      <c r="M110" s="52"/>
      <c r="N110" s="52" t="n">
        <v>0.446965292621715</v>
      </c>
      <c r="O110" s="52"/>
      <c r="P110" s="52" t="n">
        <v>0.161186234639703</v>
      </c>
      <c r="Q110" s="52"/>
      <c r="S110" s="13" t="n">
        <v>170.607967145113</v>
      </c>
      <c r="T110" s="13"/>
      <c r="U110" s="13" t="n">
        <v>81.7454142803994</v>
      </c>
      <c r="V110" s="13"/>
      <c r="W110" s="13" t="n">
        <v>43.511790494292</v>
      </c>
      <c r="X110" s="13"/>
      <c r="Y110" s="13" t="n">
        <v>356.107566071536</v>
      </c>
      <c r="Z110" s="13"/>
      <c r="AA110" s="13" t="n">
        <v>212.31127605849</v>
      </c>
      <c r="AB110" s="13"/>
      <c r="AC110" s="13" t="n">
        <v>70.832798539102</v>
      </c>
      <c r="AD110" s="13"/>
    </row>
    <row r="111" customFormat="false" ht="12.75" hidden="false" customHeight="false" outlineLevel="0" collapsed="false">
      <c r="A111" s="0" t="s">
        <v>725</v>
      </c>
      <c r="B111" s="17" t="s">
        <v>18</v>
      </c>
      <c r="C111" s="17" t="s">
        <v>19</v>
      </c>
      <c r="D111" s="14" t="s">
        <v>52</v>
      </c>
      <c r="E111" s="6" t="s">
        <v>53</v>
      </c>
      <c r="F111" s="0" t="s">
        <v>22</v>
      </c>
      <c r="G111" s="7" t="n">
        <v>1</v>
      </c>
      <c r="H111" s="52" t="n">
        <v>0.616418690052574</v>
      </c>
      <c r="I111" s="52"/>
      <c r="J111" s="52" t="n">
        <v>0.244424813218519</v>
      </c>
      <c r="K111" s="52"/>
      <c r="L111" s="52" t="n">
        <v>0.862976740434573</v>
      </c>
      <c r="M111" s="52"/>
      <c r="N111" s="52" t="n">
        <v>0.423568137886581</v>
      </c>
      <c r="O111" s="52"/>
      <c r="P111" s="52" t="n">
        <v>0.168619915359854</v>
      </c>
      <c r="Q111" s="52"/>
      <c r="S111" s="13" t="n">
        <v>150.327067779752</v>
      </c>
      <c r="T111" s="13"/>
      <c r="U111" s="13" t="n">
        <v>74.4746347564926</v>
      </c>
      <c r="V111" s="13"/>
      <c r="W111" s="13" t="n">
        <v>43.7290502543447</v>
      </c>
      <c r="X111" s="13"/>
      <c r="Y111" s="13" t="n">
        <v>383.399316105906</v>
      </c>
      <c r="Z111" s="13"/>
      <c r="AA111" s="13" t="n">
        <v>206.217374999755</v>
      </c>
      <c r="AB111" s="13"/>
      <c r="AC111" s="13" t="n">
        <v>75.3870503214713</v>
      </c>
      <c r="AD111" s="13"/>
    </row>
    <row r="112" customFormat="false" ht="12.75" hidden="false" customHeight="false" outlineLevel="0" collapsed="false">
      <c r="A112" s="56" t="s">
        <v>726</v>
      </c>
      <c r="B112" s="17" t="s">
        <v>18</v>
      </c>
      <c r="C112" s="17" t="s">
        <v>19</v>
      </c>
      <c r="D112" s="14" t="s">
        <v>52</v>
      </c>
      <c r="E112" s="6" t="s">
        <v>502</v>
      </c>
      <c r="F112" s="0" t="s">
        <v>22</v>
      </c>
      <c r="G112" s="7" t="n">
        <v>2</v>
      </c>
      <c r="H112" s="52" t="n">
        <v>0.535103459082619</v>
      </c>
      <c r="I112" s="52" t="n">
        <v>0.00157530965153056</v>
      </c>
      <c r="J112" s="52" t="n">
        <v>0.26270145525409</v>
      </c>
      <c r="K112" s="52" t="n">
        <v>0.0117738281252012</v>
      </c>
      <c r="L112" s="52" t="n">
        <v>0.506876098986807</v>
      </c>
      <c r="M112" s="52" t="n">
        <v>0.00245765074014559</v>
      </c>
      <c r="N112" s="52" t="n">
        <v>0.400964872450639</v>
      </c>
      <c r="O112" s="52" t="n">
        <v>0.0418028354725636</v>
      </c>
      <c r="P112" s="52" t="n">
        <v>0.190568630937185</v>
      </c>
      <c r="Q112" s="52" t="n">
        <v>0.0224775813855987</v>
      </c>
      <c r="S112" s="13" t="n">
        <v>167.307596713374</v>
      </c>
      <c r="T112" s="13" t="n">
        <v>2.75098821037371</v>
      </c>
      <c r="U112" s="13" t="n">
        <v>66.6303230316135</v>
      </c>
      <c r="V112" s="13" t="n">
        <v>3.303752104661</v>
      </c>
      <c r="W112" s="13" t="n">
        <v>73.7446555471734</v>
      </c>
      <c r="X112" s="13" t="n">
        <v>2.32791779493561</v>
      </c>
      <c r="Y112" s="13" t="n">
        <v>288.703051301026</v>
      </c>
      <c r="Z112" s="13" t="n">
        <v>131.757417865913</v>
      </c>
      <c r="AA112" s="13" t="n">
        <v>206.469263873941</v>
      </c>
      <c r="AB112" s="13" t="n">
        <v>8.76350752924794</v>
      </c>
      <c r="AC112" s="13" t="n">
        <v>81.9792501935171</v>
      </c>
      <c r="AD112" s="13" t="n">
        <v>2.73943726744245</v>
      </c>
    </row>
    <row r="113" customFormat="false" ht="12.75" hidden="false" customHeight="false" outlineLevel="0" collapsed="false">
      <c r="A113" s="56" t="s">
        <v>727</v>
      </c>
      <c r="B113" s="17" t="s">
        <v>18</v>
      </c>
      <c r="C113" s="17" t="s">
        <v>19</v>
      </c>
      <c r="D113" s="14" t="s">
        <v>52</v>
      </c>
      <c r="E113" s="6" t="s">
        <v>502</v>
      </c>
      <c r="F113" s="0" t="s">
        <v>22</v>
      </c>
      <c r="G113" s="7" t="n">
        <v>2</v>
      </c>
      <c r="H113" s="52" t="n">
        <v>0.523314044222185</v>
      </c>
      <c r="I113" s="52" t="n">
        <v>0.0187725652182589</v>
      </c>
      <c r="J113" s="52" t="n">
        <v>0.239216269656697</v>
      </c>
      <c r="K113" s="52" t="n">
        <v>0.0731485058523429</v>
      </c>
      <c r="L113" s="52" t="n">
        <v>0.38720976310846</v>
      </c>
      <c r="M113" s="52" t="n">
        <v>0.0159663296601522</v>
      </c>
      <c r="N113" s="52" t="n">
        <v>0.351631015497858</v>
      </c>
      <c r="O113" s="52" t="n">
        <v>0.0477727257565676</v>
      </c>
      <c r="P113" s="52" t="n">
        <v>0.234997126371495</v>
      </c>
      <c r="Q113" s="52" t="n">
        <v>0.013678483655172</v>
      </c>
      <c r="S113" s="13" t="n">
        <v>158.703099499687</v>
      </c>
      <c r="T113" s="13" t="n">
        <v>9.21861727657031</v>
      </c>
      <c r="U113" s="13" t="n">
        <v>70.3388201550278</v>
      </c>
      <c r="V113" s="13" t="n">
        <v>0.603588301658664</v>
      </c>
      <c r="W113" s="13" t="n">
        <v>91.7532916028756</v>
      </c>
      <c r="X113" s="13" t="n">
        <v>2.10322277737221</v>
      </c>
      <c r="Y113" s="13" t="n">
        <v>571.775491169005</v>
      </c>
      <c r="Z113" s="13" t="n">
        <v>45.0951187993195</v>
      </c>
      <c r="AA113" s="13" t="n">
        <v>218.284784956925</v>
      </c>
      <c r="AB113" s="13" t="n">
        <v>15.8778189298656</v>
      </c>
      <c r="AC113" s="13" t="n">
        <v>91.8460430793868</v>
      </c>
      <c r="AD113" s="13" t="n">
        <v>1.12586976019858</v>
      </c>
    </row>
    <row r="114" customFormat="false" ht="12.75" hidden="false" customHeight="false" outlineLevel="0" collapsed="false">
      <c r="A114" s="0" t="s">
        <v>728</v>
      </c>
      <c r="B114" s="17" t="s">
        <v>18</v>
      </c>
      <c r="C114" s="17" t="s">
        <v>19</v>
      </c>
      <c r="D114" s="14" t="s">
        <v>52</v>
      </c>
      <c r="E114" s="6" t="s">
        <v>57</v>
      </c>
      <c r="F114" s="0" t="s">
        <v>22</v>
      </c>
      <c r="G114" s="7" t="n">
        <v>2</v>
      </c>
      <c r="H114" s="52" t="n">
        <v>0.565870467064552</v>
      </c>
      <c r="I114" s="52" t="n">
        <v>0.00189690255286804</v>
      </c>
      <c r="J114" s="52" t="n">
        <v>0.225278386811228</v>
      </c>
      <c r="K114" s="52" t="n">
        <v>0.000942068083919539</v>
      </c>
      <c r="L114" s="52" t="n">
        <v>0.616237573144009</v>
      </c>
      <c r="M114" s="52" t="n">
        <v>0.0190353810884378</v>
      </c>
      <c r="N114" s="52" t="n">
        <v>0.335729348928753</v>
      </c>
      <c r="O114" s="52" t="n">
        <v>0.0191594505631576</v>
      </c>
      <c r="P114" s="52" t="n">
        <v>0.104849966904554</v>
      </c>
      <c r="Q114" s="52" t="n">
        <v>0.000770167106036309</v>
      </c>
      <c r="S114" s="13" t="n">
        <v>126.96511839935</v>
      </c>
      <c r="T114" s="13" t="n">
        <v>4.04790031613746</v>
      </c>
      <c r="U114" s="13" t="n">
        <v>65.2427433091603</v>
      </c>
      <c r="V114" s="13" t="n">
        <v>2.84180148692517</v>
      </c>
      <c r="W114" s="13" t="n">
        <v>43.2970884245318</v>
      </c>
      <c r="X114" s="13" t="n">
        <v>0.484007576006867</v>
      </c>
      <c r="Y114" s="13" t="n">
        <v>355.259442944802</v>
      </c>
      <c r="Z114" s="13" t="n">
        <v>7.33190660245576</v>
      </c>
      <c r="AA114" s="13" t="n">
        <v>165.821979711637</v>
      </c>
      <c r="AB114" s="13" t="n">
        <v>1.29354096691386</v>
      </c>
      <c r="AC114" s="13" t="n">
        <v>63.7922154300803</v>
      </c>
      <c r="AD114" s="13" t="n">
        <v>0.366027143801701</v>
      </c>
    </row>
    <row r="115" customFormat="false" ht="12.75" hidden="false" customHeight="false" outlineLevel="0" collapsed="false">
      <c r="A115" s="0" t="s">
        <v>729</v>
      </c>
      <c r="B115" s="17" t="s">
        <v>18</v>
      </c>
      <c r="C115" s="17" t="s">
        <v>19</v>
      </c>
      <c r="D115" s="14" t="s">
        <v>52</v>
      </c>
      <c r="E115" s="6" t="s">
        <v>57</v>
      </c>
      <c r="F115" s="0" t="s">
        <v>22</v>
      </c>
      <c r="G115" s="7" t="n">
        <v>2</v>
      </c>
      <c r="H115" s="52" t="n">
        <v>0.522197829479406</v>
      </c>
      <c r="I115" s="52" t="n">
        <v>0.00153513344756337</v>
      </c>
      <c r="J115" s="52" t="n">
        <v>0.221690649958479</v>
      </c>
      <c r="K115" s="52" t="n">
        <v>0.0023934043152577</v>
      </c>
      <c r="L115" s="52" t="n">
        <v>0.719479895347056</v>
      </c>
      <c r="M115" s="52" t="n">
        <v>0.00858937161400447</v>
      </c>
      <c r="N115" s="52" t="n">
        <v>0.357994393454208</v>
      </c>
      <c r="O115" s="52" t="n">
        <v>0.00308975748081734</v>
      </c>
      <c r="P115" s="52" t="n">
        <v>0.114980684226049</v>
      </c>
      <c r="Q115" s="52" t="n">
        <v>0.00635211383253483</v>
      </c>
      <c r="S115" s="13" t="n">
        <v>113.010736541532</v>
      </c>
      <c r="T115" s="13" t="n">
        <v>3.95482103718936</v>
      </c>
      <c r="U115" s="13" t="n">
        <v>48.8550849770275</v>
      </c>
      <c r="V115" s="13" t="n">
        <v>2.04867632149307</v>
      </c>
      <c r="W115" s="13" t="n">
        <v>65.0633237547551</v>
      </c>
      <c r="X115" s="13" t="n">
        <v>0.448992292009518</v>
      </c>
      <c r="Y115" s="13" t="n">
        <v>384.946817081055</v>
      </c>
      <c r="Z115" s="13" t="n">
        <v>2.17335010726796</v>
      </c>
      <c r="AA115" s="13" t="n">
        <v>202.77872980548</v>
      </c>
      <c r="AB115" s="13" t="n">
        <v>0.637547746101888</v>
      </c>
      <c r="AC115" s="13" t="n">
        <v>79.6833247842793</v>
      </c>
      <c r="AD115" s="13" t="n">
        <v>0.29388353430252</v>
      </c>
    </row>
    <row r="116" customFormat="false" ht="12.75" hidden="false" customHeight="false" outlineLevel="0" collapsed="false">
      <c r="A116" s="0" t="s">
        <v>730</v>
      </c>
      <c r="B116" s="17" t="s">
        <v>18</v>
      </c>
      <c r="C116" s="17" t="s">
        <v>19</v>
      </c>
      <c r="D116" s="14" t="s">
        <v>52</v>
      </c>
      <c r="E116" s="6" t="s">
        <v>57</v>
      </c>
      <c r="F116" s="0" t="s">
        <v>22</v>
      </c>
      <c r="G116" s="7" t="n">
        <v>2</v>
      </c>
      <c r="H116" s="52" t="n">
        <v>0.553741867591108</v>
      </c>
      <c r="I116" s="52" t="n">
        <v>0.00170861380122418</v>
      </c>
      <c r="J116" s="52" t="n">
        <v>0.225034995599765</v>
      </c>
      <c r="K116" s="52" t="n">
        <v>0.000317136851124794</v>
      </c>
      <c r="L116" s="52" t="n">
        <v>0.517810125686442</v>
      </c>
      <c r="M116" s="52" t="n">
        <v>0.0119182365386973</v>
      </c>
      <c r="N116" s="52" t="n">
        <v>0.329909695469092</v>
      </c>
      <c r="O116" s="52" t="n">
        <v>0.0187037401276718</v>
      </c>
      <c r="P116" s="52" t="n">
        <v>0.103964319032224</v>
      </c>
      <c r="Q116" s="52" t="n">
        <v>0.00123701559545884</v>
      </c>
      <c r="S116" s="13" t="n">
        <v>139.82241860736</v>
      </c>
      <c r="T116" s="13" t="n">
        <v>6.43733139557127</v>
      </c>
      <c r="U116" s="13" t="n">
        <v>65.2630023213541</v>
      </c>
      <c r="V116" s="13" t="n">
        <v>4.95866349181627</v>
      </c>
      <c r="W116" s="13" t="n">
        <v>54.1059519593257</v>
      </c>
      <c r="X116" s="13" t="n">
        <v>1.2016170868078</v>
      </c>
      <c r="Y116" s="13" t="n">
        <v>434.457166742293</v>
      </c>
      <c r="Z116" s="13" t="n">
        <v>22.0413227764576</v>
      </c>
      <c r="AA116" s="13" t="n">
        <v>165.460516442908</v>
      </c>
      <c r="AB116" s="13" t="n">
        <v>1.3498222049576</v>
      </c>
      <c r="AC116" s="13" t="n">
        <v>72.5332299551857</v>
      </c>
      <c r="AD116" s="13" t="n">
        <v>1.24534636796017</v>
      </c>
    </row>
    <row r="117" customFormat="false" ht="12.75" hidden="false" customHeight="false" outlineLevel="0" collapsed="false">
      <c r="A117" s="0" t="s">
        <v>731</v>
      </c>
      <c r="B117" s="17" t="s">
        <v>18</v>
      </c>
      <c r="C117" s="17" t="s">
        <v>19</v>
      </c>
      <c r="D117" s="14" t="s">
        <v>52</v>
      </c>
      <c r="E117" s="6" t="s">
        <v>57</v>
      </c>
      <c r="F117" s="0" t="s">
        <v>22</v>
      </c>
      <c r="G117" s="7" t="n">
        <v>2</v>
      </c>
      <c r="H117" s="52" t="n">
        <v>0.581652618567603</v>
      </c>
      <c r="I117" s="52" t="n">
        <v>0.00279955052942341</v>
      </c>
      <c r="J117" s="52" t="n">
        <v>0.236709642368755</v>
      </c>
      <c r="K117" s="52" t="n">
        <v>0.000347420038827153</v>
      </c>
      <c r="L117" s="52" t="n">
        <v>0.756442819096689</v>
      </c>
      <c r="M117" s="52" t="n">
        <v>0.00667975722582239</v>
      </c>
      <c r="N117" s="52" t="n">
        <v>0.358663084805138</v>
      </c>
      <c r="O117" s="52" t="n">
        <v>0.0152877000337892</v>
      </c>
      <c r="P117" s="52" t="n">
        <v>0.129199822680009</v>
      </c>
      <c r="Q117" s="52" t="n">
        <v>0.000603530990217251</v>
      </c>
      <c r="S117" s="13" t="n">
        <v>140.607198768347</v>
      </c>
      <c r="T117" s="13" t="n">
        <v>2.55748667169809</v>
      </c>
      <c r="U117" s="13" t="n">
        <v>66.0762429720249</v>
      </c>
      <c r="V117" s="13" t="n">
        <v>1.71866506197352</v>
      </c>
      <c r="W117" s="13" t="n">
        <v>36.2285318467687</v>
      </c>
      <c r="X117" s="13" t="n">
        <v>1.02492564438573</v>
      </c>
      <c r="Y117" s="13" t="n">
        <v>266.63959894508</v>
      </c>
      <c r="Z117" s="13" t="n">
        <v>10.5566719631293</v>
      </c>
      <c r="AA117" s="13" t="n">
        <v>156.936306113567</v>
      </c>
      <c r="AB117" s="13" t="n">
        <v>1.28281322535624</v>
      </c>
      <c r="AC117" s="13" t="n">
        <v>52.6657733897271</v>
      </c>
      <c r="AD117" s="13" t="n">
        <v>0.369339573754705</v>
      </c>
    </row>
    <row r="118" customFormat="false" ht="12.75" hidden="false" customHeight="false" outlineLevel="0" collapsed="false">
      <c r="A118" s="0" t="s">
        <v>732</v>
      </c>
      <c r="B118" s="17" t="s">
        <v>18</v>
      </c>
      <c r="C118" s="17" t="s">
        <v>19</v>
      </c>
      <c r="D118" s="14" t="s">
        <v>52</v>
      </c>
      <c r="E118" s="6" t="s">
        <v>57</v>
      </c>
      <c r="F118" s="0" t="s">
        <v>22</v>
      </c>
      <c r="G118" s="7" t="n">
        <v>2</v>
      </c>
      <c r="H118" s="52" t="n">
        <v>0.572278755711416</v>
      </c>
      <c r="I118" s="52" t="n">
        <v>0.00164857810161838</v>
      </c>
      <c r="J118" s="52" t="n">
        <v>0.271516305067493</v>
      </c>
      <c r="K118" s="52" t="n">
        <v>0.000510953540502615</v>
      </c>
      <c r="L118" s="52" t="n">
        <v>0.763342960256579</v>
      </c>
      <c r="M118" s="52" t="n">
        <v>0.0147454058382468</v>
      </c>
      <c r="N118" s="52" t="n">
        <v>0.334416380546339</v>
      </c>
      <c r="O118" s="52" t="n">
        <v>0.0297755720517157</v>
      </c>
      <c r="P118" s="52" t="n">
        <v>0.133023624148345</v>
      </c>
      <c r="Q118" s="52" t="n">
        <v>0.00593683258171326</v>
      </c>
      <c r="S118" s="13" t="n">
        <v>66.4817708090496</v>
      </c>
      <c r="T118" s="13" t="n">
        <v>2.76839325340752</v>
      </c>
      <c r="U118" s="13" t="n">
        <v>36.1906966041328</v>
      </c>
      <c r="V118" s="13" t="n">
        <v>1.75185626077767</v>
      </c>
      <c r="W118" s="13" t="n">
        <v>33.4542231987921</v>
      </c>
      <c r="X118" s="13" t="n">
        <v>3.36007807185171</v>
      </c>
      <c r="Y118" s="13" t="n">
        <v>237.302654558665</v>
      </c>
      <c r="Z118" s="13" t="n">
        <v>9.13210810448315</v>
      </c>
      <c r="AA118" s="13" t="n">
        <v>140.541854742042</v>
      </c>
      <c r="AB118" s="13" t="n">
        <v>8.05612412182745</v>
      </c>
      <c r="AC118" s="13" t="n">
        <v>47.7443262320991</v>
      </c>
      <c r="AD118" s="13" t="n">
        <v>3.49561580014856</v>
      </c>
    </row>
    <row r="119" customFormat="false" ht="12.75" hidden="false" customHeight="false" outlineLevel="0" collapsed="false">
      <c r="A119" s="0" t="s">
        <v>733</v>
      </c>
      <c r="B119" s="17" t="s">
        <v>18</v>
      </c>
      <c r="C119" s="17" t="s">
        <v>19</v>
      </c>
      <c r="D119" s="14" t="s">
        <v>52</v>
      </c>
      <c r="E119" s="6" t="s">
        <v>57</v>
      </c>
      <c r="F119" s="0" t="s">
        <v>22</v>
      </c>
      <c r="G119" s="7" t="n">
        <v>2</v>
      </c>
      <c r="H119" s="52" t="n">
        <v>0.579632954892899</v>
      </c>
      <c r="I119" s="52" t="n">
        <v>0.000142213464143423</v>
      </c>
      <c r="J119" s="52" t="n">
        <v>0.241739068318841</v>
      </c>
      <c r="K119" s="52" t="n">
        <v>0.000713315118570109</v>
      </c>
      <c r="L119" s="52" t="n">
        <v>0.723072564600856</v>
      </c>
      <c r="M119" s="52" t="n">
        <v>0.00833326190898788</v>
      </c>
      <c r="N119" s="52" t="n">
        <v>0.376134125225822</v>
      </c>
      <c r="O119" s="52" t="n">
        <v>0.025147405225674</v>
      </c>
      <c r="P119" s="52" t="n">
        <v>0.130088320516425</v>
      </c>
      <c r="Q119" s="52" t="n">
        <v>0.00274361593279137</v>
      </c>
      <c r="S119" s="13" t="n">
        <v>134.080745323172</v>
      </c>
      <c r="T119" s="13" t="n">
        <v>3.8942334420355</v>
      </c>
      <c r="U119" s="13" t="n">
        <v>63.6292887205539</v>
      </c>
      <c r="V119" s="13" t="n">
        <v>1.85028942927111</v>
      </c>
      <c r="W119" s="13" t="n">
        <v>36.2547873320166</v>
      </c>
      <c r="X119" s="13" t="n">
        <v>1.15795018934591</v>
      </c>
      <c r="Y119" s="13" t="n">
        <v>312.942321705105</v>
      </c>
      <c r="Z119" s="13" t="n">
        <v>7.05843074998298</v>
      </c>
      <c r="AA119" s="13" t="n">
        <v>165.179568576761</v>
      </c>
      <c r="AB119" s="13" t="n">
        <v>1.20780927888381</v>
      </c>
      <c r="AC119" s="13" t="n">
        <v>48.0164800936853</v>
      </c>
      <c r="AD119" s="13" t="n">
        <v>0.462905224709993</v>
      </c>
    </row>
    <row r="120" customFormat="false" ht="12.75" hidden="false" customHeight="false" outlineLevel="0" collapsed="false">
      <c r="A120" s="0" t="s">
        <v>734</v>
      </c>
      <c r="B120" s="17" t="s">
        <v>18</v>
      </c>
      <c r="C120" s="17" t="s">
        <v>19</v>
      </c>
      <c r="D120" s="14" t="s">
        <v>52</v>
      </c>
      <c r="E120" s="6" t="s">
        <v>57</v>
      </c>
      <c r="F120" s="0" t="s">
        <v>22</v>
      </c>
      <c r="G120" s="7" t="n">
        <v>2</v>
      </c>
      <c r="H120" s="52" t="n">
        <v>0.598663577634711</v>
      </c>
      <c r="I120" s="52" t="n">
        <v>0.000185446859940838</v>
      </c>
      <c r="J120" s="52" t="n">
        <v>0.233656730695612</v>
      </c>
      <c r="K120" s="52" t="n">
        <v>0.00191764865539273</v>
      </c>
      <c r="L120" s="52" t="n">
        <v>0.752921531349424</v>
      </c>
      <c r="M120" s="52" t="n">
        <v>0.016054259063242</v>
      </c>
      <c r="N120" s="52" t="n">
        <v>0.380619291411434</v>
      </c>
      <c r="O120" s="52" t="n">
        <v>0.00759366743138675</v>
      </c>
      <c r="P120" s="52" t="n">
        <v>0.118756300147818</v>
      </c>
      <c r="Q120" s="52" t="n">
        <v>0.00209341019838886</v>
      </c>
      <c r="S120" s="13" t="n">
        <v>121.915333968266</v>
      </c>
      <c r="T120" s="13" t="n">
        <v>1.97546865614216</v>
      </c>
      <c r="U120" s="13" t="n">
        <v>59.320608929899</v>
      </c>
      <c r="V120" s="13" t="n">
        <v>1.69804419621667</v>
      </c>
      <c r="W120" s="13" t="n">
        <v>39.1070944022277</v>
      </c>
      <c r="X120" s="13" t="n">
        <v>0.00697408324823877</v>
      </c>
      <c r="Y120" s="13" t="n">
        <v>301.124850011231</v>
      </c>
      <c r="Z120" s="13" t="n">
        <v>3.915530281331</v>
      </c>
      <c r="AA120" s="13" t="n">
        <v>166.653109863457</v>
      </c>
      <c r="AB120" s="13" t="n">
        <v>1.02704719659465</v>
      </c>
      <c r="AC120" s="13" t="n">
        <v>55.9581655471315</v>
      </c>
      <c r="AD120" s="13" t="n">
        <v>2.43533117022504</v>
      </c>
    </row>
    <row r="121" customFormat="false" ht="12.75" hidden="false" customHeight="false" outlineLevel="0" collapsed="false">
      <c r="A121" s="0" t="s">
        <v>735</v>
      </c>
      <c r="B121" s="17" t="s">
        <v>18</v>
      </c>
      <c r="C121" s="17" t="s">
        <v>19</v>
      </c>
      <c r="D121" s="14" t="s">
        <v>52</v>
      </c>
      <c r="E121" s="6" t="s">
        <v>57</v>
      </c>
      <c r="F121" s="0" t="s">
        <v>22</v>
      </c>
      <c r="G121" s="7" t="n">
        <v>2</v>
      </c>
      <c r="H121" s="52" t="n">
        <v>0.582660584229674</v>
      </c>
      <c r="I121" s="52" t="n">
        <v>0.00054988606230347</v>
      </c>
      <c r="J121" s="52" t="n">
        <v>0.245719147445826</v>
      </c>
      <c r="K121" s="52" t="n">
        <v>7.68440818098699E-005</v>
      </c>
      <c r="L121" s="52" t="n">
        <v>0.699924313829312</v>
      </c>
      <c r="M121" s="52" t="n">
        <v>0.00901088062770217</v>
      </c>
      <c r="N121" s="52" t="n">
        <v>0.358087877163713</v>
      </c>
      <c r="O121" s="52" t="n">
        <v>0.0149565747638544</v>
      </c>
      <c r="P121" s="52" t="n">
        <v>0.123312092697499</v>
      </c>
      <c r="Q121" s="52" t="n">
        <v>0.00311933690086196</v>
      </c>
      <c r="S121" s="13" t="n">
        <v>126.730017350252</v>
      </c>
      <c r="T121" s="13" t="n">
        <v>3.79622074341885</v>
      </c>
      <c r="U121" s="13" t="n">
        <v>60.3926154493339</v>
      </c>
      <c r="V121" s="13" t="n">
        <v>2.53961077943971</v>
      </c>
      <c r="W121" s="13" t="n">
        <v>41.2116530457465</v>
      </c>
      <c r="X121" s="13" t="n">
        <v>1.23531027956071</v>
      </c>
      <c r="Y121" s="13" t="n">
        <v>334.415321884785</v>
      </c>
      <c r="Z121" s="13" t="n">
        <v>19.7840957673847</v>
      </c>
      <c r="AA121" s="13" t="n">
        <v>161.488045684294</v>
      </c>
      <c r="AB121" s="13" t="n">
        <v>1.27562840757029</v>
      </c>
      <c r="AC121" s="13" t="n">
        <v>49.3366203869378</v>
      </c>
      <c r="AD121" s="13" t="n">
        <v>0.628215495627329</v>
      </c>
    </row>
    <row r="122" customFormat="false" ht="12.75" hidden="false" customHeight="false" outlineLevel="0" collapsed="false">
      <c r="A122" s="0" t="s">
        <v>736</v>
      </c>
      <c r="B122" s="17" t="s">
        <v>18</v>
      </c>
      <c r="C122" s="17" t="s">
        <v>19</v>
      </c>
      <c r="D122" s="14" t="s">
        <v>52</v>
      </c>
      <c r="E122" s="6" t="s">
        <v>57</v>
      </c>
      <c r="F122" s="0" t="s">
        <v>22</v>
      </c>
      <c r="G122" s="7" t="n">
        <v>2</v>
      </c>
      <c r="H122" s="52" t="n">
        <v>0.57733403626879</v>
      </c>
      <c r="I122" s="52" t="n">
        <v>0.000913949254741781</v>
      </c>
      <c r="J122" s="52" t="n">
        <v>0.221675720143351</v>
      </c>
      <c r="K122" s="52" t="n">
        <v>0.0027086717075564</v>
      </c>
      <c r="L122" s="52" t="n">
        <v>0.599351888113818</v>
      </c>
      <c r="M122" s="52" t="n">
        <v>0.00851448553555325</v>
      </c>
      <c r="N122" s="52" t="n">
        <v>0.332737629264859</v>
      </c>
      <c r="O122" s="52" t="n">
        <v>0.0197413990132031</v>
      </c>
      <c r="P122" s="52" t="n">
        <v>0.108345478080188</v>
      </c>
      <c r="Q122" s="52" t="n">
        <v>0.0021839611718663</v>
      </c>
      <c r="S122" s="13" t="n">
        <v>164.518212194138</v>
      </c>
      <c r="T122" s="13" t="n">
        <v>6.6526732022964</v>
      </c>
      <c r="U122" s="13" t="n">
        <v>77.4604740247119</v>
      </c>
      <c r="V122" s="13" t="n">
        <v>4.4757215161993</v>
      </c>
      <c r="W122" s="13" t="n">
        <v>56.8951914684051</v>
      </c>
      <c r="X122" s="13" t="n">
        <v>1.49674476418016</v>
      </c>
      <c r="Y122" s="13" t="n">
        <v>478.711382478852</v>
      </c>
      <c r="Z122" s="13" t="n">
        <v>11.7305370268673</v>
      </c>
      <c r="AA122" s="13" t="n">
        <v>187.610677273833</v>
      </c>
      <c r="AB122" s="13" t="n">
        <v>0.351457857413359</v>
      </c>
      <c r="AC122" s="13" t="n">
        <v>79.7799743415115</v>
      </c>
      <c r="AD122" s="13" t="n">
        <v>1.53284013673515</v>
      </c>
    </row>
    <row r="123" customFormat="false" ht="12.75" hidden="false" customHeight="false" outlineLevel="0" collapsed="false">
      <c r="A123" s="0" t="s">
        <v>737</v>
      </c>
      <c r="B123" s="17" t="s">
        <v>18</v>
      </c>
      <c r="C123" s="17" t="s">
        <v>19</v>
      </c>
      <c r="D123" s="14" t="s">
        <v>52</v>
      </c>
      <c r="E123" s="6" t="s">
        <v>57</v>
      </c>
      <c r="F123" s="0" t="s">
        <v>22</v>
      </c>
      <c r="G123" s="7" t="n">
        <v>2</v>
      </c>
      <c r="H123" s="52" t="n">
        <v>0.594414984827763</v>
      </c>
      <c r="I123" s="52" t="n">
        <v>0.0014376271460771</v>
      </c>
      <c r="J123" s="52" t="n">
        <v>0.238421952120695</v>
      </c>
      <c r="K123" s="52" t="n">
        <v>0.000940878020649889</v>
      </c>
      <c r="L123" s="52" t="n">
        <v>0.734176505137411</v>
      </c>
      <c r="M123" s="52" t="n">
        <v>0.0155487363406424</v>
      </c>
      <c r="N123" s="52" t="n">
        <v>0.355320818594152</v>
      </c>
      <c r="O123" s="52" t="n">
        <v>0.0145892868640094</v>
      </c>
      <c r="P123" s="52" t="n">
        <v>0.121787856142375</v>
      </c>
      <c r="Q123" s="52" t="n">
        <v>0.000265107012080351</v>
      </c>
      <c r="S123" s="13" t="n">
        <v>112.881873512598</v>
      </c>
      <c r="T123" s="13" t="n">
        <v>8.79096432897436</v>
      </c>
      <c r="U123" s="13" t="n">
        <v>53.7671478521772</v>
      </c>
      <c r="V123" s="13" t="n">
        <v>5.25024784970633</v>
      </c>
      <c r="W123" s="13" t="n">
        <v>34.8809425793481</v>
      </c>
      <c r="X123" s="13" t="n">
        <v>1.35480303153816</v>
      </c>
      <c r="Y123" s="13" t="n">
        <v>251.609190022619</v>
      </c>
      <c r="Z123" s="13" t="n">
        <v>25.8137242355668</v>
      </c>
      <c r="AA123" s="13" t="n">
        <v>140.11150871108</v>
      </c>
      <c r="AB123" s="13" t="n">
        <v>2.66518234607657</v>
      </c>
      <c r="AC123" s="13" t="n">
        <v>51.4973060704053</v>
      </c>
      <c r="AD123" s="13" t="n">
        <v>0.283656950175449</v>
      </c>
    </row>
    <row r="124" customFormat="false" ht="12.75" hidden="false" customHeight="false" outlineLevel="0" collapsed="false">
      <c r="A124" s="0" t="s">
        <v>738</v>
      </c>
      <c r="B124" s="17" t="s">
        <v>18</v>
      </c>
      <c r="C124" s="17" t="s">
        <v>19</v>
      </c>
      <c r="D124" s="14" t="s">
        <v>52</v>
      </c>
      <c r="E124" s="6" t="s">
        <v>57</v>
      </c>
      <c r="F124" s="0" t="s">
        <v>22</v>
      </c>
      <c r="G124" s="7" t="n">
        <v>2</v>
      </c>
      <c r="H124" s="52" t="n">
        <v>0.584934050318902</v>
      </c>
      <c r="I124" s="52" t="n">
        <v>0.00748128011518118</v>
      </c>
      <c r="J124" s="52" t="n">
        <v>0.242615972707752</v>
      </c>
      <c r="K124" s="52" t="n">
        <v>0.00200384856767347</v>
      </c>
      <c r="L124" s="52" t="n">
        <v>0.790138561889975</v>
      </c>
      <c r="M124" s="52" t="n">
        <v>0.00969062469544447</v>
      </c>
      <c r="N124" s="52" t="n">
        <v>0.348342573766061</v>
      </c>
      <c r="O124" s="52" t="n">
        <v>0.0150924273419229</v>
      </c>
      <c r="P124" s="52" t="n">
        <v>0.12412547337633</v>
      </c>
      <c r="Q124" s="52" t="n">
        <v>0.0017079180691345</v>
      </c>
      <c r="S124" s="13" t="n">
        <v>148.956130052548</v>
      </c>
      <c r="T124" s="13" t="n">
        <v>3.87808977143446</v>
      </c>
      <c r="U124" s="13" t="n">
        <v>66.7809011215459</v>
      </c>
      <c r="V124" s="13" t="n">
        <v>2.6522589113316</v>
      </c>
      <c r="W124" s="13" t="n">
        <v>41.2092072362691</v>
      </c>
      <c r="X124" s="13" t="n">
        <v>1.40230328276635</v>
      </c>
      <c r="Y124" s="13" t="n">
        <v>329.551668072309</v>
      </c>
      <c r="Z124" s="13" t="n">
        <v>24.5741543823455</v>
      </c>
      <c r="AA124" s="13" t="n">
        <v>167.660976766712</v>
      </c>
      <c r="AB124" s="13" t="n">
        <v>2.33089065264889</v>
      </c>
      <c r="AC124" s="13" t="n">
        <v>56.1219260975325</v>
      </c>
      <c r="AD124" s="13" t="n">
        <v>0.643060945700115</v>
      </c>
    </row>
    <row r="125" customFormat="false" ht="12.75" hidden="false" customHeight="false" outlineLevel="0" collapsed="false">
      <c r="A125" s="0" t="s">
        <v>739</v>
      </c>
      <c r="B125" s="17" t="s">
        <v>18</v>
      </c>
      <c r="C125" s="17" t="s">
        <v>19</v>
      </c>
      <c r="D125" s="14" t="s">
        <v>52</v>
      </c>
      <c r="E125" s="6" t="s">
        <v>57</v>
      </c>
      <c r="F125" s="0" t="s">
        <v>22</v>
      </c>
      <c r="G125" s="7" t="n">
        <v>2</v>
      </c>
      <c r="H125" s="52" t="n">
        <v>0.575093316205489</v>
      </c>
      <c r="I125" s="52" t="n">
        <v>0.00417493922385288</v>
      </c>
      <c r="J125" s="52" t="n">
        <v>0.228302033257385</v>
      </c>
      <c r="K125" s="52" t="n">
        <v>0.00161735537629341</v>
      </c>
      <c r="L125" s="52" t="n">
        <v>0.501250724442658</v>
      </c>
      <c r="M125" s="52" t="n">
        <v>0.00242130952623535</v>
      </c>
      <c r="N125" s="52" t="n">
        <v>0.330695583233931</v>
      </c>
      <c r="O125" s="52" t="n">
        <v>0.0214558158844735</v>
      </c>
      <c r="P125" s="52" t="n">
        <v>0.0958230378361709</v>
      </c>
      <c r="Q125" s="52" t="n">
        <v>0.00277997943207026</v>
      </c>
      <c r="S125" s="13" t="n">
        <v>121.221261941063</v>
      </c>
      <c r="T125" s="13" t="n">
        <v>2.03462975363553</v>
      </c>
      <c r="U125" s="13" t="n">
        <v>63.646436646926</v>
      </c>
      <c r="V125" s="13" t="n">
        <v>2.06577702962587</v>
      </c>
      <c r="W125" s="13" t="n">
        <v>42.1044232791379</v>
      </c>
      <c r="X125" s="13" t="n">
        <v>1.61875402548238</v>
      </c>
      <c r="Y125" s="13" t="n">
        <v>358.196915439955</v>
      </c>
      <c r="Z125" s="13" t="n">
        <v>34.7498062412521</v>
      </c>
      <c r="AA125" s="13" t="n">
        <v>147.457305822314</v>
      </c>
      <c r="AB125" s="13" t="n">
        <v>0.864342611105022</v>
      </c>
      <c r="AC125" s="13" t="n">
        <v>53.1358134886274</v>
      </c>
      <c r="AD125" s="13" t="n">
        <v>0.689324345825931</v>
      </c>
    </row>
    <row r="126" customFormat="false" ht="12.75" hidden="false" customHeight="false" outlineLevel="0" collapsed="false">
      <c r="A126" s="0" t="s">
        <v>740</v>
      </c>
      <c r="B126" s="17" t="s">
        <v>18</v>
      </c>
      <c r="C126" s="17" t="s">
        <v>19</v>
      </c>
      <c r="D126" s="14" t="s">
        <v>52</v>
      </c>
      <c r="E126" s="6" t="s">
        <v>57</v>
      </c>
      <c r="F126" s="0" t="s">
        <v>22</v>
      </c>
      <c r="G126" s="7" t="n">
        <v>2</v>
      </c>
      <c r="H126" s="52" t="n">
        <v>0.57448131035275</v>
      </c>
      <c r="I126" s="52" t="n">
        <v>0.00303199456324147</v>
      </c>
      <c r="J126" s="52" t="n">
        <v>0.21971630251797</v>
      </c>
      <c r="K126" s="52" t="n">
        <v>0.00296309507812339</v>
      </c>
      <c r="L126" s="52" t="n">
        <v>0.629593981893666</v>
      </c>
      <c r="M126" s="52" t="n">
        <v>0.0841599114644468</v>
      </c>
      <c r="N126" s="52" t="n">
        <v>0.394623213081343</v>
      </c>
      <c r="O126" s="52" t="n">
        <v>0.0164432405624768</v>
      </c>
      <c r="P126" s="52" t="n">
        <v>0.126898240158044</v>
      </c>
      <c r="Q126" s="52" t="n">
        <v>0.00325014573618584</v>
      </c>
      <c r="S126" s="13" t="n">
        <v>120.131717370568</v>
      </c>
      <c r="T126" s="13" t="n">
        <v>2.24480374478126</v>
      </c>
      <c r="U126" s="13" t="n">
        <v>60.5198465529812</v>
      </c>
      <c r="V126" s="13" t="n">
        <v>2.0321378231559</v>
      </c>
      <c r="W126" s="13" t="n">
        <v>34.4165787502845</v>
      </c>
      <c r="X126" s="13" t="n">
        <v>1.09357307046482</v>
      </c>
      <c r="Y126" s="13" t="n">
        <v>239.838425615612</v>
      </c>
      <c r="Z126" s="13" t="n">
        <v>21.0473048727046</v>
      </c>
      <c r="AA126" s="13" t="n">
        <v>147.07191343576</v>
      </c>
      <c r="AB126" s="13" t="n">
        <v>3.99266579251098</v>
      </c>
      <c r="AC126" s="13" t="n">
        <v>44.750980470219</v>
      </c>
      <c r="AD126" s="13" t="n">
        <v>0.553882081585965</v>
      </c>
    </row>
    <row r="127" customFormat="false" ht="12.75" hidden="false" customHeight="false" outlineLevel="0" collapsed="false">
      <c r="A127" s="0" t="s">
        <v>741</v>
      </c>
      <c r="B127" s="17" t="s">
        <v>18</v>
      </c>
      <c r="C127" s="17" t="s">
        <v>19</v>
      </c>
      <c r="D127" s="14" t="s">
        <v>52</v>
      </c>
      <c r="E127" s="6" t="s">
        <v>57</v>
      </c>
      <c r="F127" s="0" t="s">
        <v>22</v>
      </c>
      <c r="G127" s="7" t="n">
        <v>2</v>
      </c>
      <c r="H127" s="52" t="n">
        <v>0.570233790819304</v>
      </c>
      <c r="I127" s="52" t="n">
        <v>0.00193376397268582</v>
      </c>
      <c r="J127" s="52" t="n">
        <v>0.235558510175132</v>
      </c>
      <c r="K127" s="52" t="n">
        <v>0.00252788055636682</v>
      </c>
      <c r="L127" s="52" t="n">
        <v>0.6908522374494</v>
      </c>
      <c r="M127" s="52" t="n">
        <v>0.0930957708358545</v>
      </c>
      <c r="N127" s="52" t="n">
        <v>0.353550714473644</v>
      </c>
      <c r="O127" s="52" t="n">
        <v>0.0117781990603611</v>
      </c>
      <c r="P127" s="52" t="n">
        <v>0.119173522642587</v>
      </c>
      <c r="Q127" s="52" t="n">
        <v>0.00401954307601876</v>
      </c>
      <c r="S127" s="13" t="n">
        <v>157.493179868222</v>
      </c>
      <c r="T127" s="13" t="n">
        <v>3.26604525450521</v>
      </c>
      <c r="U127" s="13" t="n">
        <v>74.0920327581063</v>
      </c>
      <c r="V127" s="13" t="n">
        <v>2.1511868400968</v>
      </c>
      <c r="W127" s="13" t="n">
        <v>45.5287297009951</v>
      </c>
      <c r="X127" s="13" t="n">
        <v>1.78770878836702</v>
      </c>
      <c r="Y127" s="13" t="n">
        <v>272.536607820563</v>
      </c>
      <c r="Z127" s="13" t="n">
        <v>3.60607129137429</v>
      </c>
      <c r="AA127" s="13" t="n">
        <v>170.347201167745</v>
      </c>
      <c r="AB127" s="13" t="n">
        <v>2.06533463529705</v>
      </c>
      <c r="AC127" s="13" t="n">
        <v>69.5209945583981</v>
      </c>
      <c r="AD127" s="13" t="n">
        <v>0.476283383163732</v>
      </c>
    </row>
    <row r="128" customFormat="false" ht="12.75" hidden="false" customHeight="false" outlineLevel="0" collapsed="false">
      <c r="A128" s="0" t="s">
        <v>742</v>
      </c>
      <c r="B128" s="17" t="s">
        <v>18</v>
      </c>
      <c r="C128" s="17" t="s">
        <v>19</v>
      </c>
      <c r="D128" s="14" t="s">
        <v>52</v>
      </c>
      <c r="E128" s="6" t="s">
        <v>57</v>
      </c>
      <c r="F128" s="0" t="s">
        <v>22</v>
      </c>
      <c r="G128" s="7" t="n">
        <v>2</v>
      </c>
      <c r="H128" s="52" t="n">
        <v>0.584109055590212</v>
      </c>
      <c r="I128" s="52" t="n">
        <v>0.00433567927427148</v>
      </c>
      <c r="J128" s="52" t="n">
        <v>0.235362515323207</v>
      </c>
      <c r="K128" s="52" t="n">
        <v>0.00205163389044435</v>
      </c>
      <c r="L128" s="52" t="n">
        <v>0.76096129340992</v>
      </c>
      <c r="M128" s="52" t="n">
        <v>0.0110411690564945</v>
      </c>
      <c r="N128" s="52" t="n">
        <v>0.374711328062066</v>
      </c>
      <c r="O128" s="52" t="n">
        <v>0.0238549068717927</v>
      </c>
      <c r="P128" s="52" t="n">
        <v>0.124583818712841</v>
      </c>
      <c r="Q128" s="52" t="n">
        <v>0.00169593715250041</v>
      </c>
      <c r="S128" s="13" t="n">
        <v>131.430074738287</v>
      </c>
      <c r="T128" s="13" t="n">
        <v>6.84942392333989</v>
      </c>
      <c r="U128" s="13" t="n">
        <v>62.8304582528871</v>
      </c>
      <c r="V128" s="13" t="n">
        <v>3.6282304536981</v>
      </c>
      <c r="W128" s="13" t="n">
        <v>36.3154236380885</v>
      </c>
      <c r="X128" s="13" t="n">
        <v>1.74658956311723</v>
      </c>
      <c r="Y128" s="13" t="n">
        <v>289.144065074582</v>
      </c>
      <c r="Z128" s="13" t="n">
        <v>11.5617270161548</v>
      </c>
      <c r="AA128" s="13" t="n">
        <v>166.45920029589</v>
      </c>
      <c r="AB128" s="13" t="n">
        <v>2.580143504143</v>
      </c>
      <c r="AC128" s="13" t="n">
        <v>54.6087068628002</v>
      </c>
      <c r="AD128" s="13" t="n">
        <v>0.978758226496268</v>
      </c>
    </row>
    <row r="129" customFormat="false" ht="12.75" hidden="false" customHeight="false" outlineLevel="0" collapsed="false">
      <c r="A129" s="0" t="s">
        <v>743</v>
      </c>
      <c r="B129" s="17" t="s">
        <v>18</v>
      </c>
      <c r="C129" s="17" t="s">
        <v>19</v>
      </c>
      <c r="D129" s="14" t="s">
        <v>52</v>
      </c>
      <c r="E129" s="6" t="s">
        <v>57</v>
      </c>
      <c r="F129" s="0" t="s">
        <v>22</v>
      </c>
      <c r="G129" s="7" t="n">
        <v>2</v>
      </c>
      <c r="H129" s="52" t="n">
        <v>0.59850002713456</v>
      </c>
      <c r="I129" s="52" t="n">
        <v>0.000926078346709589</v>
      </c>
      <c r="J129" s="52" t="n">
        <v>0.254593043806663</v>
      </c>
      <c r="K129" s="52" t="n">
        <v>0.000176025312568959</v>
      </c>
      <c r="L129" s="52" t="n">
        <v>0.741062342681905</v>
      </c>
      <c r="M129" s="52" t="n">
        <v>0.0114142752247178</v>
      </c>
      <c r="N129" s="52" t="n">
        <v>0.353257748629354</v>
      </c>
      <c r="O129" s="52" t="n">
        <v>0.0137740249588186</v>
      </c>
      <c r="P129" s="52" t="n">
        <v>0.122361202443321</v>
      </c>
      <c r="Q129" s="52" t="n">
        <v>0.00447095970395243</v>
      </c>
      <c r="S129" s="13" t="n">
        <v>141.857560139208</v>
      </c>
      <c r="T129" s="13" t="n">
        <v>5.83352244156775</v>
      </c>
      <c r="U129" s="13" t="n">
        <v>62.9231154741666</v>
      </c>
      <c r="V129" s="13" t="n">
        <v>3.73208557558651</v>
      </c>
      <c r="W129" s="13" t="n">
        <v>40.7687301501329</v>
      </c>
      <c r="X129" s="13" t="n">
        <v>1.10102895581161</v>
      </c>
      <c r="Y129" s="13" t="n">
        <v>316.967125612868</v>
      </c>
      <c r="Z129" s="13" t="n">
        <v>3.81586520455369</v>
      </c>
      <c r="AA129" s="13" t="n">
        <v>157.780897141301</v>
      </c>
      <c r="AB129" s="13" t="n">
        <v>1.29996639513655</v>
      </c>
      <c r="AC129" s="13" t="n">
        <v>62.6261657396507</v>
      </c>
      <c r="AD129" s="13" t="n">
        <v>0.768810688274785</v>
      </c>
    </row>
    <row r="130" customFormat="false" ht="12.75" hidden="false" customHeight="false" outlineLevel="0" collapsed="false">
      <c r="A130" s="0" t="s">
        <v>744</v>
      </c>
      <c r="B130" s="17" t="s">
        <v>18</v>
      </c>
      <c r="C130" s="17" t="s">
        <v>19</v>
      </c>
      <c r="D130" s="14" t="s">
        <v>52</v>
      </c>
      <c r="E130" s="6" t="s">
        <v>57</v>
      </c>
      <c r="F130" s="0" t="s">
        <v>22</v>
      </c>
      <c r="G130" s="7" t="n">
        <v>2</v>
      </c>
      <c r="H130" s="52" t="n">
        <v>0.607117052292312</v>
      </c>
      <c r="I130" s="52" t="n">
        <v>0.00330642030976728</v>
      </c>
      <c r="J130" s="52" t="n">
        <v>0.253367497127211</v>
      </c>
      <c r="K130" s="52" t="n">
        <v>0.00188398675440977</v>
      </c>
      <c r="L130" s="52" t="n">
        <v>0.79036756118983</v>
      </c>
      <c r="M130" s="52" t="n">
        <v>0.00466487066855905</v>
      </c>
      <c r="N130" s="52" t="n">
        <v>0.366161528310492</v>
      </c>
      <c r="O130" s="52" t="n">
        <v>0.0111517866167887</v>
      </c>
      <c r="P130" s="52" t="n">
        <v>0.135093590662694</v>
      </c>
      <c r="Q130" s="52" t="n">
        <v>0.0034738346379477</v>
      </c>
      <c r="S130" s="13" t="n">
        <v>128.447782268664</v>
      </c>
      <c r="T130" s="13" t="n">
        <v>1.24484496116284</v>
      </c>
      <c r="U130" s="13" t="n">
        <v>58.0472486176315</v>
      </c>
      <c r="V130" s="13" t="n">
        <v>0.128639776767289</v>
      </c>
      <c r="W130" s="13" t="n">
        <v>34.2526216788126</v>
      </c>
      <c r="X130" s="13" t="n">
        <v>0.415121919398317</v>
      </c>
      <c r="Y130" s="13" t="n">
        <v>326.969461909263</v>
      </c>
      <c r="Z130" s="13" t="n">
        <v>4.90650645731607</v>
      </c>
      <c r="AA130" s="13" t="n">
        <v>144.430121785978</v>
      </c>
      <c r="AB130" s="13" t="n">
        <v>0.152586593097892</v>
      </c>
      <c r="AC130" s="13" t="n">
        <v>52.4353039868471</v>
      </c>
      <c r="AD130" s="13" t="n">
        <v>0.254540368532106</v>
      </c>
    </row>
    <row r="131" customFormat="false" ht="12.75" hidden="false" customHeight="false" outlineLevel="0" collapsed="false">
      <c r="A131" s="0" t="s">
        <v>745</v>
      </c>
      <c r="B131" s="17" t="s">
        <v>18</v>
      </c>
      <c r="C131" s="17" t="s">
        <v>19</v>
      </c>
      <c r="D131" s="14" t="s">
        <v>52</v>
      </c>
      <c r="E131" s="6" t="s">
        <v>57</v>
      </c>
      <c r="F131" s="0" t="s">
        <v>22</v>
      </c>
      <c r="G131" s="7" t="n">
        <v>2</v>
      </c>
      <c r="H131" s="52" t="n">
        <v>0.593382512075132</v>
      </c>
      <c r="I131" s="52" t="n">
        <v>0.00667506072336365</v>
      </c>
      <c r="J131" s="52" t="n">
        <v>0.24708788278335</v>
      </c>
      <c r="K131" s="52" t="n">
        <v>1.36911894187076E-006</v>
      </c>
      <c r="L131" s="52" t="n">
        <v>0.860774714897091</v>
      </c>
      <c r="M131" s="52" t="n">
        <v>0.0100479190693118</v>
      </c>
      <c r="N131" s="52" t="n">
        <v>0.424814270945885</v>
      </c>
      <c r="O131" s="52" t="n">
        <v>0.00715597227030927</v>
      </c>
      <c r="P131" s="52" t="n">
        <v>0.133956315689608</v>
      </c>
      <c r="Q131" s="52" t="n">
        <v>0.00600737960075176</v>
      </c>
      <c r="S131" s="13" t="n">
        <v>100.190467154309</v>
      </c>
      <c r="T131" s="13" t="n">
        <v>2.07390043331322</v>
      </c>
      <c r="U131" s="13" t="n">
        <v>45.8009219296551</v>
      </c>
      <c r="V131" s="13" t="n">
        <v>1.03281119023312</v>
      </c>
      <c r="W131" s="13" t="n">
        <v>31.6988505420043</v>
      </c>
      <c r="X131" s="13" t="n">
        <v>0.898075101813073</v>
      </c>
      <c r="Y131" s="13" t="n">
        <v>234.909949343214</v>
      </c>
      <c r="Z131" s="13" t="n">
        <v>15.7300969941598</v>
      </c>
      <c r="AA131" s="13" t="n">
        <v>151.496167793441</v>
      </c>
      <c r="AB131" s="13" t="n">
        <v>2.43694588496802</v>
      </c>
      <c r="AC131" s="13" t="n">
        <v>58.4614232776041</v>
      </c>
      <c r="AD131" s="13" t="n">
        <v>0.701541988064845</v>
      </c>
    </row>
    <row r="132" customFormat="false" ht="12.75" hidden="false" customHeight="false" outlineLevel="0" collapsed="false">
      <c r="A132" s="0" t="s">
        <v>746</v>
      </c>
      <c r="B132" s="17" t="s">
        <v>18</v>
      </c>
      <c r="C132" s="17" t="s">
        <v>19</v>
      </c>
      <c r="D132" s="14" t="s">
        <v>52</v>
      </c>
      <c r="E132" s="6" t="s">
        <v>57</v>
      </c>
      <c r="F132" s="0" t="s">
        <v>22</v>
      </c>
      <c r="G132" s="7" t="n">
        <v>2</v>
      </c>
      <c r="H132" s="52" t="n">
        <v>0.584555070612246</v>
      </c>
      <c r="I132" s="52" t="n">
        <v>0.00505386946592783</v>
      </c>
      <c r="J132" s="52" t="n">
        <v>0.235083393468161</v>
      </c>
      <c r="K132" s="52" t="n">
        <v>0.0022414132892631</v>
      </c>
      <c r="L132" s="52" t="n">
        <v>0.812455381964267</v>
      </c>
      <c r="M132" s="52" t="n">
        <v>0.00984305020164275</v>
      </c>
      <c r="N132" s="52" t="n">
        <v>0.446313548464585</v>
      </c>
      <c r="O132" s="52" t="n">
        <v>0.00533639789164054</v>
      </c>
      <c r="P132" s="52" t="n">
        <v>0.117459947755543</v>
      </c>
      <c r="Q132" s="52" t="n">
        <v>0.00544354377882306</v>
      </c>
      <c r="S132" s="13" t="n">
        <v>78.3851348590278</v>
      </c>
      <c r="T132" s="13" t="n">
        <v>9.48908788638958</v>
      </c>
      <c r="U132" s="13" t="n">
        <v>44.4211896496539</v>
      </c>
      <c r="V132" s="13" t="n">
        <v>5.08681924195973</v>
      </c>
      <c r="W132" s="13" t="n">
        <v>24.9379005550606</v>
      </c>
      <c r="X132" s="13" t="n">
        <v>0.545042429334375</v>
      </c>
      <c r="Y132" s="13" t="n">
        <v>216.701314956692</v>
      </c>
      <c r="Z132" s="13" t="n">
        <v>10.0865269337247</v>
      </c>
      <c r="AA132" s="13" t="n">
        <v>138.940969409387</v>
      </c>
      <c r="AB132" s="13" t="n">
        <v>2.145765253629</v>
      </c>
      <c r="AC132" s="13" t="n">
        <v>39.1494372570483</v>
      </c>
      <c r="AD132" s="13" t="n">
        <v>0.265209309192069</v>
      </c>
    </row>
    <row r="133" customFormat="false" ht="12.75" hidden="false" customHeight="false" outlineLevel="0" collapsed="false">
      <c r="A133" s="0" t="s">
        <v>747</v>
      </c>
      <c r="B133" s="17" t="s">
        <v>18</v>
      </c>
      <c r="C133" s="17" t="s">
        <v>19</v>
      </c>
      <c r="D133" s="14" t="s">
        <v>52</v>
      </c>
      <c r="E133" s="6" t="s">
        <v>57</v>
      </c>
      <c r="F133" s="0" t="s">
        <v>22</v>
      </c>
      <c r="G133" s="7" t="n">
        <v>2</v>
      </c>
      <c r="H133" s="52" t="n">
        <v>0.600792373641421</v>
      </c>
      <c r="I133" s="52" t="n">
        <v>0.00347743147116251</v>
      </c>
      <c r="J133" s="52" t="n">
        <v>0.253630187978684</v>
      </c>
      <c r="K133" s="52" t="n">
        <v>3.28049055221756E-005</v>
      </c>
      <c r="L133" s="52" t="n">
        <v>0.865115662209213</v>
      </c>
      <c r="M133" s="52" t="n">
        <v>0.00656246792694139</v>
      </c>
      <c r="N133" s="52" t="n">
        <v>0.371713933018193</v>
      </c>
      <c r="O133" s="52" t="n">
        <v>0.0104831514084134</v>
      </c>
      <c r="P133" s="52" t="n">
        <v>0.133726977683855</v>
      </c>
      <c r="Q133" s="52" t="n">
        <v>0.00838943383698075</v>
      </c>
      <c r="S133" s="13" t="n">
        <v>135.828405534138</v>
      </c>
      <c r="T133" s="13" t="n">
        <v>3.49475798548</v>
      </c>
      <c r="U133" s="13" t="n">
        <v>59.9093812959966</v>
      </c>
      <c r="V133" s="13" t="n">
        <v>1.81990793432827</v>
      </c>
      <c r="W133" s="13" t="n">
        <v>35.7222581086121</v>
      </c>
      <c r="X133" s="13" t="n">
        <v>1.18314733968933</v>
      </c>
      <c r="Y133" s="13" t="n">
        <v>236.603763386981</v>
      </c>
      <c r="Z133" s="13" t="n">
        <v>14.4708111498589</v>
      </c>
      <c r="AA133" s="13" t="n">
        <v>151.435197556462</v>
      </c>
      <c r="AB133" s="13" t="n">
        <v>1.97618580857097</v>
      </c>
      <c r="AC133" s="13" t="n">
        <v>58.4823761434892</v>
      </c>
      <c r="AD133" s="13" t="n">
        <v>0.87464007495906</v>
      </c>
    </row>
    <row r="134" customFormat="false" ht="12.75" hidden="false" customHeight="false" outlineLevel="0" collapsed="false">
      <c r="A134" s="0" t="s">
        <v>748</v>
      </c>
      <c r="B134" s="17" t="s">
        <v>18</v>
      </c>
      <c r="C134" s="17" t="s">
        <v>19</v>
      </c>
      <c r="D134" s="14" t="s">
        <v>52</v>
      </c>
      <c r="E134" s="6" t="s">
        <v>57</v>
      </c>
      <c r="F134" s="0" t="s">
        <v>22</v>
      </c>
      <c r="G134" s="7" t="n">
        <v>2</v>
      </c>
      <c r="H134" s="52" t="n">
        <v>0.608609641052862</v>
      </c>
      <c r="I134" s="52" t="n">
        <v>0.00211505334372504</v>
      </c>
      <c r="J134" s="52" t="n">
        <v>0.244517311495029</v>
      </c>
      <c r="K134" s="52" t="n">
        <v>0.00119483797433811</v>
      </c>
      <c r="L134" s="52" t="n">
        <v>0.827489238863538</v>
      </c>
      <c r="M134" s="52" t="n">
        <v>0.00787277344197187</v>
      </c>
      <c r="N134" s="52" t="n">
        <v>0.421239002518284</v>
      </c>
      <c r="O134" s="52" t="n">
        <v>0.00853881873450535</v>
      </c>
      <c r="P134" s="52" t="n">
        <v>0.134034229750901</v>
      </c>
      <c r="Q134" s="52" t="n">
        <v>0.00553945312504193</v>
      </c>
      <c r="S134" s="13" t="n">
        <v>94.8908652028394</v>
      </c>
      <c r="T134" s="13" t="n">
        <v>5.70765030300126</v>
      </c>
      <c r="U134" s="13" t="n">
        <v>47.0933815927693</v>
      </c>
      <c r="V134" s="13" t="n">
        <v>3.59185471610578</v>
      </c>
      <c r="W134" s="13" t="n">
        <v>27.5193094596939</v>
      </c>
      <c r="X134" s="13" t="n">
        <v>0.87746481260454</v>
      </c>
      <c r="Y134" s="13" t="n">
        <v>299.46749707082</v>
      </c>
      <c r="Z134" s="13" t="n">
        <v>10.9831287691764</v>
      </c>
      <c r="AA134" s="13" t="n">
        <v>144.405459601652</v>
      </c>
      <c r="AB134" s="13" t="n">
        <v>1.91787606332308</v>
      </c>
      <c r="AC134" s="13" t="n">
        <v>43.3245497007508</v>
      </c>
      <c r="AD134" s="13" t="n">
        <v>0.797074941503814</v>
      </c>
    </row>
    <row r="135" customFormat="false" ht="12.75" hidden="false" customHeight="false" outlineLevel="0" collapsed="false">
      <c r="A135" s="0" t="s">
        <v>749</v>
      </c>
      <c r="B135" s="17" t="s">
        <v>18</v>
      </c>
      <c r="C135" s="17" t="s">
        <v>19</v>
      </c>
      <c r="D135" s="14" t="s">
        <v>52</v>
      </c>
      <c r="E135" s="6" t="s">
        <v>57</v>
      </c>
      <c r="F135" s="0" t="s">
        <v>22</v>
      </c>
      <c r="G135" s="7" t="n">
        <v>2</v>
      </c>
      <c r="H135" s="52" t="n">
        <v>0.627559731010666</v>
      </c>
      <c r="I135" s="52" t="n">
        <v>0.0108256327694717</v>
      </c>
      <c r="J135" s="52" t="n">
        <v>0.268648615905072</v>
      </c>
      <c r="K135" s="52" t="n">
        <v>0.0211913163178195</v>
      </c>
      <c r="L135" s="52" t="n">
        <v>0.741920745512184</v>
      </c>
      <c r="M135" s="52" t="n">
        <v>0.046278368951463</v>
      </c>
      <c r="N135" s="52" t="n">
        <v>0.395933314076246</v>
      </c>
      <c r="O135" s="52" t="n">
        <v>0.00504014517423242</v>
      </c>
      <c r="P135" s="52" t="n">
        <v>0.135242302621002</v>
      </c>
      <c r="Q135" s="52" t="n">
        <v>0.0056133292011945</v>
      </c>
      <c r="S135" s="13" t="n">
        <v>129.388366575588</v>
      </c>
      <c r="T135" s="13" t="n">
        <v>0.0909378421453154</v>
      </c>
      <c r="U135" s="13" t="n">
        <v>55.9989624645142</v>
      </c>
      <c r="V135" s="13" t="n">
        <v>2.29438334033331</v>
      </c>
      <c r="W135" s="13" t="n">
        <v>39.5258244688181</v>
      </c>
      <c r="X135" s="13" t="n">
        <v>0.524312150591294</v>
      </c>
      <c r="Y135" s="13" t="n">
        <v>193.403586575686</v>
      </c>
      <c r="Z135" s="13" t="n">
        <v>74.7168927423314</v>
      </c>
      <c r="AA135" s="13" t="n">
        <v>146.279661582668</v>
      </c>
      <c r="AB135" s="13" t="n">
        <v>5.62331862794457</v>
      </c>
      <c r="AC135" s="13" t="n">
        <v>60.8512046722979</v>
      </c>
      <c r="AD135" s="13" t="n">
        <v>1.08197864320762</v>
      </c>
    </row>
    <row r="136" customFormat="false" ht="12.75" hidden="false" customHeight="false" outlineLevel="0" collapsed="false">
      <c r="A136" s="0" t="s">
        <v>750</v>
      </c>
      <c r="B136" s="17" t="s">
        <v>18</v>
      </c>
      <c r="C136" s="17" t="s">
        <v>19</v>
      </c>
      <c r="D136" s="14" t="s">
        <v>52</v>
      </c>
      <c r="E136" s="6" t="s">
        <v>57</v>
      </c>
      <c r="F136" s="0" t="s">
        <v>22</v>
      </c>
      <c r="G136" s="7" t="n">
        <v>2</v>
      </c>
      <c r="H136" s="52" t="n">
        <v>0.595024657176993</v>
      </c>
      <c r="I136" s="52" t="n">
        <v>0.0327312510416942</v>
      </c>
      <c r="J136" s="52" t="n">
        <v>0.261623301639513</v>
      </c>
      <c r="K136" s="52" t="n">
        <v>0.00976884331477796</v>
      </c>
      <c r="L136" s="52" t="n">
        <v>0.641839730450019</v>
      </c>
      <c r="M136" s="52" t="n">
        <v>0.0319665713362188</v>
      </c>
      <c r="N136" s="52" t="n">
        <v>0.408980596272192</v>
      </c>
      <c r="O136" s="52" t="n">
        <v>0.00785809885003129</v>
      </c>
      <c r="P136" s="52" t="n">
        <v>0.154408922356864</v>
      </c>
      <c r="Q136" s="52" t="n">
        <v>0.00657619435581141</v>
      </c>
      <c r="S136" s="13" t="n">
        <v>76.0300098465698</v>
      </c>
      <c r="T136" s="13" t="n">
        <v>9.22100006159239</v>
      </c>
      <c r="U136" s="13" t="n">
        <v>40.2872753996125</v>
      </c>
      <c r="V136" s="13" t="n">
        <v>1.34660811819264</v>
      </c>
      <c r="W136" s="13" t="n">
        <v>35.3980204893416</v>
      </c>
      <c r="X136" s="13" t="n">
        <v>0.641500103160976</v>
      </c>
      <c r="Y136" s="13" t="n">
        <v>259.481783457331</v>
      </c>
      <c r="Z136" s="13" t="n">
        <v>9.18549621117995</v>
      </c>
      <c r="AA136" s="13" t="n">
        <v>142.544781986467</v>
      </c>
      <c r="AB136" s="13" t="n">
        <v>0.274643261370605</v>
      </c>
      <c r="AC136" s="13" t="n">
        <v>42.7023234200214</v>
      </c>
      <c r="AD136" s="13" t="n">
        <v>0.362450831343936</v>
      </c>
    </row>
    <row r="137" customFormat="false" ht="12.75" hidden="false" customHeight="false" outlineLevel="0" collapsed="false">
      <c r="A137" s="0" t="s">
        <v>751</v>
      </c>
      <c r="B137" s="17" t="s">
        <v>18</v>
      </c>
      <c r="C137" s="17" t="s">
        <v>19</v>
      </c>
      <c r="D137" s="14" t="s">
        <v>52</v>
      </c>
      <c r="E137" s="6" t="s">
        <v>57</v>
      </c>
      <c r="F137" s="0" t="s">
        <v>22</v>
      </c>
      <c r="G137" s="7" t="n">
        <v>2</v>
      </c>
      <c r="H137" s="52" t="n">
        <v>0.605887136508117</v>
      </c>
      <c r="I137" s="52" t="n">
        <v>0.0275548225634918</v>
      </c>
      <c r="J137" s="52" t="n">
        <v>0.271416845565744</v>
      </c>
      <c r="K137" s="52" t="n">
        <v>0.0174751068807935</v>
      </c>
      <c r="L137" s="52" t="n">
        <v>0.646525931288079</v>
      </c>
      <c r="M137" s="52" t="n">
        <v>0.0090525927525068</v>
      </c>
      <c r="N137" s="52" t="n">
        <v>0.408196183252237</v>
      </c>
      <c r="O137" s="52" t="n">
        <v>0.00789114560006949</v>
      </c>
      <c r="P137" s="52" t="n">
        <v>0.162924718589395</v>
      </c>
      <c r="Q137" s="52" t="n">
        <v>0.0314549009670257</v>
      </c>
      <c r="S137" s="13" t="n">
        <v>124.191440372344</v>
      </c>
      <c r="T137" s="13" t="n">
        <v>4.90718209739998</v>
      </c>
      <c r="U137" s="13" t="n">
        <v>56.4063401929784</v>
      </c>
      <c r="V137" s="13" t="n">
        <v>3.77420104661747</v>
      </c>
      <c r="W137" s="13" t="n">
        <v>39.0766619376754</v>
      </c>
      <c r="X137" s="13" t="n">
        <v>3.49391885022726</v>
      </c>
      <c r="Y137" s="13" t="n">
        <v>209.453845188496</v>
      </c>
      <c r="Z137" s="13" t="n">
        <v>16.5956710331986</v>
      </c>
      <c r="AA137" s="13" t="n">
        <v>138.013604017324</v>
      </c>
      <c r="AB137" s="13" t="n">
        <v>0.798467803359675</v>
      </c>
      <c r="AC137" s="13" t="n">
        <v>54.6039126374107</v>
      </c>
      <c r="AD137" s="13" t="n">
        <v>2.14634591006382</v>
      </c>
    </row>
    <row r="138" customFormat="false" ht="12.75" hidden="false" customHeight="false" outlineLevel="0" collapsed="false">
      <c r="A138" s="0" t="s">
        <v>752</v>
      </c>
      <c r="B138" s="17" t="s">
        <v>18</v>
      </c>
      <c r="C138" s="17" t="s">
        <v>19</v>
      </c>
      <c r="D138" s="14" t="s">
        <v>52</v>
      </c>
      <c r="E138" s="6" t="s">
        <v>57</v>
      </c>
      <c r="F138" s="0" t="s">
        <v>22</v>
      </c>
      <c r="G138" s="7" t="n">
        <v>2</v>
      </c>
      <c r="H138" s="52" t="n">
        <v>0.603967863656311</v>
      </c>
      <c r="I138" s="52" t="n">
        <v>0.0110950158458565</v>
      </c>
      <c r="J138" s="52" t="n">
        <v>0.270570540020173</v>
      </c>
      <c r="K138" s="52" t="n">
        <v>0.00346692010891059</v>
      </c>
      <c r="L138" s="52" t="n">
        <v>0.724770279561014</v>
      </c>
      <c r="M138" s="52" t="n">
        <v>0.0590522227660447</v>
      </c>
      <c r="N138" s="52" t="n">
        <v>0.415671722452802</v>
      </c>
      <c r="O138" s="52" t="n">
        <v>0.000974366978366569</v>
      </c>
      <c r="P138" s="52" t="n">
        <v>0.145165201740559</v>
      </c>
      <c r="Q138" s="52" t="n">
        <v>0.00954617087937018</v>
      </c>
      <c r="S138" s="13" t="n">
        <v>75.6874419792934</v>
      </c>
      <c r="T138" s="13" t="n">
        <v>1.74910519973979</v>
      </c>
      <c r="U138" s="13" t="n">
        <v>39.7968408333403</v>
      </c>
      <c r="V138" s="13" t="n">
        <v>0.343840226919286</v>
      </c>
      <c r="W138" s="13" t="n">
        <v>40.7389256464238</v>
      </c>
      <c r="X138" s="13" t="n">
        <v>0.553432184952486</v>
      </c>
      <c r="Y138" s="13" t="n">
        <v>292.301026522179</v>
      </c>
      <c r="Z138" s="13" t="n">
        <v>0.891071352609138</v>
      </c>
      <c r="AA138" s="13" t="n">
        <v>160.448820456796</v>
      </c>
      <c r="AB138" s="13" t="n">
        <v>1.0036051204862</v>
      </c>
      <c r="AC138" s="13" t="n">
        <v>58.5139989193902</v>
      </c>
      <c r="AD138" s="13" t="n">
        <v>1.82203693058706</v>
      </c>
    </row>
    <row r="139" customFormat="false" ht="12.75" hidden="false" customHeight="false" outlineLevel="0" collapsed="false">
      <c r="A139" s="1" t="s">
        <v>753</v>
      </c>
      <c r="B139" s="10" t="s">
        <v>18</v>
      </c>
      <c r="C139" s="10" t="s">
        <v>19</v>
      </c>
      <c r="D139" s="14" t="s">
        <v>640</v>
      </c>
      <c r="E139" s="6" t="s">
        <v>436</v>
      </c>
      <c r="F139" s="0" t="s">
        <v>22</v>
      </c>
      <c r="G139" s="7" t="n">
        <v>2</v>
      </c>
      <c r="H139" s="52" t="n">
        <v>0.632211445996663</v>
      </c>
      <c r="I139" s="52" t="n">
        <v>0.00320276696659329</v>
      </c>
      <c r="J139" s="52" t="n">
        <v>0.31697388836606</v>
      </c>
      <c r="K139" s="52" t="n">
        <v>0.0013236000950253</v>
      </c>
      <c r="L139" s="52" t="n">
        <v>1.06055714798965</v>
      </c>
      <c r="M139" s="52" t="n">
        <v>0.105068162886666</v>
      </c>
      <c r="N139" s="52" t="n">
        <v>0.397238621461049</v>
      </c>
      <c r="O139" s="52" t="n">
        <v>0.00224276694627946</v>
      </c>
      <c r="P139" s="52" t="n">
        <v>0.163819051878914</v>
      </c>
      <c r="Q139" s="52" t="n">
        <v>0.008411603042929</v>
      </c>
      <c r="S139" s="13" t="n">
        <v>140.57181973623</v>
      </c>
      <c r="T139" s="13" t="n">
        <v>3.19667377275081</v>
      </c>
      <c r="U139" s="13" t="n">
        <v>45.8712297711685</v>
      </c>
      <c r="V139" s="13" t="n">
        <v>1.44555857708415</v>
      </c>
      <c r="W139" s="13" t="n">
        <v>24.5940473344306</v>
      </c>
      <c r="X139" s="13" t="n">
        <v>5.01499806521401</v>
      </c>
      <c r="Y139" s="13" t="n">
        <v>191.081014914564</v>
      </c>
      <c r="Z139" s="13" t="n">
        <v>114.393701633292</v>
      </c>
      <c r="AA139" s="13" t="n">
        <v>126.631440683173</v>
      </c>
      <c r="AB139" s="13" t="n">
        <v>0.378787817767165</v>
      </c>
      <c r="AC139" s="13" t="n">
        <v>43.9587227505039</v>
      </c>
      <c r="AD139" s="13" t="n">
        <v>2.34363982528858</v>
      </c>
    </row>
    <row r="140" customFormat="false" ht="12.75" hidden="false" customHeight="false" outlineLevel="0" collapsed="false">
      <c r="A140" s="1" t="s">
        <v>754</v>
      </c>
      <c r="B140" s="10" t="s">
        <v>18</v>
      </c>
      <c r="C140" s="10" t="s">
        <v>19</v>
      </c>
      <c r="D140" s="14" t="s">
        <v>640</v>
      </c>
      <c r="E140" s="6" t="s">
        <v>436</v>
      </c>
      <c r="F140" s="0" t="s">
        <v>22</v>
      </c>
      <c r="G140" s="7" t="n">
        <v>2</v>
      </c>
      <c r="H140" s="52" t="n">
        <v>0.621055104092202</v>
      </c>
      <c r="I140" s="52" t="n">
        <v>0.00106166182160442</v>
      </c>
      <c r="J140" s="52" t="n">
        <v>0.326127370164911</v>
      </c>
      <c r="K140" s="52" t="n">
        <v>0.00623364022546805</v>
      </c>
      <c r="L140" s="52" t="n">
        <v>0.877998211743583</v>
      </c>
      <c r="M140" s="52" t="n">
        <v>0.115665481491933</v>
      </c>
      <c r="N140" s="52" t="n">
        <v>0.413326636836315</v>
      </c>
      <c r="O140" s="52" t="n">
        <v>0.0374225132122927</v>
      </c>
      <c r="P140" s="52" t="n">
        <v>0.20514853260074</v>
      </c>
      <c r="Q140" s="52" t="n">
        <v>0.0155118313038747</v>
      </c>
      <c r="S140" s="13" t="n">
        <v>141.525749511568</v>
      </c>
      <c r="T140" s="13" t="n">
        <v>2.77438236470625</v>
      </c>
      <c r="U140" s="13" t="n">
        <v>47.8419281249214</v>
      </c>
      <c r="V140" s="13" t="n">
        <v>0.501249427739585</v>
      </c>
      <c r="W140" s="13" t="n">
        <v>26.7392841327088</v>
      </c>
      <c r="X140" s="13" t="n">
        <v>5.69991737423639</v>
      </c>
      <c r="Y140" s="13" t="n">
        <v>306.519090508353</v>
      </c>
      <c r="Z140" s="13" t="n">
        <v>59.9626832052105</v>
      </c>
      <c r="AA140" s="13" t="n">
        <v>146.515599485843</v>
      </c>
      <c r="AB140" s="13" t="n">
        <v>19.9079530615137</v>
      </c>
      <c r="AC140" s="13" t="n">
        <v>45.8544753026493</v>
      </c>
      <c r="AD140" s="13" t="n">
        <v>0.355114375382877</v>
      </c>
    </row>
    <row r="141" customFormat="false" ht="12.75" hidden="false" customHeight="false" outlineLevel="0" collapsed="false">
      <c r="A141" s="1" t="s">
        <v>755</v>
      </c>
      <c r="B141" s="10" t="s">
        <v>18</v>
      </c>
      <c r="C141" s="10" t="s">
        <v>19</v>
      </c>
      <c r="D141" s="14" t="s">
        <v>642</v>
      </c>
      <c r="E141" s="6" t="s">
        <v>454</v>
      </c>
      <c r="F141" s="0" t="s">
        <v>22</v>
      </c>
      <c r="G141" s="7" t="n">
        <v>2</v>
      </c>
      <c r="H141" s="52" t="n">
        <v>0.755484697883177</v>
      </c>
      <c r="I141" s="52" t="n">
        <v>0.00391274287414612</v>
      </c>
      <c r="J141" s="52" t="n">
        <v>0.50577138629403</v>
      </c>
      <c r="K141" s="52" t="n">
        <v>0.0162666443357534</v>
      </c>
      <c r="L141" s="52" t="n">
        <v>0.964092260940307</v>
      </c>
      <c r="M141" s="52" t="n">
        <v>0.149922405424037</v>
      </c>
      <c r="N141" s="52" t="n">
        <v>0.563759302982454</v>
      </c>
      <c r="O141" s="52" t="n">
        <v>0.00707149300886733</v>
      </c>
      <c r="P141" s="52" t="n">
        <v>0.314533336608087</v>
      </c>
      <c r="Q141" s="52" t="n">
        <v>0.0333698402130045</v>
      </c>
      <c r="S141" s="13" t="n">
        <v>88.5532930017522</v>
      </c>
      <c r="T141" s="13" t="n">
        <v>0.87854820228007</v>
      </c>
      <c r="U141" s="13" t="n">
        <v>37.2527579281725</v>
      </c>
      <c r="V141" s="13" t="n">
        <v>0.543925141532068</v>
      </c>
      <c r="W141" s="13" t="n">
        <v>8.4699984529285</v>
      </c>
      <c r="X141" s="13" t="n">
        <v>1.32482839523803</v>
      </c>
      <c r="Y141" s="13" t="n">
        <v>146.486007077943</v>
      </c>
      <c r="Z141" s="13" t="n">
        <v>22.9681988940684</v>
      </c>
      <c r="AA141" s="13" t="n">
        <v>104.826152267149</v>
      </c>
      <c r="AB141" s="13" t="n">
        <v>0.305148972525854</v>
      </c>
      <c r="AC141" s="13" t="n">
        <v>31.9314604522281</v>
      </c>
      <c r="AD141" s="13" t="n">
        <v>1.73935228232607</v>
      </c>
    </row>
    <row r="142" customFormat="false" ht="12.75" hidden="false" customHeight="false" outlineLevel="0" collapsed="false">
      <c r="A142" s="1" t="s">
        <v>756</v>
      </c>
      <c r="B142" s="10" t="s">
        <v>18</v>
      </c>
      <c r="C142" s="10" t="s">
        <v>19</v>
      </c>
      <c r="D142" s="14" t="s">
        <v>642</v>
      </c>
      <c r="E142" s="6" t="s">
        <v>454</v>
      </c>
      <c r="F142" s="0" t="s">
        <v>22</v>
      </c>
      <c r="G142" s="7" t="n">
        <v>2</v>
      </c>
      <c r="H142" s="52" t="n">
        <v>0.779827010048859</v>
      </c>
      <c r="I142" s="52" t="n">
        <v>0.0134620876630759</v>
      </c>
      <c r="J142" s="52" t="n">
        <v>0.53215183624293</v>
      </c>
      <c r="K142" s="52" t="n">
        <v>0.00690003210166029</v>
      </c>
      <c r="L142" s="52" t="n">
        <v>0.99113403248733</v>
      </c>
      <c r="M142" s="52" t="n">
        <v>0.0659512609590129</v>
      </c>
      <c r="N142" s="52" t="n">
        <v>0.574466721081639</v>
      </c>
      <c r="O142" s="52" t="n">
        <v>0.00229715629405852</v>
      </c>
      <c r="P142" s="52" t="n">
        <v>0.33979516726712</v>
      </c>
      <c r="Q142" s="52" t="n">
        <v>0.0303881976407563</v>
      </c>
      <c r="S142" s="13" t="n">
        <v>105.411901704608</v>
      </c>
      <c r="T142" s="13" t="n">
        <v>0.999729471930442</v>
      </c>
      <c r="U142" s="13" t="n">
        <v>41.4298654317169</v>
      </c>
      <c r="V142" s="13" t="n">
        <v>0.408268361643898</v>
      </c>
      <c r="W142" s="13" t="n">
        <v>8.69462683831529</v>
      </c>
      <c r="X142" s="13" t="n">
        <v>0.271859532919313</v>
      </c>
      <c r="Y142" s="13" t="n">
        <v>152.19771831433</v>
      </c>
      <c r="Z142" s="13" t="n">
        <v>11.4639180110672</v>
      </c>
      <c r="AA142" s="13" t="n">
        <v>107.571338880195</v>
      </c>
      <c r="AB142" s="13" t="n">
        <v>0.391118955174778</v>
      </c>
      <c r="AC142" s="13" t="n">
        <v>36.3091224808508</v>
      </c>
      <c r="AD142" s="13" t="n">
        <v>0.174529094557219</v>
      </c>
    </row>
    <row r="143" customFormat="false" ht="12.75" hidden="false" customHeight="false" outlineLevel="0" collapsed="false">
      <c r="A143" s="1" t="s">
        <v>757</v>
      </c>
      <c r="B143" s="10" t="s">
        <v>18</v>
      </c>
      <c r="C143" s="10" t="s">
        <v>19</v>
      </c>
      <c r="D143" s="14" t="s">
        <v>642</v>
      </c>
      <c r="E143" s="6" t="s">
        <v>454</v>
      </c>
      <c r="F143" s="0" t="s">
        <v>22</v>
      </c>
      <c r="G143" s="7" t="n">
        <v>2</v>
      </c>
      <c r="H143" s="52" t="n">
        <v>0.705198284815457</v>
      </c>
      <c r="I143" s="52" t="n">
        <v>0.0175927796741292</v>
      </c>
      <c r="J143" s="52" t="n">
        <v>0.471239390220527</v>
      </c>
      <c r="K143" s="52" t="n">
        <v>0.0185010140030427</v>
      </c>
      <c r="L143" s="52" t="n">
        <v>0.588421972302735</v>
      </c>
      <c r="M143" s="52" t="n">
        <v>0.456082675985633</v>
      </c>
      <c r="N143" s="52" t="n">
        <v>0.53321654941056</v>
      </c>
      <c r="O143" s="52" t="n">
        <v>0.0262247134355993</v>
      </c>
      <c r="P143" s="52" t="n">
        <v>0.284337484911013</v>
      </c>
      <c r="Q143" s="52" t="n">
        <v>0.00346596278405716</v>
      </c>
      <c r="S143" s="13" t="n">
        <v>80.7487701536173</v>
      </c>
      <c r="T143" s="13" t="n">
        <v>1.17334422940763</v>
      </c>
      <c r="U143" s="13" t="n">
        <v>32.0402077766409</v>
      </c>
      <c r="V143" s="13" t="n">
        <v>1.337620429745</v>
      </c>
      <c r="W143" s="13" t="n">
        <v>11.0085976634569</v>
      </c>
      <c r="X143" s="13" t="n">
        <v>5.83189012300587</v>
      </c>
      <c r="Y143" s="13" t="n">
        <v>154.436814337534</v>
      </c>
      <c r="Z143" s="13" t="n">
        <v>10.6522248874487</v>
      </c>
      <c r="AA143" s="13" t="n">
        <v>107.933892785788</v>
      </c>
      <c r="AB143" s="13" t="n">
        <v>19.8318830075761</v>
      </c>
      <c r="AC143" s="13" t="n">
        <v>27.0484129209437</v>
      </c>
      <c r="AD143" s="13" t="n">
        <v>2.93056217556133</v>
      </c>
    </row>
    <row r="144" customFormat="false" ht="12.75" hidden="false" customHeight="false" outlineLevel="0" collapsed="false">
      <c r="A144" s="1" t="s">
        <v>758</v>
      </c>
      <c r="B144" s="10" t="s">
        <v>18</v>
      </c>
      <c r="C144" s="10" t="s">
        <v>19</v>
      </c>
      <c r="D144" s="14" t="s">
        <v>642</v>
      </c>
      <c r="E144" s="6" t="s">
        <v>454</v>
      </c>
      <c r="F144" s="0" t="s">
        <v>22</v>
      </c>
      <c r="G144" s="7" t="n">
        <v>2</v>
      </c>
      <c r="H144" s="52" t="n">
        <v>0.742944565490923</v>
      </c>
      <c r="I144" s="52" t="n">
        <v>0.00247196970813632</v>
      </c>
      <c r="J144" s="52" t="n">
        <v>0.511132225561072</v>
      </c>
      <c r="K144" s="52" t="n">
        <v>0.00060822431905217</v>
      </c>
      <c r="L144" s="52" t="n">
        <v>0.827526901007797</v>
      </c>
      <c r="M144" s="52" t="n">
        <v>0.018645101386943</v>
      </c>
      <c r="N144" s="52" t="n">
        <v>0.544523802525435</v>
      </c>
      <c r="O144" s="52" t="n">
        <v>0.00897764518761922</v>
      </c>
      <c r="P144" s="52" t="n">
        <v>0.287115052040977</v>
      </c>
      <c r="Q144" s="52" t="n">
        <v>0.00561608164350087</v>
      </c>
      <c r="S144" s="13" t="n">
        <v>45.3248374687796</v>
      </c>
      <c r="T144" s="13" t="n">
        <v>0.316986148752129</v>
      </c>
      <c r="U144" s="13" t="n">
        <v>21.5124987417421</v>
      </c>
      <c r="V144" s="13" t="n">
        <v>0.103230093808218</v>
      </c>
      <c r="W144" s="13" t="n">
        <v>7.79200162251563</v>
      </c>
      <c r="X144" s="13" t="n">
        <v>0.0891516214439719</v>
      </c>
      <c r="Y144" s="13" t="n">
        <v>121.967869015607</v>
      </c>
      <c r="Z144" s="13" t="n">
        <v>12.5328565147122</v>
      </c>
      <c r="AA144" s="13" t="n">
        <v>96.3340570333493</v>
      </c>
      <c r="AB144" s="13" t="n">
        <v>1.36488963368686</v>
      </c>
      <c r="AC144" s="13" t="n">
        <v>29.3544923216737</v>
      </c>
      <c r="AD144" s="13" t="n">
        <v>0.439005401162016</v>
      </c>
    </row>
    <row r="145" customFormat="false" ht="12.75" hidden="false" customHeight="false" outlineLevel="0" collapsed="false">
      <c r="B145" s="53"/>
      <c r="C145" s="10"/>
      <c r="S145" s="13"/>
      <c r="T145" s="13"/>
      <c r="U145" s="13"/>
      <c r="V145" s="13"/>
      <c r="W145" s="13"/>
      <c r="X145" s="13"/>
      <c r="Y145" s="13"/>
      <c r="Z145" s="13"/>
      <c r="AA145" s="13"/>
      <c r="AB145" s="13"/>
      <c r="AC145" s="13"/>
      <c r="AD145" s="13"/>
    </row>
    <row r="146" customFormat="false" ht="12.75" hidden="false" customHeight="false" outlineLevel="0" collapsed="false">
      <c r="A146" s="0" t="s">
        <v>759</v>
      </c>
      <c r="B146" s="10" t="s">
        <v>18</v>
      </c>
      <c r="C146" s="17" t="s">
        <v>19</v>
      </c>
      <c r="D146" s="14" t="s">
        <v>27</v>
      </c>
      <c r="E146" s="6" t="s">
        <v>28</v>
      </c>
      <c r="F146" s="0" t="s">
        <v>111</v>
      </c>
      <c r="G146" s="7" t="n">
        <v>2</v>
      </c>
      <c r="H146" s="52" t="n">
        <v>0.145505459024593</v>
      </c>
      <c r="I146" s="52" t="n">
        <v>0.00146450301390423</v>
      </c>
      <c r="J146" s="52" t="n">
        <v>0.0494153813195373</v>
      </c>
      <c r="K146" s="52" t="n">
        <v>0.000390018840858402</v>
      </c>
      <c r="L146" s="52" t="n">
        <v>0.161434464136713</v>
      </c>
      <c r="M146" s="52" t="n">
        <v>0.000535584007585034</v>
      </c>
      <c r="N146" s="52" t="n">
        <v>0.058814548476814</v>
      </c>
      <c r="O146" s="52" t="n">
        <v>0.0027468016912165</v>
      </c>
      <c r="P146" s="52" t="n">
        <v>0</v>
      </c>
      <c r="Q146" s="52" t="n">
        <v>0</v>
      </c>
      <c r="S146" s="13" t="n">
        <v>233.705563362362</v>
      </c>
      <c r="T146" s="13" t="n">
        <v>1.62355741390141</v>
      </c>
      <c r="U146" s="13" t="n">
        <v>174.513485978258</v>
      </c>
      <c r="V146" s="13" t="n">
        <v>0.291655800999589</v>
      </c>
      <c r="W146" s="13" t="n">
        <v>109.115374008287</v>
      </c>
      <c r="X146" s="13" t="n">
        <v>1.35623516151413</v>
      </c>
      <c r="Y146" s="13" t="n">
        <v>530.64734138546</v>
      </c>
      <c r="Z146" s="13" t="n">
        <v>6.140096216163</v>
      </c>
      <c r="AA146" s="13" t="n">
        <v>176.374890556529</v>
      </c>
      <c r="AB146" s="13" t="n">
        <v>2.06639276845613</v>
      </c>
      <c r="AC146" s="13" t="n">
        <v>63.0833962365214</v>
      </c>
      <c r="AD146" s="13" t="n">
        <v>0.31719451034706</v>
      </c>
    </row>
    <row r="147" customFormat="false" ht="12.75" hidden="false" customHeight="false" outlineLevel="0" collapsed="false">
      <c r="A147" s="0" t="s">
        <v>760</v>
      </c>
      <c r="B147" s="10" t="s">
        <v>18</v>
      </c>
      <c r="C147" s="17" t="s">
        <v>19</v>
      </c>
      <c r="D147" s="14" t="s">
        <v>27</v>
      </c>
      <c r="E147" s="6" t="s">
        <v>28</v>
      </c>
      <c r="F147" s="0" t="s">
        <v>111</v>
      </c>
      <c r="G147" s="7" t="n">
        <v>2</v>
      </c>
      <c r="H147" s="52" t="n">
        <v>0.240409705215094</v>
      </c>
      <c r="I147" s="52" t="n">
        <v>0.00159195876847244</v>
      </c>
      <c r="J147" s="52" t="n">
        <v>0.0534178891464023</v>
      </c>
      <c r="K147" s="52" t="n">
        <v>5.10973236263328E-005</v>
      </c>
      <c r="L147" s="52" t="n">
        <v>0.250165805907292</v>
      </c>
      <c r="M147" s="52" t="n">
        <v>0.000397911246358548</v>
      </c>
      <c r="N147" s="52" t="n">
        <v>0.0708581193429661</v>
      </c>
      <c r="O147" s="52" t="n">
        <v>0.00860946603017828</v>
      </c>
      <c r="P147" s="52" t="n">
        <v>0</v>
      </c>
      <c r="Q147" s="52" t="n">
        <v>0</v>
      </c>
      <c r="S147" s="13" t="n">
        <v>242.547591389267</v>
      </c>
      <c r="T147" s="13" t="n">
        <v>1.60047864410224</v>
      </c>
      <c r="U147" s="13" t="n">
        <v>208.876413642994</v>
      </c>
      <c r="V147" s="13" t="n">
        <v>0.421896693187404</v>
      </c>
      <c r="W147" s="13" t="n">
        <v>113.547689275162</v>
      </c>
      <c r="X147" s="13" t="n">
        <v>1.21347257466336</v>
      </c>
      <c r="Y147" s="13" t="n">
        <v>487.685953576807</v>
      </c>
      <c r="Z147" s="13" t="n">
        <v>1.33632084945797</v>
      </c>
      <c r="AA147" s="13" t="n">
        <v>181.960622756199</v>
      </c>
      <c r="AB147" s="13" t="n">
        <v>0.414196568502766</v>
      </c>
      <c r="AC147" s="13" t="n">
        <v>69.0678600422916</v>
      </c>
      <c r="AD147" s="13" t="n">
        <v>0.198322706918805</v>
      </c>
    </row>
    <row r="148" customFormat="false" ht="12.75" hidden="false" customHeight="false" outlineLevel="0" collapsed="false">
      <c r="A148" s="0" t="s">
        <v>761</v>
      </c>
      <c r="B148" s="10" t="s">
        <v>18</v>
      </c>
      <c r="C148" s="17" t="s">
        <v>19</v>
      </c>
      <c r="D148" s="14" t="s">
        <v>27</v>
      </c>
      <c r="E148" s="6" t="s">
        <v>28</v>
      </c>
      <c r="F148" s="0" t="s">
        <v>111</v>
      </c>
      <c r="G148" s="7" t="n">
        <v>1</v>
      </c>
      <c r="H148" s="52" t="n">
        <v>0.15225681060212</v>
      </c>
      <c r="I148" s="52"/>
      <c r="J148" s="52" t="n">
        <v>0.0393637220628852</v>
      </c>
      <c r="K148" s="52"/>
      <c r="L148" s="52" t="n">
        <v>0.125619947805447</v>
      </c>
      <c r="M148" s="52"/>
      <c r="N148" s="52" t="n">
        <v>0.072268510291839</v>
      </c>
      <c r="O148" s="52"/>
      <c r="P148" s="52" t="n">
        <v>0</v>
      </c>
      <c r="Q148" s="52"/>
      <c r="S148" s="13" t="n">
        <v>251.352968612211</v>
      </c>
      <c r="T148" s="13"/>
      <c r="U148" s="13" t="n">
        <v>204.770777562483</v>
      </c>
      <c r="V148" s="13"/>
      <c r="W148" s="13" t="n">
        <v>130.261701147651</v>
      </c>
      <c r="X148" s="13"/>
      <c r="Y148" s="13" t="n">
        <v>612.734398440015</v>
      </c>
      <c r="Z148" s="13"/>
      <c r="AA148" s="13" t="n">
        <v>186.815683757806</v>
      </c>
      <c r="AB148" s="13"/>
      <c r="AC148" s="13" t="n">
        <v>78.8087205176196</v>
      </c>
      <c r="AD148" s="13"/>
    </row>
    <row r="149" customFormat="false" ht="12.75" hidden="false" customHeight="false" outlineLevel="0" collapsed="false">
      <c r="A149" s="0" t="s">
        <v>762</v>
      </c>
      <c r="B149" s="10" t="s">
        <v>18</v>
      </c>
      <c r="C149" s="17" t="s">
        <v>19</v>
      </c>
      <c r="D149" s="14" t="s">
        <v>32</v>
      </c>
      <c r="E149" s="6" t="s">
        <v>33</v>
      </c>
      <c r="F149" s="0" t="s">
        <v>118</v>
      </c>
      <c r="G149" s="7" t="n">
        <v>2</v>
      </c>
      <c r="H149" s="52" t="n">
        <v>0.403683692104394</v>
      </c>
      <c r="I149" s="52" t="n">
        <v>0.000799430010363479</v>
      </c>
      <c r="J149" s="52" t="n">
        <v>0.0973141714589965</v>
      </c>
      <c r="K149" s="52" t="n">
        <v>0.00140651541532114</v>
      </c>
      <c r="L149" s="52" t="n">
        <v>0.456232780173073</v>
      </c>
      <c r="M149" s="52" t="n">
        <v>0.00205961100499167</v>
      </c>
      <c r="N149" s="52" t="n">
        <v>0.128214590496274</v>
      </c>
      <c r="O149" s="52" t="n">
        <v>0.00321042762996718</v>
      </c>
      <c r="P149" s="52" t="n">
        <v>0.0513607658825375</v>
      </c>
      <c r="Q149" s="52" t="n">
        <v>0.00118045680758407</v>
      </c>
      <c r="S149" s="13" t="n">
        <v>218.973003448752</v>
      </c>
      <c r="T149" s="13" t="n">
        <v>7.1751034609718</v>
      </c>
      <c r="U149" s="13" t="n">
        <v>197.983647995819</v>
      </c>
      <c r="V149" s="13" t="n">
        <v>7.24206156007139</v>
      </c>
      <c r="W149" s="13" t="n">
        <v>105.915090741287</v>
      </c>
      <c r="X149" s="13" t="n">
        <v>4.05499952450903</v>
      </c>
      <c r="Y149" s="13" t="n">
        <v>289.879691347446</v>
      </c>
      <c r="Z149" s="13" t="n">
        <v>29.1234550068601</v>
      </c>
      <c r="AA149" s="13" t="n">
        <v>213.254047291406</v>
      </c>
      <c r="AB149" s="13" t="n">
        <v>5.48535088589784</v>
      </c>
      <c r="AC149" s="13" t="n">
        <v>101.609052392766</v>
      </c>
      <c r="AD149" s="13" t="n">
        <v>1.48912070816408</v>
      </c>
    </row>
    <row r="150" customFormat="false" ht="12.75" hidden="false" customHeight="false" outlineLevel="0" collapsed="false">
      <c r="A150" s="0" t="s">
        <v>763</v>
      </c>
      <c r="B150" s="10" t="s">
        <v>18</v>
      </c>
      <c r="C150" s="17" t="s">
        <v>19</v>
      </c>
      <c r="D150" s="14" t="s">
        <v>32</v>
      </c>
      <c r="E150" s="6" t="s">
        <v>33</v>
      </c>
      <c r="F150" s="0" t="s">
        <v>118</v>
      </c>
      <c r="G150" s="7" t="n">
        <v>2</v>
      </c>
      <c r="H150" s="52" t="n">
        <v>0.398097467717653</v>
      </c>
      <c r="I150" s="52" t="n">
        <v>0.00106863063384133</v>
      </c>
      <c r="J150" s="52" t="n">
        <v>0.0971911276453437</v>
      </c>
      <c r="K150" s="52" t="n">
        <v>0.000448606687946007</v>
      </c>
      <c r="L150" s="52" t="n">
        <v>0.475022911823205</v>
      </c>
      <c r="M150" s="52" t="n">
        <v>0.00776325849744179</v>
      </c>
      <c r="N150" s="52" t="n">
        <v>0.129875940383945</v>
      </c>
      <c r="O150" s="52" t="n">
        <v>0.00148006150736694</v>
      </c>
      <c r="P150" s="52" t="n">
        <v>0.0495840497805266</v>
      </c>
      <c r="Q150" s="52" t="n">
        <v>0.00302708325522403</v>
      </c>
      <c r="S150" s="13" t="n">
        <v>250.052917723326</v>
      </c>
      <c r="T150" s="13" t="n">
        <v>21.5080357825981</v>
      </c>
      <c r="U150" s="13" t="n">
        <v>219.086035411329</v>
      </c>
      <c r="V150" s="13" t="n">
        <v>11.3098655317674</v>
      </c>
      <c r="W150" s="13" t="n">
        <v>105.225343057453</v>
      </c>
      <c r="X150" s="13" t="n">
        <v>3.94015954434878</v>
      </c>
      <c r="Y150" s="13" t="n">
        <v>320.178151774015</v>
      </c>
      <c r="Z150" s="13" t="n">
        <v>13.8606268858951</v>
      </c>
      <c r="AA150" s="13" t="n">
        <v>209.89443267475</v>
      </c>
      <c r="AB150" s="13" t="n">
        <v>6.86858953342117</v>
      </c>
      <c r="AC150" s="13" t="n">
        <v>96.6142347860318</v>
      </c>
      <c r="AD150" s="13" t="n">
        <v>2.01082470083602</v>
      </c>
    </row>
    <row r="151" customFormat="false" ht="12.75" hidden="false" customHeight="false" outlineLevel="0" collapsed="false">
      <c r="A151" s="0" t="s">
        <v>764</v>
      </c>
      <c r="B151" s="10" t="s">
        <v>18</v>
      </c>
      <c r="C151" s="17" t="s">
        <v>19</v>
      </c>
      <c r="D151" s="14" t="s">
        <v>32</v>
      </c>
      <c r="E151" s="6" t="s">
        <v>33</v>
      </c>
      <c r="F151" s="0" t="s">
        <v>118</v>
      </c>
      <c r="G151" s="7" t="n">
        <v>2</v>
      </c>
      <c r="H151" s="52" t="n">
        <v>0.336541258118078</v>
      </c>
      <c r="I151" s="52" t="n">
        <v>0.00348510290765454</v>
      </c>
      <c r="J151" s="52" t="n">
        <v>0.0897233918564477</v>
      </c>
      <c r="K151" s="52" t="n">
        <v>0.003372336071045</v>
      </c>
      <c r="L151" s="52" t="n">
        <v>0.421437840335671</v>
      </c>
      <c r="M151" s="52" t="n">
        <v>0.00197744282536402</v>
      </c>
      <c r="N151" s="52" t="n">
        <v>0.12294815469146</v>
      </c>
      <c r="O151" s="52" t="n">
        <v>0.00405731657645058</v>
      </c>
      <c r="P151" s="52" t="n">
        <v>0</v>
      </c>
      <c r="Q151" s="52" t="n">
        <v>0</v>
      </c>
      <c r="S151" s="13" t="n">
        <v>174.752136222826</v>
      </c>
      <c r="T151" s="13" t="n">
        <v>89.3921978863746</v>
      </c>
      <c r="U151" s="13" t="n">
        <v>174.590151893989</v>
      </c>
      <c r="V151" s="13" t="n">
        <v>83.0706856434899</v>
      </c>
      <c r="W151" s="13" t="n">
        <v>89.8160304955615</v>
      </c>
      <c r="X151" s="13" t="n">
        <v>0.202937220137764</v>
      </c>
      <c r="Y151" s="13" t="n">
        <v>306.474182139874</v>
      </c>
      <c r="Z151" s="13" t="n">
        <v>2.67237218802377</v>
      </c>
      <c r="AA151" s="13" t="n">
        <v>178.735160612398</v>
      </c>
      <c r="AB151" s="13" t="n">
        <v>1.94380863521387</v>
      </c>
      <c r="AC151" s="13" t="n">
        <v>72.4671387775781</v>
      </c>
      <c r="AD151" s="13" t="n">
        <v>4.09983910380936</v>
      </c>
    </row>
    <row r="152" customFormat="false" ht="12.75" hidden="false" customHeight="false" outlineLevel="0" collapsed="false">
      <c r="A152" s="0" t="s">
        <v>765</v>
      </c>
      <c r="B152" s="10" t="s">
        <v>18</v>
      </c>
      <c r="C152" s="17" t="s">
        <v>19</v>
      </c>
      <c r="D152" s="14" t="s">
        <v>32</v>
      </c>
      <c r="E152" s="6" t="s">
        <v>33</v>
      </c>
      <c r="F152" s="0" t="s">
        <v>118</v>
      </c>
      <c r="G152" s="7" t="n">
        <v>2</v>
      </c>
      <c r="H152" s="52" t="n">
        <v>0.3359304134583</v>
      </c>
      <c r="I152" s="52" t="n">
        <v>0.00696156605511505</v>
      </c>
      <c r="J152" s="52" t="n">
        <v>0.0971778390948674</v>
      </c>
      <c r="K152" s="52" t="n">
        <v>0.00172797082328796</v>
      </c>
      <c r="L152" s="52" t="n">
        <v>0.487237052984203</v>
      </c>
      <c r="M152" s="52" t="n">
        <v>0.0030856849928329</v>
      </c>
      <c r="N152" s="52" t="n">
        <v>0.140456023335729</v>
      </c>
      <c r="O152" s="52" t="n">
        <v>0.00131130589910426</v>
      </c>
      <c r="P152" s="52" t="n">
        <v>0.0432445672334564</v>
      </c>
      <c r="Q152" s="52" t="n">
        <v>0.00395663785896599</v>
      </c>
      <c r="S152" s="13" t="n">
        <v>185.229347834136</v>
      </c>
      <c r="T152" s="13" t="n">
        <v>29.1810335336826</v>
      </c>
      <c r="U152" s="13" t="n">
        <v>142.041630597641</v>
      </c>
      <c r="V152" s="13" t="n">
        <v>32.0995558811566</v>
      </c>
      <c r="W152" s="13" t="n">
        <v>106.22299926473</v>
      </c>
      <c r="X152" s="13" t="n">
        <v>2.07141231373687</v>
      </c>
      <c r="Y152" s="13" t="n">
        <v>421.842714515282</v>
      </c>
      <c r="Z152" s="13" t="n">
        <v>33.3843326702966</v>
      </c>
      <c r="AA152" s="13" t="n">
        <v>215.070346396373</v>
      </c>
      <c r="AB152" s="13" t="n">
        <v>3.75697924922338</v>
      </c>
      <c r="AC152" s="13" t="n">
        <v>92.0404175740698</v>
      </c>
      <c r="AD152" s="13" t="n">
        <v>1.74477636259049</v>
      </c>
    </row>
    <row r="153" customFormat="false" ht="12.75" hidden="false" customHeight="false" outlineLevel="0" collapsed="false">
      <c r="A153" s="0" t="s">
        <v>766</v>
      </c>
      <c r="B153" s="10" t="s">
        <v>18</v>
      </c>
      <c r="C153" s="17" t="s">
        <v>19</v>
      </c>
      <c r="D153" s="14" t="s">
        <v>38</v>
      </c>
      <c r="E153" s="6" t="n">
        <v>60</v>
      </c>
      <c r="F153" s="0" t="s">
        <v>111</v>
      </c>
      <c r="G153" s="7" t="n">
        <v>2</v>
      </c>
      <c r="H153" s="52" t="n">
        <v>0.37491512408161</v>
      </c>
      <c r="I153" s="52" t="n">
        <v>0.0197148105832252</v>
      </c>
      <c r="J153" s="52" t="n">
        <v>0.113850708301389</v>
      </c>
      <c r="K153" s="52" t="n">
        <v>0.00172249652034465</v>
      </c>
      <c r="L153" s="52" t="n">
        <v>0.646948962671089</v>
      </c>
      <c r="M153" s="52" t="n">
        <v>0.00552810261210769</v>
      </c>
      <c r="N153" s="52" t="n">
        <v>0.198280359786181</v>
      </c>
      <c r="O153" s="52" t="n">
        <v>0.00361492908979701</v>
      </c>
      <c r="P153" s="52" t="n">
        <v>0</v>
      </c>
      <c r="Q153" s="52" t="n">
        <v>0</v>
      </c>
      <c r="S153" s="13" t="n">
        <v>232.315769641166</v>
      </c>
      <c r="T153" s="13" t="n">
        <v>0.384171698455943</v>
      </c>
      <c r="U153" s="13" t="n">
        <v>186.439426128726</v>
      </c>
      <c r="V153" s="13" t="n">
        <v>2.33206733014024</v>
      </c>
      <c r="W153" s="13" t="n">
        <v>79.1106146575201</v>
      </c>
      <c r="X153" s="13" t="n">
        <v>0.652285917195403</v>
      </c>
      <c r="Y153" s="13" t="n">
        <v>530.371230974198</v>
      </c>
      <c r="Z153" s="13" t="n">
        <v>28.1374021687309</v>
      </c>
      <c r="AA153" s="13" t="n">
        <v>184.686761333042</v>
      </c>
      <c r="AB153" s="13" t="n">
        <v>0.961400845615612</v>
      </c>
      <c r="AC153" s="13" t="n">
        <v>66.4048820667602</v>
      </c>
      <c r="AD153" s="13" t="n">
        <v>0.644409144963757</v>
      </c>
    </row>
    <row r="154" customFormat="false" ht="12.75" hidden="false" customHeight="false" outlineLevel="0" collapsed="false">
      <c r="A154" s="9" t="s">
        <v>767</v>
      </c>
      <c r="B154" s="55" t="s">
        <v>18</v>
      </c>
      <c r="C154" s="57" t="s">
        <v>19</v>
      </c>
      <c r="D154" s="14" t="s">
        <v>40</v>
      </c>
      <c r="E154" s="6" t="s">
        <v>43</v>
      </c>
      <c r="F154" s="0" t="s">
        <v>118</v>
      </c>
      <c r="G154" s="7" t="n">
        <v>2</v>
      </c>
      <c r="H154" s="52" t="n">
        <v>0.449821996008544</v>
      </c>
      <c r="I154" s="52" t="n">
        <v>0.0342819071360859</v>
      </c>
      <c r="J154" s="52" t="n">
        <v>0.145158724238032</v>
      </c>
      <c r="K154" s="52" t="n">
        <v>0.00109428495028096</v>
      </c>
      <c r="L154" s="52" t="n">
        <v>0.562614152228279</v>
      </c>
      <c r="M154" s="52" t="n">
        <v>0.009027089547836</v>
      </c>
      <c r="N154" s="52" t="n">
        <v>0.192794854300218</v>
      </c>
      <c r="O154" s="52" t="n">
        <v>0.00124928410065111</v>
      </c>
      <c r="P154" s="52" t="n">
        <v>0</v>
      </c>
      <c r="Q154" s="52" t="n">
        <v>0</v>
      </c>
      <c r="S154" s="13" t="n">
        <v>176.398074096927</v>
      </c>
      <c r="T154" s="13" t="n">
        <v>3.24664578394797</v>
      </c>
      <c r="U154" s="13" t="n">
        <v>148.898909155991</v>
      </c>
      <c r="V154" s="13" t="n">
        <v>5.64679235207645</v>
      </c>
      <c r="W154" s="13" t="n">
        <v>62.2013006360112</v>
      </c>
      <c r="X154" s="13" t="n">
        <v>3.05767100904385</v>
      </c>
      <c r="Y154" s="13" t="n">
        <v>314.530840871808</v>
      </c>
      <c r="Z154" s="13" t="n">
        <v>6.27567237737645</v>
      </c>
      <c r="AA154" s="13" t="n">
        <v>154.500011471094</v>
      </c>
      <c r="AB154" s="13" t="n">
        <v>6.85340888966678</v>
      </c>
      <c r="AC154" s="13" t="n">
        <v>61.546485750929</v>
      </c>
      <c r="AD154" s="13" t="n">
        <v>2.09294469006027</v>
      </c>
    </row>
    <row r="155" customFormat="false" ht="12.75" hidden="false" customHeight="false" outlineLevel="0" collapsed="false">
      <c r="A155" s="0" t="s">
        <v>768</v>
      </c>
      <c r="B155" s="10" t="s">
        <v>18</v>
      </c>
      <c r="C155" s="17" t="s">
        <v>19</v>
      </c>
      <c r="D155" s="14" t="s">
        <v>40</v>
      </c>
      <c r="E155" s="6" t="s">
        <v>43</v>
      </c>
      <c r="F155" s="0" t="s">
        <v>118</v>
      </c>
      <c r="G155" s="7" t="n">
        <v>2</v>
      </c>
      <c r="H155" s="52" t="n">
        <v>0.51566868435379</v>
      </c>
      <c r="I155" s="52" t="n">
        <v>0.0275068608138692</v>
      </c>
      <c r="J155" s="52" t="n">
        <v>0.213621085512907</v>
      </c>
      <c r="K155" s="52" t="n">
        <v>0.00146661552305365</v>
      </c>
      <c r="L155" s="52" t="n">
        <v>0.582577013541398</v>
      </c>
      <c r="M155" s="52" t="n">
        <v>0.0298169523526807</v>
      </c>
      <c r="N155" s="52" t="n">
        <v>0.255507182599935</v>
      </c>
      <c r="O155" s="52" t="n">
        <v>0.00684725281145627</v>
      </c>
      <c r="P155" s="52" t="n">
        <v>0.1127485683114</v>
      </c>
      <c r="Q155" s="52" t="n">
        <v>0.00122267002570823</v>
      </c>
      <c r="S155" s="13" t="n">
        <v>218.963415323041</v>
      </c>
      <c r="T155" s="13" t="n">
        <v>6.57952690698088</v>
      </c>
      <c r="U155" s="13" t="n">
        <v>173.71403020991</v>
      </c>
      <c r="V155" s="13" t="n">
        <v>0.572578476818127</v>
      </c>
      <c r="W155" s="13" t="n">
        <v>51.4322998247751</v>
      </c>
      <c r="X155" s="13" t="n">
        <v>0.439820419338056</v>
      </c>
      <c r="Y155" s="13" t="n">
        <v>255.337680016207</v>
      </c>
      <c r="Z155" s="13" t="n">
        <v>20.0382013141611</v>
      </c>
      <c r="AA155" s="13" t="n">
        <v>162.086276039917</v>
      </c>
      <c r="AB155" s="13" t="n">
        <v>4.88784140840314</v>
      </c>
      <c r="AC155" s="13" t="n">
        <v>83.4335779871546</v>
      </c>
      <c r="AD155" s="13" t="n">
        <v>1.23256635059341</v>
      </c>
    </row>
    <row r="156" customFormat="false" ht="12.75" hidden="false" customHeight="false" outlineLevel="0" collapsed="false">
      <c r="A156" s="0" t="s">
        <v>769</v>
      </c>
      <c r="B156" s="10" t="s">
        <v>18</v>
      </c>
      <c r="C156" s="17" t="s">
        <v>19</v>
      </c>
      <c r="D156" s="14" t="s">
        <v>40</v>
      </c>
      <c r="E156" s="6" t="s">
        <v>43</v>
      </c>
      <c r="F156" s="0" t="s">
        <v>118</v>
      </c>
      <c r="G156" s="7" t="n">
        <v>2</v>
      </c>
      <c r="H156" s="52" t="n">
        <v>0.529874781429921</v>
      </c>
      <c r="I156" s="52" t="n">
        <v>0.00741640566040745</v>
      </c>
      <c r="J156" s="52" t="n">
        <v>0.213529283026266</v>
      </c>
      <c r="K156" s="52" t="n">
        <v>0.00159644384471329</v>
      </c>
      <c r="L156" s="52" t="n">
        <v>0.608302638912086</v>
      </c>
      <c r="M156" s="52" t="n">
        <v>0.00656457594708911</v>
      </c>
      <c r="N156" s="52" t="n">
        <v>0.259389761602479</v>
      </c>
      <c r="O156" s="52" t="n">
        <v>0.0123380486938396</v>
      </c>
      <c r="P156" s="52" t="n">
        <v>0.115129390024666</v>
      </c>
      <c r="Q156" s="52" t="n">
        <v>0.0021443203307845</v>
      </c>
      <c r="S156" s="13" t="n">
        <v>213.143759297437</v>
      </c>
      <c r="T156" s="13" t="n">
        <v>14.8097633867347</v>
      </c>
      <c r="U156" s="13" t="n">
        <v>164.829488914649</v>
      </c>
      <c r="V156" s="13" t="n">
        <v>11.9920603184008</v>
      </c>
      <c r="W156" s="13" t="n">
        <v>48.2002657621864</v>
      </c>
      <c r="X156" s="13" t="n">
        <v>4.13096598602808</v>
      </c>
      <c r="Y156" s="13" t="n">
        <v>232.406683277647</v>
      </c>
      <c r="Z156" s="13" t="n">
        <v>52.4675279005668</v>
      </c>
      <c r="AA156" s="13" t="n">
        <v>153.709255820525</v>
      </c>
      <c r="AB156" s="13" t="n">
        <v>6.95905419813538</v>
      </c>
      <c r="AC156" s="13" t="n">
        <v>80.5403407166836</v>
      </c>
      <c r="AD156" s="13" t="n">
        <v>2.85908903647044</v>
      </c>
    </row>
    <row r="157" customFormat="false" ht="12.75" hidden="false" customHeight="false" outlineLevel="0" collapsed="false">
      <c r="A157" s="0" t="s">
        <v>770</v>
      </c>
      <c r="B157" s="10" t="s">
        <v>18</v>
      </c>
      <c r="C157" s="17" t="s">
        <v>19</v>
      </c>
      <c r="D157" s="14" t="s">
        <v>73</v>
      </c>
      <c r="E157" s="6" t="s">
        <v>74</v>
      </c>
      <c r="F157" s="0" t="s">
        <v>111</v>
      </c>
      <c r="G157" s="7" t="n">
        <v>2</v>
      </c>
      <c r="H157" s="52" t="n">
        <v>0.500764822090348</v>
      </c>
      <c r="I157" s="52" t="n">
        <v>0.0298446956813031</v>
      </c>
      <c r="J157" s="52" t="n">
        <v>0.212145385215353</v>
      </c>
      <c r="K157" s="52" t="n">
        <v>0.0156196859153481</v>
      </c>
      <c r="L157" s="52" t="n">
        <v>0</v>
      </c>
      <c r="M157" s="52" t="n">
        <v>0</v>
      </c>
      <c r="N157" s="52" t="n">
        <v>0.31604340784108</v>
      </c>
      <c r="O157" s="52" t="n">
        <v>0.0376978921784088</v>
      </c>
      <c r="P157" s="52" t="n">
        <v>0</v>
      </c>
      <c r="Q157" s="52" t="n">
        <v>0</v>
      </c>
      <c r="S157" s="13" t="n">
        <v>109.756213730928</v>
      </c>
      <c r="T157" s="13" t="n">
        <v>3.2161768013175</v>
      </c>
      <c r="U157" s="13" t="n">
        <v>106.061410862825</v>
      </c>
      <c r="V157" s="13" t="n">
        <v>2.71137650610169</v>
      </c>
      <c r="W157" s="13" t="n">
        <v>41.0592488285302</v>
      </c>
      <c r="X157" s="13" t="n">
        <v>0.160901783487792</v>
      </c>
      <c r="Y157" s="13" t="n">
        <v>283.390825523726</v>
      </c>
      <c r="Z157" s="13" t="n">
        <v>65.0245735606428</v>
      </c>
      <c r="AA157" s="13" t="n">
        <v>100.692248228472</v>
      </c>
      <c r="AB157" s="13" t="n">
        <v>2.39102599741596</v>
      </c>
      <c r="AC157" s="13" t="n">
        <v>63.8590355460393</v>
      </c>
      <c r="AD157" s="13" t="n">
        <v>3.74938487328834</v>
      </c>
    </row>
    <row r="158" customFormat="false" ht="12.75" hidden="false" customHeight="false" outlineLevel="0" collapsed="false">
      <c r="A158" s="9" t="s">
        <v>771</v>
      </c>
      <c r="B158" s="55" t="s">
        <v>18</v>
      </c>
      <c r="C158" s="57" t="s">
        <v>19</v>
      </c>
      <c r="D158" s="14" t="s">
        <v>73</v>
      </c>
      <c r="E158" s="6" t="s">
        <v>74</v>
      </c>
      <c r="F158" s="0" t="s">
        <v>118</v>
      </c>
      <c r="G158" s="7" t="n">
        <v>2</v>
      </c>
      <c r="H158" s="52" t="n">
        <v>0.636515765991223</v>
      </c>
      <c r="I158" s="52" t="n">
        <v>0.0120054929849332</v>
      </c>
      <c r="J158" s="52" t="n">
        <v>0.286961005083861</v>
      </c>
      <c r="K158" s="52" t="n">
        <v>0.0267301026250569</v>
      </c>
      <c r="L158" s="52" t="n">
        <v>0.887779973142095</v>
      </c>
      <c r="M158" s="52" t="n">
        <v>0.319932078930319</v>
      </c>
      <c r="N158" s="52" t="n">
        <v>0.407934150706637</v>
      </c>
      <c r="O158" s="52" t="n">
        <v>0.00140342079590296</v>
      </c>
      <c r="P158" s="52" t="n">
        <v>0.170305063275141</v>
      </c>
      <c r="Q158" s="52" t="n">
        <v>0.010453551555183</v>
      </c>
      <c r="S158" s="13" t="n">
        <v>159.861765016109</v>
      </c>
      <c r="T158" s="13" t="n">
        <v>2.8159565159763</v>
      </c>
      <c r="U158" s="13" t="n">
        <v>145.757228183058</v>
      </c>
      <c r="V158" s="13" t="n">
        <v>3.03249483254494</v>
      </c>
      <c r="W158" s="13" t="n">
        <v>49.8143035759357</v>
      </c>
      <c r="X158" s="13" t="n">
        <v>4.92046937838208</v>
      </c>
      <c r="Y158" s="13" t="n">
        <v>310.221577557821</v>
      </c>
      <c r="Z158" s="13" t="n">
        <v>13.9839460164099</v>
      </c>
      <c r="AA158" s="13" t="n">
        <v>161.324040778698</v>
      </c>
      <c r="AB158" s="13" t="n">
        <v>5.12890645662168</v>
      </c>
      <c r="AC158" s="13" t="n">
        <v>58.265737264711</v>
      </c>
      <c r="AD158" s="13" t="n">
        <v>2.97286458170614</v>
      </c>
    </row>
    <row r="159" customFormat="false" ht="12.75" hidden="false" customHeight="false" outlineLevel="0" collapsed="false">
      <c r="A159" s="0" t="s">
        <v>772</v>
      </c>
      <c r="B159" s="10" t="s">
        <v>18</v>
      </c>
      <c r="C159" s="17" t="s">
        <v>19</v>
      </c>
      <c r="D159" s="14" t="s">
        <v>49</v>
      </c>
      <c r="E159" s="6" t="s">
        <v>50</v>
      </c>
      <c r="F159" s="0" t="s">
        <v>118</v>
      </c>
      <c r="G159" s="7" t="n">
        <v>2</v>
      </c>
      <c r="H159" s="52" t="n">
        <v>0.54278143619689</v>
      </c>
      <c r="I159" s="52" t="n">
        <v>0.0683686787492995</v>
      </c>
      <c r="J159" s="52" t="n">
        <v>0.204439349134435</v>
      </c>
      <c r="K159" s="52" t="n">
        <v>0.000406269182355879</v>
      </c>
      <c r="L159" s="52" t="n">
        <v>0.313525743374323</v>
      </c>
      <c r="M159" s="52" t="n">
        <v>0.00174091805536983</v>
      </c>
      <c r="N159" s="52" t="n">
        <v>0.323793807312926</v>
      </c>
      <c r="O159" s="52" t="n">
        <v>0.00702655573710665</v>
      </c>
      <c r="P159" s="52" t="n">
        <v>0.114058772642953</v>
      </c>
      <c r="Q159" s="52" t="n">
        <v>0.0177742439516626</v>
      </c>
      <c r="S159" s="13" t="n">
        <v>220.678455678148</v>
      </c>
      <c r="T159" s="13" t="n">
        <v>2.48788689633093</v>
      </c>
      <c r="U159" s="13" t="n">
        <v>196.625802755623</v>
      </c>
      <c r="V159" s="13" t="n">
        <v>9.37591533737017</v>
      </c>
      <c r="W159" s="13" t="n">
        <v>77.3424120800962</v>
      </c>
      <c r="X159" s="13" t="n">
        <v>1.86584316899373</v>
      </c>
      <c r="Y159" s="13" t="n">
        <v>446.271796646142</v>
      </c>
      <c r="Z159" s="13" t="n">
        <v>37.6893022562981</v>
      </c>
      <c r="AA159" s="13" t="n">
        <v>189.744066405293</v>
      </c>
      <c r="AB159" s="13" t="n">
        <v>3.21159748190664</v>
      </c>
      <c r="AC159" s="13" t="n">
        <v>79.8940932736429</v>
      </c>
      <c r="AD159" s="13" t="n">
        <v>1.05009204255638</v>
      </c>
    </row>
    <row r="160" customFormat="false" ht="12.75" hidden="false" customHeight="false" outlineLevel="0" collapsed="false">
      <c r="A160" s="0" t="s">
        <v>773</v>
      </c>
      <c r="B160" s="10" t="s">
        <v>18</v>
      </c>
      <c r="C160" s="17" t="s">
        <v>19</v>
      </c>
      <c r="D160" s="14" t="s">
        <v>49</v>
      </c>
      <c r="E160" s="6" t="s">
        <v>50</v>
      </c>
      <c r="F160" s="0" t="s">
        <v>118</v>
      </c>
      <c r="G160" s="7" t="n">
        <v>2</v>
      </c>
      <c r="H160" s="52" t="n">
        <v>0.580934492798158</v>
      </c>
      <c r="I160" s="52" t="n">
        <v>0.0795671794034819</v>
      </c>
      <c r="J160" s="52" t="n">
        <v>0.223105847307788</v>
      </c>
      <c r="K160" s="52" t="n">
        <v>4.20815335066182E-005</v>
      </c>
      <c r="L160" s="52" t="n">
        <v>0.454822460990139</v>
      </c>
      <c r="M160" s="52" t="n">
        <v>0.00472885688740271</v>
      </c>
      <c r="N160" s="52" t="n">
        <v>0.32925081217438</v>
      </c>
      <c r="O160" s="52" t="n">
        <v>0.00629443774417772</v>
      </c>
      <c r="P160" s="52" t="n">
        <v>0.110416546243836</v>
      </c>
      <c r="Q160" s="52" t="n">
        <v>0.00186727562979846</v>
      </c>
      <c r="S160" s="13" t="n">
        <v>202.705062498183</v>
      </c>
      <c r="T160" s="13" t="n">
        <v>4.80529682830365</v>
      </c>
      <c r="U160" s="13" t="n">
        <v>174.875895462301</v>
      </c>
      <c r="V160" s="13" t="n">
        <v>5.53853142641117</v>
      </c>
      <c r="W160" s="13" t="n">
        <v>56.8442155589313</v>
      </c>
      <c r="X160" s="13" t="n">
        <v>0.886883645727501</v>
      </c>
      <c r="Y160" s="13" t="n">
        <v>358.639751827113</v>
      </c>
      <c r="Z160" s="13" t="n">
        <v>25.0408582267788</v>
      </c>
      <c r="AA160" s="13" t="n">
        <v>173.234671425797</v>
      </c>
      <c r="AB160" s="13" t="n">
        <v>2.23460598843201</v>
      </c>
      <c r="AC160" s="13" t="n">
        <v>75.2639671931277</v>
      </c>
      <c r="AD160" s="13" t="n">
        <v>0.0615557209105817</v>
      </c>
    </row>
    <row r="161" customFormat="false" ht="12.75" hidden="false" customHeight="false" outlineLevel="0" collapsed="false">
      <c r="A161" s="0" t="s">
        <v>774</v>
      </c>
      <c r="B161" s="10" t="s">
        <v>18</v>
      </c>
      <c r="C161" s="17" t="s">
        <v>19</v>
      </c>
      <c r="D161" s="14" t="s">
        <v>49</v>
      </c>
      <c r="E161" s="6" t="s">
        <v>495</v>
      </c>
      <c r="F161" s="0" t="s">
        <v>118</v>
      </c>
      <c r="G161" s="7" t="n">
        <v>2</v>
      </c>
      <c r="H161" s="52" t="n">
        <v>0.627667242357029</v>
      </c>
      <c r="I161" s="52" t="n">
        <v>0.000534452627531275</v>
      </c>
      <c r="J161" s="52" t="n">
        <v>0.204727549950179</v>
      </c>
      <c r="K161" s="52" t="n">
        <v>0.000700279667345981</v>
      </c>
      <c r="L161" s="52" t="n">
        <v>0.465391930967565</v>
      </c>
      <c r="M161" s="52" t="n">
        <v>0.00300194051091821</v>
      </c>
      <c r="N161" s="52" t="n">
        <v>0.348983625298463</v>
      </c>
      <c r="O161" s="52" t="n">
        <v>0.0404112379627922</v>
      </c>
      <c r="P161" s="52" t="n">
        <v>0.100030608448532</v>
      </c>
      <c r="Q161" s="52" t="n">
        <v>0.00529109091967018</v>
      </c>
      <c r="S161" s="13" t="n">
        <v>206.70581893217</v>
      </c>
      <c r="T161" s="13" t="n">
        <v>14.7802162689373</v>
      </c>
      <c r="U161" s="13" t="n">
        <v>168.930684938913</v>
      </c>
      <c r="V161" s="13" t="n">
        <v>14.4438722200068</v>
      </c>
      <c r="W161" s="13" t="n">
        <v>51.9991053005632</v>
      </c>
      <c r="X161" s="13" t="n">
        <v>3.39181484602273</v>
      </c>
      <c r="Y161" s="13" t="n">
        <v>385.584671903365</v>
      </c>
      <c r="Z161" s="13" t="n">
        <v>28.9313742444588</v>
      </c>
      <c r="AA161" s="13" t="n">
        <v>182.220028709697</v>
      </c>
      <c r="AB161" s="13" t="n">
        <v>1.21655508921073</v>
      </c>
      <c r="AC161" s="13" t="n">
        <v>73.1921482943421</v>
      </c>
      <c r="AD161" s="13" t="n">
        <v>1.09168777675607</v>
      </c>
    </row>
    <row r="162" customFormat="false" ht="12.75" hidden="false" customHeight="false" outlineLevel="0" collapsed="false">
      <c r="A162" s="0" t="s">
        <v>775</v>
      </c>
      <c r="B162" s="10" t="s">
        <v>18</v>
      </c>
      <c r="C162" s="17" t="s">
        <v>19</v>
      </c>
      <c r="D162" s="14" t="s">
        <v>49</v>
      </c>
      <c r="E162" s="6" t="s">
        <v>495</v>
      </c>
      <c r="F162" s="0" t="s">
        <v>118</v>
      </c>
      <c r="G162" s="7" t="n">
        <v>2</v>
      </c>
      <c r="H162" s="52" t="n">
        <v>0.587920750070579</v>
      </c>
      <c r="I162" s="52" t="n">
        <v>0.00229661308248891</v>
      </c>
      <c r="J162" s="52" t="n">
        <v>0.200173420937175</v>
      </c>
      <c r="K162" s="52" t="n">
        <v>0.000102537389123393</v>
      </c>
      <c r="L162" s="52" t="n">
        <v>0.372611263776179</v>
      </c>
      <c r="M162" s="52" t="n">
        <v>0.000242828267245149</v>
      </c>
      <c r="N162" s="52" t="n">
        <v>0.336979746236126</v>
      </c>
      <c r="O162" s="52" t="n">
        <v>0.00876779471094665</v>
      </c>
      <c r="P162" s="52" t="n">
        <v>0.115416479221158</v>
      </c>
      <c r="Q162" s="52" t="n">
        <v>0.0171380123363986</v>
      </c>
      <c r="S162" s="13" t="n">
        <v>245.439814489546</v>
      </c>
      <c r="T162" s="13" t="n">
        <v>2.07898610400183</v>
      </c>
      <c r="U162" s="13" t="n">
        <v>202.097864516203</v>
      </c>
      <c r="V162" s="13" t="n">
        <v>3.451143131955</v>
      </c>
      <c r="W162" s="13" t="n">
        <v>70.9822355765806</v>
      </c>
      <c r="X162" s="13" t="n">
        <v>1.0710857953335</v>
      </c>
      <c r="Y162" s="13" t="n">
        <v>469.894753707968</v>
      </c>
      <c r="Z162" s="13" t="n">
        <v>12.3816298908871</v>
      </c>
      <c r="AA162" s="13" t="n">
        <v>201.261069305804</v>
      </c>
      <c r="AB162" s="13" t="n">
        <v>1.40399262075191</v>
      </c>
      <c r="AC162" s="13" t="n">
        <v>84.4840754870626</v>
      </c>
      <c r="AD162" s="13" t="n">
        <v>0.903037992671531</v>
      </c>
    </row>
    <row r="163" customFormat="false" ht="12.75" hidden="false" customHeight="false" outlineLevel="0" collapsed="false">
      <c r="A163" s="0" t="s">
        <v>776</v>
      </c>
      <c r="B163" s="10" t="s">
        <v>18</v>
      </c>
      <c r="C163" s="17" t="s">
        <v>19</v>
      </c>
      <c r="D163" s="14" t="s">
        <v>49</v>
      </c>
      <c r="E163" s="6" t="s">
        <v>495</v>
      </c>
      <c r="F163" s="0" t="s">
        <v>118</v>
      </c>
      <c r="G163" s="7" t="n">
        <v>2</v>
      </c>
      <c r="H163" s="52" t="n">
        <v>0.631092959077723</v>
      </c>
      <c r="I163" s="52" t="n">
        <v>0.000685365777043313</v>
      </c>
      <c r="J163" s="52" t="n">
        <v>0.214737314485962</v>
      </c>
      <c r="K163" s="52" t="n">
        <v>0.000188819927693326</v>
      </c>
      <c r="L163" s="52" t="n">
        <v>0.558018908903456</v>
      </c>
      <c r="M163" s="52" t="n">
        <v>0.000938547045731737</v>
      </c>
      <c r="N163" s="52" t="n">
        <v>0.333458582048947</v>
      </c>
      <c r="O163" s="52" t="n">
        <v>5.29536289960264E-005</v>
      </c>
      <c r="P163" s="52" t="n">
        <v>0.186161718600448</v>
      </c>
      <c r="Q163" s="52" t="n">
        <v>0.0122256786308711</v>
      </c>
      <c r="S163" s="13" t="n">
        <v>197.559155172691</v>
      </c>
      <c r="T163" s="13" t="n">
        <v>4.45088386320638</v>
      </c>
      <c r="U163" s="13" t="n">
        <v>161.912578401855</v>
      </c>
      <c r="V163" s="13" t="n">
        <v>2.59605819058211</v>
      </c>
      <c r="W163" s="13" t="n">
        <v>50.9569856368514</v>
      </c>
      <c r="X163" s="13" t="n">
        <v>0.51379814921327</v>
      </c>
      <c r="Y163" s="13" t="n">
        <v>350.567097924586</v>
      </c>
      <c r="Z163" s="13" t="n">
        <v>9.55436328367403</v>
      </c>
      <c r="AA163" s="13" t="n">
        <v>171.724595296587</v>
      </c>
      <c r="AB163" s="13" t="n">
        <v>1.58842239170246</v>
      </c>
      <c r="AC163" s="13" t="n">
        <v>76.7078491455554</v>
      </c>
      <c r="AD163" s="13" t="n">
        <v>0.40925851186478</v>
      </c>
    </row>
    <row r="164" customFormat="false" ht="12.75" hidden="false" customHeight="false" outlineLevel="0" collapsed="false">
      <c r="A164" s="0" t="s">
        <v>777</v>
      </c>
      <c r="B164" s="10" t="s">
        <v>18</v>
      </c>
      <c r="C164" s="17" t="s">
        <v>19</v>
      </c>
      <c r="D164" s="14" t="s">
        <v>349</v>
      </c>
      <c r="E164" s="6" t="s">
        <v>496</v>
      </c>
      <c r="F164" s="0" t="s">
        <v>111</v>
      </c>
      <c r="G164" s="7" t="n">
        <v>2</v>
      </c>
      <c r="H164" s="52" t="n">
        <v>0.491667560563423</v>
      </c>
      <c r="I164" s="52" t="n">
        <v>0.0343189354750927</v>
      </c>
      <c r="J164" s="52" t="n">
        <v>0.19696229739501</v>
      </c>
      <c r="K164" s="52" t="n">
        <v>0.000429244640006744</v>
      </c>
      <c r="L164" s="52" t="n">
        <v>0.606187642589236</v>
      </c>
      <c r="M164" s="52" t="n">
        <v>0.00743544224668531</v>
      </c>
      <c r="N164" s="52" t="n">
        <v>0.349118410250003</v>
      </c>
      <c r="O164" s="52" t="n">
        <v>0.00581665275738998</v>
      </c>
      <c r="P164" s="52" t="n">
        <v>0</v>
      </c>
      <c r="Q164" s="52" t="n">
        <v>0</v>
      </c>
      <c r="S164" s="13" t="n">
        <v>201.301881364851</v>
      </c>
      <c r="T164" s="13" t="n">
        <v>1.87706776702098</v>
      </c>
      <c r="U164" s="13" t="n">
        <v>159.946837402435</v>
      </c>
      <c r="V164" s="13" t="n">
        <v>2.06861099832813</v>
      </c>
      <c r="W164" s="13" t="n">
        <v>39.8962885135984</v>
      </c>
      <c r="X164" s="13" t="n">
        <v>0.0465885572648266</v>
      </c>
      <c r="Y164" s="13" t="n">
        <v>347.284010978054</v>
      </c>
      <c r="Z164" s="13" t="n">
        <v>12.6413672237819</v>
      </c>
      <c r="AA164" s="13" t="n">
        <v>165.265302109498</v>
      </c>
      <c r="AB164" s="13" t="n">
        <v>0.0757823125298354</v>
      </c>
      <c r="AC164" s="13" t="n">
        <v>54.7985209844055</v>
      </c>
      <c r="AD164" s="13" t="n">
        <v>0.46535371466283</v>
      </c>
    </row>
    <row r="165" customFormat="false" ht="12.75" hidden="false" customHeight="false" outlineLevel="0" collapsed="false">
      <c r="A165" s="15" t="s">
        <v>778</v>
      </c>
      <c r="B165" s="10" t="s">
        <v>18</v>
      </c>
      <c r="C165" s="17" t="s">
        <v>19</v>
      </c>
      <c r="D165" s="14" t="s">
        <v>349</v>
      </c>
      <c r="E165" s="6" t="s">
        <v>496</v>
      </c>
      <c r="F165" s="0" t="s">
        <v>118</v>
      </c>
      <c r="G165" s="7" t="n">
        <v>2</v>
      </c>
      <c r="H165" s="52" t="n">
        <v>0.454335519107608</v>
      </c>
      <c r="I165" s="52" t="n">
        <v>0.00470645145975805</v>
      </c>
      <c r="J165" s="52" t="n">
        <v>0.232413530275351</v>
      </c>
      <c r="K165" s="52" t="n">
        <v>0.00218065738939102</v>
      </c>
      <c r="L165" s="52" t="n">
        <v>0.474315467206688</v>
      </c>
      <c r="M165" s="52" t="n">
        <v>0.0953549328965085</v>
      </c>
      <c r="N165" s="52" t="n">
        <v>0.382999237824116</v>
      </c>
      <c r="O165" s="52" t="n">
        <v>0.00848367905413272</v>
      </c>
      <c r="P165" s="52" t="n">
        <v>0.107968140164309</v>
      </c>
      <c r="Q165" s="52" t="n">
        <v>0.00536832661534643</v>
      </c>
      <c r="S165" s="13" t="n">
        <v>205.055036627338</v>
      </c>
      <c r="T165" s="13" t="n">
        <v>18.3926100043512</v>
      </c>
      <c r="U165" s="13" t="n">
        <v>174.726216859277</v>
      </c>
      <c r="V165" s="13" t="n">
        <v>22.888928594971</v>
      </c>
      <c r="W165" s="13" t="n">
        <v>43.278498590665</v>
      </c>
      <c r="X165" s="13" t="n">
        <v>5.55748418563791</v>
      </c>
      <c r="Y165" s="13" t="n">
        <v>279.169489115318</v>
      </c>
      <c r="Z165" s="13" t="n">
        <v>22.3491579867366</v>
      </c>
      <c r="AA165" s="13" t="n">
        <v>163.44746636292</v>
      </c>
      <c r="AB165" s="13" t="n">
        <v>0.911049568570893</v>
      </c>
      <c r="AC165" s="13" t="n">
        <v>56.9380508489624</v>
      </c>
      <c r="AD165" s="13" t="n">
        <v>0.266931529498231</v>
      </c>
    </row>
    <row r="166" customFormat="false" ht="12.75" hidden="false" customHeight="false" outlineLevel="0" collapsed="false">
      <c r="A166" s="0" t="s">
        <v>779</v>
      </c>
      <c r="B166" s="10" t="s">
        <v>18</v>
      </c>
      <c r="C166" s="17" t="s">
        <v>19</v>
      </c>
      <c r="D166" s="14" t="s">
        <v>349</v>
      </c>
      <c r="E166" s="6" t="s">
        <v>496</v>
      </c>
      <c r="F166" s="0" t="s">
        <v>118</v>
      </c>
      <c r="G166" s="7" t="n">
        <v>2</v>
      </c>
      <c r="H166" s="52" t="n">
        <v>0.486243097435414</v>
      </c>
      <c r="I166" s="52" t="n">
        <v>0.0225750419407132</v>
      </c>
      <c r="J166" s="52" t="n">
        <v>0.249734678717191</v>
      </c>
      <c r="K166" s="52" t="n">
        <v>0.0117807012223443</v>
      </c>
      <c r="L166" s="52" t="n">
        <v>0.634408248835098</v>
      </c>
      <c r="M166" s="52" t="n">
        <v>0.02003653119961</v>
      </c>
      <c r="N166" s="52" t="n">
        <v>0.40123957310128</v>
      </c>
      <c r="O166" s="52" t="n">
        <v>0.0321970976775992</v>
      </c>
      <c r="P166" s="52" t="n">
        <v>0.148122676181983</v>
      </c>
      <c r="Q166" s="52" t="n">
        <v>0.0402758636508008</v>
      </c>
      <c r="S166" s="13" t="n">
        <v>129.93594408417</v>
      </c>
      <c r="T166" s="13" t="n">
        <v>28.2242895137608</v>
      </c>
      <c r="U166" s="13" t="n">
        <v>92.6531047742413</v>
      </c>
      <c r="V166" s="13" t="n">
        <v>23.9246830436157</v>
      </c>
      <c r="W166" s="13" t="n">
        <v>47.7597526878738</v>
      </c>
      <c r="X166" s="13" t="n">
        <v>2.32456839553857</v>
      </c>
      <c r="Y166" s="13" t="n">
        <v>252.545813479892</v>
      </c>
      <c r="Z166" s="13" t="n">
        <v>122.800518615478</v>
      </c>
      <c r="AA166" s="13" t="n">
        <v>176.625166979288</v>
      </c>
      <c r="AB166" s="13" t="n">
        <v>2.73647329947304</v>
      </c>
      <c r="AC166" s="13" t="n">
        <v>77.7819768789534</v>
      </c>
      <c r="AD166" s="13" t="n">
        <v>1.54527213231342</v>
      </c>
    </row>
    <row r="167" customFormat="false" ht="12.75" hidden="false" customHeight="false" outlineLevel="0" collapsed="false">
      <c r="A167" s="0" t="s">
        <v>780</v>
      </c>
      <c r="B167" s="10" t="s">
        <v>18</v>
      </c>
      <c r="C167" s="17" t="s">
        <v>19</v>
      </c>
      <c r="D167" s="14" t="s">
        <v>349</v>
      </c>
      <c r="E167" s="6" t="s">
        <v>496</v>
      </c>
      <c r="F167" s="0" t="s">
        <v>118</v>
      </c>
      <c r="G167" s="7" t="n">
        <v>2</v>
      </c>
      <c r="H167" s="52" t="n">
        <v>0.481692197279015</v>
      </c>
      <c r="I167" s="52" t="n">
        <v>0.00263352104630251</v>
      </c>
      <c r="J167" s="52" t="n">
        <v>0.229679903526845</v>
      </c>
      <c r="K167" s="52" t="n">
        <v>0.00519811269054574</v>
      </c>
      <c r="L167" s="52" t="n">
        <v>0.325981042714137</v>
      </c>
      <c r="M167" s="52" t="n">
        <v>0.0180060727151181</v>
      </c>
      <c r="N167" s="52" t="n">
        <v>0.360744770099659</v>
      </c>
      <c r="O167" s="52" t="n">
        <v>0.00573355187033212</v>
      </c>
      <c r="P167" s="52" t="n">
        <v>0.11461774136138</v>
      </c>
      <c r="Q167" s="52" t="n">
        <v>0.00389342467270329</v>
      </c>
      <c r="S167" s="13" t="n">
        <v>192.686530127296</v>
      </c>
      <c r="T167" s="13" t="n">
        <v>19.409496064587</v>
      </c>
      <c r="U167" s="13" t="n">
        <v>162.20445572325</v>
      </c>
      <c r="V167" s="13" t="n">
        <v>26.1099478437564</v>
      </c>
      <c r="W167" s="13" t="n">
        <v>60.7511835966814</v>
      </c>
      <c r="X167" s="13" t="n">
        <v>2.20928684523536</v>
      </c>
      <c r="Y167" s="13" t="n">
        <v>265.297643114518</v>
      </c>
      <c r="Z167" s="13" t="n">
        <v>92.7085208081283</v>
      </c>
      <c r="AA167" s="13" t="n">
        <v>169.229064003107</v>
      </c>
      <c r="AB167" s="13" t="n">
        <v>1.11568987943851</v>
      </c>
      <c r="AC167" s="13" t="n">
        <v>75.4564859758449</v>
      </c>
      <c r="AD167" s="13" t="n">
        <v>1.83822716253105</v>
      </c>
    </row>
    <row r="168" customFormat="false" ht="12.75" hidden="false" customHeight="false" outlineLevel="0" collapsed="false">
      <c r="A168" s="0" t="s">
        <v>781</v>
      </c>
      <c r="B168" s="10" t="s">
        <v>18</v>
      </c>
      <c r="C168" s="17" t="s">
        <v>19</v>
      </c>
      <c r="D168" s="14" t="s">
        <v>76</v>
      </c>
      <c r="E168" s="16" t="s">
        <v>77</v>
      </c>
      <c r="F168" s="0" t="s">
        <v>118</v>
      </c>
      <c r="G168" s="7" t="n">
        <v>2</v>
      </c>
      <c r="H168" s="52" t="n">
        <v>0.655844540813969</v>
      </c>
      <c r="I168" s="52" t="n">
        <v>0.00372857733532359</v>
      </c>
      <c r="J168" s="52" t="n">
        <v>0.290698828239339</v>
      </c>
      <c r="K168" s="52" t="n">
        <v>0.00536409087415166</v>
      </c>
      <c r="L168" s="52" t="n">
        <v>0.415645368922646</v>
      </c>
      <c r="M168" s="52" t="n">
        <v>0.00706641926579937</v>
      </c>
      <c r="N168" s="52" t="n">
        <v>0.384732143360006</v>
      </c>
      <c r="O168" s="52" t="n">
        <v>0.00231110910422047</v>
      </c>
      <c r="P168" s="52" t="n">
        <v>0.174717642284029</v>
      </c>
      <c r="Q168" s="52" t="n">
        <v>0.00341163040726868</v>
      </c>
      <c r="S168" s="13" t="n">
        <v>124.002533539075</v>
      </c>
      <c r="T168" s="13" t="n">
        <v>20.2765512259952</v>
      </c>
      <c r="U168" s="13" t="n">
        <v>103.478151750394</v>
      </c>
      <c r="V168" s="13" t="n">
        <v>15.9852452287066</v>
      </c>
      <c r="W168" s="13" t="n">
        <v>24.3916174255516</v>
      </c>
      <c r="X168" s="13" t="n">
        <v>0.375640077154089</v>
      </c>
      <c r="Y168" s="13" t="n">
        <v>190.268968266007</v>
      </c>
      <c r="Z168" s="13" t="n">
        <v>15.2273378431889</v>
      </c>
      <c r="AA168" s="13" t="n">
        <v>109.360242760372</v>
      </c>
      <c r="AB168" s="13" t="n">
        <v>0.0891260707675701</v>
      </c>
      <c r="AC168" s="13" t="n">
        <v>56.9773464153104</v>
      </c>
      <c r="AD168" s="13" t="n">
        <v>0.795132009244734</v>
      </c>
    </row>
    <row r="169" customFormat="false" ht="12.75" hidden="false" customHeight="false" outlineLevel="0" collapsed="false">
      <c r="A169" s="0" t="s">
        <v>782</v>
      </c>
      <c r="B169" s="10" t="s">
        <v>18</v>
      </c>
      <c r="C169" s="17" t="s">
        <v>19</v>
      </c>
      <c r="D169" s="14" t="s">
        <v>76</v>
      </c>
      <c r="E169" s="16" t="s">
        <v>77</v>
      </c>
      <c r="F169" s="0" t="s">
        <v>118</v>
      </c>
      <c r="G169" s="7" t="n">
        <v>2</v>
      </c>
      <c r="H169" s="52" t="n">
        <v>0.577880519171024</v>
      </c>
      <c r="I169" s="52" t="n">
        <v>0.0678691599896772</v>
      </c>
      <c r="J169" s="52" t="n">
        <v>0.276863537096976</v>
      </c>
      <c r="K169" s="52" t="n">
        <v>0.00286616166627552</v>
      </c>
      <c r="L169" s="52" t="n">
        <v>0.320480849499017</v>
      </c>
      <c r="M169" s="52" t="n">
        <v>0.018493315575708</v>
      </c>
      <c r="N169" s="52" t="n">
        <v>0.387737155927347</v>
      </c>
      <c r="O169" s="52" t="n">
        <v>0.0102660506872645</v>
      </c>
      <c r="P169" s="52" t="n">
        <v>0.191700288885837</v>
      </c>
      <c r="Q169" s="52" t="n">
        <v>0.0151672375654001</v>
      </c>
      <c r="S169" s="13" t="n">
        <v>71.6164299987595</v>
      </c>
      <c r="T169" s="13" t="n">
        <v>5.27232030443787</v>
      </c>
      <c r="U169" s="13" t="n">
        <v>62.6665982093794</v>
      </c>
      <c r="V169" s="13" t="n">
        <v>7.16530970556456</v>
      </c>
      <c r="W169" s="13" t="n">
        <v>23.2465625829966</v>
      </c>
      <c r="X169" s="13" t="n">
        <v>1.48385266100581</v>
      </c>
      <c r="Y169" s="13" t="n">
        <v>201.097754775626</v>
      </c>
      <c r="Z169" s="13" t="n">
        <v>1.2960795742765</v>
      </c>
      <c r="AA169" s="13" t="n">
        <v>86.7831940222078</v>
      </c>
      <c r="AB169" s="13" t="n">
        <v>0.885067723147139</v>
      </c>
      <c r="AC169" s="13" t="n">
        <v>41.0480309282142</v>
      </c>
      <c r="AD169" s="13" t="n">
        <v>1.38662906743749</v>
      </c>
    </row>
    <row r="170" customFormat="false" ht="12.75" hidden="false" customHeight="false" outlineLevel="0" collapsed="false">
      <c r="A170" s="0" t="s">
        <v>783</v>
      </c>
      <c r="B170" s="10" t="s">
        <v>18</v>
      </c>
      <c r="C170" s="17" t="s">
        <v>19</v>
      </c>
      <c r="D170" s="14" t="s">
        <v>76</v>
      </c>
      <c r="E170" s="16" t="s">
        <v>77</v>
      </c>
      <c r="F170" s="0" t="s">
        <v>118</v>
      </c>
      <c r="G170" s="7" t="n">
        <v>2</v>
      </c>
      <c r="H170" s="52" t="n">
        <v>0.564812456168069</v>
      </c>
      <c r="I170" s="52" t="n">
        <v>0.0141427343776017</v>
      </c>
      <c r="J170" s="52" t="n">
        <v>0.299054905083524</v>
      </c>
      <c r="K170" s="52" t="n">
        <v>0.00325268828624018</v>
      </c>
      <c r="L170" s="52" t="n">
        <v>0.389938551597213</v>
      </c>
      <c r="M170" s="52" t="n">
        <v>0.00847921314058974</v>
      </c>
      <c r="N170" s="52" t="n">
        <v>0.37483916743585</v>
      </c>
      <c r="O170" s="52" t="n">
        <v>0.00322804192783138</v>
      </c>
      <c r="P170" s="52" t="n">
        <v>0.156216000043827</v>
      </c>
      <c r="Q170" s="52" t="n">
        <v>0.000772718218149246</v>
      </c>
      <c r="S170" s="13" t="n">
        <v>133.178359123056</v>
      </c>
      <c r="T170" s="13" t="n">
        <v>30.0446993552129</v>
      </c>
      <c r="U170" s="13" t="n">
        <v>119.734867312671</v>
      </c>
      <c r="V170" s="13" t="n">
        <v>32.1996372976305</v>
      </c>
      <c r="W170" s="13" t="n">
        <v>32.4038488057117</v>
      </c>
      <c r="X170" s="13" t="n">
        <v>1.26459066536966</v>
      </c>
      <c r="Y170" s="13" t="n">
        <v>277.865281142296</v>
      </c>
      <c r="Z170" s="13" t="n">
        <v>4.24892293400672</v>
      </c>
      <c r="AA170" s="13" t="n">
        <v>148.459396287382</v>
      </c>
      <c r="AB170" s="13" t="n">
        <v>6.09072215708239</v>
      </c>
      <c r="AC170" s="13" t="n">
        <v>55.4948335780327</v>
      </c>
      <c r="AD170" s="13" t="n">
        <v>2.50652419991777</v>
      </c>
    </row>
    <row r="171" customFormat="false" ht="12.75" hidden="false" customHeight="false" outlineLevel="0" collapsed="false">
      <c r="A171" s="0" t="s">
        <v>784</v>
      </c>
      <c r="B171" s="10" t="s">
        <v>18</v>
      </c>
      <c r="C171" s="17" t="s">
        <v>19</v>
      </c>
      <c r="D171" s="14" t="s">
        <v>76</v>
      </c>
      <c r="E171" s="16" t="s">
        <v>77</v>
      </c>
      <c r="F171" s="0" t="s">
        <v>118</v>
      </c>
      <c r="G171" s="7" t="n">
        <v>2</v>
      </c>
      <c r="H171" s="52" t="n">
        <v>0.581868030693112</v>
      </c>
      <c r="I171" s="52" t="n">
        <v>0.00767656172922155</v>
      </c>
      <c r="J171" s="52" t="n">
        <v>0.309059481695093</v>
      </c>
      <c r="K171" s="52" t="n">
        <v>0.00149341603265167</v>
      </c>
      <c r="L171" s="52" t="n">
        <v>0.464654499057588</v>
      </c>
      <c r="M171" s="52" t="n">
        <v>0.00754681202836565</v>
      </c>
      <c r="N171" s="52" t="n">
        <v>0.369419476550876</v>
      </c>
      <c r="O171" s="52" t="n">
        <v>0.0105860738645212</v>
      </c>
      <c r="P171" s="52" t="n">
        <v>0.15279240458921</v>
      </c>
      <c r="Q171" s="52" t="n">
        <v>0.00256489980878605</v>
      </c>
      <c r="S171" s="13" t="n">
        <v>160.192062769214</v>
      </c>
      <c r="T171" s="13" t="n">
        <v>15.8325847179948</v>
      </c>
      <c r="U171" s="13" t="n">
        <v>141.588275144559</v>
      </c>
      <c r="V171" s="13" t="n">
        <v>17.0825899709697</v>
      </c>
      <c r="W171" s="13" t="n">
        <v>32.4744048518708</v>
      </c>
      <c r="X171" s="13" t="n">
        <v>0.22558581470448</v>
      </c>
      <c r="Y171" s="13" t="n">
        <v>270.359790966375</v>
      </c>
      <c r="Z171" s="13" t="n">
        <v>0.466593397349445</v>
      </c>
      <c r="AA171" s="13" t="n">
        <v>167.515423633332</v>
      </c>
      <c r="AB171" s="13" t="n">
        <v>3.97046993336628</v>
      </c>
      <c r="AC171" s="13" t="n">
        <v>59.6035486885168</v>
      </c>
      <c r="AD171" s="13" t="n">
        <v>1.84858356973761</v>
      </c>
    </row>
    <row r="172" customFormat="false" ht="12.75" hidden="false" customHeight="false" outlineLevel="0" collapsed="false">
      <c r="A172" s="0" t="s">
        <v>785</v>
      </c>
      <c r="B172" s="10" t="s">
        <v>18</v>
      </c>
      <c r="C172" s="17" t="s">
        <v>19</v>
      </c>
      <c r="D172" s="14" t="s">
        <v>254</v>
      </c>
      <c r="E172" s="6" t="s">
        <v>255</v>
      </c>
      <c r="F172" s="0" t="s">
        <v>118</v>
      </c>
      <c r="G172" s="7" t="n">
        <v>2</v>
      </c>
      <c r="H172" s="52" t="n">
        <v>0.509607495780111</v>
      </c>
      <c r="I172" s="52" t="n">
        <v>0.00430770210530917</v>
      </c>
      <c r="J172" s="52" t="n">
        <v>0.265546768380988</v>
      </c>
      <c r="K172" s="52" t="n">
        <v>0.00586476171712849</v>
      </c>
      <c r="L172" s="52" t="n">
        <v>0.453063971490728</v>
      </c>
      <c r="M172" s="52" t="n">
        <v>0.0914542441110938</v>
      </c>
      <c r="N172" s="52" t="n">
        <v>0.464945194782399</v>
      </c>
      <c r="O172" s="52" t="n">
        <v>0.00837945201147645</v>
      </c>
      <c r="P172" s="52" t="n">
        <v>0.131304875531197</v>
      </c>
      <c r="Q172" s="52" t="n">
        <v>0.00152656118267309</v>
      </c>
      <c r="S172" s="13" t="n">
        <v>122.39236004618</v>
      </c>
      <c r="T172" s="13" t="n">
        <v>12.3025441580371</v>
      </c>
      <c r="U172" s="13" t="n">
        <v>95.5809471235922</v>
      </c>
      <c r="V172" s="13" t="n">
        <v>17.6536501643263</v>
      </c>
      <c r="W172" s="13" t="n">
        <v>25.8064786163013</v>
      </c>
      <c r="X172" s="13" t="n">
        <v>4.3182272457993</v>
      </c>
      <c r="Y172" s="13" t="n">
        <v>220.729739983969</v>
      </c>
      <c r="Z172" s="13" t="n">
        <v>23.9710523244986</v>
      </c>
      <c r="AA172" s="13" t="n">
        <v>135.350321362812</v>
      </c>
      <c r="AB172" s="13" t="n">
        <v>1.63087770711745</v>
      </c>
      <c r="AC172" s="13" t="n">
        <v>55.1719064585471</v>
      </c>
      <c r="AD172" s="13" t="n">
        <v>1.3648991666511</v>
      </c>
    </row>
    <row r="173" customFormat="false" ht="12.75" hidden="false" customHeight="false" outlineLevel="0" collapsed="false">
      <c r="A173" s="0" t="s">
        <v>786</v>
      </c>
      <c r="B173" s="10" t="s">
        <v>18</v>
      </c>
      <c r="C173" s="17" t="s">
        <v>19</v>
      </c>
      <c r="D173" s="14" t="s">
        <v>254</v>
      </c>
      <c r="E173" s="6" t="s">
        <v>255</v>
      </c>
      <c r="F173" s="0" t="s">
        <v>118</v>
      </c>
      <c r="G173" s="7" t="n">
        <v>2</v>
      </c>
      <c r="H173" s="52" t="n">
        <v>0.566255453162539</v>
      </c>
      <c r="I173" s="52" t="n">
        <v>0.0113659741774676</v>
      </c>
      <c r="J173" s="52" t="n">
        <v>0.277938113687346</v>
      </c>
      <c r="K173" s="52" t="n">
        <v>0.00569445632984458</v>
      </c>
      <c r="L173" s="52" t="n">
        <v>0.472805863842776</v>
      </c>
      <c r="M173" s="52" t="n">
        <v>0.108296552965929</v>
      </c>
      <c r="N173" s="52" t="n">
        <v>0.451041224264123</v>
      </c>
      <c r="O173" s="52" t="n">
        <v>0.0103190559404043</v>
      </c>
      <c r="P173" s="52" t="n">
        <v>0.131691223733779</v>
      </c>
      <c r="Q173" s="52" t="n">
        <v>0.000613962537860552</v>
      </c>
      <c r="S173" s="13" t="n">
        <v>115.264038811757</v>
      </c>
      <c r="T173" s="13" t="n">
        <v>14.6576502841634</v>
      </c>
      <c r="U173" s="13" t="n">
        <v>100.967689409908</v>
      </c>
      <c r="V173" s="13" t="n">
        <v>22.3523917291138</v>
      </c>
      <c r="W173" s="13" t="n">
        <v>23.4430138228975</v>
      </c>
      <c r="X173" s="13" t="n">
        <v>3.90584802245886</v>
      </c>
      <c r="Y173" s="13" t="n">
        <v>240.219845541204</v>
      </c>
      <c r="Z173" s="13" t="n">
        <v>33.7523298646496</v>
      </c>
      <c r="AA173" s="13" t="n">
        <v>132.571270178399</v>
      </c>
      <c r="AB173" s="13" t="n">
        <v>3.37491267858533</v>
      </c>
      <c r="AC173" s="13" t="n">
        <v>50.3377789594907</v>
      </c>
      <c r="AD173" s="13" t="n">
        <v>2.23845780102809</v>
      </c>
    </row>
    <row r="174" customFormat="false" ht="12.75" hidden="false" customHeight="false" outlineLevel="0" collapsed="false">
      <c r="A174" s="0" t="s">
        <v>787</v>
      </c>
      <c r="B174" s="10" t="s">
        <v>18</v>
      </c>
      <c r="C174" s="17" t="s">
        <v>19</v>
      </c>
      <c r="D174" s="14" t="s">
        <v>254</v>
      </c>
      <c r="E174" s="6" t="s">
        <v>255</v>
      </c>
      <c r="F174" s="0" t="s">
        <v>118</v>
      </c>
      <c r="G174" s="7" t="n">
        <v>2</v>
      </c>
      <c r="H174" s="52" t="n">
        <v>0.521265005128884</v>
      </c>
      <c r="I174" s="52" t="n">
        <v>0.00140700870159465</v>
      </c>
      <c r="J174" s="52" t="n">
        <v>0.284072851828388</v>
      </c>
      <c r="K174" s="52" t="n">
        <v>0.001574855887849</v>
      </c>
      <c r="L174" s="52" t="n">
        <v>0.691402404441259</v>
      </c>
      <c r="M174" s="52" t="n">
        <v>0.0393386995747778</v>
      </c>
      <c r="N174" s="52" t="n">
        <v>0.457324932707457</v>
      </c>
      <c r="O174" s="52" t="n">
        <v>0.0114851871690029</v>
      </c>
      <c r="P174" s="52" t="n">
        <v>0.129203404263086</v>
      </c>
      <c r="Q174" s="52" t="n">
        <v>0.0056314526084272</v>
      </c>
      <c r="S174" s="13" t="n">
        <v>110.968432909379</v>
      </c>
      <c r="T174" s="13" t="n">
        <v>12.3802831639627</v>
      </c>
      <c r="U174" s="13" t="n">
        <v>91.8009986331668</v>
      </c>
      <c r="V174" s="13" t="n">
        <v>22.014503801301</v>
      </c>
      <c r="W174" s="13" t="n">
        <v>17.6170770809896</v>
      </c>
      <c r="X174" s="13" t="n">
        <v>0.452822906716135</v>
      </c>
      <c r="Y174" s="13" t="n">
        <v>150.649014029446</v>
      </c>
      <c r="Z174" s="13" t="n">
        <v>84.2807457521456</v>
      </c>
      <c r="AA174" s="13" t="n">
        <v>128.306675356138</v>
      </c>
      <c r="AB174" s="13" t="n">
        <v>0.632904732248229</v>
      </c>
      <c r="AC174" s="13" t="n">
        <v>49.6169776240917</v>
      </c>
      <c r="AD174" s="13" t="n">
        <v>2.67229189282378</v>
      </c>
    </row>
    <row r="175" customFormat="false" ht="12.75" hidden="false" customHeight="false" outlineLevel="0" collapsed="false">
      <c r="A175" s="0" t="s">
        <v>788</v>
      </c>
      <c r="B175" s="10" t="s">
        <v>18</v>
      </c>
      <c r="C175" s="17" t="s">
        <v>19</v>
      </c>
      <c r="D175" s="14" t="s">
        <v>82</v>
      </c>
      <c r="E175" s="6" t="s">
        <v>83</v>
      </c>
      <c r="F175" s="0" t="s">
        <v>111</v>
      </c>
      <c r="G175" s="7" t="n">
        <v>2</v>
      </c>
      <c r="H175" s="52" t="n">
        <v>0.608638362662492</v>
      </c>
      <c r="I175" s="52" t="n">
        <v>0.034755303285537</v>
      </c>
      <c r="J175" s="52" t="n">
        <v>0.314198534811382</v>
      </c>
      <c r="K175" s="52" t="n">
        <v>0.00644371995062348</v>
      </c>
      <c r="L175" s="52" t="n">
        <v>0.261616480752147</v>
      </c>
      <c r="M175" s="52" t="n">
        <v>0.0145619359359012</v>
      </c>
      <c r="N175" s="52" t="n">
        <v>0.434678842931054</v>
      </c>
      <c r="O175" s="52" t="n">
        <v>0.0134161383718382</v>
      </c>
      <c r="P175" s="52" t="n">
        <v>0.156252759925889</v>
      </c>
      <c r="Q175" s="52" t="n">
        <v>0.0121754289212491</v>
      </c>
      <c r="S175" s="13" t="n">
        <v>141.335835238932</v>
      </c>
      <c r="T175" s="13" t="n">
        <v>0.970971831480231</v>
      </c>
      <c r="U175" s="13" t="n">
        <v>120.195071519158</v>
      </c>
      <c r="V175" s="13" t="n">
        <v>1.33333709692245</v>
      </c>
      <c r="W175" s="13" t="n">
        <v>35.8685532722989</v>
      </c>
      <c r="X175" s="13" t="n">
        <v>1.30902610915369</v>
      </c>
      <c r="Y175" s="13" t="n">
        <v>332.544971171684</v>
      </c>
      <c r="Z175" s="13" t="n">
        <v>20.8785764436117</v>
      </c>
      <c r="AA175" s="13" t="n">
        <v>137.265575426967</v>
      </c>
      <c r="AB175" s="13" t="n">
        <v>2.0847033654496</v>
      </c>
      <c r="AC175" s="13" t="n">
        <v>56.1221675760674</v>
      </c>
      <c r="AD175" s="13" t="n">
        <v>1.00943710644878</v>
      </c>
    </row>
    <row r="176" customFormat="false" ht="12.75" hidden="false" customHeight="false" outlineLevel="0" collapsed="false">
      <c r="A176" s="0" t="s">
        <v>789</v>
      </c>
      <c r="B176" s="10" t="s">
        <v>18</v>
      </c>
      <c r="C176" s="17" t="s">
        <v>19</v>
      </c>
      <c r="D176" s="14" t="s">
        <v>82</v>
      </c>
      <c r="E176" s="6" t="s">
        <v>83</v>
      </c>
      <c r="F176" s="0" t="s">
        <v>111</v>
      </c>
      <c r="G176" s="7" t="n">
        <v>2</v>
      </c>
      <c r="H176" s="52" t="n">
        <v>0.547891028114752</v>
      </c>
      <c r="I176" s="52" t="n">
        <v>0.0256389659456431</v>
      </c>
      <c r="J176" s="52" t="n">
        <v>0.266875506554397</v>
      </c>
      <c r="K176" s="52" t="n">
        <v>0.000588579496070361</v>
      </c>
      <c r="L176" s="52" t="n">
        <v>0.194704149997607</v>
      </c>
      <c r="M176" s="52" t="n">
        <v>0.00842532493258799</v>
      </c>
      <c r="N176" s="52" t="n">
        <v>0.374900213433583</v>
      </c>
      <c r="O176" s="52" t="n">
        <v>0.029653522515169</v>
      </c>
      <c r="P176" s="52" t="n">
        <v>0.144277646886911</v>
      </c>
      <c r="Q176" s="52" t="n">
        <v>0.00155341663779376</v>
      </c>
      <c r="S176" s="13" t="n">
        <v>166.887262769276</v>
      </c>
      <c r="T176" s="13" t="n">
        <v>0.753329247652279</v>
      </c>
      <c r="U176" s="13" t="n">
        <v>156.376212717536</v>
      </c>
      <c r="V176" s="13" t="n">
        <v>1.35332929875026</v>
      </c>
      <c r="W176" s="13" t="n">
        <v>62.5305898004549</v>
      </c>
      <c r="X176" s="13" t="n">
        <v>1.98402867963245</v>
      </c>
      <c r="Y176" s="13" t="n">
        <v>352.330842601327</v>
      </c>
      <c r="Z176" s="13" t="n">
        <v>36.5961290409287</v>
      </c>
      <c r="AA176" s="13" t="n">
        <v>151.228324186657</v>
      </c>
      <c r="AB176" s="13" t="n">
        <v>6.91700920839092</v>
      </c>
      <c r="AC176" s="13" t="n">
        <v>80.3839106381717</v>
      </c>
      <c r="AD176" s="13" t="n">
        <v>1.67268185903626</v>
      </c>
    </row>
    <row r="177" customFormat="false" ht="12.75" hidden="false" customHeight="false" outlineLevel="0" collapsed="false">
      <c r="A177" s="0" t="s">
        <v>790</v>
      </c>
      <c r="B177" s="10" t="s">
        <v>18</v>
      </c>
      <c r="C177" s="17" t="s">
        <v>19</v>
      </c>
      <c r="D177" s="14" t="s">
        <v>697</v>
      </c>
      <c r="E177" s="6" t="s">
        <v>511</v>
      </c>
      <c r="F177" s="0" t="s">
        <v>118</v>
      </c>
      <c r="G177" s="7" t="n">
        <v>2</v>
      </c>
      <c r="H177" s="52" t="n">
        <v>0.57492279500088</v>
      </c>
      <c r="I177" s="52" t="n">
        <v>0.01057716570951</v>
      </c>
      <c r="J177" s="52" t="n">
        <v>0.290564226558178</v>
      </c>
      <c r="K177" s="52" t="n">
        <v>0.00881295542108941</v>
      </c>
      <c r="L177" s="52" t="n">
        <v>0.281932775237187</v>
      </c>
      <c r="M177" s="52" t="n">
        <v>0.0799917729844368</v>
      </c>
      <c r="N177" s="52" t="n">
        <v>0.528592563443334</v>
      </c>
      <c r="O177" s="52" t="n">
        <v>0.0192922730691764</v>
      </c>
      <c r="P177" s="52" t="n">
        <v>0.224160480222219</v>
      </c>
      <c r="Q177" s="52" t="n">
        <v>0.0138454797576288</v>
      </c>
      <c r="S177" s="13" t="n">
        <v>80.4645588494581</v>
      </c>
      <c r="T177" s="13" t="n">
        <v>3.9163543874521</v>
      </c>
      <c r="U177" s="13" t="n">
        <v>64.7168709972997</v>
      </c>
      <c r="V177" s="13" t="n">
        <v>6.7814315749632</v>
      </c>
      <c r="W177" s="13" t="n">
        <v>20.9925623254321</v>
      </c>
      <c r="X177" s="13" t="n">
        <v>2.4008751710949</v>
      </c>
      <c r="Y177" s="13" t="n">
        <v>136.907353710218</v>
      </c>
      <c r="Z177" s="13" t="n">
        <v>3.06178796640546</v>
      </c>
      <c r="AA177" s="13" t="n">
        <v>106.900633963077</v>
      </c>
      <c r="AB177" s="13" t="n">
        <v>4.75754323398759</v>
      </c>
      <c r="AC177" s="13" t="n">
        <v>36.0043669068573</v>
      </c>
      <c r="AD177" s="13" t="n">
        <v>1.325832569746</v>
      </c>
    </row>
    <row r="178" customFormat="false" ht="12.75" hidden="false" customHeight="false" outlineLevel="0" collapsed="false">
      <c r="A178" s="0" t="s">
        <v>791</v>
      </c>
      <c r="B178" s="10" t="s">
        <v>18</v>
      </c>
      <c r="C178" s="17" t="s">
        <v>19</v>
      </c>
      <c r="D178" s="14" t="s">
        <v>697</v>
      </c>
      <c r="E178" s="6" t="s">
        <v>511</v>
      </c>
      <c r="F178" s="0" t="s">
        <v>118</v>
      </c>
      <c r="G178" s="7" t="n">
        <v>2</v>
      </c>
      <c r="H178" s="52" t="n">
        <v>0.624624041335661</v>
      </c>
      <c r="I178" s="52" t="n">
        <v>0.0577571891111798</v>
      </c>
      <c r="J178" s="52" t="n">
        <v>0.372911553078701</v>
      </c>
      <c r="K178" s="52" t="n">
        <v>0.00455368964375509</v>
      </c>
      <c r="L178" s="52" t="n">
        <v>0.50578889301833</v>
      </c>
      <c r="M178" s="52" t="n">
        <v>0.0196128838973712</v>
      </c>
      <c r="N178" s="52" t="n">
        <v>0.535114072551796</v>
      </c>
      <c r="O178" s="52" t="n">
        <v>0.00638655634232236</v>
      </c>
      <c r="P178" s="52" t="n">
        <v>0.238701852462105</v>
      </c>
      <c r="Q178" s="52" t="n">
        <v>0.00491788637519933</v>
      </c>
      <c r="S178" s="13" t="n">
        <v>54.9160214266714</v>
      </c>
      <c r="T178" s="13" t="n">
        <v>3.34373944999442</v>
      </c>
      <c r="U178" s="13" t="n">
        <v>80.7658616012199</v>
      </c>
      <c r="V178" s="13" t="n">
        <v>6.21028120667104</v>
      </c>
      <c r="W178" s="13" t="n">
        <v>15.6249142751725</v>
      </c>
      <c r="X178" s="13" t="n">
        <v>1.46677696684848</v>
      </c>
      <c r="Y178" s="13" t="n">
        <v>143.503349567677</v>
      </c>
      <c r="Z178" s="13" t="n">
        <v>8.98242131892082</v>
      </c>
      <c r="AA178" s="13" t="n">
        <v>97.6986970023659</v>
      </c>
      <c r="AB178" s="13" t="n">
        <v>3.17139948901484</v>
      </c>
      <c r="AC178" s="13" t="n">
        <v>37.6225503718234</v>
      </c>
      <c r="AD178" s="13" t="n">
        <v>0.210993642866628</v>
      </c>
    </row>
    <row r="179" customFormat="false" ht="12.75" hidden="false" customHeight="false" outlineLevel="0" collapsed="false">
      <c r="A179" s="0" t="s">
        <v>792</v>
      </c>
      <c r="B179" s="10" t="s">
        <v>18</v>
      </c>
      <c r="C179" s="17" t="s">
        <v>19</v>
      </c>
      <c r="D179" s="14" t="s">
        <v>697</v>
      </c>
      <c r="E179" s="6" t="s">
        <v>511</v>
      </c>
      <c r="F179" s="0" t="s">
        <v>118</v>
      </c>
      <c r="G179" s="7" t="n">
        <v>2</v>
      </c>
      <c r="H179" s="52" t="n">
        <v>0.560146087897927</v>
      </c>
      <c r="I179" s="52" t="n">
        <v>0.0328030552604225</v>
      </c>
      <c r="J179" s="52" t="n">
        <v>0.359495738534831</v>
      </c>
      <c r="K179" s="52" t="n">
        <v>0.0139986154098517</v>
      </c>
      <c r="L179" s="52" t="n">
        <v>0.717861668865329</v>
      </c>
      <c r="M179" s="52" t="n">
        <v>0.0782162400877918</v>
      </c>
      <c r="N179" s="52" t="n">
        <v>0.543650081678673</v>
      </c>
      <c r="O179" s="52" t="n">
        <v>0.0200674361961495</v>
      </c>
      <c r="P179" s="52" t="n">
        <v>0.22223722708709</v>
      </c>
      <c r="Q179" s="52" t="n">
        <v>0.012973538061144</v>
      </c>
      <c r="S179" s="13" t="n">
        <v>60.0513685452818</v>
      </c>
      <c r="T179" s="13" t="n">
        <v>18.1079560975743</v>
      </c>
      <c r="U179" s="13" t="n">
        <v>44.5847953994289</v>
      </c>
      <c r="V179" s="13" t="n">
        <v>24.1353873590018</v>
      </c>
      <c r="W179" s="13" t="n">
        <v>13.420244518464</v>
      </c>
      <c r="X179" s="13" t="n">
        <v>1.32743455183463</v>
      </c>
      <c r="Y179" s="13" t="n">
        <v>132.612461515947</v>
      </c>
      <c r="Z179" s="13" t="n">
        <v>0.0798387020708347</v>
      </c>
      <c r="AA179" s="13" t="n">
        <v>114.89661419846</v>
      </c>
      <c r="AB179" s="13" t="n">
        <v>7.08144024527313</v>
      </c>
      <c r="AC179" s="13" t="n">
        <v>37.0035355705803</v>
      </c>
      <c r="AD179" s="13" t="n">
        <v>0.228031173196615</v>
      </c>
    </row>
    <row r="180" customFormat="false" ht="12.75" hidden="false" customHeight="false" outlineLevel="0" collapsed="false">
      <c r="A180" s="0" t="s">
        <v>793</v>
      </c>
      <c r="B180" s="10" t="s">
        <v>18</v>
      </c>
      <c r="C180" s="17" t="s">
        <v>19</v>
      </c>
      <c r="D180" s="14" t="s">
        <v>697</v>
      </c>
      <c r="E180" s="6" t="s">
        <v>511</v>
      </c>
      <c r="F180" s="0" t="s">
        <v>118</v>
      </c>
      <c r="G180" s="7" t="n">
        <v>2</v>
      </c>
      <c r="H180" s="52" t="n">
        <v>0.596427001385241</v>
      </c>
      <c r="I180" s="52" t="n">
        <v>0.00740495413683382</v>
      </c>
      <c r="J180" s="52" t="n">
        <v>0.33844398865221</v>
      </c>
      <c r="K180" s="52" t="n">
        <v>0.00371626046890157</v>
      </c>
      <c r="L180" s="52" t="n">
        <v>0.491936307511443</v>
      </c>
      <c r="M180" s="52" t="n">
        <v>0.0332685884074104</v>
      </c>
      <c r="N180" s="52" t="n">
        <v>0.547906189158499</v>
      </c>
      <c r="O180" s="52" t="n">
        <v>0.0121197476310121</v>
      </c>
      <c r="P180" s="52" t="n">
        <v>0.247214206786866</v>
      </c>
      <c r="Q180" s="52" t="n">
        <v>0.0170818487975569</v>
      </c>
      <c r="S180" s="13" t="n">
        <v>45.0165305357503</v>
      </c>
      <c r="T180" s="13" t="n">
        <v>1.81798246105735</v>
      </c>
      <c r="U180" s="13" t="n">
        <v>64.4813362739933</v>
      </c>
      <c r="V180" s="13" t="n">
        <v>1.95261231288861</v>
      </c>
      <c r="W180" s="13" t="n">
        <v>12.0305532540162</v>
      </c>
      <c r="X180" s="13" t="n">
        <v>1.57473645389292</v>
      </c>
      <c r="Y180" s="13" t="n">
        <v>171.159803463727</v>
      </c>
      <c r="Z180" s="13" t="n">
        <v>2.41260177926146</v>
      </c>
      <c r="AA180" s="13" t="n">
        <v>84.9352412851114</v>
      </c>
      <c r="AB180" s="13" t="n">
        <v>4.60027254986498</v>
      </c>
      <c r="AC180" s="13" t="n">
        <v>29.2708231225784</v>
      </c>
      <c r="AD180" s="13" t="n">
        <v>0.840747895575351</v>
      </c>
    </row>
    <row r="181" customFormat="false" ht="12.75" hidden="false" customHeight="false" outlineLevel="0" collapsed="false">
      <c r="A181" s="0" t="s">
        <v>794</v>
      </c>
      <c r="B181" s="10" t="s">
        <v>18</v>
      </c>
      <c r="C181" s="17" t="s">
        <v>19</v>
      </c>
      <c r="D181" s="14" t="s">
        <v>86</v>
      </c>
      <c r="E181" s="6" t="s">
        <v>87</v>
      </c>
      <c r="F181" s="0" t="s">
        <v>118</v>
      </c>
      <c r="G181" s="7" t="n">
        <v>3</v>
      </c>
      <c r="H181" s="52" t="n">
        <v>0.628956351013092</v>
      </c>
      <c r="I181" s="52" t="n">
        <v>0.00922185274342048</v>
      </c>
      <c r="J181" s="52" t="n">
        <v>0.298602073131523</v>
      </c>
      <c r="K181" s="52" t="n">
        <v>0.00231537399801598</v>
      </c>
      <c r="L181" s="52" t="n">
        <v>0.216321289421241</v>
      </c>
      <c r="M181" s="52" t="n">
        <v>0.188077046366145</v>
      </c>
      <c r="N181" s="52" t="n">
        <v>0.438674923646118</v>
      </c>
      <c r="O181" s="52" t="n">
        <v>0.0020010546856103</v>
      </c>
      <c r="P181" s="52" t="n">
        <v>0.17635930591533</v>
      </c>
      <c r="Q181" s="52" t="n">
        <v>0.00309024248636742</v>
      </c>
      <c r="S181" s="13" t="n">
        <v>148.517101607735</v>
      </c>
      <c r="T181" s="13" t="n">
        <v>5.13850259956232</v>
      </c>
      <c r="U181" s="13" t="n">
        <v>121.470343313008</v>
      </c>
      <c r="V181" s="13" t="n">
        <v>9.73619931267693</v>
      </c>
      <c r="W181" s="13" t="n">
        <v>24.8497175953175</v>
      </c>
      <c r="X181" s="13" t="n">
        <v>6.01007864001506</v>
      </c>
      <c r="Y181" s="13" t="n">
        <v>228.175893772465</v>
      </c>
      <c r="Z181" s="13" t="n">
        <v>15.0143303119285</v>
      </c>
      <c r="AA181" s="13" t="n">
        <v>120.167451928795</v>
      </c>
      <c r="AB181" s="13" t="n">
        <v>1.88824542951994</v>
      </c>
      <c r="AC181" s="13" t="n">
        <v>48.8618997947791</v>
      </c>
      <c r="AD181" s="13" t="n">
        <v>4.76666339046228</v>
      </c>
    </row>
    <row r="182" customFormat="false" ht="12.75" hidden="false" customHeight="false" outlineLevel="0" collapsed="false">
      <c r="A182" s="0" t="s">
        <v>795</v>
      </c>
      <c r="B182" s="10" t="s">
        <v>18</v>
      </c>
      <c r="C182" s="10" t="s">
        <v>19</v>
      </c>
      <c r="D182" s="14" t="s">
        <v>86</v>
      </c>
      <c r="E182" s="6" t="s">
        <v>87</v>
      </c>
      <c r="F182" s="0" t="s">
        <v>118</v>
      </c>
      <c r="G182" s="7" t="n">
        <v>2</v>
      </c>
      <c r="H182" s="52" t="n">
        <v>0.602698292440659</v>
      </c>
      <c r="I182" s="52" t="n">
        <v>0.00813598481688663</v>
      </c>
      <c r="J182" s="52" t="n">
        <v>0.329290791181755</v>
      </c>
      <c r="K182" s="52" t="n">
        <v>0.00179351039319975</v>
      </c>
      <c r="L182" s="52" t="n">
        <v>0.350366518561099</v>
      </c>
      <c r="M182" s="52" t="n">
        <v>0.00782617528591621</v>
      </c>
      <c r="N182" s="52" t="n">
        <v>0.456146361090698</v>
      </c>
      <c r="O182" s="52" t="n">
        <v>0.0409140864127222</v>
      </c>
      <c r="P182" s="52" t="n">
        <v>0.211379998900542</v>
      </c>
      <c r="Q182" s="52" t="n">
        <v>0.0234380008580814</v>
      </c>
      <c r="S182" s="13" t="n">
        <v>129.606844041643</v>
      </c>
      <c r="T182" s="13" t="n">
        <v>0.349568374308849</v>
      </c>
      <c r="U182" s="13" t="n">
        <v>104.932451553792</v>
      </c>
      <c r="V182" s="13" t="n">
        <v>1.79591942165203</v>
      </c>
      <c r="W182" s="13" t="n">
        <v>21.4713336722947</v>
      </c>
      <c r="X182" s="13" t="n">
        <v>1.21702963962837</v>
      </c>
      <c r="Y182" s="13" t="n">
        <v>142.210985981364</v>
      </c>
      <c r="Z182" s="13" t="n">
        <v>6.36053996287585</v>
      </c>
      <c r="AA182" s="13" t="n">
        <v>100.826352013124</v>
      </c>
      <c r="AB182" s="13" t="n">
        <v>8.42974342653607</v>
      </c>
      <c r="AC182" s="13" t="n">
        <v>45.8379647217126</v>
      </c>
      <c r="AD182" s="13" t="n">
        <v>0.889438543969487</v>
      </c>
    </row>
    <row r="183" customFormat="false" ht="12.75" hidden="false" customHeight="false" outlineLevel="0" collapsed="false">
      <c r="A183" s="0" t="s">
        <v>796</v>
      </c>
      <c r="B183" s="10" t="s">
        <v>18</v>
      </c>
      <c r="C183" s="10" t="s">
        <v>19</v>
      </c>
      <c r="D183" s="14" t="s">
        <v>86</v>
      </c>
      <c r="E183" s="6" t="s">
        <v>87</v>
      </c>
      <c r="F183" s="0" t="s">
        <v>118</v>
      </c>
      <c r="G183" s="7" t="n">
        <v>2</v>
      </c>
      <c r="H183" s="52" t="n">
        <v>0.568443929040835</v>
      </c>
      <c r="I183" s="52" t="n">
        <v>0.0059107231494235</v>
      </c>
      <c r="J183" s="52" t="n">
        <v>0.316006610734964</v>
      </c>
      <c r="K183" s="52" t="n">
        <v>0.000605452333543414</v>
      </c>
      <c r="L183" s="52" t="n">
        <v>0.308903594892711</v>
      </c>
      <c r="M183" s="52" t="n">
        <v>0.0241812496081459</v>
      </c>
      <c r="N183" s="52" t="n">
        <v>0.477151756354257</v>
      </c>
      <c r="O183" s="52" t="n">
        <v>0.0157083848640848</v>
      </c>
      <c r="P183" s="52" t="n">
        <v>0.22013072749267</v>
      </c>
      <c r="Q183" s="52" t="n">
        <v>0.0424852588071309</v>
      </c>
      <c r="S183" s="13" t="n">
        <v>121.245363813879</v>
      </c>
      <c r="T183" s="13" t="n">
        <v>3.1861775471052</v>
      </c>
      <c r="U183" s="13" t="n">
        <v>95.9044368395584</v>
      </c>
      <c r="V183" s="13" t="n">
        <v>2.09488669825095</v>
      </c>
      <c r="W183" s="13" t="n">
        <v>19.556481028448</v>
      </c>
      <c r="X183" s="13" t="n">
        <v>0.224390057453189</v>
      </c>
      <c r="Y183" s="13" t="n">
        <v>141.617923670681</v>
      </c>
      <c r="Z183" s="13" t="n">
        <v>14.4489008953066</v>
      </c>
      <c r="AA183" s="13" t="n">
        <v>96.7817293859517</v>
      </c>
      <c r="AB183" s="13" t="n">
        <v>0.512430535814659</v>
      </c>
      <c r="AC183" s="13" t="n">
        <v>43.1880005629885</v>
      </c>
      <c r="AD183" s="13" t="n">
        <v>2.41210202087832</v>
      </c>
    </row>
    <row r="184" customFormat="false" ht="12.75" hidden="false" customHeight="false" outlineLevel="0" collapsed="false">
      <c r="A184" s="0" t="s">
        <v>797</v>
      </c>
      <c r="B184" s="10" t="s">
        <v>18</v>
      </c>
      <c r="C184" s="10" t="s">
        <v>19</v>
      </c>
      <c r="D184" s="14" t="s">
        <v>86</v>
      </c>
      <c r="E184" s="6" t="s">
        <v>87</v>
      </c>
      <c r="F184" s="0" t="s">
        <v>118</v>
      </c>
      <c r="G184" s="7" t="n">
        <v>2</v>
      </c>
      <c r="H184" s="52" t="n">
        <v>0.60146724113771</v>
      </c>
      <c r="I184" s="52" t="n">
        <v>0.000737849170499893</v>
      </c>
      <c r="J184" s="52" t="n">
        <v>0.356967258969443</v>
      </c>
      <c r="K184" s="52" t="n">
        <v>0.00543138140032713</v>
      </c>
      <c r="L184" s="52" t="n">
        <v>0.4430191752283</v>
      </c>
      <c r="M184" s="52" t="n">
        <v>0.0267788191346714</v>
      </c>
      <c r="N184" s="52" t="n">
        <v>0.504824120556071</v>
      </c>
      <c r="O184" s="52" t="n">
        <v>0.0108711466469644</v>
      </c>
      <c r="P184" s="52" t="n">
        <v>0.26505610787401</v>
      </c>
      <c r="Q184" s="52" t="n">
        <v>0.0174031908756428</v>
      </c>
      <c r="S184" s="13" t="n">
        <v>103.648072404952</v>
      </c>
      <c r="T184" s="13" t="n">
        <v>0.140006393431531</v>
      </c>
      <c r="U184" s="13" t="n">
        <v>81.2454292159043</v>
      </c>
      <c r="V184" s="13" t="n">
        <v>0.189208969204656</v>
      </c>
      <c r="W184" s="13" t="n">
        <v>13.0413915860076</v>
      </c>
      <c r="X184" s="13" t="n">
        <v>0.117671372325707</v>
      </c>
      <c r="Y184" s="13" t="n">
        <v>103.037819406298</v>
      </c>
      <c r="Z184" s="13" t="n">
        <v>0.956436389844499</v>
      </c>
      <c r="AA184" s="13" t="n">
        <v>83.677005313804</v>
      </c>
      <c r="AB184" s="13" t="n">
        <v>1.17207677716019</v>
      </c>
      <c r="AC184" s="13" t="n">
        <v>35.6752642488363</v>
      </c>
      <c r="AD184" s="13" t="n">
        <v>0.336893553446765</v>
      </c>
    </row>
    <row r="185" customFormat="false" ht="12.75" hidden="false" customHeight="false" outlineLevel="0" collapsed="false">
      <c r="A185" s="0" t="s">
        <v>798</v>
      </c>
      <c r="B185" s="10" t="s">
        <v>18</v>
      </c>
      <c r="C185" s="10" t="s">
        <v>19</v>
      </c>
      <c r="D185" s="14" t="s">
        <v>92</v>
      </c>
      <c r="E185" s="6" t="s">
        <v>93</v>
      </c>
      <c r="F185" s="0" t="s">
        <v>118</v>
      </c>
      <c r="G185" s="7" t="n">
        <v>2</v>
      </c>
      <c r="H185" s="52" t="n">
        <v>0.661535919415175</v>
      </c>
      <c r="I185" s="52" t="n">
        <v>0.0405926616302433</v>
      </c>
      <c r="J185" s="52" t="n">
        <v>0.375364744613095</v>
      </c>
      <c r="K185" s="52" t="n">
        <v>0.000327453871719501</v>
      </c>
      <c r="L185" s="52" t="n">
        <v>0.45081739257893</v>
      </c>
      <c r="M185" s="52" t="n">
        <v>0.00878187450072391</v>
      </c>
      <c r="N185" s="52" t="n">
        <v>0.520578481639813</v>
      </c>
      <c r="O185" s="52" t="n">
        <v>0.0124122950700293</v>
      </c>
      <c r="P185" s="52" t="n">
        <v>0.239179640518816</v>
      </c>
      <c r="Q185" s="52" t="n">
        <v>0.0263009574774842</v>
      </c>
      <c r="S185" s="13" t="n">
        <v>127.908413558176</v>
      </c>
      <c r="T185" s="13" t="n">
        <v>1.03081653884955</v>
      </c>
      <c r="U185" s="13" t="n">
        <v>94.9219682514772</v>
      </c>
      <c r="V185" s="13" t="n">
        <v>2.18144071367251</v>
      </c>
      <c r="W185" s="13" t="n">
        <v>14.3781655096007</v>
      </c>
      <c r="X185" s="13" t="n">
        <v>0.329652269180916</v>
      </c>
      <c r="Y185" s="13" t="n">
        <v>149.447898163394</v>
      </c>
      <c r="Z185" s="13" t="n">
        <v>1.99166671774443</v>
      </c>
      <c r="AA185" s="13" t="n">
        <v>103.677704851311</v>
      </c>
      <c r="AB185" s="13" t="n">
        <v>4.47311278197603</v>
      </c>
      <c r="AC185" s="13" t="n">
        <v>43.2095198008969</v>
      </c>
      <c r="AD185" s="13" t="n">
        <v>0.166086954914451</v>
      </c>
    </row>
    <row r="186" customFormat="false" ht="12.75" hidden="false" customHeight="false" outlineLevel="0" collapsed="false">
      <c r="A186" s="0" t="s">
        <v>799</v>
      </c>
      <c r="B186" s="10" t="s">
        <v>18</v>
      </c>
      <c r="C186" s="10" t="s">
        <v>19</v>
      </c>
      <c r="D186" s="14" t="s">
        <v>92</v>
      </c>
      <c r="E186" s="6" t="s">
        <v>93</v>
      </c>
      <c r="F186" s="0" t="s">
        <v>118</v>
      </c>
      <c r="G186" s="7" t="n">
        <v>2</v>
      </c>
      <c r="H186" s="52" t="n">
        <v>0.642891462159732</v>
      </c>
      <c r="I186" s="52" t="n">
        <v>0.00291813767028337</v>
      </c>
      <c r="J186" s="52" t="n">
        <v>0.377522785310456</v>
      </c>
      <c r="K186" s="52" t="n">
        <v>5.50203559615011E-006</v>
      </c>
      <c r="L186" s="52" t="n">
        <v>0.467454315486932</v>
      </c>
      <c r="M186" s="52" t="n">
        <v>0.00806119032908742</v>
      </c>
      <c r="N186" s="52" t="n">
        <v>0.468114213265169</v>
      </c>
      <c r="O186" s="52" t="n">
        <v>0.00729380596280874</v>
      </c>
      <c r="P186" s="52" t="n">
        <v>0.262471361823035</v>
      </c>
      <c r="Q186" s="52" t="n">
        <v>0.0145215376444697</v>
      </c>
      <c r="S186" s="13" t="n">
        <v>112.507194289931</v>
      </c>
      <c r="T186" s="13" t="n">
        <v>5.95958560424783</v>
      </c>
      <c r="U186" s="13" t="n">
        <v>87.840169714276</v>
      </c>
      <c r="V186" s="13" t="n">
        <v>5.26673926871105</v>
      </c>
      <c r="W186" s="13" t="n">
        <v>14.1574312141414</v>
      </c>
      <c r="X186" s="13" t="n">
        <v>0.335264406011812</v>
      </c>
      <c r="Y186" s="13" t="n">
        <v>148.370727350448</v>
      </c>
      <c r="Z186" s="13" t="n">
        <v>19.5820010019615</v>
      </c>
      <c r="AA186" s="13" t="n">
        <v>99.6166945971793</v>
      </c>
      <c r="AB186" s="13" t="n">
        <v>1.08139276759594</v>
      </c>
      <c r="AC186" s="13" t="n">
        <v>37.2521572888219</v>
      </c>
      <c r="AD186" s="13" t="n">
        <v>5.84035540357116</v>
      </c>
    </row>
    <row r="187" customFormat="false" ht="12.75" hidden="false" customHeight="false" outlineLevel="0" collapsed="false">
      <c r="A187" s="0" t="s">
        <v>800</v>
      </c>
      <c r="B187" s="10" t="s">
        <v>18</v>
      </c>
      <c r="C187" s="10" t="s">
        <v>19</v>
      </c>
      <c r="D187" s="14" t="s">
        <v>92</v>
      </c>
      <c r="E187" s="6" t="s">
        <v>93</v>
      </c>
      <c r="F187" s="0" t="s">
        <v>118</v>
      </c>
      <c r="G187" s="7" t="n">
        <v>2</v>
      </c>
      <c r="H187" s="52" t="n">
        <v>0.645678569710165</v>
      </c>
      <c r="I187" s="52" t="n">
        <v>0.0152435719805424</v>
      </c>
      <c r="J187" s="52" t="n">
        <v>0.396031098118995</v>
      </c>
      <c r="K187" s="52" t="n">
        <v>0.00156622292699879</v>
      </c>
      <c r="L187" s="52" t="n">
        <v>0.466883712921255</v>
      </c>
      <c r="M187" s="52" t="n">
        <v>0.0592602728352391</v>
      </c>
      <c r="N187" s="52" t="n">
        <v>0.503479935461077</v>
      </c>
      <c r="O187" s="52" t="n">
        <v>0.0107948501840953</v>
      </c>
      <c r="P187" s="52" t="n">
        <v>0.251707815522624</v>
      </c>
      <c r="Q187" s="52" t="n">
        <v>0.0187894475318732</v>
      </c>
      <c r="S187" s="13" t="n">
        <v>116.442627567881</v>
      </c>
      <c r="T187" s="13" t="n">
        <v>8.57063799059393</v>
      </c>
      <c r="U187" s="13" t="n">
        <v>89.9656392946994</v>
      </c>
      <c r="V187" s="13" t="n">
        <v>4.59349733381522</v>
      </c>
      <c r="W187" s="13" t="n">
        <v>14.5246292690121</v>
      </c>
      <c r="X187" s="13" t="n">
        <v>1.65710946173291</v>
      </c>
      <c r="Y187" s="13" t="n">
        <v>129.152778455998</v>
      </c>
      <c r="Z187" s="13" t="n">
        <v>7.62278559403246</v>
      </c>
      <c r="AA187" s="13" t="n">
        <v>98.6113973163316</v>
      </c>
      <c r="AB187" s="13" t="n">
        <v>0.282301203419167</v>
      </c>
      <c r="AC187" s="13" t="n">
        <v>43.6202935479214</v>
      </c>
      <c r="AD187" s="13" t="n">
        <v>0.674098062196306</v>
      </c>
    </row>
    <row r="188" customFormat="false" ht="12.75" hidden="false" customHeight="false" outlineLevel="0" collapsed="false">
      <c r="A188" s="0" t="s">
        <v>801</v>
      </c>
      <c r="B188" s="10" t="s">
        <v>18</v>
      </c>
      <c r="C188" s="10" t="s">
        <v>19</v>
      </c>
      <c r="D188" s="14" t="s">
        <v>92</v>
      </c>
      <c r="E188" s="6" t="s">
        <v>93</v>
      </c>
      <c r="F188" s="0" t="s">
        <v>118</v>
      </c>
      <c r="G188" s="7" t="n">
        <v>2</v>
      </c>
      <c r="H188" s="52" t="n">
        <v>0.621446467823491</v>
      </c>
      <c r="I188" s="52" t="n">
        <v>0.00395943431634083</v>
      </c>
      <c r="J188" s="52" t="n">
        <v>0.395411193015273</v>
      </c>
      <c r="K188" s="52" t="n">
        <v>0.00110089452137548</v>
      </c>
      <c r="L188" s="52" t="n">
        <v>0.572255950093281</v>
      </c>
      <c r="M188" s="52" t="n">
        <v>0.0126461378676084</v>
      </c>
      <c r="N188" s="52" t="n">
        <v>0.50596918572063</v>
      </c>
      <c r="O188" s="52" t="n">
        <v>0.00964451869588376</v>
      </c>
      <c r="P188" s="52" t="n">
        <v>0.341613029436696</v>
      </c>
      <c r="Q188" s="52" t="n">
        <v>0.0476361456046272</v>
      </c>
      <c r="S188" s="13" t="n">
        <v>106.739995687973</v>
      </c>
      <c r="T188" s="13" t="n">
        <v>4.71072189006351</v>
      </c>
      <c r="U188" s="13" t="n">
        <v>79.3101054891966</v>
      </c>
      <c r="V188" s="13" t="n">
        <v>3.2840144180909</v>
      </c>
      <c r="W188" s="13" t="n">
        <v>12.5202927780659</v>
      </c>
      <c r="X188" s="13" t="n">
        <v>0.187742385730606</v>
      </c>
      <c r="Y188" s="13" t="n">
        <v>172.646661156712</v>
      </c>
      <c r="Z188" s="13" t="n">
        <v>9.75438349740233</v>
      </c>
      <c r="AA188" s="13" t="n">
        <v>92.8407379913621</v>
      </c>
      <c r="AB188" s="13" t="n">
        <v>1.45255934069914</v>
      </c>
      <c r="AC188" s="13" t="n">
        <v>35.5558481072647</v>
      </c>
      <c r="AD188" s="13" t="n">
        <v>0.414712615176273</v>
      </c>
    </row>
    <row r="189" customFormat="false" ht="12.75" hidden="false" customHeight="false" outlineLevel="0" collapsed="false">
      <c r="A189" s="0" t="s">
        <v>802</v>
      </c>
      <c r="B189" s="10" t="s">
        <v>18</v>
      </c>
      <c r="C189" s="10" t="s">
        <v>19</v>
      </c>
      <c r="D189" s="14" t="s">
        <v>92</v>
      </c>
      <c r="E189" s="6" t="s">
        <v>98</v>
      </c>
      <c r="F189" s="0" t="s">
        <v>118</v>
      </c>
      <c r="G189" s="7" t="n">
        <v>2</v>
      </c>
      <c r="H189" s="52" t="n">
        <v>0.578964113341495</v>
      </c>
      <c r="I189" s="52" t="n">
        <v>0.000754841197718244</v>
      </c>
      <c r="J189" s="52" t="n">
        <v>0.3433582186606</v>
      </c>
      <c r="K189" s="52" t="n">
        <v>0.00217293833123039</v>
      </c>
      <c r="L189" s="52" t="n">
        <v>0.449129268391067</v>
      </c>
      <c r="M189" s="52" t="n">
        <v>0.00275750303587561</v>
      </c>
      <c r="N189" s="52" t="n">
        <v>0.425973240693474</v>
      </c>
      <c r="O189" s="52" t="n">
        <v>0.0102103540730672</v>
      </c>
      <c r="P189" s="52" t="n">
        <v>0.222826992476275</v>
      </c>
      <c r="Q189" s="52" t="n">
        <v>0.00412560220057563</v>
      </c>
      <c r="S189" s="13" t="n">
        <v>127.485118999123</v>
      </c>
      <c r="T189" s="13" t="n">
        <v>3.85106721338411</v>
      </c>
      <c r="U189" s="13" t="n">
        <v>99.220141493481</v>
      </c>
      <c r="V189" s="13" t="n">
        <v>3.82039711499491</v>
      </c>
      <c r="W189" s="13" t="n">
        <v>18.0024134125397</v>
      </c>
      <c r="X189" s="13" t="n">
        <v>1.21744722512281</v>
      </c>
      <c r="Y189" s="13" t="n">
        <v>257.074949836464</v>
      </c>
      <c r="Z189" s="13" t="n">
        <v>20.4658615915958</v>
      </c>
      <c r="AA189" s="13" t="n">
        <v>112.500534514014</v>
      </c>
      <c r="AB189" s="13" t="n">
        <v>3.29213229395588</v>
      </c>
      <c r="AC189" s="13" t="n">
        <v>41.5043213303988</v>
      </c>
      <c r="AD189" s="13" t="n">
        <v>0.348247040673965</v>
      </c>
    </row>
    <row r="190" customFormat="false" ht="12.75" hidden="false" customHeight="false" outlineLevel="0" collapsed="false">
      <c r="A190" s="0" t="s">
        <v>803</v>
      </c>
      <c r="B190" s="10" t="s">
        <v>18</v>
      </c>
      <c r="C190" s="10" t="s">
        <v>100</v>
      </c>
      <c r="D190" s="14" t="s">
        <v>92</v>
      </c>
      <c r="E190" s="6" t="s">
        <v>101</v>
      </c>
      <c r="F190" s="0" t="s">
        <v>118</v>
      </c>
      <c r="G190" s="7" t="n">
        <v>2</v>
      </c>
      <c r="H190" s="52" t="n">
        <v>0.58835103069835</v>
      </c>
      <c r="I190" s="52" t="n">
        <v>0.00308632078036769</v>
      </c>
      <c r="J190" s="52" t="n">
        <v>0.406462132033529</v>
      </c>
      <c r="K190" s="52" t="n">
        <v>0.00216378260647001</v>
      </c>
      <c r="L190" s="52" t="n">
        <v>0.454138006608191</v>
      </c>
      <c r="M190" s="52" t="n">
        <v>0.00883349353178688</v>
      </c>
      <c r="N190" s="52" t="n">
        <v>0.45237595158304</v>
      </c>
      <c r="O190" s="52" t="n">
        <v>0.0134959715381811</v>
      </c>
      <c r="P190" s="52" t="n">
        <v>0.264371417627585</v>
      </c>
      <c r="Q190" s="52" t="n">
        <v>0.00101041519665886</v>
      </c>
      <c r="S190" s="13" t="n">
        <v>127.929509757629</v>
      </c>
      <c r="T190" s="13" t="n">
        <v>1.96737286147014</v>
      </c>
      <c r="U190" s="13" t="n">
        <v>101.002665891452</v>
      </c>
      <c r="V190" s="13" t="n">
        <v>3.22025828626447</v>
      </c>
      <c r="W190" s="13" t="n">
        <v>15.2450678037635</v>
      </c>
      <c r="X190" s="13" t="n">
        <v>0.741334533992948</v>
      </c>
      <c r="Y190" s="13" t="n">
        <v>220.594578538981</v>
      </c>
      <c r="Z190" s="13" t="n">
        <v>16.1023053129584</v>
      </c>
      <c r="AA190" s="13" t="n">
        <v>103.140687099725</v>
      </c>
      <c r="AB190" s="13" t="n">
        <v>1.84129767556056</v>
      </c>
      <c r="AC190" s="13" t="n">
        <v>42.9813373367311</v>
      </c>
      <c r="AD190" s="13" t="n">
        <v>0.0321881011356774</v>
      </c>
    </row>
    <row r="191" customFormat="false" ht="12.75" hidden="false" customHeight="false" outlineLevel="0" collapsed="false">
      <c r="A191" s="0" t="s">
        <v>804</v>
      </c>
      <c r="B191" s="10" t="s">
        <v>18</v>
      </c>
      <c r="C191" s="10" t="s">
        <v>103</v>
      </c>
      <c r="D191" s="14" t="s">
        <v>92</v>
      </c>
      <c r="E191" s="6" t="s">
        <v>101</v>
      </c>
      <c r="F191" s="0" t="s">
        <v>118</v>
      </c>
      <c r="G191" s="7" t="n">
        <v>2</v>
      </c>
      <c r="H191" s="52" t="n">
        <v>0.609871201918077</v>
      </c>
      <c r="I191" s="52" t="n">
        <v>2.32102626826244E-005</v>
      </c>
      <c r="J191" s="52" t="n">
        <v>0.386491769489159</v>
      </c>
      <c r="K191" s="52" t="n">
        <v>0.00221209241219626</v>
      </c>
      <c r="L191" s="52" t="n">
        <v>0.396598575509911</v>
      </c>
      <c r="M191" s="52" t="n">
        <v>0.00351186548688399</v>
      </c>
      <c r="N191" s="52" t="n">
        <v>0.479061121402795</v>
      </c>
      <c r="O191" s="52" t="n">
        <v>0.0156259232844472</v>
      </c>
      <c r="P191" s="52" t="n">
        <v>0.242218194183483</v>
      </c>
      <c r="Q191" s="52" t="n">
        <v>0.00447778644625326</v>
      </c>
      <c r="S191" s="13" t="n">
        <v>125.884281069346</v>
      </c>
      <c r="T191" s="13" t="n">
        <v>2.03531484256377</v>
      </c>
      <c r="U191" s="13" t="n">
        <v>107.91804463286</v>
      </c>
      <c r="V191" s="13" t="n">
        <v>3.58720623786837</v>
      </c>
      <c r="W191" s="13" t="n">
        <v>17.4732963261712</v>
      </c>
      <c r="X191" s="13" t="n">
        <v>0.825494253753852</v>
      </c>
      <c r="Y191" s="13" t="n">
        <v>243.793514741666</v>
      </c>
      <c r="Z191" s="13" t="n">
        <v>24.6881928379453</v>
      </c>
      <c r="AA191" s="13" t="n">
        <v>114.952192994121</v>
      </c>
      <c r="AB191" s="13" t="n">
        <v>2.74758859674786</v>
      </c>
      <c r="AC191" s="13" t="n">
        <v>47.3240745420683</v>
      </c>
      <c r="AD191" s="13" t="n">
        <v>0.364791453855533</v>
      </c>
    </row>
    <row r="192" customFormat="false" ht="12.75" hidden="false" customHeight="false" outlineLevel="0" collapsed="false">
      <c r="A192" s="0" t="s">
        <v>805</v>
      </c>
      <c r="B192" s="10" t="s">
        <v>18</v>
      </c>
      <c r="C192" s="17" t="s">
        <v>19</v>
      </c>
      <c r="D192" s="14" t="s">
        <v>105</v>
      </c>
      <c r="E192" s="6" t="s">
        <v>106</v>
      </c>
      <c r="F192" s="0" t="s">
        <v>118</v>
      </c>
      <c r="G192" s="7" t="n">
        <v>2</v>
      </c>
      <c r="H192" s="52" t="n">
        <v>0.647100824577291</v>
      </c>
      <c r="I192" s="52" t="n">
        <v>0.00338769573620091</v>
      </c>
      <c r="J192" s="52" t="n">
        <v>0.403846399403326</v>
      </c>
      <c r="K192" s="52" t="n">
        <v>0.00261583347210938</v>
      </c>
      <c r="L192" s="52" t="n">
        <v>0.157573305461956</v>
      </c>
      <c r="M192" s="52" t="n">
        <v>0.0091105528672833</v>
      </c>
      <c r="N192" s="52" t="n">
        <v>0.552619781437356</v>
      </c>
      <c r="O192" s="52" t="n">
        <v>0.0147073254029975</v>
      </c>
      <c r="P192" s="52" t="n">
        <v>0.297214990092929</v>
      </c>
      <c r="Q192" s="52" t="n">
        <v>0.00458640337965475</v>
      </c>
      <c r="S192" s="13" t="n">
        <v>131.439826049791</v>
      </c>
      <c r="T192" s="13" t="n">
        <v>5.15515759392845</v>
      </c>
      <c r="U192" s="13" t="n">
        <v>115.58858271663</v>
      </c>
      <c r="V192" s="13" t="n">
        <v>5.27071754899275</v>
      </c>
      <c r="W192" s="13" t="n">
        <v>15.8776906722908</v>
      </c>
      <c r="X192" s="13" t="n">
        <v>0.658984650260648</v>
      </c>
      <c r="Y192" s="13" t="n">
        <v>231.406955258814</v>
      </c>
      <c r="Z192" s="13" t="n">
        <v>19.8791253274424</v>
      </c>
      <c r="AA192" s="13" t="n">
        <v>133.794520058933</v>
      </c>
      <c r="AB192" s="13" t="n">
        <v>1.2023027149013</v>
      </c>
      <c r="AC192" s="13" t="n">
        <v>57.5797464137733</v>
      </c>
      <c r="AD192" s="13" t="n">
        <v>1.17594380782849</v>
      </c>
    </row>
    <row r="193" customFormat="false" ht="12.75" hidden="false" customHeight="false" outlineLevel="0" collapsed="false">
      <c r="A193" s="0" t="s">
        <v>806</v>
      </c>
      <c r="B193" s="10" t="s">
        <v>18</v>
      </c>
      <c r="C193" s="17" t="s">
        <v>19</v>
      </c>
      <c r="D193" s="14" t="s">
        <v>105</v>
      </c>
      <c r="E193" s="6" t="s">
        <v>106</v>
      </c>
      <c r="F193" s="0" t="s">
        <v>118</v>
      </c>
      <c r="G193" s="7" t="n">
        <v>2</v>
      </c>
      <c r="H193" s="52" t="n">
        <v>0.611577257135576</v>
      </c>
      <c r="I193" s="52" t="n">
        <v>0.00453298864209377</v>
      </c>
      <c r="J193" s="52" t="n">
        <v>0.382672242235281</v>
      </c>
      <c r="K193" s="52" t="n">
        <v>0.00237349210046396</v>
      </c>
      <c r="L193" s="52" t="n">
        <v>0.10505750684634</v>
      </c>
      <c r="M193" s="52" t="n">
        <v>0.000703168946879624</v>
      </c>
      <c r="N193" s="52" t="n">
        <v>0.512180603506031</v>
      </c>
      <c r="O193" s="52" t="n">
        <v>0.00149483939600405</v>
      </c>
      <c r="P193" s="52" t="n">
        <v>0.273250356426991</v>
      </c>
      <c r="Q193" s="52" t="n">
        <v>0.00750849224101747</v>
      </c>
      <c r="S193" s="13" t="n">
        <v>155.27740520893</v>
      </c>
      <c r="T193" s="13" t="n">
        <v>8.4168741173445</v>
      </c>
      <c r="U193" s="13" t="n">
        <v>139.337763383847</v>
      </c>
      <c r="V193" s="13" t="n">
        <v>7.48976137499908</v>
      </c>
      <c r="W193" s="13" t="n">
        <v>24.391654465808</v>
      </c>
      <c r="X193" s="13" t="n">
        <v>0.621431988949319</v>
      </c>
      <c r="Y193" s="13" t="n">
        <v>226.97368595308</v>
      </c>
      <c r="Z193" s="13" t="n">
        <v>17.8973589197053</v>
      </c>
      <c r="AA193" s="13" t="n">
        <v>144.655924585946</v>
      </c>
      <c r="AB193" s="13" t="n">
        <v>2.18589459905952</v>
      </c>
      <c r="AC193" s="13" t="n">
        <v>63.4694153709842</v>
      </c>
      <c r="AD193" s="13" t="n">
        <v>1.26592643231428</v>
      </c>
    </row>
    <row r="194" customFormat="false" ht="12.75" hidden="false" customHeight="false" outlineLevel="0" collapsed="false">
      <c r="A194" s="0" t="s">
        <v>807</v>
      </c>
      <c r="B194" s="10" t="s">
        <v>18</v>
      </c>
      <c r="C194" s="17" t="s">
        <v>19</v>
      </c>
      <c r="D194" s="14" t="s">
        <v>105</v>
      </c>
      <c r="E194" s="6" t="s">
        <v>106</v>
      </c>
      <c r="F194" s="0" t="s">
        <v>118</v>
      </c>
      <c r="G194" s="7" t="n">
        <v>2</v>
      </c>
      <c r="H194" s="52" t="n">
        <v>0.623696952578956</v>
      </c>
      <c r="I194" s="52" t="n">
        <v>6.92426120327501E-005</v>
      </c>
      <c r="J194" s="52" t="n">
        <v>0.38582860531983</v>
      </c>
      <c r="K194" s="52" t="n">
        <v>0.00321769447704235</v>
      </c>
      <c r="L194" s="52" t="n">
        <v>0.147352386559736</v>
      </c>
      <c r="M194" s="52" t="n">
        <v>0.00835177069455375</v>
      </c>
      <c r="N194" s="52" t="n">
        <v>0.543138662384696</v>
      </c>
      <c r="O194" s="52" t="n">
        <v>0.00644229713890215</v>
      </c>
      <c r="P194" s="52" t="n">
        <v>0.282007724305706</v>
      </c>
      <c r="Q194" s="52" t="n">
        <v>0.00917858623775464</v>
      </c>
      <c r="S194" s="13" t="n">
        <v>180.580588302225</v>
      </c>
      <c r="T194" s="13" t="n">
        <v>3.56053908038757</v>
      </c>
      <c r="U194" s="13" t="n">
        <v>158.802726904869</v>
      </c>
      <c r="V194" s="13" t="n">
        <v>3.37911193194206</v>
      </c>
      <c r="W194" s="13" t="n">
        <v>23.607214881008</v>
      </c>
      <c r="X194" s="13" t="n">
        <v>0.690959177988491</v>
      </c>
      <c r="Y194" s="13" t="n">
        <v>283.679846070738</v>
      </c>
      <c r="Z194" s="13" t="n">
        <v>15.0521836198618</v>
      </c>
      <c r="AA194" s="13" t="n">
        <v>174.186766835402</v>
      </c>
      <c r="AB194" s="13" t="n">
        <v>2.11417234848356</v>
      </c>
      <c r="AC194" s="13" t="n">
        <v>71.9084909279207</v>
      </c>
      <c r="AD194" s="13" t="n">
        <v>0.831420887758808</v>
      </c>
    </row>
    <row r="195" customFormat="false" ht="12.75" hidden="false" customHeight="false" outlineLevel="0" collapsed="false">
      <c r="A195" s="0" t="s">
        <v>808</v>
      </c>
      <c r="B195" s="10" t="s">
        <v>18</v>
      </c>
      <c r="C195" s="17" t="s">
        <v>19</v>
      </c>
      <c r="D195" s="14" t="s">
        <v>105</v>
      </c>
      <c r="E195" s="6" t="s">
        <v>106</v>
      </c>
      <c r="F195" s="0" t="s">
        <v>118</v>
      </c>
      <c r="G195" s="7" t="n">
        <v>2</v>
      </c>
      <c r="H195" s="52" t="n">
        <v>0.588032802400742</v>
      </c>
      <c r="I195" s="52" t="n">
        <v>0.000435140945631613</v>
      </c>
      <c r="J195" s="52" t="n">
        <v>0.349703694706875</v>
      </c>
      <c r="K195" s="52" t="n">
        <v>0.00223794140206436</v>
      </c>
      <c r="L195" s="52" t="n">
        <v>0.103544928444307</v>
      </c>
      <c r="M195" s="52" t="n">
        <v>0.0104400379829742</v>
      </c>
      <c r="N195" s="52" t="n">
        <v>0.554687337994516</v>
      </c>
      <c r="O195" s="52" t="n">
        <v>0.00606244061839081</v>
      </c>
      <c r="P195" s="52" t="n">
        <v>0.281181898340283</v>
      </c>
      <c r="Q195" s="52" t="n">
        <v>0.00764097798598753</v>
      </c>
      <c r="S195" s="13" t="n">
        <v>161.734151378848</v>
      </c>
      <c r="T195" s="13" t="n">
        <v>3.46784747301683</v>
      </c>
      <c r="U195" s="13" t="n">
        <v>139.403285644826</v>
      </c>
      <c r="V195" s="13" t="n">
        <v>3.43870360020356</v>
      </c>
      <c r="W195" s="13" t="n">
        <v>26.4438869631435</v>
      </c>
      <c r="X195" s="13" t="n">
        <v>0.984272690578088</v>
      </c>
      <c r="Y195" s="13" t="n">
        <v>275.843716940166</v>
      </c>
      <c r="Z195" s="13" t="n">
        <v>11.6158418943966</v>
      </c>
      <c r="AA195" s="13" t="n">
        <v>143.313868807554</v>
      </c>
      <c r="AB195" s="13" t="n">
        <v>2.61956001813566</v>
      </c>
      <c r="AC195" s="13" t="n">
        <v>64.9287778708721</v>
      </c>
      <c r="AD195" s="13" t="n">
        <v>0.153741249511414</v>
      </c>
    </row>
    <row r="196" customFormat="false" ht="12.75" hidden="false" customHeight="false" outlineLevel="0" collapsed="false">
      <c r="A196" s="52" t="s">
        <v>809</v>
      </c>
      <c r="B196" s="10" t="s">
        <v>18</v>
      </c>
      <c r="C196" s="17" t="s">
        <v>19</v>
      </c>
      <c r="D196" s="14" t="s">
        <v>719</v>
      </c>
      <c r="E196" s="6" t="s">
        <v>484</v>
      </c>
      <c r="F196" s="0" t="s">
        <v>118</v>
      </c>
      <c r="G196" s="7" t="n">
        <v>2</v>
      </c>
      <c r="H196" s="52" t="n">
        <v>0.393003578659505</v>
      </c>
      <c r="I196" s="52" t="n">
        <v>0.0247840390183656</v>
      </c>
      <c r="J196" s="52" t="n">
        <v>0.141201922697929</v>
      </c>
      <c r="K196" s="52" t="n">
        <v>0.000578296218058124</v>
      </c>
      <c r="L196" s="52" t="n">
        <v>0.346695671662604</v>
      </c>
      <c r="M196" s="52" t="n">
        <v>0.00811789784583273</v>
      </c>
      <c r="N196" s="52" t="n">
        <v>0.250789839697731</v>
      </c>
      <c r="O196" s="52" t="n">
        <v>0.00403096024311933</v>
      </c>
      <c r="P196" s="52" t="n">
        <v>0.100752167166506</v>
      </c>
      <c r="Q196" s="52" t="n">
        <v>0.0106302851847648</v>
      </c>
      <c r="S196" s="13" t="n">
        <v>292.770809011095</v>
      </c>
      <c r="T196" s="13" t="n">
        <v>6.12545881187065</v>
      </c>
      <c r="U196" s="13" t="n">
        <v>243.455772819264</v>
      </c>
      <c r="V196" s="13" t="n">
        <v>2.89485155575287</v>
      </c>
      <c r="W196" s="13" t="n">
        <v>98.4183752969811</v>
      </c>
      <c r="X196" s="13" t="n">
        <v>8.37413115341459</v>
      </c>
      <c r="Y196" s="13" t="n">
        <v>415.408932512807</v>
      </c>
      <c r="Z196" s="13" t="n">
        <v>139.349836120304</v>
      </c>
      <c r="AA196" s="13" t="n">
        <v>231.607442461311</v>
      </c>
      <c r="AB196" s="13" t="n">
        <v>4.24176852985863</v>
      </c>
      <c r="AC196" s="13" t="n">
        <v>118.003893200483</v>
      </c>
      <c r="AD196" s="13" t="n">
        <v>3.36036349819633</v>
      </c>
    </row>
    <row r="197" customFormat="false" ht="12.75" hidden="false" customHeight="false" outlineLevel="0" collapsed="false">
      <c r="A197" s="52" t="s">
        <v>810</v>
      </c>
      <c r="B197" s="10" t="s">
        <v>18</v>
      </c>
      <c r="C197" s="17" t="s">
        <v>19</v>
      </c>
      <c r="D197" s="0" t="s">
        <v>201</v>
      </c>
      <c r="E197" s="6" t="s">
        <v>202</v>
      </c>
      <c r="F197" s="0" t="s">
        <v>118</v>
      </c>
      <c r="G197" s="7" t="n">
        <v>2</v>
      </c>
      <c r="H197" s="52" t="n">
        <v>0.41755064588651</v>
      </c>
      <c r="I197" s="52" t="n">
        <v>0.00393890645367208</v>
      </c>
      <c r="J197" s="52" t="n">
        <v>0.165349522448337</v>
      </c>
      <c r="K197" s="52" t="n">
        <v>0.00682966922891132</v>
      </c>
      <c r="L197" s="52" t="n">
        <v>0.576567739633577</v>
      </c>
      <c r="M197" s="52" t="n">
        <v>0.171903294631135</v>
      </c>
      <c r="N197" s="52" t="n">
        <v>0.228335540575875</v>
      </c>
      <c r="O197" s="52" t="n">
        <v>0.0327934636914905</v>
      </c>
      <c r="P197" s="52" t="n">
        <v>0.103359058911095</v>
      </c>
      <c r="Q197" s="52" t="n">
        <v>0.00117267612035696</v>
      </c>
      <c r="S197" s="13" t="n">
        <v>281.807248345334</v>
      </c>
      <c r="T197" s="13" t="n">
        <v>60.5594249035342</v>
      </c>
      <c r="U197" s="13" t="n">
        <v>200.916598231712</v>
      </c>
      <c r="V197" s="13" t="n">
        <v>23.7552535239928</v>
      </c>
      <c r="W197" s="13" t="n">
        <v>51.5554542380647</v>
      </c>
      <c r="X197" s="13" t="n">
        <v>44.4447215207634</v>
      </c>
      <c r="Y197" s="13" t="n">
        <v>262.472305875044</v>
      </c>
      <c r="Z197" s="13" t="n">
        <v>277.030795807338</v>
      </c>
      <c r="AA197" s="13" t="n">
        <v>157.091456706125</v>
      </c>
      <c r="AB197" s="13" t="n">
        <v>38.0993242994151</v>
      </c>
      <c r="AC197" s="13" t="n">
        <v>100.897451831975</v>
      </c>
      <c r="AD197" s="13" t="n">
        <v>26.2597376204831</v>
      </c>
    </row>
    <row r="198" customFormat="false" ht="12.75" hidden="false" customHeight="false" outlineLevel="0" collapsed="false">
      <c r="A198" s="0" t="s">
        <v>811</v>
      </c>
      <c r="B198" s="10" t="s">
        <v>18</v>
      </c>
      <c r="C198" s="17" t="s">
        <v>19</v>
      </c>
      <c r="D198" s="0" t="s">
        <v>201</v>
      </c>
      <c r="E198" s="6" t="s">
        <v>202</v>
      </c>
      <c r="F198" s="0" t="s">
        <v>118</v>
      </c>
      <c r="G198" s="7" t="n">
        <v>2</v>
      </c>
      <c r="H198" s="52" t="n">
        <v>0.413997080939902</v>
      </c>
      <c r="I198" s="52" t="n">
        <v>0.00283196862143923</v>
      </c>
      <c r="J198" s="52" t="n">
        <v>0.173143835075595</v>
      </c>
      <c r="K198" s="52" t="n">
        <v>0.00106196800228136</v>
      </c>
      <c r="L198" s="52" t="n">
        <v>0.405639640570408</v>
      </c>
      <c r="M198" s="52" t="n">
        <v>0.00589916753420863</v>
      </c>
      <c r="N198" s="52" t="n">
        <v>0.265711026531929</v>
      </c>
      <c r="O198" s="52" t="n">
        <v>0.00015113509232799</v>
      </c>
      <c r="P198" s="52" t="n">
        <v>0.0912235577168286</v>
      </c>
      <c r="Q198" s="52" t="n">
        <v>0.00102967840754125</v>
      </c>
      <c r="S198" s="13" t="n">
        <v>191.350097257699</v>
      </c>
      <c r="T198" s="13" t="n">
        <v>8.23805662173423</v>
      </c>
      <c r="U198" s="13" t="n">
        <v>139.991009905481</v>
      </c>
      <c r="V198" s="13" t="n">
        <v>14.8129958710654</v>
      </c>
      <c r="W198" s="13" t="n">
        <v>65.3078753213445</v>
      </c>
      <c r="X198" s="13" t="n">
        <v>1.40560910912443</v>
      </c>
      <c r="Y198" s="13" t="n">
        <v>316.254183522164</v>
      </c>
      <c r="Z198" s="13" t="n">
        <v>72.0908843731691</v>
      </c>
      <c r="AA198" s="13" t="n">
        <v>156.856633909453</v>
      </c>
      <c r="AB198" s="13" t="n">
        <v>0.622980352635958</v>
      </c>
      <c r="AC198" s="13" t="n">
        <v>62.7883292125177</v>
      </c>
      <c r="AD198" s="13" t="n">
        <v>0.590571638079203</v>
      </c>
    </row>
    <row r="199" customFormat="false" ht="12.75" hidden="false" customHeight="false" outlineLevel="0" collapsed="false">
      <c r="A199" s="0" t="s">
        <v>812</v>
      </c>
      <c r="B199" s="10" t="s">
        <v>18</v>
      </c>
      <c r="C199" s="17" t="s">
        <v>19</v>
      </c>
      <c r="D199" s="0" t="s">
        <v>201</v>
      </c>
      <c r="E199" s="6" t="s">
        <v>202</v>
      </c>
      <c r="F199" s="0" t="s">
        <v>118</v>
      </c>
      <c r="G199" s="7" t="n">
        <v>2</v>
      </c>
      <c r="H199" s="52" t="n">
        <v>0.413926997064965</v>
      </c>
      <c r="I199" s="52" t="n">
        <v>0.000757821842636474</v>
      </c>
      <c r="J199" s="52" t="n">
        <v>0.165100034085429</v>
      </c>
      <c r="K199" s="52" t="n">
        <v>0.00287824654134855</v>
      </c>
      <c r="L199" s="52" t="n">
        <v>0.341698828146879</v>
      </c>
      <c r="M199" s="52" t="n">
        <v>0.000156024690344397</v>
      </c>
      <c r="N199" s="52" t="n">
        <v>0.267283458115138</v>
      </c>
      <c r="O199" s="52" t="n">
        <v>0.0034483375278308</v>
      </c>
      <c r="P199" s="52" t="n">
        <v>0.0913893650982835</v>
      </c>
      <c r="Q199" s="52" t="n">
        <v>0.00217372303799535</v>
      </c>
      <c r="S199" s="13" t="n">
        <v>183.061812039168</v>
      </c>
      <c r="T199" s="13" t="n">
        <v>2.12938302954873</v>
      </c>
      <c r="U199" s="13" t="n">
        <v>135.787813297103</v>
      </c>
      <c r="V199" s="13" t="n">
        <v>6.62467703543935</v>
      </c>
      <c r="W199" s="13" t="n">
        <v>79.0136403711894</v>
      </c>
      <c r="X199" s="13" t="n">
        <v>2.02694388999864</v>
      </c>
      <c r="Y199" s="13" t="n">
        <v>301.82394345101</v>
      </c>
      <c r="Z199" s="13" t="n">
        <v>45.6982342725037</v>
      </c>
      <c r="AA199" s="13" t="n">
        <v>167.818580535487</v>
      </c>
      <c r="AB199" s="13" t="n">
        <v>2.70952515921476</v>
      </c>
      <c r="AC199" s="13" t="n">
        <v>69.5936660731409</v>
      </c>
      <c r="AD199" s="13" t="n">
        <v>3.2223743542257</v>
      </c>
    </row>
    <row r="200" customFormat="false" ht="12.75" hidden="false" customHeight="false" outlineLevel="0" collapsed="false">
      <c r="A200" s="0" t="s">
        <v>813</v>
      </c>
      <c r="B200" s="10" t="s">
        <v>18</v>
      </c>
      <c r="C200" s="17" t="s">
        <v>19</v>
      </c>
      <c r="D200" s="14" t="s">
        <v>52</v>
      </c>
      <c r="E200" s="6" t="s">
        <v>53</v>
      </c>
      <c r="F200" s="0" t="s">
        <v>111</v>
      </c>
      <c r="G200" s="7" t="n">
        <v>4</v>
      </c>
      <c r="H200" s="52" t="n">
        <v>0.543063677725607</v>
      </c>
      <c r="I200" s="52" t="n">
        <v>0.0300129381112296</v>
      </c>
      <c r="J200" s="52" t="n">
        <v>0.203048995315311</v>
      </c>
      <c r="K200" s="52" t="n">
        <v>0.00166879779286753</v>
      </c>
      <c r="L200" s="52" t="n">
        <v>0.715109009522963</v>
      </c>
      <c r="M200" s="52" t="n">
        <v>0.0227190723228797</v>
      </c>
      <c r="N200" s="52" t="n">
        <v>0.367414357153172</v>
      </c>
      <c r="O200" s="52" t="n">
        <v>0.0123025202545352</v>
      </c>
      <c r="P200" s="52" t="n">
        <v>0.146777100260408</v>
      </c>
      <c r="Q200" s="52" t="n">
        <v>0.010817560652438</v>
      </c>
      <c r="S200" s="13" t="n">
        <v>551.685581352973</v>
      </c>
      <c r="T200" s="13" t="n">
        <v>23.5070036572043</v>
      </c>
      <c r="U200" s="13" t="n">
        <v>514.124339448264</v>
      </c>
      <c r="V200" s="13" t="n">
        <v>23.240129520761</v>
      </c>
      <c r="W200" s="13" t="n">
        <v>116.945308019229</v>
      </c>
      <c r="X200" s="13" t="n">
        <v>5.77698980864744</v>
      </c>
      <c r="Y200" s="13" t="n">
        <v>1030.51062163976</v>
      </c>
      <c r="Z200" s="13" t="n">
        <v>92.664836500302</v>
      </c>
      <c r="AA200" s="13" t="n">
        <v>531.83919169349</v>
      </c>
      <c r="AB200" s="13" t="n">
        <v>12.4968622934028</v>
      </c>
      <c r="AC200" s="13" t="n">
        <v>196.945742390626</v>
      </c>
      <c r="AD200" s="13" t="n">
        <v>14.858883655643</v>
      </c>
    </row>
    <row r="201" customFormat="false" ht="12.75" hidden="false" customHeight="false" outlineLevel="0" collapsed="false">
      <c r="A201" s="0" t="s">
        <v>814</v>
      </c>
      <c r="B201" s="10" t="s">
        <v>18</v>
      </c>
      <c r="C201" s="17" t="s">
        <v>19</v>
      </c>
      <c r="D201" s="14" t="s">
        <v>52</v>
      </c>
      <c r="E201" s="6" t="s">
        <v>53</v>
      </c>
      <c r="F201" s="0" t="s">
        <v>111</v>
      </c>
      <c r="G201" s="7" t="n">
        <v>4</v>
      </c>
      <c r="H201" s="52" t="n">
        <v>0.61719334229965</v>
      </c>
      <c r="I201" s="52" t="n">
        <v>0.0413151984821918</v>
      </c>
      <c r="J201" s="52" t="n">
        <v>0.642366895880727</v>
      </c>
      <c r="K201" s="52" t="n">
        <v>0.00859477828110245</v>
      </c>
      <c r="L201" s="52" t="n">
        <v>0.653175317160039</v>
      </c>
      <c r="M201" s="52" t="n">
        <v>0.0403029193950297</v>
      </c>
      <c r="N201" s="52" t="n">
        <v>0.523270916895672</v>
      </c>
      <c r="O201" s="52" t="n">
        <v>0.0287253553375645</v>
      </c>
      <c r="P201" s="52" t="n">
        <v>0.0829416192775681</v>
      </c>
      <c r="Q201" s="52" t="n">
        <v>0.0962585502708613</v>
      </c>
      <c r="S201" s="13" t="n">
        <v>176.451051181571</v>
      </c>
      <c r="T201" s="13" t="n">
        <v>3.39702281214163</v>
      </c>
      <c r="U201" s="13" t="n">
        <v>122.216313262279</v>
      </c>
      <c r="V201" s="13" t="n">
        <v>3.1893428954817</v>
      </c>
      <c r="W201" s="13" t="n">
        <v>35.2719338772376</v>
      </c>
      <c r="X201" s="13" t="n">
        <v>1.68722193829612</v>
      </c>
      <c r="Y201" s="13" t="n">
        <v>282.706180339094</v>
      </c>
      <c r="Z201" s="13" t="n">
        <v>14.0614637138413</v>
      </c>
      <c r="AA201" s="13" t="n">
        <v>136.296610646458</v>
      </c>
      <c r="AB201" s="13" t="n">
        <v>2.9319191000164</v>
      </c>
      <c r="AC201" s="13" t="n">
        <v>50.8721320521112</v>
      </c>
      <c r="AD201" s="13" t="n">
        <v>11.1098725220209</v>
      </c>
    </row>
    <row r="202" customFormat="false" ht="12.75" hidden="false" customHeight="false" outlineLevel="0" collapsed="false">
      <c r="A202" s="0" t="s">
        <v>815</v>
      </c>
      <c r="B202" s="10" t="s">
        <v>18</v>
      </c>
      <c r="C202" s="17" t="s">
        <v>19</v>
      </c>
      <c r="D202" s="14" t="s">
        <v>52</v>
      </c>
      <c r="E202" s="6" t="s">
        <v>53</v>
      </c>
      <c r="F202" s="0" t="s">
        <v>111</v>
      </c>
      <c r="G202" s="7" t="n">
        <v>2</v>
      </c>
      <c r="H202" s="52" t="n">
        <v>0.512713111859358</v>
      </c>
      <c r="I202" s="52" t="n">
        <v>0.0415987660042402</v>
      </c>
      <c r="J202" s="52" t="n">
        <v>0.197520669628662</v>
      </c>
      <c r="K202" s="52" t="n">
        <v>0.00187711794384497</v>
      </c>
      <c r="L202" s="52" t="n">
        <v>0.491144151743784</v>
      </c>
      <c r="M202" s="52" t="n">
        <v>0.020710468322673</v>
      </c>
      <c r="N202" s="52" t="n">
        <v>0.323288532981901</v>
      </c>
      <c r="O202" s="52" t="n">
        <v>0.00362635982858924</v>
      </c>
      <c r="P202" s="52" t="n">
        <v>0.138791994185012</v>
      </c>
      <c r="Q202" s="52" t="n">
        <v>0.000683454439447393</v>
      </c>
      <c r="S202" s="13" t="n">
        <v>279.460965075976</v>
      </c>
      <c r="T202" s="13" t="n">
        <v>5.76208165851118</v>
      </c>
      <c r="U202" s="13" t="n">
        <v>239.987477663782</v>
      </c>
      <c r="V202" s="13" t="n">
        <v>3.26487520989683</v>
      </c>
      <c r="W202" s="13" t="n">
        <v>66.334799747563</v>
      </c>
      <c r="X202" s="13" t="n">
        <v>0.607632394572588</v>
      </c>
      <c r="Y202" s="13" t="n">
        <v>428.750570556741</v>
      </c>
      <c r="Z202" s="13" t="n">
        <v>13.1387031582927</v>
      </c>
      <c r="AA202" s="13" t="n">
        <v>229.939328896425</v>
      </c>
      <c r="AB202" s="13" t="n">
        <v>7.93956576523187</v>
      </c>
      <c r="AC202" s="13" t="n">
        <v>116.000217970719</v>
      </c>
      <c r="AD202" s="13" t="n">
        <v>3.10235426472336</v>
      </c>
    </row>
    <row r="203" customFormat="false" ht="12.75" hidden="false" customHeight="false" outlineLevel="0" collapsed="false">
      <c r="A203" s="56" t="s">
        <v>816</v>
      </c>
      <c r="B203" s="10" t="s">
        <v>18</v>
      </c>
      <c r="C203" s="17" t="s">
        <v>19</v>
      </c>
      <c r="D203" s="14" t="s">
        <v>52</v>
      </c>
      <c r="E203" s="6" t="s">
        <v>502</v>
      </c>
      <c r="F203" s="0" t="s">
        <v>111</v>
      </c>
      <c r="G203" s="7" t="n">
        <v>2</v>
      </c>
      <c r="H203" s="52" t="n">
        <v>0.495933857202871</v>
      </c>
      <c r="I203" s="52" t="n">
        <v>0.010559118529827</v>
      </c>
      <c r="J203" s="52" t="n">
        <v>0.234916329985903</v>
      </c>
      <c r="K203" s="52" t="n">
        <v>0.00318567766706776</v>
      </c>
      <c r="L203" s="52" t="n">
        <v>0.575748852332116</v>
      </c>
      <c r="M203" s="52" t="n">
        <v>0.0491003585719148</v>
      </c>
      <c r="N203" s="52" t="n">
        <v>0.355216889734335</v>
      </c>
      <c r="O203" s="52" t="n">
        <v>0.0010876220028837</v>
      </c>
      <c r="P203" s="52" t="n">
        <v>0.15455649965623</v>
      </c>
      <c r="Q203" s="52" t="n">
        <v>0.0252244755050783</v>
      </c>
      <c r="S203" s="13" t="n">
        <v>181.588484556551</v>
      </c>
      <c r="T203" s="13" t="n">
        <v>7.92125460757676</v>
      </c>
      <c r="U203" s="13" t="n">
        <v>133.365504025111</v>
      </c>
      <c r="V203" s="13" t="n">
        <v>22.8357104012886</v>
      </c>
      <c r="W203" s="13" t="n">
        <v>80.4720357762243</v>
      </c>
      <c r="X203" s="13" t="n">
        <v>3.91098241085044</v>
      </c>
      <c r="Y203" s="13" t="n">
        <v>459.791874901443</v>
      </c>
      <c r="Z203" s="13" t="n">
        <v>98.8021657754395</v>
      </c>
      <c r="AA203" s="13" t="n">
        <v>217.013143913639</v>
      </c>
      <c r="AB203" s="13" t="n">
        <v>4.58276154621843</v>
      </c>
      <c r="AC203" s="13" t="n">
        <v>96.7562062398881</v>
      </c>
      <c r="AD203" s="13" t="n">
        <v>6.08549340524959</v>
      </c>
    </row>
    <row r="204" customFormat="false" ht="12.75" hidden="false" customHeight="false" outlineLevel="0" collapsed="false">
      <c r="A204" s="56" t="s">
        <v>817</v>
      </c>
      <c r="B204" s="10" t="s">
        <v>18</v>
      </c>
      <c r="C204" s="17" t="s">
        <v>19</v>
      </c>
      <c r="D204" s="14" t="s">
        <v>52</v>
      </c>
      <c r="E204" s="6" t="s">
        <v>502</v>
      </c>
      <c r="F204" s="0" t="s">
        <v>111</v>
      </c>
      <c r="G204" s="7" t="n">
        <v>2</v>
      </c>
      <c r="H204" s="52" t="n">
        <v>0.459265112595324</v>
      </c>
      <c r="I204" s="52" t="n">
        <v>0.0116885838736023</v>
      </c>
      <c r="J204" s="52" t="n">
        <v>0.185929781184025</v>
      </c>
      <c r="K204" s="52" t="n">
        <v>0.0162731107561096</v>
      </c>
      <c r="L204" s="52" t="n">
        <v>0.393873942880841</v>
      </c>
      <c r="M204" s="52" t="n">
        <v>0.0161670792339892</v>
      </c>
      <c r="N204" s="52" t="n">
        <v>0.336228761146286</v>
      </c>
      <c r="O204" s="52" t="n">
        <v>0.00566378282276741</v>
      </c>
      <c r="P204" s="52" t="n">
        <v>0.184570849252374</v>
      </c>
      <c r="Q204" s="52" t="n">
        <v>0.0161443739957383</v>
      </c>
      <c r="S204" s="13" t="n">
        <v>185.892115500456</v>
      </c>
      <c r="T204" s="13" t="n">
        <v>13.135241032509</v>
      </c>
      <c r="U204" s="13" t="n">
        <v>156.275673874012</v>
      </c>
      <c r="V204" s="13" t="n">
        <v>24.4715792205816</v>
      </c>
      <c r="W204" s="13" t="n">
        <v>90.534169164046</v>
      </c>
      <c r="X204" s="13" t="n">
        <v>6.36834847338197</v>
      </c>
      <c r="Y204" s="13" t="n">
        <v>467.816181019059</v>
      </c>
      <c r="Z204" s="13" t="n">
        <v>114.856588158791</v>
      </c>
      <c r="AA204" s="13" t="n">
        <v>218.177540553262</v>
      </c>
      <c r="AB204" s="13" t="n">
        <v>7.01165744108337</v>
      </c>
      <c r="AC204" s="13" t="n">
        <v>84.7464225224006</v>
      </c>
      <c r="AD204" s="13" t="n">
        <v>0.499311997317554</v>
      </c>
    </row>
    <row r="205" customFormat="false" ht="12.75" hidden="false" customHeight="false" outlineLevel="0" collapsed="false">
      <c r="A205" s="0" t="s">
        <v>818</v>
      </c>
      <c r="B205" s="10" t="s">
        <v>18</v>
      </c>
      <c r="C205" s="17" t="s">
        <v>19</v>
      </c>
      <c r="D205" s="14" t="s">
        <v>52</v>
      </c>
      <c r="E205" s="6" t="s">
        <v>57</v>
      </c>
      <c r="F205" s="0" t="s">
        <v>118</v>
      </c>
      <c r="G205" s="7" t="n">
        <v>2</v>
      </c>
      <c r="H205" s="52" t="n">
        <v>0.453810362740063</v>
      </c>
      <c r="I205" s="52" t="n">
        <v>0.0189849200510982</v>
      </c>
      <c r="J205" s="52" t="n">
        <v>0.201591331877906</v>
      </c>
      <c r="K205" s="52" t="n">
        <v>0.00508941395942223</v>
      </c>
      <c r="L205" s="52" t="n">
        <v>0.493675180826714</v>
      </c>
      <c r="M205" s="52" t="n">
        <v>0.0741240954527216</v>
      </c>
      <c r="N205" s="52" t="n">
        <v>0.398024914326508</v>
      </c>
      <c r="O205" s="52" t="n">
        <v>0.00132170353249353</v>
      </c>
      <c r="P205" s="52" t="n">
        <v>0.0870578067697552</v>
      </c>
      <c r="Q205" s="52" t="n">
        <v>0.00417547432064097</v>
      </c>
      <c r="S205" s="13" t="n">
        <v>152.985202099823</v>
      </c>
      <c r="T205" s="13" t="n">
        <v>73.7492848525638</v>
      </c>
      <c r="U205" s="13" t="n">
        <v>131.912755788589</v>
      </c>
      <c r="V205" s="13" t="n">
        <v>75.6360945102501</v>
      </c>
      <c r="W205" s="13" t="n">
        <v>54.515583726986</v>
      </c>
      <c r="X205" s="13" t="n">
        <v>9.93791496568</v>
      </c>
      <c r="Y205" s="13" t="n">
        <v>395.534239976712</v>
      </c>
      <c r="Z205" s="13" t="n">
        <v>5.81645658416842</v>
      </c>
      <c r="AA205" s="13" t="n">
        <v>203.665811519571</v>
      </c>
      <c r="AB205" s="13" t="n">
        <v>3.24038307916077</v>
      </c>
      <c r="AC205" s="13" t="n">
        <v>84.9752638367207</v>
      </c>
      <c r="AD205" s="13" t="n">
        <v>1.9733728467378</v>
      </c>
    </row>
    <row r="206" customFormat="false" ht="12.75" hidden="false" customHeight="false" outlineLevel="0" collapsed="false">
      <c r="A206" s="0" t="s">
        <v>819</v>
      </c>
      <c r="B206" s="10" t="s">
        <v>18</v>
      </c>
      <c r="C206" s="17" t="s">
        <v>19</v>
      </c>
      <c r="D206" s="14" t="s">
        <v>52</v>
      </c>
      <c r="E206" s="6" t="s">
        <v>57</v>
      </c>
      <c r="F206" s="0" t="s">
        <v>118</v>
      </c>
      <c r="G206" s="7" t="n">
        <v>2</v>
      </c>
      <c r="H206" s="52" t="n">
        <v>0.368889282736391</v>
      </c>
      <c r="I206" s="52" t="n">
        <v>0.0060662806436184</v>
      </c>
      <c r="J206" s="52" t="n">
        <v>0.160262152026963</v>
      </c>
      <c r="K206" s="52" t="n">
        <v>7.00402141796089E-005</v>
      </c>
      <c r="L206" s="52" t="n">
        <v>0.302747592754913</v>
      </c>
      <c r="M206" s="52" t="n">
        <v>0.0114377372940541</v>
      </c>
      <c r="N206" s="52" t="n">
        <v>0.305763023802554</v>
      </c>
      <c r="O206" s="52" t="n">
        <v>0.0225469877854106</v>
      </c>
      <c r="P206" s="52" t="n">
        <v>0.0753336754779092</v>
      </c>
      <c r="Q206" s="52" t="n">
        <v>0.00151883479821087</v>
      </c>
      <c r="S206" s="13" t="n">
        <v>201.166987100477</v>
      </c>
      <c r="T206" s="13" t="n">
        <v>17.1372748842127</v>
      </c>
      <c r="U206" s="13" t="n">
        <v>132.05896575704</v>
      </c>
      <c r="V206" s="13" t="n">
        <v>15.8296921305822</v>
      </c>
      <c r="W206" s="13" t="n">
        <v>114.894704269652</v>
      </c>
      <c r="X206" s="13" t="n">
        <v>8.27245421681037</v>
      </c>
      <c r="Y206" s="13" t="n">
        <v>587.073480074746</v>
      </c>
      <c r="Z206" s="13" t="n">
        <v>32.4615500556807</v>
      </c>
      <c r="AA206" s="13" t="n">
        <v>310.783974369822</v>
      </c>
      <c r="AB206" s="13" t="n">
        <v>34.1592460678993</v>
      </c>
      <c r="AC206" s="13" t="n">
        <v>176.92880052748</v>
      </c>
      <c r="AD206" s="13" t="n">
        <v>20.0360386998609</v>
      </c>
    </row>
    <row r="207" customFormat="false" ht="12.75" hidden="false" customHeight="false" outlineLevel="0" collapsed="false">
      <c r="A207" s="0" t="s">
        <v>820</v>
      </c>
      <c r="B207" s="10" t="s">
        <v>18</v>
      </c>
      <c r="C207" s="17" t="s">
        <v>19</v>
      </c>
      <c r="D207" s="14" t="s">
        <v>52</v>
      </c>
      <c r="E207" s="6" t="s">
        <v>57</v>
      </c>
      <c r="F207" s="0" t="s">
        <v>118</v>
      </c>
      <c r="G207" s="7" t="n">
        <v>2</v>
      </c>
      <c r="H207" s="52" t="n">
        <v>0.335550419345914</v>
      </c>
      <c r="I207" s="52" t="n">
        <v>0.0535497172368611</v>
      </c>
      <c r="J207" s="52" t="n">
        <v>0.14430610108149</v>
      </c>
      <c r="K207" s="52" t="n">
        <v>0.204079645282627</v>
      </c>
      <c r="L207" s="52" t="n">
        <v>0.270002574363447</v>
      </c>
      <c r="M207" s="52" t="n">
        <v>0.0441438124377436</v>
      </c>
      <c r="N207" s="52" t="n">
        <v>0.381805155417911</v>
      </c>
      <c r="O207" s="52" t="n">
        <v>0.000952097194051538</v>
      </c>
      <c r="P207" s="52" t="n">
        <v>0.0353066159128903</v>
      </c>
      <c r="Q207" s="52" t="n">
        <v>0.0499310950655072</v>
      </c>
      <c r="S207" s="13" t="n">
        <v>28.8946630897074</v>
      </c>
      <c r="T207" s="13" t="n">
        <v>4.33740964586767</v>
      </c>
      <c r="U207" s="13" t="n">
        <v>16.676042956582</v>
      </c>
      <c r="V207" s="13" t="n">
        <v>7.94989474595468</v>
      </c>
      <c r="W207" s="13" t="n">
        <v>52.7983214645363</v>
      </c>
      <c r="X207" s="13" t="n">
        <v>2.86681510349641</v>
      </c>
      <c r="Y207" s="13" t="n">
        <v>321.780477873099</v>
      </c>
      <c r="Z207" s="13" t="n">
        <v>22.1427721280393</v>
      </c>
      <c r="AA207" s="13" t="n">
        <v>137.623437756087</v>
      </c>
      <c r="AB207" s="13" t="n">
        <v>1.8081003698918</v>
      </c>
      <c r="AC207" s="13" t="n">
        <v>66.5269789311828</v>
      </c>
      <c r="AD207" s="13" t="n">
        <v>9.55521035804254</v>
      </c>
    </row>
    <row r="208" customFormat="false" ht="12.75" hidden="false" customHeight="false" outlineLevel="0" collapsed="false">
      <c r="A208" s="0" t="s">
        <v>821</v>
      </c>
      <c r="B208" s="10" t="s">
        <v>18</v>
      </c>
      <c r="C208" s="17" t="s">
        <v>19</v>
      </c>
      <c r="D208" s="14" t="s">
        <v>52</v>
      </c>
      <c r="E208" s="6" t="s">
        <v>57</v>
      </c>
      <c r="F208" s="0" t="s">
        <v>118</v>
      </c>
      <c r="G208" s="7" t="n">
        <v>2</v>
      </c>
      <c r="H208" s="52" t="n">
        <v>0.409107277726205</v>
      </c>
      <c r="I208" s="52" t="n">
        <v>0.00459807552690882</v>
      </c>
      <c r="J208" s="52" t="n">
        <v>0.168301713391878</v>
      </c>
      <c r="K208" s="52" t="n">
        <v>4.41454441265442E-005</v>
      </c>
      <c r="L208" s="52" t="n">
        <v>0.358781040521675</v>
      </c>
      <c r="M208" s="52" t="n">
        <v>0.00899818375722401</v>
      </c>
      <c r="N208" s="52" t="n">
        <v>0.375919371771553</v>
      </c>
      <c r="O208" s="52" t="n">
        <v>0.0119306174173929</v>
      </c>
      <c r="P208" s="52" t="n">
        <v>0.0946552544041947</v>
      </c>
      <c r="Q208" s="52" t="n">
        <v>0.0048437075621068</v>
      </c>
      <c r="S208" s="13" t="n">
        <v>171.111973346861</v>
      </c>
      <c r="T208" s="13" t="n">
        <v>22.7300295761952</v>
      </c>
      <c r="U208" s="13" t="n">
        <v>155.901567045877</v>
      </c>
      <c r="V208" s="13" t="n">
        <v>33.2935431326981</v>
      </c>
      <c r="W208" s="13" t="n">
        <v>56.1667059355207</v>
      </c>
      <c r="X208" s="13" t="n">
        <v>1.6221077790971</v>
      </c>
      <c r="Y208" s="13" t="n">
        <v>250.671095408044</v>
      </c>
      <c r="Z208" s="13" t="n">
        <v>149.264720494894</v>
      </c>
      <c r="AA208" s="13" t="n">
        <v>186.200443916383</v>
      </c>
      <c r="AB208" s="13" t="n">
        <v>2.33747658871622</v>
      </c>
      <c r="AC208" s="13" t="n">
        <v>78.8691575045059</v>
      </c>
      <c r="AD208" s="13" t="n">
        <v>0.588582575445634</v>
      </c>
    </row>
    <row r="209" customFormat="false" ht="12.75" hidden="false" customHeight="false" outlineLevel="0" collapsed="false">
      <c r="A209" s="0" t="s">
        <v>822</v>
      </c>
      <c r="B209" s="10" t="s">
        <v>18</v>
      </c>
      <c r="C209" s="17" t="s">
        <v>19</v>
      </c>
      <c r="D209" s="14" t="s">
        <v>52</v>
      </c>
      <c r="E209" s="6" t="s">
        <v>57</v>
      </c>
      <c r="F209" s="0" t="s">
        <v>118</v>
      </c>
      <c r="G209" s="7" t="n">
        <v>2</v>
      </c>
      <c r="H209" s="52" t="n">
        <v>0.46734160804363</v>
      </c>
      <c r="I209" s="52" t="n">
        <v>0.00476201383172416</v>
      </c>
      <c r="J209" s="52" t="n">
        <v>0.231347751585728</v>
      </c>
      <c r="K209" s="52" t="n">
        <v>0.00425574460367732</v>
      </c>
      <c r="L209" s="52" t="n">
        <v>0.601062607152189</v>
      </c>
      <c r="M209" s="52" t="n">
        <v>0.0159045329284562</v>
      </c>
      <c r="N209" s="52" t="n">
        <v>0.358861037423863</v>
      </c>
      <c r="O209" s="52" t="n">
        <v>0.00914335249170644</v>
      </c>
      <c r="P209" s="52" t="n">
        <v>0.124074321160511</v>
      </c>
      <c r="Q209" s="52" t="n">
        <v>0.0270829160495086</v>
      </c>
      <c r="S209" s="13" t="n">
        <v>107.440344345523</v>
      </c>
      <c r="T209" s="13" t="n">
        <v>11.045680737885</v>
      </c>
      <c r="U209" s="13" t="n">
        <v>97.3215179994433</v>
      </c>
      <c r="V209" s="13" t="n">
        <v>9.16548705580529</v>
      </c>
      <c r="W209" s="13" t="n">
        <v>35.8864003535633</v>
      </c>
      <c r="X209" s="13" t="n">
        <v>3.55899911962994</v>
      </c>
      <c r="Y209" s="13" t="n">
        <v>265.061123322477</v>
      </c>
      <c r="Z209" s="13" t="n">
        <v>2.79955451455826</v>
      </c>
      <c r="AA209" s="13" t="n">
        <v>158.836347257957</v>
      </c>
      <c r="AB209" s="13" t="n">
        <v>11.3072054149843</v>
      </c>
      <c r="AC209" s="13" t="n">
        <v>62.5776017834329</v>
      </c>
      <c r="AD209" s="13" t="n">
        <v>3.20855212963832</v>
      </c>
    </row>
    <row r="210" customFormat="false" ht="12.75" hidden="false" customHeight="false" outlineLevel="0" collapsed="false">
      <c r="A210" s="0" t="s">
        <v>823</v>
      </c>
      <c r="B210" s="10" t="s">
        <v>18</v>
      </c>
      <c r="C210" s="17" t="s">
        <v>19</v>
      </c>
      <c r="D210" s="14" t="s">
        <v>52</v>
      </c>
      <c r="E210" s="6" t="s">
        <v>57</v>
      </c>
      <c r="F210" s="0" t="s">
        <v>118</v>
      </c>
      <c r="G210" s="7" t="n">
        <v>2</v>
      </c>
      <c r="H210" s="52" t="n">
        <v>0.384463324748605</v>
      </c>
      <c r="I210" s="52" t="n">
        <v>0.0135596132949188</v>
      </c>
      <c r="J210" s="52" t="n">
        <v>0.187123297742397</v>
      </c>
      <c r="K210" s="52" t="n">
        <v>0.000770457719903695</v>
      </c>
      <c r="L210" s="52" t="n">
        <v>0.41569031116532</v>
      </c>
      <c r="M210" s="52" t="n">
        <v>0.0424121361324908</v>
      </c>
      <c r="N210" s="52" t="n">
        <v>0.404456232048223</v>
      </c>
      <c r="O210" s="52" t="n">
        <v>0.00411424630026445</v>
      </c>
      <c r="P210" s="52" t="n">
        <v>0.0955911480956257</v>
      </c>
      <c r="Q210" s="52" t="n">
        <v>0.00532124766132362</v>
      </c>
      <c r="S210" s="13" t="n">
        <v>128.190620987424</v>
      </c>
      <c r="T210" s="13" t="n">
        <v>37.7827755535353</v>
      </c>
      <c r="U210" s="13" t="n">
        <v>98.3337843974002</v>
      </c>
      <c r="V210" s="13" t="n">
        <v>45.7922775112843</v>
      </c>
      <c r="W210" s="13" t="n">
        <v>53.7490971314657</v>
      </c>
      <c r="X210" s="13" t="n">
        <v>1.40879466058625</v>
      </c>
      <c r="Y210" s="13" t="n">
        <v>332.678056104725</v>
      </c>
      <c r="Z210" s="13" t="n">
        <v>54.6997202464739</v>
      </c>
      <c r="AA210" s="13" t="n">
        <v>196.653713145814</v>
      </c>
      <c r="AB210" s="13" t="n">
        <v>0.361110024781891</v>
      </c>
      <c r="AC210" s="13" t="n">
        <v>66.3060847626157</v>
      </c>
      <c r="AD210" s="13" t="n">
        <v>4.79449086191121</v>
      </c>
    </row>
    <row r="211" customFormat="false" ht="12.75" hidden="false" customHeight="false" outlineLevel="0" collapsed="false">
      <c r="A211" s="0" t="s">
        <v>824</v>
      </c>
      <c r="B211" s="10" t="s">
        <v>18</v>
      </c>
      <c r="C211" s="17" t="s">
        <v>19</v>
      </c>
      <c r="D211" s="14" t="s">
        <v>52</v>
      </c>
      <c r="E211" s="6" t="s">
        <v>57</v>
      </c>
      <c r="F211" s="0" t="s">
        <v>118</v>
      </c>
      <c r="G211" s="7" t="n">
        <v>2</v>
      </c>
      <c r="H211" s="52" t="n">
        <v>0.468840954702912</v>
      </c>
      <c r="I211" s="52" t="n">
        <v>0.00957631481993035</v>
      </c>
      <c r="J211" s="52" t="n">
        <v>0.20680579712881</v>
      </c>
      <c r="K211" s="52" t="n">
        <v>0.00577484606015842</v>
      </c>
      <c r="L211" s="52" t="n">
        <v>0.625443728269897</v>
      </c>
      <c r="M211" s="52" t="n">
        <v>0.0488961702748491</v>
      </c>
      <c r="N211" s="52" t="n">
        <v>0.410076688399553</v>
      </c>
      <c r="O211" s="52" t="n">
        <v>0.00451156690301657</v>
      </c>
      <c r="P211" s="52" t="n">
        <v>0.119295937331564</v>
      </c>
      <c r="Q211" s="52" t="n">
        <v>0.0124347643024742</v>
      </c>
      <c r="S211" s="13" t="n">
        <v>128.470053481414</v>
      </c>
      <c r="T211" s="13" t="n">
        <v>20.5928224712103</v>
      </c>
      <c r="U211" s="13" t="n">
        <v>106.364029937367</v>
      </c>
      <c r="V211" s="13" t="n">
        <v>20.2933139130184</v>
      </c>
      <c r="W211" s="13" t="n">
        <v>47.625562657489</v>
      </c>
      <c r="X211" s="13" t="n">
        <v>4.19127657088935</v>
      </c>
      <c r="Y211" s="13" t="n">
        <v>308.782178198862</v>
      </c>
      <c r="Z211" s="13" t="n">
        <v>21.7575045223443</v>
      </c>
      <c r="AA211" s="13" t="n">
        <v>197.788250238058</v>
      </c>
      <c r="AB211" s="13" t="n">
        <v>12.459297808889</v>
      </c>
      <c r="AC211" s="13" t="n">
        <v>80.6596841198661</v>
      </c>
      <c r="AD211" s="13" t="n">
        <v>6.26037661942924</v>
      </c>
    </row>
    <row r="212" customFormat="false" ht="12.75" hidden="false" customHeight="false" outlineLevel="0" collapsed="false">
      <c r="A212" s="0" t="s">
        <v>825</v>
      </c>
      <c r="B212" s="10" t="s">
        <v>18</v>
      </c>
      <c r="C212" s="17" t="s">
        <v>19</v>
      </c>
      <c r="D212" s="14" t="s">
        <v>52</v>
      </c>
      <c r="E212" s="6" t="s">
        <v>57</v>
      </c>
      <c r="F212" s="0" t="s">
        <v>118</v>
      </c>
      <c r="G212" s="7" t="n">
        <v>2</v>
      </c>
      <c r="H212" s="52" t="n">
        <v>0.432592276477496</v>
      </c>
      <c r="I212" s="52" t="n">
        <v>0.0342797094555878</v>
      </c>
      <c r="J212" s="52" t="n">
        <v>0.21752741802784</v>
      </c>
      <c r="K212" s="52" t="n">
        <v>0.00201649795161893</v>
      </c>
      <c r="L212" s="52" t="n">
        <v>0.589085327579011</v>
      </c>
      <c r="M212" s="52" t="n">
        <v>0.117455290410166</v>
      </c>
      <c r="N212" s="52" t="n">
        <v>0.39806307725067</v>
      </c>
      <c r="O212" s="52" t="n">
        <v>0.00489033205913643</v>
      </c>
      <c r="P212" s="52" t="n">
        <v>0.108611174023524</v>
      </c>
      <c r="Q212" s="52" t="n">
        <v>0.0136860253226256</v>
      </c>
      <c r="S212" s="13" t="n">
        <v>131.828788197225</v>
      </c>
      <c r="T212" s="13" t="n">
        <v>48.2650654655127</v>
      </c>
      <c r="U212" s="13" t="n">
        <v>108.730592713375</v>
      </c>
      <c r="V212" s="13" t="n">
        <v>61.3488958819713</v>
      </c>
      <c r="W212" s="13" t="n">
        <v>44.6186388517663</v>
      </c>
      <c r="X212" s="13" t="n">
        <v>6.623717799724</v>
      </c>
      <c r="Y212" s="13" t="n">
        <v>330.963146336476</v>
      </c>
      <c r="Z212" s="13" t="n">
        <v>78.5811089194985</v>
      </c>
      <c r="AA212" s="13" t="n">
        <v>183.623943777196</v>
      </c>
      <c r="AB212" s="13" t="n">
        <v>2.13650442305816</v>
      </c>
      <c r="AC212" s="13" t="n">
        <v>67.5168711635331</v>
      </c>
      <c r="AD212" s="13" t="n">
        <v>2.26093076966401</v>
      </c>
    </row>
    <row r="213" customFormat="false" ht="12.75" hidden="false" customHeight="false" outlineLevel="0" collapsed="false">
      <c r="A213" s="0" t="s">
        <v>826</v>
      </c>
      <c r="B213" s="10" t="s">
        <v>18</v>
      </c>
      <c r="C213" s="17" t="s">
        <v>19</v>
      </c>
      <c r="D213" s="14" t="s">
        <v>52</v>
      </c>
      <c r="E213" s="6" t="s">
        <v>57</v>
      </c>
      <c r="F213" s="0" t="s">
        <v>118</v>
      </c>
      <c r="G213" s="7" t="n">
        <v>2</v>
      </c>
      <c r="H213" s="52" t="n">
        <v>0.433128556840927</v>
      </c>
      <c r="I213" s="52" t="n">
        <v>0.0672740204502941</v>
      </c>
      <c r="J213" s="52" t="n">
        <v>0.270478352802565</v>
      </c>
      <c r="K213" s="52" t="n">
        <v>0.0179404088560444</v>
      </c>
      <c r="L213" s="52" t="n">
        <v>0.560690820152643</v>
      </c>
      <c r="M213" s="52" t="n">
        <v>0.0137453272025864</v>
      </c>
      <c r="N213" s="52" t="n">
        <v>0.419059238529398</v>
      </c>
      <c r="O213" s="52" t="n">
        <v>0.0354600976502249</v>
      </c>
      <c r="P213" s="52" t="n">
        <v>0.0988663185309646</v>
      </c>
      <c r="Q213" s="52" t="n">
        <v>0.00860104499899916</v>
      </c>
      <c r="S213" s="13" t="n">
        <v>44.4565550586875</v>
      </c>
      <c r="T213" s="13" t="n">
        <v>1.00156361953821</v>
      </c>
      <c r="U213" s="13" t="n">
        <v>31.5816036210021</v>
      </c>
      <c r="V213" s="13" t="n">
        <v>4.73140368479067</v>
      </c>
      <c r="W213" s="13" t="n">
        <v>53.3492735431584</v>
      </c>
      <c r="X213" s="13" t="n">
        <v>4.27536559468547</v>
      </c>
      <c r="Y213" s="13" t="n">
        <v>430.331381530167</v>
      </c>
      <c r="Z213" s="13" t="n">
        <v>10.9113967352716</v>
      </c>
      <c r="AA213" s="13" t="n">
        <v>191.530988797554</v>
      </c>
      <c r="AB213" s="13" t="n">
        <v>3.74748123788637</v>
      </c>
      <c r="AC213" s="13" t="n">
        <v>101.706317560202</v>
      </c>
      <c r="AD213" s="13" t="n">
        <v>4.1453432375554</v>
      </c>
    </row>
    <row r="214" customFormat="false" ht="12.75" hidden="false" customHeight="false" outlineLevel="0" collapsed="false">
      <c r="A214" s="0" t="s">
        <v>827</v>
      </c>
      <c r="B214" s="10" t="s">
        <v>18</v>
      </c>
      <c r="C214" s="17" t="s">
        <v>19</v>
      </c>
      <c r="D214" s="14" t="s">
        <v>52</v>
      </c>
      <c r="E214" s="6" t="s">
        <v>57</v>
      </c>
      <c r="F214" s="0" t="s">
        <v>118</v>
      </c>
      <c r="G214" s="7" t="n">
        <v>2</v>
      </c>
      <c r="H214" s="52" t="n">
        <v>0.467439931936215</v>
      </c>
      <c r="I214" s="52" t="n">
        <v>0.0161252782350636</v>
      </c>
      <c r="J214" s="52" t="n">
        <v>0.22044123709877</v>
      </c>
      <c r="K214" s="52" t="n">
        <v>0.00137116767529426</v>
      </c>
      <c r="L214" s="52" t="n">
        <v>0.603710924258016</v>
      </c>
      <c r="M214" s="52" t="n">
        <v>0.0170133640049433</v>
      </c>
      <c r="N214" s="52" t="n">
        <v>0.373408975799691</v>
      </c>
      <c r="O214" s="52" t="n">
        <v>8.79293807014689E-005</v>
      </c>
      <c r="P214" s="52" t="n">
        <v>0.13496787828877</v>
      </c>
      <c r="Q214" s="52" t="n">
        <v>0.00789873068596738</v>
      </c>
      <c r="S214" s="12" t="n">
        <v>117.691365136524</v>
      </c>
      <c r="T214" s="12" t="n">
        <v>21.2211741889728</v>
      </c>
      <c r="U214" s="12" t="n">
        <v>88.7952880201888</v>
      </c>
      <c r="V214" s="12" t="n">
        <v>26.7979535202129</v>
      </c>
      <c r="W214" s="12" t="n">
        <v>40.0012721346552</v>
      </c>
      <c r="X214" s="12" t="n">
        <v>0.382320238656247</v>
      </c>
      <c r="Y214" s="12" t="n">
        <v>271.926740085039</v>
      </c>
      <c r="Z214" s="12" t="n">
        <v>20.8657761177191</v>
      </c>
      <c r="AA214" s="12" t="n">
        <v>158.80218888131</v>
      </c>
      <c r="AB214" s="12" t="n">
        <v>0.480948962218654</v>
      </c>
      <c r="AC214" s="12" t="n">
        <v>73.5949656615133</v>
      </c>
      <c r="AD214" s="12" t="n">
        <v>1.26655997724114</v>
      </c>
    </row>
    <row r="215" customFormat="false" ht="12.75" hidden="false" customHeight="false" outlineLevel="0" collapsed="false">
      <c r="A215" s="0" t="s">
        <v>828</v>
      </c>
      <c r="B215" s="10" t="s">
        <v>18</v>
      </c>
      <c r="C215" s="17" t="s">
        <v>19</v>
      </c>
      <c r="D215" s="14" t="s">
        <v>52</v>
      </c>
      <c r="E215" s="6" t="s">
        <v>57</v>
      </c>
      <c r="F215" s="0" t="s">
        <v>118</v>
      </c>
      <c r="G215" s="7" t="n">
        <v>3</v>
      </c>
      <c r="H215" s="52" t="n">
        <v>0.465241396675239</v>
      </c>
      <c r="I215" s="52" t="n">
        <v>0.025661433296769</v>
      </c>
      <c r="J215" s="52" t="n">
        <v>0.22977546755767</v>
      </c>
      <c r="K215" s="52" t="n">
        <v>0.021648001708898</v>
      </c>
      <c r="L215" s="52" t="n">
        <v>0.693781906183912</v>
      </c>
      <c r="M215" s="52" t="n">
        <v>0.0733502415423498</v>
      </c>
      <c r="N215" s="52" t="n">
        <v>0.408438043962426</v>
      </c>
      <c r="O215" s="52" t="n">
        <v>0.00605952946911041</v>
      </c>
      <c r="P215" s="52" t="n">
        <v>0.143962017017316</v>
      </c>
      <c r="Q215" s="52" t="n">
        <v>0.0283008900485834</v>
      </c>
      <c r="S215" s="13" t="n">
        <v>137.574860728242</v>
      </c>
      <c r="T215" s="13" t="n">
        <v>61.182433210077</v>
      </c>
      <c r="U215" s="13" t="n">
        <v>104.621608386973</v>
      </c>
      <c r="V215" s="13" t="n">
        <v>66.7803931197192</v>
      </c>
      <c r="W215" s="13" t="n">
        <v>41.7754648792588</v>
      </c>
      <c r="X215" s="13" t="n">
        <v>3.11000050263392</v>
      </c>
      <c r="Y215" s="13" t="n">
        <v>220.938252587221</v>
      </c>
      <c r="Z215" s="13" t="n">
        <v>42.5684267257222</v>
      </c>
      <c r="AA215" s="13" t="n">
        <v>174.281955391441</v>
      </c>
      <c r="AB215" s="13" t="n">
        <v>5.78210381758801</v>
      </c>
      <c r="AC215" s="13" t="n">
        <v>69.3736586912123</v>
      </c>
      <c r="AD215" s="13" t="n">
        <v>6.41901493034863</v>
      </c>
    </row>
    <row r="216" customFormat="false" ht="12.75" hidden="false" customHeight="false" outlineLevel="0" collapsed="false">
      <c r="A216" s="0" t="s">
        <v>829</v>
      </c>
      <c r="B216" s="10" t="s">
        <v>18</v>
      </c>
      <c r="C216" s="17" t="s">
        <v>19</v>
      </c>
      <c r="D216" s="14" t="s">
        <v>52</v>
      </c>
      <c r="E216" s="6" t="s">
        <v>57</v>
      </c>
      <c r="F216" s="0" t="s">
        <v>118</v>
      </c>
      <c r="G216" s="7" t="n">
        <v>3</v>
      </c>
      <c r="H216" s="52" t="n">
        <v>0.430515067442757</v>
      </c>
      <c r="I216" s="52" t="n">
        <v>0.0318360483975753</v>
      </c>
      <c r="J216" s="52" t="n">
        <v>0.245486684476642</v>
      </c>
      <c r="K216" s="52" t="n">
        <v>0.0290130625541648</v>
      </c>
      <c r="L216" s="52" t="n">
        <v>0.661719839200877</v>
      </c>
      <c r="M216" s="52" t="n">
        <v>0.0277701811118356</v>
      </c>
      <c r="N216" s="52" t="n">
        <v>0.427190011099257</v>
      </c>
      <c r="O216" s="52" t="n">
        <v>0.00327590044962573</v>
      </c>
      <c r="P216" s="52" t="n">
        <v>0.127359065706763</v>
      </c>
      <c r="Q216" s="52" t="n">
        <v>0.0171674186309521</v>
      </c>
      <c r="S216" s="13" t="n">
        <v>123.42054555818</v>
      </c>
      <c r="T216" s="13" t="n">
        <v>57.5494983773108</v>
      </c>
      <c r="U216" s="13" t="n">
        <v>92.749817918461</v>
      </c>
      <c r="V216" s="13" t="n">
        <v>62.1699129427479</v>
      </c>
      <c r="W216" s="13" t="n">
        <v>42.4247639080057</v>
      </c>
      <c r="X216" s="13" t="n">
        <v>3.53438856882893</v>
      </c>
      <c r="Y216" s="13" t="n">
        <v>234.799405999688</v>
      </c>
      <c r="Z216" s="13" t="n">
        <v>120.879901414883</v>
      </c>
      <c r="AA216" s="13" t="n">
        <v>201.585514606697</v>
      </c>
      <c r="AB216" s="13" t="n">
        <v>6.52697235864886</v>
      </c>
      <c r="AC216" s="13" t="n">
        <v>71.6511245253664</v>
      </c>
      <c r="AD216" s="13" t="n">
        <v>5.26420568095279</v>
      </c>
    </row>
    <row r="217" customFormat="false" ht="12.75" hidden="false" customHeight="false" outlineLevel="0" collapsed="false">
      <c r="A217" s="0" t="s">
        <v>830</v>
      </c>
      <c r="B217" s="10" t="s">
        <v>18</v>
      </c>
      <c r="C217" s="17" t="s">
        <v>19</v>
      </c>
      <c r="D217" s="14" t="s">
        <v>52</v>
      </c>
      <c r="E217" s="6" t="s">
        <v>57</v>
      </c>
      <c r="F217" s="0" t="s">
        <v>118</v>
      </c>
      <c r="G217" s="7" t="n">
        <v>2</v>
      </c>
      <c r="H217" s="52" t="n">
        <v>0.428013550784085</v>
      </c>
      <c r="I217" s="52" t="n">
        <v>0.00429512336004347</v>
      </c>
      <c r="J217" s="52" t="n">
        <v>0.203316147490504</v>
      </c>
      <c r="K217" s="52" t="n">
        <v>0.0165052218471862</v>
      </c>
      <c r="L217" s="52" t="n">
        <v>0.595277220402516</v>
      </c>
      <c r="M217" s="52" t="n">
        <v>0.0910381387301084</v>
      </c>
      <c r="N217" s="52" t="n">
        <v>0.420785078516989</v>
      </c>
      <c r="O217" s="52" t="n">
        <v>0.0238493630106635</v>
      </c>
      <c r="P217" s="52" t="n">
        <v>0.141921485548375</v>
      </c>
      <c r="Q217" s="52" t="n">
        <v>0.0159989539601624</v>
      </c>
      <c r="S217" s="13" t="n">
        <v>170.973654864698</v>
      </c>
      <c r="T217" s="13" t="n">
        <v>7.87119579587455</v>
      </c>
      <c r="U217" s="13" t="n">
        <v>119.708226137322</v>
      </c>
      <c r="V217" s="13" t="n">
        <v>29.9340034137396</v>
      </c>
      <c r="W217" s="13" t="n">
        <v>42.3655121130765</v>
      </c>
      <c r="X217" s="13" t="n">
        <v>8.48767379663091</v>
      </c>
      <c r="Y217" s="13" t="n">
        <v>242.773241085032</v>
      </c>
      <c r="Z217" s="13" t="n">
        <v>47.2135857923551</v>
      </c>
      <c r="AA217" s="13" t="n">
        <v>193.420179888353</v>
      </c>
      <c r="AB217" s="13" t="n">
        <v>21.6387237995729</v>
      </c>
      <c r="AC217" s="13" t="n">
        <v>72.8604423969991</v>
      </c>
      <c r="AD217" s="13" t="n">
        <v>8.92013528469193</v>
      </c>
    </row>
    <row r="218" customFormat="false" ht="12.75" hidden="false" customHeight="false" outlineLevel="0" collapsed="false">
      <c r="A218" s="0" t="s">
        <v>831</v>
      </c>
      <c r="B218" s="10" t="s">
        <v>18</v>
      </c>
      <c r="C218" s="17" t="s">
        <v>19</v>
      </c>
      <c r="D218" s="14" t="s">
        <v>52</v>
      </c>
      <c r="E218" s="6" t="s">
        <v>57</v>
      </c>
      <c r="F218" s="0" t="s">
        <v>118</v>
      </c>
      <c r="G218" s="7" t="n">
        <v>2</v>
      </c>
      <c r="H218" s="52" t="n">
        <v>0.423818840120531</v>
      </c>
      <c r="I218" s="52" t="n">
        <v>0.00198577386419088</v>
      </c>
      <c r="J218" s="52" t="n">
        <v>0.197277197786778</v>
      </c>
      <c r="K218" s="52" t="n">
        <v>0.00448687498249256</v>
      </c>
      <c r="L218" s="52" t="n">
        <v>0.442236628446905</v>
      </c>
      <c r="M218" s="52" t="n">
        <v>0.015236631645402</v>
      </c>
      <c r="N218" s="52" t="n">
        <v>0.404795114329426</v>
      </c>
      <c r="O218" s="52" t="n">
        <v>0.0131189738791464</v>
      </c>
      <c r="P218" s="52" t="n">
        <v>0.121703027880074</v>
      </c>
      <c r="Q218" s="52" t="n">
        <v>0.00690970960243108</v>
      </c>
      <c r="S218" s="13" t="n">
        <v>133.664593414237</v>
      </c>
      <c r="T218" s="13" t="n">
        <v>3.30436441358273</v>
      </c>
      <c r="U218" s="13" t="n">
        <v>105.336981324287</v>
      </c>
      <c r="V218" s="13" t="n">
        <v>8.60496858730751</v>
      </c>
      <c r="W218" s="13" t="n">
        <v>60.9149905904015</v>
      </c>
      <c r="X218" s="13" t="n">
        <v>3.61455409992871</v>
      </c>
      <c r="Y218" s="13" t="n">
        <v>312.67494082773</v>
      </c>
      <c r="Z218" s="13" t="n">
        <v>18.8613001897067</v>
      </c>
      <c r="AA218" s="13" t="n">
        <v>203.925524144573</v>
      </c>
      <c r="AB218" s="13" t="n">
        <v>12.0993045429704</v>
      </c>
      <c r="AC218" s="13" t="n">
        <v>90.9968194492712</v>
      </c>
      <c r="AD218" s="13" t="n">
        <v>6.46510636600794</v>
      </c>
    </row>
    <row r="219" customFormat="false" ht="12.75" hidden="false" customHeight="false" outlineLevel="0" collapsed="false">
      <c r="A219" s="19" t="s">
        <v>832</v>
      </c>
      <c r="B219" s="10" t="s">
        <v>18</v>
      </c>
      <c r="C219" s="17" t="s">
        <v>19</v>
      </c>
      <c r="D219" s="14" t="s">
        <v>52</v>
      </c>
      <c r="E219" s="6" t="s">
        <v>57</v>
      </c>
      <c r="F219" s="0" t="s">
        <v>118</v>
      </c>
      <c r="G219" s="7" t="n">
        <v>2</v>
      </c>
      <c r="H219" s="52" t="n">
        <v>0.42845559933439</v>
      </c>
      <c r="I219" s="52" t="n">
        <v>0.00482647302317493</v>
      </c>
      <c r="J219" s="52" t="n">
        <v>0.21535956628975</v>
      </c>
      <c r="K219" s="52" t="n">
        <v>0.00168853603322564</v>
      </c>
      <c r="L219" s="52" t="n">
        <v>0.547606863804119</v>
      </c>
      <c r="M219" s="52" t="n">
        <v>0.00755151011069948</v>
      </c>
      <c r="N219" s="52" t="n">
        <v>0.413895850725116</v>
      </c>
      <c r="O219" s="52" t="n">
        <v>0.0121396972374363</v>
      </c>
      <c r="P219" s="52" t="n">
        <v>0.124828635810173</v>
      </c>
      <c r="Q219" s="52" t="n">
        <v>0.0125629500309113</v>
      </c>
      <c r="S219" s="13" t="n">
        <v>146.950527485859</v>
      </c>
      <c r="T219" s="13" t="n">
        <v>4.77053838515792</v>
      </c>
      <c r="U219" s="13" t="n">
        <v>101.566677856652</v>
      </c>
      <c r="V219" s="13" t="n">
        <v>16.5497376490322</v>
      </c>
      <c r="W219" s="13" t="n">
        <v>49.5362902385223</v>
      </c>
      <c r="X219" s="13" t="n">
        <v>0.290962457614564</v>
      </c>
      <c r="Y219" s="13" t="n">
        <v>331.016033439107</v>
      </c>
      <c r="Z219" s="13" t="n">
        <v>40.597202646105</v>
      </c>
      <c r="AA219" s="13" t="n">
        <v>205.190752854017</v>
      </c>
      <c r="AB219" s="13" t="n">
        <v>0.0760775760509992</v>
      </c>
      <c r="AC219" s="13" t="n">
        <v>81.8181078444868</v>
      </c>
      <c r="AD219" s="13" t="n">
        <v>3.06516831184471</v>
      </c>
    </row>
    <row r="220" customFormat="false" ht="12.75" hidden="false" customHeight="false" outlineLevel="0" collapsed="false">
      <c r="A220" s="19" t="s">
        <v>833</v>
      </c>
      <c r="B220" s="10" t="s">
        <v>18</v>
      </c>
      <c r="C220" s="17" t="s">
        <v>19</v>
      </c>
      <c r="D220" s="14" t="s">
        <v>52</v>
      </c>
      <c r="E220" s="6" t="s">
        <v>57</v>
      </c>
      <c r="F220" s="0" t="s">
        <v>118</v>
      </c>
      <c r="G220" s="7" t="n">
        <v>2</v>
      </c>
      <c r="H220" s="52" t="n">
        <v>0.413553701291415</v>
      </c>
      <c r="I220" s="52" t="n">
        <v>0.0643049680617353</v>
      </c>
      <c r="J220" s="52" t="n">
        <v>0.288818945776119</v>
      </c>
      <c r="K220" s="52" t="n">
        <v>0.0866245415732351</v>
      </c>
      <c r="L220" s="52" t="n">
        <v>0.506276164516507</v>
      </c>
      <c r="M220" s="52" t="n">
        <v>0.0651283426552555</v>
      </c>
      <c r="N220" s="52" t="n">
        <v>0.385445428373465</v>
      </c>
      <c r="O220" s="52" t="n">
        <v>0.017034025762149</v>
      </c>
      <c r="P220" s="52" t="n">
        <v>0.115425637282694</v>
      </c>
      <c r="Q220" s="52" t="n">
        <v>0.0121315589784429</v>
      </c>
      <c r="S220" s="13" t="n">
        <v>96.9269623250888</v>
      </c>
      <c r="T220" s="13" t="n">
        <v>31.1785039912593</v>
      </c>
      <c r="U220" s="13" t="n">
        <v>58.5329232379153</v>
      </c>
      <c r="V220" s="13" t="n">
        <v>13.5151921050355</v>
      </c>
      <c r="W220" s="13" t="n">
        <v>88.4117384689429</v>
      </c>
      <c r="X220" s="13" t="n">
        <v>22.2349714994168</v>
      </c>
      <c r="Y220" s="13" t="n">
        <v>504.228043626396</v>
      </c>
      <c r="Z220" s="13" t="n">
        <v>23.2485905312037</v>
      </c>
      <c r="AA220" s="13" t="n">
        <v>238.411739489441</v>
      </c>
      <c r="AB220" s="13" t="n">
        <v>9.28367965436455</v>
      </c>
      <c r="AC220" s="13" t="n">
        <v>110.709391632263</v>
      </c>
      <c r="AD220" s="13" t="n">
        <v>2.66842751677807</v>
      </c>
    </row>
    <row r="221" customFormat="false" ht="12.75" hidden="false" customHeight="false" outlineLevel="0" collapsed="false">
      <c r="A221" s="0" t="s">
        <v>834</v>
      </c>
      <c r="B221" s="10" t="s">
        <v>18</v>
      </c>
      <c r="C221" s="17" t="s">
        <v>19</v>
      </c>
      <c r="D221" s="14" t="s">
        <v>52</v>
      </c>
      <c r="E221" s="6" t="s">
        <v>57</v>
      </c>
      <c r="F221" s="0" t="s">
        <v>118</v>
      </c>
      <c r="G221" s="7" t="n">
        <v>2</v>
      </c>
      <c r="H221" s="52" t="n">
        <v>0.42383916975828</v>
      </c>
      <c r="I221" s="52" t="n">
        <v>0.021529468127477</v>
      </c>
      <c r="J221" s="52" t="n">
        <v>0.198180940396478</v>
      </c>
      <c r="K221" s="52" t="n">
        <v>0.00118413959295923</v>
      </c>
      <c r="L221" s="52" t="n">
        <v>0.534475254208867</v>
      </c>
      <c r="M221" s="52" t="n">
        <v>0.0224946872721435</v>
      </c>
      <c r="N221" s="52" t="n">
        <v>0.348976322953666</v>
      </c>
      <c r="O221" s="52" t="n">
        <v>0.0155816542378828</v>
      </c>
      <c r="P221" s="52" t="n">
        <v>0.141982939372705</v>
      </c>
      <c r="Q221" s="52" t="n">
        <v>0.00265285152276852</v>
      </c>
      <c r="S221" s="13" t="n">
        <v>133.119982858742</v>
      </c>
      <c r="T221" s="13" t="n">
        <v>41.6020792454608</v>
      </c>
      <c r="U221" s="13" t="n">
        <v>101.373987094265</v>
      </c>
      <c r="V221" s="13" t="n">
        <v>43.3083620332575</v>
      </c>
      <c r="W221" s="13" t="n">
        <v>38.9903903540613</v>
      </c>
      <c r="X221" s="13" t="n">
        <v>2.94248650394346</v>
      </c>
      <c r="Y221" s="13" t="n">
        <v>295.612946559588</v>
      </c>
      <c r="Z221" s="13" t="n">
        <v>22.6483861656176</v>
      </c>
      <c r="AA221" s="13" t="n">
        <v>158.517747125213</v>
      </c>
      <c r="AB221" s="13" t="n">
        <v>2.27888378836811</v>
      </c>
      <c r="AC221" s="13" t="n">
        <v>68.6711873419245</v>
      </c>
      <c r="AD221" s="13" t="n">
        <v>1.4308426833186</v>
      </c>
    </row>
    <row r="222" customFormat="false" ht="12.75" hidden="false" customHeight="false" outlineLevel="0" collapsed="false">
      <c r="A222" s="0" t="s">
        <v>835</v>
      </c>
      <c r="B222" s="10" t="s">
        <v>18</v>
      </c>
      <c r="C222" s="17" t="s">
        <v>19</v>
      </c>
      <c r="D222" s="14" t="s">
        <v>52</v>
      </c>
      <c r="E222" s="6" t="s">
        <v>57</v>
      </c>
      <c r="F222" s="0" t="s">
        <v>118</v>
      </c>
      <c r="G222" s="7" t="n">
        <v>2</v>
      </c>
      <c r="H222" s="52" t="n">
        <v>0.407122510177818</v>
      </c>
      <c r="I222" s="52" t="n">
        <v>0.0137927426049544</v>
      </c>
      <c r="J222" s="52" t="n">
        <v>0.189281392055361</v>
      </c>
      <c r="K222" s="52" t="n">
        <v>0.000463798058424601</v>
      </c>
      <c r="L222" s="52" t="n">
        <v>0.520773021574263</v>
      </c>
      <c r="M222" s="52" t="n">
        <v>0.0182472661588041</v>
      </c>
      <c r="N222" s="52" t="n">
        <v>0.373427256361883</v>
      </c>
      <c r="O222" s="52" t="n">
        <v>0.00668582020113825</v>
      </c>
      <c r="P222" s="52" t="n">
        <v>0.152894763057613</v>
      </c>
      <c r="Q222" s="52" t="n">
        <v>0.00904712331665051</v>
      </c>
      <c r="S222" s="13" t="n">
        <v>151.9795581317</v>
      </c>
      <c r="T222" s="13" t="n">
        <v>31.2894170581269</v>
      </c>
      <c r="U222" s="13" t="n">
        <v>115.909900927721</v>
      </c>
      <c r="V222" s="13" t="n">
        <v>32.1797459665078</v>
      </c>
      <c r="W222" s="13" t="n">
        <v>49.1894110912641</v>
      </c>
      <c r="X222" s="13" t="n">
        <v>1.93454857376507</v>
      </c>
      <c r="Y222" s="13" t="n">
        <v>347.699328102255</v>
      </c>
      <c r="Z222" s="13" t="n">
        <v>39.3059836618291</v>
      </c>
      <c r="AA222" s="13" t="n">
        <v>202.73518189803</v>
      </c>
      <c r="AB222" s="13" t="n">
        <v>4.85535930459271</v>
      </c>
      <c r="AC222" s="13" t="n">
        <v>90.0494955346701</v>
      </c>
      <c r="AD222" s="13" t="n">
        <v>2.94959592001354</v>
      </c>
    </row>
    <row r="223" customFormat="false" ht="12.75" hidden="false" customHeight="false" outlineLevel="0" collapsed="false">
      <c r="A223" s="0" t="s">
        <v>836</v>
      </c>
      <c r="B223" s="10" t="s">
        <v>18</v>
      </c>
      <c r="C223" s="17" t="s">
        <v>19</v>
      </c>
      <c r="D223" s="14" t="s">
        <v>52</v>
      </c>
      <c r="E223" s="6" t="s">
        <v>57</v>
      </c>
      <c r="F223" s="0" t="s">
        <v>118</v>
      </c>
      <c r="G223" s="7" t="n">
        <v>2</v>
      </c>
      <c r="H223" s="52" t="n">
        <v>0.410892579707998</v>
      </c>
      <c r="I223" s="52" t="n">
        <v>0.00105496212685</v>
      </c>
      <c r="J223" s="52" t="n">
        <v>0.181733691811168</v>
      </c>
      <c r="K223" s="52" t="n">
        <v>0.000245968656209772</v>
      </c>
      <c r="L223" s="52" t="n">
        <v>0.42038153137736</v>
      </c>
      <c r="M223" s="52" t="n">
        <v>0.00175729010346598</v>
      </c>
      <c r="N223" s="52" t="n">
        <v>0.380084947754984</v>
      </c>
      <c r="O223" s="52" t="n">
        <v>0.00298722825190685</v>
      </c>
      <c r="P223" s="52" t="n">
        <v>0.147388756125162</v>
      </c>
      <c r="Q223" s="52" t="n">
        <v>0.0278343724289306</v>
      </c>
      <c r="S223" s="13" t="n">
        <v>95.6987045717208</v>
      </c>
      <c r="T223" s="13" t="n">
        <v>2.42633123179194</v>
      </c>
      <c r="U223" s="13" t="n">
        <v>82.6993437500392</v>
      </c>
      <c r="V223" s="13" t="n">
        <v>3.27004703509445</v>
      </c>
      <c r="W223" s="13" t="n">
        <v>44.0964135722355</v>
      </c>
      <c r="X223" s="13" t="n">
        <v>1.13519643917476</v>
      </c>
      <c r="Y223" s="13" t="n">
        <v>297.918363307715</v>
      </c>
      <c r="Z223" s="13" t="n">
        <v>14.4307085670903</v>
      </c>
      <c r="AA223" s="13" t="n">
        <v>165.006336446552</v>
      </c>
      <c r="AB223" s="13" t="n">
        <v>1.84493556962056</v>
      </c>
      <c r="AC223" s="13" t="n">
        <v>61.0684621698491</v>
      </c>
      <c r="AD223" s="13" t="n">
        <v>2.18607248499241</v>
      </c>
    </row>
    <row r="224" customFormat="false" ht="12.75" hidden="false" customHeight="false" outlineLevel="0" collapsed="false">
      <c r="A224" s="0" t="s">
        <v>837</v>
      </c>
      <c r="B224" s="10" t="s">
        <v>18</v>
      </c>
      <c r="C224" s="17" t="s">
        <v>19</v>
      </c>
      <c r="D224" s="14" t="s">
        <v>52</v>
      </c>
      <c r="E224" s="6" t="s">
        <v>57</v>
      </c>
      <c r="F224" s="0" t="s">
        <v>118</v>
      </c>
      <c r="G224" s="7" t="n">
        <v>2</v>
      </c>
      <c r="H224" s="52" t="n">
        <v>0.428837793623094</v>
      </c>
      <c r="I224" s="52" t="n">
        <v>0.0190416277727521</v>
      </c>
      <c r="J224" s="52" t="n">
        <v>0.208362408412531</v>
      </c>
      <c r="K224" s="52" t="n">
        <v>0.000690008003983207</v>
      </c>
      <c r="L224" s="52" t="n">
        <v>0.67603525517672</v>
      </c>
      <c r="M224" s="52" t="n">
        <v>0.00102284785672105</v>
      </c>
      <c r="N224" s="52" t="n">
        <v>0.38534989132354</v>
      </c>
      <c r="O224" s="52" t="n">
        <v>0.0060752398446289</v>
      </c>
      <c r="P224" s="52" t="n">
        <v>0.136904549448857</v>
      </c>
      <c r="Q224" s="52" t="n">
        <v>0.0021964061251262</v>
      </c>
      <c r="S224" s="13" t="n">
        <v>113.192668629615</v>
      </c>
      <c r="T224" s="13" t="n">
        <v>24.548532458916</v>
      </c>
      <c r="U224" s="13" t="n">
        <v>80.8876560111339</v>
      </c>
      <c r="V224" s="13" t="n">
        <v>24.8922999957506</v>
      </c>
      <c r="W224" s="13" t="n">
        <v>40.3720507533898</v>
      </c>
      <c r="X224" s="13" t="n">
        <v>0.848202600358812</v>
      </c>
      <c r="Y224" s="13" t="n">
        <v>323.386477562963</v>
      </c>
      <c r="Z224" s="13" t="n">
        <v>5.27301711461559</v>
      </c>
      <c r="AA224" s="13" t="n">
        <v>174.834400570085</v>
      </c>
      <c r="AB224" s="13" t="n">
        <v>1.88065294212917</v>
      </c>
      <c r="AC224" s="13" t="n">
        <v>72.9659467079274</v>
      </c>
      <c r="AD224" s="13" t="n">
        <v>0.477764076011003</v>
      </c>
    </row>
    <row r="225" customFormat="false" ht="12.75" hidden="false" customHeight="false" outlineLevel="0" collapsed="false">
      <c r="A225" s="0" t="s">
        <v>838</v>
      </c>
      <c r="B225" s="10" t="s">
        <v>18</v>
      </c>
      <c r="C225" s="17" t="s">
        <v>19</v>
      </c>
      <c r="D225" s="14" t="s">
        <v>52</v>
      </c>
      <c r="E225" s="6" t="s">
        <v>57</v>
      </c>
      <c r="F225" s="0" t="s">
        <v>118</v>
      </c>
      <c r="G225" s="7" t="n">
        <v>2</v>
      </c>
      <c r="H225" s="52" t="n">
        <v>0.334651634129096</v>
      </c>
      <c r="I225" s="52" t="n">
        <v>0.0189054507686626</v>
      </c>
      <c r="J225" s="52" t="n">
        <v>0.196837800911658</v>
      </c>
      <c r="K225" s="52" t="n">
        <v>0.00639060196639978</v>
      </c>
      <c r="L225" s="52" t="n">
        <v>0.383522565189989</v>
      </c>
      <c r="M225" s="52" t="n">
        <v>0.00372328561146018</v>
      </c>
      <c r="N225" s="52" t="n">
        <v>0.482757841030484</v>
      </c>
      <c r="O225" s="52" t="n">
        <v>0.00308936060193468</v>
      </c>
      <c r="P225" s="52" t="n">
        <v>0.12714218799207</v>
      </c>
      <c r="Q225" s="52" t="n">
        <v>0.00193946656572356</v>
      </c>
      <c r="S225" s="13" t="n">
        <v>33.2546630835378</v>
      </c>
      <c r="T225" s="13" t="n">
        <v>5.0434769583632</v>
      </c>
      <c r="U225" s="13" t="n">
        <v>20.3069275592293</v>
      </c>
      <c r="V225" s="13" t="n">
        <v>4.90032679006654</v>
      </c>
      <c r="W225" s="13" t="n">
        <v>37.245782201163</v>
      </c>
      <c r="X225" s="13" t="n">
        <v>0.0120109871647526</v>
      </c>
      <c r="Y225" s="13" t="n">
        <v>267.14237897731</v>
      </c>
      <c r="Z225" s="13" t="n">
        <v>4.85294259011364</v>
      </c>
      <c r="AA225" s="13" t="n">
        <v>153.674820979539</v>
      </c>
      <c r="AB225" s="13" t="n">
        <v>0.46676191861423</v>
      </c>
      <c r="AC225" s="13" t="n">
        <v>55.8846404938087</v>
      </c>
      <c r="AD225" s="13" t="n">
        <v>2.35821159430261</v>
      </c>
    </row>
    <row r="226" customFormat="false" ht="12.75" hidden="false" customHeight="false" outlineLevel="0" collapsed="false">
      <c r="A226" s="0" t="s">
        <v>839</v>
      </c>
      <c r="B226" s="10" t="s">
        <v>18</v>
      </c>
      <c r="C226" s="17" t="s">
        <v>19</v>
      </c>
      <c r="D226" s="14" t="s">
        <v>52</v>
      </c>
      <c r="E226" s="6" t="s">
        <v>57</v>
      </c>
      <c r="F226" s="0" t="s">
        <v>118</v>
      </c>
      <c r="G226" s="7" t="n">
        <v>2</v>
      </c>
      <c r="H226" s="52" t="n">
        <v>0.425908277228602</v>
      </c>
      <c r="I226" s="52" t="n">
        <v>0.018484854479339</v>
      </c>
      <c r="J226" s="52" t="n">
        <v>0.22274823839768</v>
      </c>
      <c r="K226" s="52" t="n">
        <v>0.011680232905072</v>
      </c>
      <c r="L226" s="52" t="n">
        <v>0.546922976750611</v>
      </c>
      <c r="M226" s="52" t="n">
        <v>0.027095958459539</v>
      </c>
      <c r="N226" s="52" t="n">
        <v>0.383588466620891</v>
      </c>
      <c r="O226" s="52" t="n">
        <v>0.0126945609385146</v>
      </c>
      <c r="P226" s="52" t="n">
        <v>0.139513822036913</v>
      </c>
      <c r="Q226" s="52" t="n">
        <v>0.012305930757473</v>
      </c>
      <c r="S226" s="12" t="n">
        <v>126.85398967959</v>
      </c>
      <c r="T226" s="12" t="n">
        <v>22.5381442150178</v>
      </c>
      <c r="U226" s="12" t="n">
        <v>80.5664544458418</v>
      </c>
      <c r="V226" s="12" t="n">
        <v>36.6059426739539</v>
      </c>
      <c r="W226" s="12" t="n">
        <v>51.2918873608604</v>
      </c>
      <c r="X226" s="12" t="n">
        <v>4.00150298605677</v>
      </c>
      <c r="Y226" s="12" t="n">
        <v>218.572927991735</v>
      </c>
      <c r="Z226" s="12" t="n">
        <v>18.3741415100361</v>
      </c>
      <c r="AA226" s="12" t="n">
        <v>186.020715141849</v>
      </c>
      <c r="AB226" s="12" t="n">
        <v>2.34950766404646</v>
      </c>
      <c r="AC226" s="12" t="n">
        <v>89.9163517730931</v>
      </c>
      <c r="AD226" s="12" t="n">
        <v>5.70022321398041</v>
      </c>
    </row>
    <row r="227" customFormat="false" ht="12.75" hidden="false" customHeight="false" outlineLevel="0" collapsed="false">
      <c r="A227" s="0" t="s">
        <v>840</v>
      </c>
      <c r="B227" s="10" t="s">
        <v>18</v>
      </c>
      <c r="C227" s="17" t="s">
        <v>19</v>
      </c>
      <c r="D227" s="14" t="s">
        <v>52</v>
      </c>
      <c r="E227" s="6" t="s">
        <v>57</v>
      </c>
      <c r="F227" s="0" t="s">
        <v>118</v>
      </c>
      <c r="G227" s="7" t="n">
        <v>2</v>
      </c>
      <c r="H227" s="52" t="n">
        <v>0.472582377971339</v>
      </c>
      <c r="I227" s="52" t="n">
        <v>0.000439566412546935</v>
      </c>
      <c r="J227" s="52" t="n">
        <v>0.211283922335514</v>
      </c>
      <c r="K227" s="52" t="n">
        <v>0.00414786071380859</v>
      </c>
      <c r="L227" s="52" t="n">
        <v>0.514407264570677</v>
      </c>
      <c r="M227" s="52" t="n">
        <v>0.0384169251038814</v>
      </c>
      <c r="N227" s="52" t="n">
        <v>0.366259421638277</v>
      </c>
      <c r="O227" s="52" t="n">
        <v>0.011071106459171</v>
      </c>
      <c r="P227" s="52" t="n">
        <v>0.153473681109627</v>
      </c>
      <c r="Q227" s="52" t="n">
        <v>0.00937473660533438</v>
      </c>
      <c r="S227" s="13" t="n">
        <v>155.932649631322</v>
      </c>
      <c r="T227" s="13" t="n">
        <v>27.2441702557044</v>
      </c>
      <c r="U227" s="13" t="n">
        <v>147.779474850054</v>
      </c>
      <c r="V227" s="13" t="n">
        <v>26.7104897827243</v>
      </c>
      <c r="W227" s="13" t="n">
        <v>45.8866036129816</v>
      </c>
      <c r="X227" s="13" t="n">
        <v>1.75476464180072</v>
      </c>
      <c r="Y227" s="13" t="n">
        <v>271.261585467294</v>
      </c>
      <c r="Z227" s="13" t="n">
        <v>15.5407466534132</v>
      </c>
      <c r="AA227" s="13" t="n">
        <v>171.695419993493</v>
      </c>
      <c r="AB227" s="13" t="n">
        <v>0.529046646710212</v>
      </c>
      <c r="AC227" s="13" t="n">
        <v>69.8333875018505</v>
      </c>
      <c r="AD227" s="13" t="n">
        <v>1.70180305656527</v>
      </c>
    </row>
    <row r="228" customFormat="false" ht="12.75" hidden="false" customHeight="false" outlineLevel="0" collapsed="false">
      <c r="A228" s="0" t="s">
        <v>841</v>
      </c>
      <c r="B228" s="10" t="s">
        <v>18</v>
      </c>
      <c r="C228" s="17" t="s">
        <v>19</v>
      </c>
      <c r="D228" s="14" t="s">
        <v>52</v>
      </c>
      <c r="E228" s="6" t="s">
        <v>57</v>
      </c>
      <c r="F228" s="0" t="s">
        <v>118</v>
      </c>
      <c r="G228" s="7" t="n">
        <v>2</v>
      </c>
      <c r="H228" s="52" t="n">
        <v>0.472172011112895</v>
      </c>
      <c r="I228" s="52" t="n">
        <v>0.0241240067385377</v>
      </c>
      <c r="J228" s="52" t="n">
        <v>0.251482987144839</v>
      </c>
      <c r="K228" s="52" t="n">
        <v>0.0313143809197449</v>
      </c>
      <c r="L228" s="52" t="n">
        <v>0.547025592345644</v>
      </c>
      <c r="M228" s="52" t="n">
        <v>0.0182879199829372</v>
      </c>
      <c r="N228" s="52" t="n">
        <v>0.379272469712029</v>
      </c>
      <c r="O228" s="52" t="n">
        <v>0.0273341967820524</v>
      </c>
      <c r="P228" s="52" t="n">
        <v>0.150645862771807</v>
      </c>
      <c r="Q228" s="52" t="n">
        <v>0.0325753269124459</v>
      </c>
      <c r="S228" s="13" t="n">
        <v>130.293989404344</v>
      </c>
      <c r="T228" s="13" t="n">
        <v>55.1104508791864</v>
      </c>
      <c r="U228" s="13" t="n">
        <v>102.618611609418</v>
      </c>
      <c r="V228" s="13" t="n">
        <v>52.8414527666175</v>
      </c>
      <c r="W228" s="13" t="n">
        <v>62.7058999550994</v>
      </c>
      <c r="X228" s="13" t="n">
        <v>11.5795786576409</v>
      </c>
      <c r="Y228" s="13" t="n">
        <v>369.770237564215</v>
      </c>
      <c r="Z228" s="13" t="n">
        <v>39.7497658117471</v>
      </c>
      <c r="AA228" s="13" t="n">
        <v>199.910762234456</v>
      </c>
      <c r="AB228" s="13" t="n">
        <v>7.81734620562603</v>
      </c>
      <c r="AC228" s="13" t="n">
        <v>95.9341656761343</v>
      </c>
      <c r="AD228" s="13" t="n">
        <v>10.6602158517134</v>
      </c>
    </row>
    <row r="229" customFormat="false" ht="12.75" hidden="false" customHeight="false" outlineLevel="0" collapsed="false">
      <c r="A229" s="18" t="s">
        <v>842</v>
      </c>
      <c r="B229" s="10" t="s">
        <v>18</v>
      </c>
      <c r="C229" s="17" t="s">
        <v>19</v>
      </c>
      <c r="D229" s="14" t="s">
        <v>52</v>
      </c>
      <c r="E229" s="6" t="s">
        <v>57</v>
      </c>
      <c r="F229" s="0" t="s">
        <v>118</v>
      </c>
      <c r="G229" s="7" t="n">
        <v>2</v>
      </c>
      <c r="H229" s="52" t="n">
        <v>0.472922935334175</v>
      </c>
      <c r="I229" s="52" t="n">
        <v>0.0398066328568423</v>
      </c>
      <c r="J229" s="52" t="n">
        <v>0.228108779249868</v>
      </c>
      <c r="K229" s="52" t="n">
        <v>0.0473642466308952</v>
      </c>
      <c r="L229" s="52" t="n">
        <v>0.648528029565648</v>
      </c>
      <c r="M229" s="52" t="n">
        <v>0.0608264560630949</v>
      </c>
      <c r="N229" s="52" t="n">
        <v>0.40020511331663</v>
      </c>
      <c r="O229" s="52" t="n">
        <v>0.00673296803754432</v>
      </c>
      <c r="P229" s="52" t="n">
        <v>0.149216822971442</v>
      </c>
      <c r="Q229" s="52" t="n">
        <v>0.0307078743188048</v>
      </c>
      <c r="S229" s="13" t="n">
        <v>104.784698368608</v>
      </c>
      <c r="T229" s="13" t="n">
        <v>88.056455385804</v>
      </c>
      <c r="U229" s="13" t="n">
        <v>91.0616655510675</v>
      </c>
      <c r="V229" s="13" t="n">
        <v>93.8958875775383</v>
      </c>
      <c r="W229" s="13" t="n">
        <v>50.8024231856421</v>
      </c>
      <c r="X229" s="13" t="n">
        <v>7.42126559808725</v>
      </c>
      <c r="Y229" s="13" t="n">
        <v>289.664411232513</v>
      </c>
      <c r="Z229" s="13" t="n">
        <v>63.2649816217016</v>
      </c>
      <c r="AA229" s="13" t="n">
        <v>180.924237811429</v>
      </c>
      <c r="AB229" s="13" t="n">
        <v>3.28120212728004</v>
      </c>
      <c r="AC229" s="13" t="n">
        <v>73.5550702222548</v>
      </c>
      <c r="AD229" s="13" t="n">
        <v>4.73690522469025</v>
      </c>
    </row>
    <row r="230" customFormat="false" ht="12.75" hidden="false" customHeight="false" outlineLevel="0" collapsed="false">
      <c r="A230" s="1" t="s">
        <v>843</v>
      </c>
      <c r="B230" s="10" t="s">
        <v>18</v>
      </c>
      <c r="C230" s="10" t="s">
        <v>19</v>
      </c>
      <c r="D230" s="14" t="s">
        <v>640</v>
      </c>
      <c r="E230" s="6" t="s">
        <v>436</v>
      </c>
      <c r="F230" s="0" t="s">
        <v>389</v>
      </c>
      <c r="G230" s="7" t="n">
        <v>2</v>
      </c>
      <c r="H230" s="52" t="n">
        <v>0.539213844290043</v>
      </c>
      <c r="I230" s="52" t="n">
        <v>0.00168572197635133</v>
      </c>
      <c r="J230" s="52" t="n">
        <v>0.268729508858084</v>
      </c>
      <c r="K230" s="52" t="n">
        <v>0.00667919569719892</v>
      </c>
      <c r="L230" s="52" t="n">
        <v>0.448064300380617</v>
      </c>
      <c r="M230" s="52" t="n">
        <v>0.0212620122842822</v>
      </c>
      <c r="N230" s="52" t="n">
        <v>0.370771363657889</v>
      </c>
      <c r="O230" s="52" t="n">
        <v>5.44048996726363E-005</v>
      </c>
      <c r="P230" s="52" t="n">
        <v>0.148370486251025</v>
      </c>
      <c r="Q230" s="52" t="n">
        <v>0.0104057867698456</v>
      </c>
      <c r="S230" s="13" t="n">
        <v>178.650813767597</v>
      </c>
      <c r="T230" s="13" t="n">
        <v>0.955355744051888</v>
      </c>
      <c r="U230" s="13" t="n">
        <v>140.824465235833</v>
      </c>
      <c r="V230" s="13" t="n">
        <v>2.49962504572229</v>
      </c>
      <c r="W230" s="13" t="n">
        <v>47.6092208443212</v>
      </c>
      <c r="X230" s="13" t="n">
        <v>0.3273171440626</v>
      </c>
      <c r="Y230" s="13" t="n">
        <v>281.464726359902</v>
      </c>
      <c r="Z230" s="13" t="n">
        <v>19.0598189856664</v>
      </c>
      <c r="AA230" s="13" t="n">
        <v>166.82113046812</v>
      </c>
      <c r="AB230" s="13" t="n">
        <v>2.52723805898965</v>
      </c>
      <c r="AC230" s="13" t="n">
        <v>55.2380912967552</v>
      </c>
      <c r="AD230" s="13" t="n">
        <v>0.214275192597623</v>
      </c>
    </row>
    <row r="231" customFormat="false" ht="12.75" hidden="false" customHeight="false" outlineLevel="0" collapsed="false">
      <c r="A231" s="1" t="s">
        <v>844</v>
      </c>
      <c r="B231" s="10" t="s">
        <v>18</v>
      </c>
      <c r="C231" s="10" t="s">
        <v>19</v>
      </c>
      <c r="D231" s="14" t="s">
        <v>640</v>
      </c>
      <c r="E231" s="6" t="s">
        <v>436</v>
      </c>
      <c r="F231" s="0" t="s">
        <v>389</v>
      </c>
      <c r="G231" s="7" t="n">
        <v>2</v>
      </c>
      <c r="H231" s="52" t="n">
        <v>0.463646875438106</v>
      </c>
      <c r="I231" s="52" t="n">
        <v>0.00361773458446308</v>
      </c>
      <c r="J231" s="52" t="n">
        <v>0.211928100015227</v>
      </c>
      <c r="K231" s="52" t="n">
        <v>0.00120767643586104</v>
      </c>
      <c r="L231" s="52" t="n">
        <v>0.360085763981437</v>
      </c>
      <c r="M231" s="52" t="n">
        <v>0.0413433711898083</v>
      </c>
      <c r="N231" s="52" t="n">
        <v>0.333040386024014</v>
      </c>
      <c r="O231" s="52" t="n">
        <v>0.0217935088698828</v>
      </c>
      <c r="P231" s="52" t="n">
        <v>0.159340657245039</v>
      </c>
      <c r="Q231" s="52" t="n">
        <v>0.0108445400280042</v>
      </c>
      <c r="S231" s="13" t="n">
        <v>260.834289369603</v>
      </c>
      <c r="T231" s="13" t="n">
        <v>10.6213936585914</v>
      </c>
      <c r="U231" s="13" t="n">
        <v>198.059904940257</v>
      </c>
      <c r="V231" s="13" t="n">
        <v>1.33893081236511</v>
      </c>
      <c r="W231" s="13" t="n">
        <v>59.1605385602053</v>
      </c>
      <c r="X231" s="13" t="n">
        <v>16.1418121277112</v>
      </c>
      <c r="Y231" s="13" t="n">
        <v>398.118860257946</v>
      </c>
      <c r="Z231" s="13" t="n">
        <v>115.18902232394</v>
      </c>
      <c r="AA231" s="13" t="n">
        <v>181.140413818172</v>
      </c>
      <c r="AB231" s="13" t="n">
        <v>3.29705459094778</v>
      </c>
      <c r="AC231" s="13" t="n">
        <v>76.5894657185075</v>
      </c>
      <c r="AD231" s="13" t="n">
        <v>6.13354227073851</v>
      </c>
    </row>
    <row r="232" customFormat="false" ht="12.75" hidden="false" customHeight="false" outlineLevel="0" collapsed="false">
      <c r="A232" s="1" t="s">
        <v>845</v>
      </c>
      <c r="B232" s="10" t="s">
        <v>18</v>
      </c>
      <c r="C232" s="10" t="s">
        <v>19</v>
      </c>
      <c r="D232" s="14" t="s">
        <v>642</v>
      </c>
      <c r="E232" s="6" t="s">
        <v>454</v>
      </c>
      <c r="F232" s="0" t="s">
        <v>389</v>
      </c>
      <c r="G232" s="7" t="n">
        <v>2</v>
      </c>
      <c r="H232" s="52" t="n">
        <v>0.573396113155832</v>
      </c>
      <c r="I232" s="52" t="n">
        <v>0.00340062535634748</v>
      </c>
      <c r="J232" s="52" t="n">
        <v>0.383565351672702</v>
      </c>
      <c r="K232" s="52" t="n">
        <v>0.000879724802394125</v>
      </c>
      <c r="L232" s="52" t="n">
        <v>0.263848939536715</v>
      </c>
      <c r="M232" s="52" t="n">
        <v>0.0168297333335132</v>
      </c>
      <c r="N232" s="52" t="n">
        <v>0.493721942645932</v>
      </c>
      <c r="O232" s="52" t="n">
        <v>0.0103449925445191</v>
      </c>
      <c r="P232" s="52" t="n">
        <v>0.258505960507053</v>
      </c>
      <c r="Q232" s="52" t="n">
        <v>0.0425364843785819</v>
      </c>
      <c r="S232" s="13" t="n">
        <v>96.1992357813874</v>
      </c>
      <c r="T232" s="13" t="n">
        <v>0.623824226804047</v>
      </c>
      <c r="U232" s="13" t="n">
        <v>81.0990128076722</v>
      </c>
      <c r="V232" s="13" t="n">
        <v>0.323487395156032</v>
      </c>
      <c r="W232" s="13" t="n">
        <v>17.508688944257</v>
      </c>
      <c r="X232" s="13" t="n">
        <v>0.729528347589656</v>
      </c>
      <c r="Y232" s="13" t="n">
        <v>183.666005134106</v>
      </c>
      <c r="Z232" s="13" t="n">
        <v>19.1183567250284</v>
      </c>
      <c r="AA232" s="13" t="n">
        <v>114.491458381843</v>
      </c>
      <c r="AB232" s="13" t="n">
        <v>2.49701515160106</v>
      </c>
      <c r="AC232" s="13" t="n">
        <v>34.7227539041762</v>
      </c>
      <c r="AD232" s="13" t="n">
        <v>0.786685665867066</v>
      </c>
    </row>
    <row r="233" customFormat="false" ht="12.75" hidden="false" customHeight="false" outlineLevel="0" collapsed="false">
      <c r="A233" s="1" t="s">
        <v>846</v>
      </c>
      <c r="B233" s="10" t="s">
        <v>18</v>
      </c>
      <c r="C233" s="10" t="s">
        <v>19</v>
      </c>
      <c r="D233" s="14" t="s">
        <v>642</v>
      </c>
      <c r="E233" s="6" t="s">
        <v>454</v>
      </c>
      <c r="F233" s="0" t="s">
        <v>389</v>
      </c>
      <c r="G233" s="7" t="n">
        <v>2</v>
      </c>
      <c r="H233" s="52" t="n">
        <v>0.572574929682329</v>
      </c>
      <c r="I233" s="52" t="n">
        <v>0.0016263667271422</v>
      </c>
      <c r="J233" s="52" t="n">
        <v>0.398304444596474</v>
      </c>
      <c r="K233" s="52" t="n">
        <v>0.00654739656168824</v>
      </c>
      <c r="L233" s="52" t="n">
        <v>0.279388742457038</v>
      </c>
      <c r="M233" s="52" t="n">
        <v>0.0513209289202761</v>
      </c>
      <c r="N233" s="52" t="n">
        <v>0.477552787768296</v>
      </c>
      <c r="O233" s="52" t="n">
        <v>0.0149856440756414</v>
      </c>
      <c r="P233" s="52" t="n">
        <v>0.2911685979794</v>
      </c>
      <c r="Q233" s="52" t="n">
        <v>0.0204377375599804</v>
      </c>
      <c r="S233" s="13" t="n">
        <v>111.780937762646</v>
      </c>
      <c r="T233" s="13" t="n">
        <v>1.26476420947824</v>
      </c>
      <c r="U233" s="13" t="n">
        <v>89.1774520308185</v>
      </c>
      <c r="V233" s="13" t="n">
        <v>0.417200795331519</v>
      </c>
      <c r="W233" s="13" t="n">
        <v>17.8755024122591</v>
      </c>
      <c r="X233" s="13" t="n">
        <v>1.46158726484757</v>
      </c>
      <c r="Y233" s="13" t="n">
        <v>175.850600388511</v>
      </c>
      <c r="Z233" s="13" t="n">
        <v>14.4323424938138</v>
      </c>
      <c r="AA233" s="13" t="n">
        <v>119.548530103559</v>
      </c>
      <c r="AB233" s="13" t="n">
        <v>1.99358419229596</v>
      </c>
      <c r="AC233" s="13" t="n">
        <v>38.7595215741743</v>
      </c>
      <c r="AD233" s="13" t="n">
        <v>0.0918084425607777</v>
      </c>
    </row>
    <row r="234" customFormat="false" ht="12.75" hidden="false" customHeight="false" outlineLevel="0" collapsed="false">
      <c r="A234" s="1" t="s">
        <v>847</v>
      </c>
      <c r="B234" s="10" t="s">
        <v>18</v>
      </c>
      <c r="C234" s="10" t="s">
        <v>19</v>
      </c>
      <c r="D234" s="14" t="s">
        <v>642</v>
      </c>
      <c r="E234" s="6" t="s">
        <v>454</v>
      </c>
      <c r="F234" s="0" t="s">
        <v>389</v>
      </c>
      <c r="G234" s="7" t="n">
        <v>2</v>
      </c>
      <c r="H234" s="52" t="n">
        <v>0.56899105258854</v>
      </c>
      <c r="I234" s="52" t="n">
        <v>0.00605478988585353</v>
      </c>
      <c r="J234" s="52" t="n">
        <v>0.38352269925009</v>
      </c>
      <c r="K234" s="52" t="n">
        <v>0.000983549365003904</v>
      </c>
      <c r="L234" s="52" t="n">
        <v>0.282139682743487</v>
      </c>
      <c r="M234" s="52" t="n">
        <v>0.000683563991552086</v>
      </c>
      <c r="N234" s="52" t="n">
        <v>0.470335928953373</v>
      </c>
      <c r="O234" s="52" t="n">
        <v>0.00492403789773855</v>
      </c>
      <c r="P234" s="52" t="n">
        <v>0.249567331582543</v>
      </c>
      <c r="Q234" s="52" t="n">
        <v>0.00760867939268417</v>
      </c>
      <c r="S234" s="13" t="n">
        <v>97.96644324845</v>
      </c>
      <c r="T234" s="13" t="n">
        <v>2.90468549795083</v>
      </c>
      <c r="U234" s="13" t="n">
        <v>82.2927519554119</v>
      </c>
      <c r="V234" s="13" t="n">
        <v>2.72245597569192</v>
      </c>
      <c r="W234" s="13" t="n">
        <v>17.589986462243</v>
      </c>
      <c r="X234" s="13" t="n">
        <v>0.29286879535548</v>
      </c>
      <c r="Y234" s="13" t="n">
        <v>185.090941995939</v>
      </c>
      <c r="Z234" s="13" t="n">
        <v>22.7943006055456</v>
      </c>
      <c r="AA234" s="13" t="n">
        <v>115.806648899072</v>
      </c>
      <c r="AB234" s="13" t="n">
        <v>0.395490631133944</v>
      </c>
      <c r="AC234" s="13" t="n">
        <v>36.4758083921837</v>
      </c>
      <c r="AD234" s="13" t="n">
        <v>0.53280652148333</v>
      </c>
    </row>
    <row r="235" customFormat="false" ht="12.75" hidden="false" customHeight="false" outlineLevel="0" collapsed="false">
      <c r="A235" s="1" t="s">
        <v>848</v>
      </c>
      <c r="B235" s="10" t="s">
        <v>18</v>
      </c>
      <c r="C235" s="10" t="s">
        <v>19</v>
      </c>
      <c r="D235" s="14" t="s">
        <v>642</v>
      </c>
      <c r="E235" s="6" t="s">
        <v>454</v>
      </c>
      <c r="F235" s="0" t="s">
        <v>389</v>
      </c>
      <c r="G235" s="7" t="n">
        <v>2</v>
      </c>
      <c r="H235" s="52" t="n">
        <v>0.603620574998735</v>
      </c>
      <c r="I235" s="52" t="n">
        <v>0.0213690997895352</v>
      </c>
      <c r="J235" s="52" t="n">
        <v>0.424624455364136</v>
      </c>
      <c r="K235" s="52" t="n">
        <v>0.00184547403559172</v>
      </c>
      <c r="L235" s="52" t="n">
        <v>0.240273562734643</v>
      </c>
      <c r="M235" s="52" t="n">
        <v>0.00159968470549775</v>
      </c>
      <c r="N235" s="52" t="n">
        <v>0.448587510414093</v>
      </c>
      <c r="O235" s="52" t="n">
        <v>0.00440982856810462</v>
      </c>
      <c r="P235" s="52" t="n">
        <v>0.259897068363747</v>
      </c>
      <c r="Q235" s="52" t="n">
        <v>0.015151568631033</v>
      </c>
      <c r="S235" s="13" t="n">
        <v>62.8393183887491</v>
      </c>
      <c r="T235" s="13" t="n">
        <v>9.82376635846887</v>
      </c>
      <c r="U235" s="13" t="n">
        <v>64.2943063379768</v>
      </c>
      <c r="V235" s="13" t="n">
        <v>9.24855509237405</v>
      </c>
      <c r="W235" s="13" t="n">
        <v>17.3321024644542</v>
      </c>
      <c r="X235" s="13" t="n">
        <v>0.505371794919222</v>
      </c>
      <c r="Y235" s="13" t="n">
        <v>130.08027293322</v>
      </c>
      <c r="Z235" s="13" t="n">
        <v>8.3391088460044</v>
      </c>
      <c r="AA235" s="13" t="n">
        <v>106.265580394951</v>
      </c>
      <c r="AB235" s="13" t="n">
        <v>0.789354730214978</v>
      </c>
      <c r="AC235" s="13" t="n">
        <v>36.2286458701714</v>
      </c>
      <c r="AD235" s="13" t="n">
        <v>0.818065294678708</v>
      </c>
    </row>
    <row r="236" customFormat="false" ht="12.75" hidden="false" customHeight="false" outlineLevel="0" collapsed="false">
      <c r="B236" s="53"/>
      <c r="C236" s="10"/>
      <c r="S236" s="13"/>
      <c r="T236" s="13"/>
      <c r="U236" s="13"/>
      <c r="V236" s="13"/>
      <c r="W236" s="13"/>
      <c r="X236" s="13"/>
      <c r="Y236" s="13"/>
      <c r="Z236" s="13"/>
      <c r="AA236" s="13"/>
      <c r="AB236" s="13"/>
      <c r="AC236" s="13"/>
      <c r="AD236" s="13"/>
    </row>
    <row r="237" customFormat="false" ht="12.75" hidden="false" customHeight="false" outlineLevel="0" collapsed="false">
      <c r="A237" s="0" t="s">
        <v>849</v>
      </c>
      <c r="B237" s="10" t="s">
        <v>172</v>
      </c>
      <c r="C237" s="17" t="s">
        <v>173</v>
      </c>
      <c r="D237" s="14" t="s">
        <v>27</v>
      </c>
      <c r="E237" s="6" t="s">
        <v>337</v>
      </c>
      <c r="F237" s="0" t="s">
        <v>22</v>
      </c>
      <c r="G237" s="7" t="n">
        <v>2</v>
      </c>
      <c r="H237" s="52" t="n">
        <v>0</v>
      </c>
      <c r="I237" s="52" t="n">
        <v>0</v>
      </c>
      <c r="J237" s="52" t="n">
        <v>0</v>
      </c>
      <c r="K237" s="52" t="n">
        <v>0</v>
      </c>
      <c r="L237" s="52" t="n">
        <v>0.17200648137053</v>
      </c>
      <c r="M237" s="52" t="n">
        <v>0</v>
      </c>
      <c r="N237" s="52" t="n">
        <v>0</v>
      </c>
      <c r="O237" s="52" t="n">
        <v>0</v>
      </c>
      <c r="P237" s="52" t="s">
        <v>25</v>
      </c>
      <c r="Q237" s="52" t="s">
        <v>25</v>
      </c>
      <c r="S237" s="13" t="n">
        <v>10.4470301476855</v>
      </c>
      <c r="T237" s="13" t="n">
        <v>0</v>
      </c>
      <c r="U237" s="13" t="n">
        <v>9.66007349045</v>
      </c>
      <c r="V237" s="13" t="n">
        <v>0</v>
      </c>
      <c r="W237" s="13" t="n">
        <v>37.2681162294086</v>
      </c>
      <c r="X237" s="13" t="n">
        <v>0</v>
      </c>
      <c r="Y237" s="13" t="n">
        <v>80.8013298391334</v>
      </c>
      <c r="Z237" s="13" t="n">
        <v>0</v>
      </c>
      <c r="AA237" s="13" t="n">
        <v>31.5800235397271</v>
      </c>
      <c r="AB237" s="13" t="n">
        <v>0</v>
      </c>
      <c r="AC237" s="13" t="n">
        <v>0</v>
      </c>
      <c r="AD237" s="13" t="n">
        <v>0</v>
      </c>
    </row>
    <row r="238" customFormat="false" ht="12.75" hidden="false" customHeight="false" outlineLevel="0" collapsed="false">
      <c r="A238" s="0" t="s">
        <v>850</v>
      </c>
      <c r="B238" s="10" t="s">
        <v>172</v>
      </c>
      <c r="C238" s="17" t="s">
        <v>173</v>
      </c>
      <c r="D238" s="14" t="s">
        <v>27</v>
      </c>
      <c r="E238" s="6" t="s">
        <v>337</v>
      </c>
      <c r="F238" s="0" t="s">
        <v>22</v>
      </c>
      <c r="G238" s="7" t="n">
        <v>2</v>
      </c>
      <c r="H238" s="52" t="n">
        <v>0</v>
      </c>
      <c r="I238" s="52" t="n">
        <v>0</v>
      </c>
      <c r="J238" s="52" t="n">
        <v>0</v>
      </c>
      <c r="K238" s="52" t="n">
        <v>0</v>
      </c>
      <c r="L238" s="52" t="n">
        <v>0.202871722195974</v>
      </c>
      <c r="M238" s="52" t="n">
        <v>0.00526598600310468</v>
      </c>
      <c r="N238" s="52" t="n">
        <v>0</v>
      </c>
      <c r="O238" s="52" t="n">
        <v>0</v>
      </c>
      <c r="P238" s="52" t="n">
        <v>0</v>
      </c>
      <c r="Q238" s="52" t="s">
        <v>25</v>
      </c>
      <c r="S238" s="13" t="n">
        <v>12.7411389388403</v>
      </c>
      <c r="T238" s="13" t="n">
        <v>0.988611924969151</v>
      </c>
      <c r="U238" s="13" t="n">
        <v>13.3564984982246</v>
      </c>
      <c r="V238" s="13" t="n">
        <v>0.341925153431891</v>
      </c>
      <c r="W238" s="13" t="n">
        <v>33.282917320676</v>
      </c>
      <c r="X238" s="13" t="n">
        <v>0.961359631879775</v>
      </c>
      <c r="Y238" s="13" t="n">
        <v>74.1731499511467</v>
      </c>
      <c r="Z238" s="13" t="n">
        <v>6.29174276114784</v>
      </c>
      <c r="AA238" s="13" t="n">
        <v>34.6012239007575</v>
      </c>
      <c r="AB238" s="13" t="n">
        <v>0.343326496315798</v>
      </c>
      <c r="AC238" s="13" t="n">
        <v>2.33240236071572</v>
      </c>
      <c r="AD238" s="13" t="n">
        <v>3.2985150514352</v>
      </c>
    </row>
    <row r="239" customFormat="false" ht="12.75" hidden="false" customHeight="false" outlineLevel="0" collapsed="false">
      <c r="A239" s="0" t="s">
        <v>851</v>
      </c>
      <c r="B239" s="10" t="s">
        <v>172</v>
      </c>
      <c r="C239" s="17" t="s">
        <v>173</v>
      </c>
      <c r="D239" s="14" t="s">
        <v>27</v>
      </c>
      <c r="E239" s="6" t="s">
        <v>337</v>
      </c>
      <c r="F239" s="0" t="s">
        <v>22</v>
      </c>
      <c r="G239" s="7" t="n">
        <v>2</v>
      </c>
      <c r="H239" s="52" t="s">
        <v>25</v>
      </c>
      <c r="I239" s="52" t="s">
        <v>25</v>
      </c>
      <c r="J239" s="52" t="s">
        <v>25</v>
      </c>
      <c r="K239" s="52" t="s">
        <v>25</v>
      </c>
      <c r="L239" s="52" t="n">
        <v>0.20653275028766</v>
      </c>
      <c r="M239" s="52" t="n">
        <v>0.00587331429967224</v>
      </c>
      <c r="N239" s="52" t="s">
        <v>25</v>
      </c>
      <c r="O239" s="52" t="s">
        <v>25</v>
      </c>
      <c r="P239" s="52" t="s">
        <v>25</v>
      </c>
      <c r="Q239" s="52" t="s">
        <v>25</v>
      </c>
      <c r="S239" s="13" t="n">
        <v>9.29149580195894</v>
      </c>
      <c r="T239" s="13" t="n">
        <v>0.174967876315304</v>
      </c>
      <c r="U239" s="13" t="n">
        <v>10.2240093792718</v>
      </c>
      <c r="V239" s="13" t="n">
        <v>0.303359642241049</v>
      </c>
      <c r="W239" s="13" t="n">
        <v>37.516691512996</v>
      </c>
      <c r="X239" s="13" t="n">
        <v>0.782979755868342</v>
      </c>
      <c r="Y239" s="13" t="n">
        <v>65.3856173896427</v>
      </c>
      <c r="Z239" s="13" t="n">
        <v>14.8364086029051</v>
      </c>
      <c r="AA239" s="13" t="n">
        <v>38.771220363704</v>
      </c>
      <c r="AB239" s="13" t="n">
        <v>1.01700319518343</v>
      </c>
      <c r="AC239" s="13" t="n">
        <v>6.61414383067322</v>
      </c>
      <c r="AD239" s="13" t="n">
        <v>0.194590984909258</v>
      </c>
    </row>
    <row r="240" customFormat="false" ht="12.75" hidden="false" customHeight="false" outlineLevel="0" collapsed="false">
      <c r="A240" s="15" t="s">
        <v>852</v>
      </c>
      <c r="B240" s="10" t="s">
        <v>172</v>
      </c>
      <c r="C240" s="17" t="s">
        <v>173</v>
      </c>
      <c r="D240" s="58" t="s">
        <v>27</v>
      </c>
      <c r="E240" s="6" t="s">
        <v>337</v>
      </c>
      <c r="F240" s="0" t="s">
        <v>22</v>
      </c>
      <c r="G240" s="7" t="n">
        <v>1</v>
      </c>
      <c r="H240" s="52" t="s">
        <v>25</v>
      </c>
      <c r="I240" s="52"/>
      <c r="J240" s="52" t="s">
        <v>25</v>
      </c>
      <c r="K240" s="52"/>
      <c r="L240" s="52" t="s">
        <v>25</v>
      </c>
      <c r="M240" s="52"/>
      <c r="N240" s="52" t="s">
        <v>25</v>
      </c>
      <c r="O240" s="52"/>
      <c r="P240" s="52" t="s">
        <v>25</v>
      </c>
      <c r="Q240" s="52"/>
      <c r="S240" s="52" t="s">
        <v>25</v>
      </c>
      <c r="T240" s="13"/>
      <c r="U240" s="52" t="s">
        <v>25</v>
      </c>
      <c r="V240" s="13"/>
      <c r="W240" s="52" t="s">
        <v>25</v>
      </c>
      <c r="X240" s="13"/>
      <c r="Y240" s="52" t="s">
        <v>25</v>
      </c>
      <c r="Z240" s="13"/>
      <c r="AA240" s="52" t="s">
        <v>25</v>
      </c>
      <c r="AB240" s="13"/>
      <c r="AC240" s="52" t="s">
        <v>25</v>
      </c>
      <c r="AD240" s="13"/>
    </row>
    <row r="241" customFormat="false" ht="12.75" hidden="false" customHeight="false" outlineLevel="0" collapsed="false">
      <c r="A241" s="0" t="s">
        <v>853</v>
      </c>
      <c r="B241" s="10" t="s">
        <v>172</v>
      </c>
      <c r="C241" s="17" t="s">
        <v>173</v>
      </c>
      <c r="D241" s="14" t="s">
        <v>524</v>
      </c>
      <c r="E241" s="6" t="s">
        <v>525</v>
      </c>
      <c r="F241" s="0" t="s">
        <v>22</v>
      </c>
      <c r="G241" s="7" t="n">
        <v>2</v>
      </c>
      <c r="H241" s="52" t="n">
        <v>0</v>
      </c>
      <c r="I241" s="52" t="n">
        <v>0</v>
      </c>
      <c r="J241" s="52" t="n">
        <v>0</v>
      </c>
      <c r="K241" s="52" t="n">
        <v>0</v>
      </c>
      <c r="L241" s="52" t="n">
        <v>0</v>
      </c>
      <c r="M241" s="52" t="n">
        <v>0</v>
      </c>
      <c r="N241" s="52" t="n">
        <v>0</v>
      </c>
      <c r="O241" s="52" t="s">
        <v>25</v>
      </c>
      <c r="P241" s="52" t="n">
        <v>0</v>
      </c>
      <c r="Q241" s="52" t="n">
        <v>0</v>
      </c>
      <c r="S241" s="13" t="n">
        <v>26.0073574844208</v>
      </c>
      <c r="T241" s="13" t="n">
        <v>0.465288097838047</v>
      </c>
      <c r="U241" s="13" t="n">
        <v>25.0456622181079</v>
      </c>
      <c r="V241" s="13" t="n">
        <v>0.317765210139298</v>
      </c>
      <c r="W241" s="13" t="n">
        <v>12.5291648434019</v>
      </c>
      <c r="X241" s="13" t="n">
        <v>0.012696205792738</v>
      </c>
      <c r="Y241" s="13" t="n">
        <v>33.6339098654228</v>
      </c>
      <c r="Z241" s="13" t="n">
        <v>5.4642027577885</v>
      </c>
      <c r="AA241" s="13" t="n">
        <v>10.3865797799764</v>
      </c>
      <c r="AB241" s="13" t="n">
        <v>3.19085971746841</v>
      </c>
      <c r="AC241" s="13" t="n">
        <v>10.1942854659111</v>
      </c>
      <c r="AD241" s="13" t="n">
        <v>0.0571745270871002</v>
      </c>
    </row>
    <row r="242" customFormat="false" ht="12.75" hidden="false" customHeight="false" outlineLevel="0" collapsed="false">
      <c r="A242" s="0" t="s">
        <v>854</v>
      </c>
      <c r="B242" s="10" t="s">
        <v>172</v>
      </c>
      <c r="C242" s="17" t="s">
        <v>173</v>
      </c>
      <c r="D242" s="14" t="s">
        <v>524</v>
      </c>
      <c r="E242" s="6" t="s">
        <v>525</v>
      </c>
      <c r="F242" s="0" t="s">
        <v>22</v>
      </c>
      <c r="G242" s="7" t="n">
        <v>2</v>
      </c>
      <c r="H242" s="52" t="n">
        <v>0</v>
      </c>
      <c r="I242" s="52" t="s">
        <v>25</v>
      </c>
      <c r="J242" s="52" t="n">
        <v>0</v>
      </c>
      <c r="K242" s="52" t="n">
        <v>0</v>
      </c>
      <c r="L242" s="52" t="n">
        <v>0</v>
      </c>
      <c r="M242" s="52" t="n">
        <v>0</v>
      </c>
      <c r="N242" s="52" t="s">
        <v>25</v>
      </c>
      <c r="O242" s="52" t="s">
        <v>25</v>
      </c>
      <c r="P242" s="52" t="n">
        <v>0</v>
      </c>
      <c r="Q242" s="52" t="n">
        <v>0</v>
      </c>
      <c r="S242" s="13" t="n">
        <v>14.272638260227</v>
      </c>
      <c r="T242" s="13" t="n">
        <v>9.72140966033904</v>
      </c>
      <c r="U242" s="13" t="n">
        <v>10.1951705762007</v>
      </c>
      <c r="V242" s="13" t="n">
        <v>5.9839160772761</v>
      </c>
      <c r="W242" s="13" t="n">
        <v>23.8773560692972</v>
      </c>
      <c r="X242" s="13" t="n">
        <v>21.3691067686661</v>
      </c>
      <c r="Y242" s="13" t="n">
        <v>42.1722976700432</v>
      </c>
      <c r="Z242" s="13" t="n">
        <v>15.7621085057543</v>
      </c>
      <c r="AA242" s="13" t="n">
        <v>17.2728352657082</v>
      </c>
      <c r="AB242" s="13" t="n">
        <v>6.67051393343885</v>
      </c>
      <c r="AC242" s="13" t="n">
        <v>12.2800156399952</v>
      </c>
      <c r="AD242" s="13" t="n">
        <v>2.4560788795393</v>
      </c>
    </row>
    <row r="243" customFormat="false" ht="12.75" hidden="false" customHeight="false" outlineLevel="0" collapsed="false">
      <c r="A243" s="0" t="s">
        <v>855</v>
      </c>
      <c r="B243" s="10" t="s">
        <v>172</v>
      </c>
      <c r="C243" s="17" t="s">
        <v>173</v>
      </c>
      <c r="D243" s="14" t="s">
        <v>32</v>
      </c>
      <c r="E243" s="6" t="s">
        <v>33</v>
      </c>
      <c r="F243" s="0" t="s">
        <v>22</v>
      </c>
      <c r="G243" s="7" t="n">
        <v>2</v>
      </c>
      <c r="H243" s="52" t="n">
        <v>0.358387381071302</v>
      </c>
      <c r="I243" s="52" t="n">
        <v>0.008630308352765</v>
      </c>
      <c r="J243" s="52" t="n">
        <v>0.0961248901062345</v>
      </c>
      <c r="K243" s="52" t="n">
        <v>0.00178532151842605</v>
      </c>
      <c r="L243" s="52" t="n">
        <v>0.499049979415717</v>
      </c>
      <c r="M243" s="52" t="n">
        <v>0.0115566587350229</v>
      </c>
      <c r="N243" s="52" t="n">
        <v>0.114893502603808</v>
      </c>
      <c r="O243" s="52" t="n">
        <v>0.00336658814951472</v>
      </c>
      <c r="P243" s="52" t="s">
        <v>25</v>
      </c>
      <c r="Q243" s="52" t="s">
        <v>25</v>
      </c>
      <c r="S243" s="13" t="n">
        <v>64.3805412269491</v>
      </c>
      <c r="T243" s="13" t="n">
        <v>0.999908703878459</v>
      </c>
      <c r="U243" s="13" t="n">
        <v>57.1732978804028</v>
      </c>
      <c r="V243" s="13" t="n">
        <v>0.83326170015362</v>
      </c>
      <c r="W243" s="13" t="n">
        <v>64.2058488436743</v>
      </c>
      <c r="X243" s="13" t="n">
        <v>0.0300040357780457</v>
      </c>
      <c r="Y243" s="13" t="n">
        <v>120.981975971207</v>
      </c>
      <c r="Z243" s="13" t="n">
        <v>11.1002786547497</v>
      </c>
      <c r="AA243" s="13" t="n">
        <v>152.0656515106</v>
      </c>
      <c r="AB243" s="13" t="n">
        <v>2.64982105050866</v>
      </c>
      <c r="AC243" s="13" t="n">
        <v>41.4265364185587</v>
      </c>
      <c r="AD243" s="13" t="n">
        <v>0.16690834413749</v>
      </c>
    </row>
    <row r="244" customFormat="false" ht="12.75" hidden="false" customHeight="false" outlineLevel="0" collapsed="false">
      <c r="A244" s="0" t="s">
        <v>856</v>
      </c>
      <c r="B244" s="10" t="s">
        <v>172</v>
      </c>
      <c r="C244" s="17" t="s">
        <v>173</v>
      </c>
      <c r="D244" s="14" t="s">
        <v>32</v>
      </c>
      <c r="E244" s="6" t="s">
        <v>33</v>
      </c>
      <c r="F244" s="0" t="s">
        <v>22</v>
      </c>
      <c r="G244" s="7" t="n">
        <v>2</v>
      </c>
      <c r="H244" s="52" t="n">
        <v>0.355327721133343</v>
      </c>
      <c r="I244" s="52" t="n">
        <v>0.00152421268949214</v>
      </c>
      <c r="J244" s="52" t="n">
        <v>0.0907038967867389</v>
      </c>
      <c r="K244" s="52" t="n">
        <v>0.00912410993732864</v>
      </c>
      <c r="L244" s="52" t="n">
        <v>0.469066743989263</v>
      </c>
      <c r="M244" s="52" t="n">
        <v>0.00548587242898123</v>
      </c>
      <c r="N244" s="52" t="n">
        <v>0.101862785660041</v>
      </c>
      <c r="O244" s="52" t="n">
        <v>0.00331309229815597</v>
      </c>
      <c r="P244" s="52" t="s">
        <v>25</v>
      </c>
      <c r="Q244" s="52" t="s">
        <v>25</v>
      </c>
      <c r="S244" s="13" t="n">
        <v>55.1735718574632</v>
      </c>
      <c r="T244" s="13" t="n">
        <v>6.64072152884417</v>
      </c>
      <c r="U244" s="13" t="n">
        <v>41.516793729895</v>
      </c>
      <c r="V244" s="13" t="n">
        <v>2.93678726679526</v>
      </c>
      <c r="W244" s="13" t="n">
        <v>60.9014582541324</v>
      </c>
      <c r="X244" s="13" t="n">
        <v>0.625654560060853</v>
      </c>
      <c r="Y244" s="13" t="n">
        <v>92.5272083046511</v>
      </c>
      <c r="Z244" s="13" t="n">
        <v>7.84865700848763</v>
      </c>
      <c r="AA244" s="13" t="n">
        <v>114.048132496189</v>
      </c>
      <c r="AB244" s="13" t="n">
        <v>0.795812064487714</v>
      </c>
      <c r="AC244" s="13" t="n">
        <v>37.5358670447261</v>
      </c>
      <c r="AD244" s="13" t="n">
        <v>2.02860167293926</v>
      </c>
    </row>
    <row r="245" customFormat="false" ht="12.75" hidden="false" customHeight="false" outlineLevel="0" collapsed="false">
      <c r="A245" s="0" t="s">
        <v>857</v>
      </c>
      <c r="B245" s="10" t="s">
        <v>172</v>
      </c>
      <c r="C245" s="17" t="s">
        <v>173</v>
      </c>
      <c r="D245" s="14" t="s">
        <v>32</v>
      </c>
      <c r="E245" s="6" t="s">
        <v>33</v>
      </c>
      <c r="F245" s="0" t="s">
        <v>22</v>
      </c>
      <c r="G245" s="7" t="n">
        <v>2</v>
      </c>
      <c r="H245" s="52" t="n">
        <v>0.317591256285389</v>
      </c>
      <c r="I245" s="52" t="n">
        <v>0.00482819419829122</v>
      </c>
      <c r="J245" s="52" t="n">
        <v>0.0839952374808662</v>
      </c>
      <c r="K245" s="52" t="n">
        <v>0.00136958584613266</v>
      </c>
      <c r="L245" s="52" t="n">
        <v>0.535159202578501</v>
      </c>
      <c r="M245" s="52" t="n">
        <v>0.00673623886296778</v>
      </c>
      <c r="N245" s="52" t="n">
        <v>0.136840407918222</v>
      </c>
      <c r="O245" s="52" t="n">
        <v>0.00318973578024902</v>
      </c>
      <c r="P245" s="52" t="s">
        <v>25</v>
      </c>
      <c r="Q245" s="52" t="s">
        <v>25</v>
      </c>
      <c r="S245" s="13" t="n">
        <v>71.1872793719533</v>
      </c>
      <c r="T245" s="13" t="n">
        <v>0.796784370718169</v>
      </c>
      <c r="U245" s="13" t="n">
        <v>47.7301468410209</v>
      </c>
      <c r="V245" s="13" t="n">
        <v>0.303954359740068</v>
      </c>
      <c r="W245" s="13" t="n">
        <v>62.2179341866585</v>
      </c>
      <c r="X245" s="13" t="n">
        <v>1.33284875622223</v>
      </c>
      <c r="Y245" s="13" t="n">
        <v>114.876802105675</v>
      </c>
      <c r="Z245" s="13" t="n">
        <v>1.55193274235923</v>
      </c>
      <c r="AA245" s="13" t="n">
        <v>119.527843740821</v>
      </c>
      <c r="AB245" s="13" t="n">
        <v>1.25260438428714</v>
      </c>
      <c r="AC245" s="13" t="n">
        <v>40.8641751663795</v>
      </c>
      <c r="AD245" s="13" t="n">
        <v>1.62775017262646</v>
      </c>
    </row>
    <row r="246" customFormat="false" ht="12.75" hidden="false" customHeight="false" outlineLevel="0" collapsed="false">
      <c r="A246" s="0" t="s">
        <v>858</v>
      </c>
      <c r="B246" s="10" t="s">
        <v>172</v>
      </c>
      <c r="C246" s="17" t="s">
        <v>173</v>
      </c>
      <c r="D246" s="14" t="s">
        <v>32</v>
      </c>
      <c r="E246" s="6" t="s">
        <v>33</v>
      </c>
      <c r="F246" s="0" t="s">
        <v>22</v>
      </c>
      <c r="G246" s="7" t="n">
        <v>2</v>
      </c>
      <c r="H246" s="52" t="n">
        <v>0.347417384250382</v>
      </c>
      <c r="I246" s="52" t="n">
        <v>0.00766509528274814</v>
      </c>
      <c r="J246" s="52" t="n">
        <v>0.0882220476215434</v>
      </c>
      <c r="K246" s="52" t="n">
        <v>0.00116791640189117</v>
      </c>
      <c r="L246" s="52" t="n">
        <v>0.505908085929185</v>
      </c>
      <c r="M246" s="52" t="n">
        <v>0.00571480952671194</v>
      </c>
      <c r="N246" s="52" t="n">
        <v>0.131321286791754</v>
      </c>
      <c r="O246" s="52" t="n">
        <v>0.00393285959062397</v>
      </c>
      <c r="P246" s="52" t="n">
        <v>0.0929452993458738</v>
      </c>
      <c r="Q246" s="52" t="n">
        <v>0.00313282043790619</v>
      </c>
      <c r="S246" s="13" t="n">
        <v>66.4150442716863</v>
      </c>
      <c r="T246" s="13" t="n">
        <v>9.12210629282604</v>
      </c>
      <c r="U246" s="13" t="n">
        <v>49.7236290400489</v>
      </c>
      <c r="V246" s="13" t="n">
        <v>3.60747652876242</v>
      </c>
      <c r="W246" s="13" t="n">
        <v>66.8619752052038</v>
      </c>
      <c r="X246" s="13" t="n">
        <v>2.61958048143675</v>
      </c>
      <c r="Y246" s="13" t="n">
        <v>99.416060472809</v>
      </c>
      <c r="Z246" s="13" t="n">
        <v>5.87356005455663</v>
      </c>
      <c r="AA246" s="13" t="n">
        <v>133.580348322181</v>
      </c>
      <c r="AB246" s="13" t="n">
        <v>2.82887864351168</v>
      </c>
      <c r="AC246" s="13" t="n">
        <v>42.1601258339081</v>
      </c>
      <c r="AD246" s="13" t="n">
        <v>0.708713694814731</v>
      </c>
    </row>
    <row r="247" customFormat="false" ht="12.75" hidden="false" customHeight="false" outlineLevel="0" collapsed="false">
      <c r="A247" s="0" t="s">
        <v>859</v>
      </c>
      <c r="B247" s="10" t="s">
        <v>172</v>
      </c>
      <c r="C247" s="17" t="s">
        <v>173</v>
      </c>
      <c r="D247" s="14" t="s">
        <v>32</v>
      </c>
      <c r="E247" s="6" t="s">
        <v>33</v>
      </c>
      <c r="F247" s="0" t="s">
        <v>22</v>
      </c>
      <c r="G247" s="7" t="n">
        <v>2</v>
      </c>
      <c r="H247" s="52" t="n">
        <v>0.370685313522321</v>
      </c>
      <c r="I247" s="52" t="n">
        <v>0.0101173504036335</v>
      </c>
      <c r="J247" s="52" t="n">
        <v>0.0921679231906474</v>
      </c>
      <c r="K247" s="52" t="n">
        <v>0.00501160305407438</v>
      </c>
      <c r="L247" s="52" t="n">
        <v>0.526867942733873</v>
      </c>
      <c r="M247" s="52" t="n">
        <v>0.0122525153669136</v>
      </c>
      <c r="N247" s="52" t="n">
        <v>0.116001804887569</v>
      </c>
      <c r="O247" s="52" t="n">
        <v>0.00415638717754684</v>
      </c>
      <c r="P247" s="52" t="s">
        <v>25</v>
      </c>
      <c r="Q247" s="52" t="s">
        <v>25</v>
      </c>
      <c r="S247" s="13" t="n">
        <v>70.4537343175104</v>
      </c>
      <c r="T247" s="13" t="n">
        <v>5.50372854975052</v>
      </c>
      <c r="U247" s="13" t="n">
        <v>54.5466592972658</v>
      </c>
      <c r="V247" s="13" t="n">
        <v>3.72724750785661</v>
      </c>
      <c r="W247" s="13" t="n">
        <v>60.2601485031563</v>
      </c>
      <c r="X247" s="13" t="n">
        <v>1.72429514351758</v>
      </c>
      <c r="Y247" s="13" t="n">
        <v>104.123218048074</v>
      </c>
      <c r="Z247" s="13" t="n">
        <v>3.92954567977788</v>
      </c>
      <c r="AA247" s="13" t="n">
        <v>136.578481516265</v>
      </c>
      <c r="AB247" s="13" t="n">
        <v>1.87475033883885</v>
      </c>
      <c r="AC247" s="13" t="n">
        <v>39.7476636028787</v>
      </c>
      <c r="AD247" s="13" t="n">
        <v>1.07368433031895</v>
      </c>
    </row>
    <row r="248" customFormat="false" ht="12.75" hidden="false" customHeight="false" outlineLevel="0" collapsed="false">
      <c r="A248" s="0" t="s">
        <v>860</v>
      </c>
      <c r="B248" s="10" t="s">
        <v>172</v>
      </c>
      <c r="C248" s="17" t="s">
        <v>173</v>
      </c>
      <c r="D248" s="14" t="s">
        <v>32</v>
      </c>
      <c r="E248" s="6" t="s">
        <v>33</v>
      </c>
      <c r="F248" s="0" t="s">
        <v>22</v>
      </c>
      <c r="G248" s="7" t="n">
        <v>2</v>
      </c>
      <c r="H248" s="52" t="n">
        <v>0.383152713966241</v>
      </c>
      <c r="I248" s="52" t="n">
        <v>0.00314127982404606</v>
      </c>
      <c r="J248" s="52" t="n">
        <v>0.198784490970903</v>
      </c>
      <c r="K248" s="52" t="n">
        <v>0.00585270167985478</v>
      </c>
      <c r="L248" s="52" t="n">
        <v>0.572656891111041</v>
      </c>
      <c r="M248" s="52" t="n">
        <v>0.0190751066680316</v>
      </c>
      <c r="N248" s="52" t="n">
        <v>0.141735776343006</v>
      </c>
      <c r="O248" s="52" t="n">
        <v>0.000932173656067464</v>
      </c>
      <c r="P248" s="52" t="s">
        <v>25</v>
      </c>
      <c r="Q248" s="52" t="s">
        <v>25</v>
      </c>
      <c r="S248" s="13" t="n">
        <v>87.7664527641971</v>
      </c>
      <c r="T248" s="13" t="n">
        <v>1.10787203137372</v>
      </c>
      <c r="U248" s="13" t="n">
        <v>65.4230699678085</v>
      </c>
      <c r="V248" s="13" t="n">
        <v>1.04362910954413</v>
      </c>
      <c r="W248" s="13" t="n">
        <v>59.6951532845139</v>
      </c>
      <c r="X248" s="13" t="n">
        <v>0.779496413516851</v>
      </c>
      <c r="Y248" s="13" t="n">
        <v>122.228352902889</v>
      </c>
      <c r="Z248" s="13" t="n">
        <v>12.8271954148313</v>
      </c>
      <c r="AA248" s="13" t="n">
        <v>154.349612126045</v>
      </c>
      <c r="AB248" s="13" t="n">
        <v>1.67061226363938</v>
      </c>
      <c r="AC248" s="13" t="n">
        <v>41.4930862457867</v>
      </c>
      <c r="AD248" s="13" t="n">
        <v>2.05768354416474</v>
      </c>
    </row>
    <row r="249" customFormat="false" ht="12.75" hidden="false" customHeight="false" outlineLevel="0" collapsed="false">
      <c r="A249" s="0" t="s">
        <v>861</v>
      </c>
      <c r="B249" s="10" t="s">
        <v>172</v>
      </c>
      <c r="C249" s="17" t="s">
        <v>173</v>
      </c>
      <c r="D249" s="14" t="s">
        <v>32</v>
      </c>
      <c r="E249" s="6" t="s">
        <v>33</v>
      </c>
      <c r="F249" s="0" t="s">
        <v>22</v>
      </c>
      <c r="G249" s="7" t="n">
        <v>2</v>
      </c>
      <c r="H249" s="52" t="n">
        <v>0.348987514649615</v>
      </c>
      <c r="I249" s="52" t="n">
        <v>0.00494254344080222</v>
      </c>
      <c r="J249" s="52" t="n">
        <v>0.0888106199972014</v>
      </c>
      <c r="K249" s="52" t="n">
        <v>0.0023829265761739</v>
      </c>
      <c r="L249" s="52" t="n">
        <v>0.526097679847538</v>
      </c>
      <c r="M249" s="52" t="n">
        <v>0.00115400351702886</v>
      </c>
      <c r="N249" s="52" t="n">
        <v>0.108931152949611</v>
      </c>
      <c r="O249" s="52" t="n">
        <v>0.00894472003139175</v>
      </c>
      <c r="P249" s="52" t="s">
        <v>25</v>
      </c>
      <c r="Q249" s="52" t="s">
        <v>25</v>
      </c>
      <c r="S249" s="13" t="n">
        <v>61.4549493120177</v>
      </c>
      <c r="T249" s="13" t="n">
        <v>3.09111708002091</v>
      </c>
      <c r="U249" s="13" t="n">
        <v>43.0850050584446</v>
      </c>
      <c r="V249" s="13" t="n">
        <v>1.21763079359478</v>
      </c>
      <c r="W249" s="13" t="n">
        <v>51.1587556047969</v>
      </c>
      <c r="X249" s="13" t="n">
        <v>1.85030590308375</v>
      </c>
      <c r="Y249" s="13" t="n">
        <v>101.562261688665</v>
      </c>
      <c r="Z249" s="13" t="n">
        <v>3.56045404163736</v>
      </c>
      <c r="AA249" s="13" t="n">
        <v>115.604266451122</v>
      </c>
      <c r="AB249" s="13" t="n">
        <v>3.01321000453952</v>
      </c>
      <c r="AC249" s="13" t="n">
        <v>38.1088778661503</v>
      </c>
      <c r="AD249" s="13" t="n">
        <v>0.612413760457875</v>
      </c>
    </row>
    <row r="250" customFormat="false" ht="12.75" hidden="false" customHeight="false" outlineLevel="0" collapsed="false">
      <c r="A250" s="0" t="s">
        <v>862</v>
      </c>
      <c r="B250" s="10" t="s">
        <v>172</v>
      </c>
      <c r="C250" s="17" t="s">
        <v>173</v>
      </c>
      <c r="D250" s="14" t="s">
        <v>32</v>
      </c>
      <c r="E250" s="6" t="s">
        <v>33</v>
      </c>
      <c r="F250" s="0" t="s">
        <v>22</v>
      </c>
      <c r="G250" s="7" t="n">
        <v>2</v>
      </c>
      <c r="H250" s="52" t="n">
        <v>0.372358075000081</v>
      </c>
      <c r="I250" s="52" t="n">
        <v>0.00207411610931022</v>
      </c>
      <c r="J250" s="52" t="n">
        <v>0.0959880627559951</v>
      </c>
      <c r="K250" s="52" t="n">
        <v>0.00106480290340206</v>
      </c>
      <c r="L250" s="52" t="n">
        <v>0.579409327126339</v>
      </c>
      <c r="M250" s="52" t="n">
        <v>0.011139120993507</v>
      </c>
      <c r="N250" s="52" t="n">
        <v>0.125633509948188</v>
      </c>
      <c r="O250" s="52" t="n">
        <v>0.00950574804732367</v>
      </c>
      <c r="P250" s="52" t="s">
        <v>25</v>
      </c>
      <c r="Q250" s="52" t="s">
        <v>25</v>
      </c>
      <c r="S250" s="13" t="n">
        <v>79.5968359865582</v>
      </c>
      <c r="T250" s="13" t="n">
        <v>1.98910086608434</v>
      </c>
      <c r="U250" s="13" t="n">
        <v>62.0217408297989</v>
      </c>
      <c r="V250" s="13" t="n">
        <v>1.13130133577133</v>
      </c>
      <c r="W250" s="13" t="n">
        <v>61.0694347792825</v>
      </c>
      <c r="X250" s="13" t="n">
        <v>3.74105910083291</v>
      </c>
      <c r="Y250" s="13" t="n">
        <v>130.986203096346</v>
      </c>
      <c r="Z250" s="13" t="n">
        <v>21.7392414874026</v>
      </c>
      <c r="AA250" s="13" t="n">
        <v>153.122131714585</v>
      </c>
      <c r="AB250" s="13" t="n">
        <v>6.06664858718365</v>
      </c>
      <c r="AC250" s="13" t="n">
        <v>43.7051685472985</v>
      </c>
      <c r="AD250" s="13" t="n">
        <v>1.03841583452228</v>
      </c>
    </row>
    <row r="251" customFormat="false" ht="12.75" hidden="false" customHeight="false" outlineLevel="0" collapsed="false">
      <c r="A251" s="0" t="s">
        <v>863</v>
      </c>
      <c r="B251" s="10" t="s">
        <v>172</v>
      </c>
      <c r="C251" s="17" t="s">
        <v>173</v>
      </c>
      <c r="D251" s="14" t="s">
        <v>38</v>
      </c>
      <c r="E251" s="6" t="n">
        <v>60</v>
      </c>
      <c r="F251" s="0" t="s">
        <v>22</v>
      </c>
      <c r="G251" s="7" t="n">
        <v>2</v>
      </c>
      <c r="H251" s="52" t="n">
        <v>0.493821428819933</v>
      </c>
      <c r="I251" s="52" t="n">
        <v>0.00710510204604886</v>
      </c>
      <c r="J251" s="52" t="n">
        <v>0.190691755328858</v>
      </c>
      <c r="K251" s="52" t="n">
        <v>0.00533823346945425</v>
      </c>
      <c r="L251" s="52" t="n">
        <v>0.852325819897423</v>
      </c>
      <c r="M251" s="52" t="n">
        <v>0.0128909732224641</v>
      </c>
      <c r="N251" s="52" t="n">
        <v>0.217402100384203</v>
      </c>
      <c r="O251" s="52" t="n">
        <v>0.000374563861316323</v>
      </c>
      <c r="P251" s="52" t="n">
        <v>0.0979706390686613</v>
      </c>
      <c r="Q251" s="52" t="s">
        <v>25</v>
      </c>
      <c r="S251" s="13" t="n">
        <v>116.422445766584</v>
      </c>
      <c r="T251" s="13" t="n">
        <v>0.306858963796164</v>
      </c>
      <c r="U251" s="13" t="n">
        <v>67.5076111996099</v>
      </c>
      <c r="V251" s="13" t="n">
        <v>0.95485071002851</v>
      </c>
      <c r="W251" s="13" t="n">
        <v>50.0222053346834</v>
      </c>
      <c r="X251" s="13" t="n">
        <v>1.11943342538866</v>
      </c>
      <c r="Y251" s="13" t="n">
        <v>166.826195145141</v>
      </c>
      <c r="Z251" s="13" t="n">
        <v>14.8438472172292</v>
      </c>
      <c r="AA251" s="13" t="n">
        <v>164.810147409643</v>
      </c>
      <c r="AB251" s="13" t="n">
        <v>2.08433343954804</v>
      </c>
      <c r="AC251" s="13" t="n">
        <v>52.5663328270859</v>
      </c>
      <c r="AD251" s="13" t="n">
        <v>4.35365122373496</v>
      </c>
    </row>
    <row r="252" customFormat="false" ht="12.75" hidden="false" customHeight="false" outlineLevel="0" collapsed="false">
      <c r="A252" s="0" t="s">
        <v>864</v>
      </c>
      <c r="B252" s="10" t="s">
        <v>172</v>
      </c>
      <c r="C252" s="17" t="s">
        <v>173</v>
      </c>
      <c r="D252" s="14" t="s">
        <v>38</v>
      </c>
      <c r="E252" s="6" t="s">
        <v>528</v>
      </c>
      <c r="F252" s="0" t="s">
        <v>22</v>
      </c>
      <c r="G252" s="7" t="n">
        <v>2</v>
      </c>
      <c r="H252" s="52" t="n">
        <v>0.517505898839069</v>
      </c>
      <c r="I252" s="52" t="n">
        <v>0.00240761870702043</v>
      </c>
      <c r="J252" s="52" t="n">
        <v>0.176040664951654</v>
      </c>
      <c r="K252" s="52" t="n">
        <v>0.000928254546145895</v>
      </c>
      <c r="L252" s="52" t="n">
        <v>0.743693720088656</v>
      </c>
      <c r="M252" s="52" t="n">
        <v>0.0132947890079838</v>
      </c>
      <c r="N252" s="52" t="n">
        <v>0.210966955708596</v>
      </c>
      <c r="O252" s="52" t="n">
        <v>0.000956975550853622</v>
      </c>
      <c r="P252" s="52" t="n">
        <v>0</v>
      </c>
      <c r="Q252" s="52" t="n">
        <v>0</v>
      </c>
      <c r="S252" s="13" t="n">
        <v>80.2076800020204</v>
      </c>
      <c r="T252" s="13" t="n">
        <v>1.85131664612681</v>
      </c>
      <c r="U252" s="13" t="n">
        <v>42.4689628723816</v>
      </c>
      <c r="V252" s="13" t="n">
        <v>0.0287981210498798</v>
      </c>
      <c r="W252" s="13" t="n">
        <v>33.5393802507598</v>
      </c>
      <c r="X252" s="13" t="n">
        <v>0.384873763231974</v>
      </c>
      <c r="Y252" s="13" t="n">
        <v>146.556316574557</v>
      </c>
      <c r="Z252" s="13" t="n">
        <v>8.03680175815299</v>
      </c>
      <c r="AA252" s="13" t="n">
        <v>107.235784746666</v>
      </c>
      <c r="AB252" s="13" t="n">
        <v>1.69983019165834</v>
      </c>
      <c r="AC252" s="13" t="n">
        <v>30.2308677402864</v>
      </c>
      <c r="AD252" s="13" t="n">
        <v>0.737083179062766</v>
      </c>
    </row>
    <row r="253" customFormat="false" ht="12.75" hidden="false" customHeight="false" outlineLevel="0" collapsed="false">
      <c r="A253" s="0" t="s">
        <v>865</v>
      </c>
      <c r="B253" s="10" t="s">
        <v>172</v>
      </c>
      <c r="C253" s="17" t="s">
        <v>173</v>
      </c>
      <c r="D253" s="14" t="s">
        <v>38</v>
      </c>
      <c r="E253" s="6" t="s">
        <v>528</v>
      </c>
      <c r="F253" s="0" t="s">
        <v>22</v>
      </c>
      <c r="G253" s="7" t="n">
        <v>2</v>
      </c>
      <c r="H253" s="52" t="n">
        <v>0.488091742728944</v>
      </c>
      <c r="I253" s="52" t="n">
        <v>0.0016921564071282</v>
      </c>
      <c r="J253" s="52" t="n">
        <v>0.181283012961543</v>
      </c>
      <c r="K253" s="52" t="n">
        <v>0.000359232043472108</v>
      </c>
      <c r="L253" s="52" t="n">
        <v>0.728610017742015</v>
      </c>
      <c r="M253" s="52" t="n">
        <v>0.0100225583087804</v>
      </c>
      <c r="N253" s="52" t="n">
        <v>0.253349516832617</v>
      </c>
      <c r="O253" s="52" t="n">
        <v>0.00119126207432272</v>
      </c>
      <c r="P253" s="52" t="n">
        <v>0</v>
      </c>
      <c r="Q253" s="52" t="n">
        <v>0</v>
      </c>
      <c r="S253" s="13" t="n">
        <v>92.1919352065289</v>
      </c>
      <c r="T253" s="13" t="n">
        <v>2.53393335893379</v>
      </c>
      <c r="U253" s="13" t="n">
        <v>48.5533211258019</v>
      </c>
      <c r="V253" s="13" t="n">
        <v>2.03828973438748</v>
      </c>
      <c r="W253" s="13" t="n">
        <v>41.1939232844705</v>
      </c>
      <c r="X253" s="13" t="n">
        <v>5.07861567250548</v>
      </c>
      <c r="Y253" s="13" t="n">
        <v>200.858434286235</v>
      </c>
      <c r="Z253" s="13" t="n">
        <v>114.634711329045</v>
      </c>
      <c r="AA253" s="13" t="n">
        <v>151.954407399176</v>
      </c>
      <c r="AB253" s="13" t="n">
        <v>9.29124969069257</v>
      </c>
      <c r="AC253" s="13" t="n">
        <v>26.7300845116862</v>
      </c>
      <c r="AD253" s="13" t="n">
        <v>0.451535423766858</v>
      </c>
    </row>
    <row r="254" customFormat="false" ht="12.75" hidden="false" customHeight="false" outlineLevel="0" collapsed="false">
      <c r="A254" s="0" t="s">
        <v>866</v>
      </c>
      <c r="B254" s="10" t="s">
        <v>172</v>
      </c>
      <c r="C254" s="17" t="s">
        <v>173</v>
      </c>
      <c r="D254" s="14" t="s">
        <v>38</v>
      </c>
      <c r="E254" s="6" t="n">
        <v>60</v>
      </c>
      <c r="F254" s="0" t="s">
        <v>22</v>
      </c>
      <c r="G254" s="7" t="n">
        <v>2</v>
      </c>
      <c r="H254" s="52" t="n">
        <v>0.481683201103772</v>
      </c>
      <c r="I254" s="52" t="n">
        <v>0.000694580577347837</v>
      </c>
      <c r="J254" s="52" t="n">
        <v>0.175143605946224</v>
      </c>
      <c r="K254" s="52" t="n">
        <v>0.00794443274789821</v>
      </c>
      <c r="L254" s="52" t="n">
        <v>0.733533553454639</v>
      </c>
      <c r="M254" s="52" t="n">
        <v>0.00380891183624472</v>
      </c>
      <c r="N254" s="52" t="n">
        <v>0.205112314291335</v>
      </c>
      <c r="O254" s="52" t="n">
        <v>0.00318316198635599</v>
      </c>
      <c r="P254" s="52" t="n">
        <v>0.0863178799856353</v>
      </c>
      <c r="Q254" s="52" t="n">
        <v>0.000740583884458746</v>
      </c>
      <c r="S254" s="13" t="n">
        <v>93.333537963786</v>
      </c>
      <c r="T254" s="13" t="n">
        <v>0.038212324620707</v>
      </c>
      <c r="U254" s="13" t="n">
        <v>50.7239624364876</v>
      </c>
      <c r="V254" s="13" t="n">
        <v>0.959063973071369</v>
      </c>
      <c r="W254" s="13" t="n">
        <v>44.5746230649685</v>
      </c>
      <c r="X254" s="13" t="n">
        <v>0.290549505709337</v>
      </c>
      <c r="Y254" s="13" t="n">
        <v>150.454103490603</v>
      </c>
      <c r="Z254" s="13" t="n">
        <v>1.62909086791777</v>
      </c>
      <c r="AA254" s="13" t="n">
        <v>130.26439249737</v>
      </c>
      <c r="AB254" s="13" t="n">
        <v>1.14116123289016</v>
      </c>
      <c r="AC254" s="13" t="n">
        <v>46.0947462568133</v>
      </c>
      <c r="AD254" s="13" t="n">
        <v>0.993823270209476</v>
      </c>
    </row>
    <row r="255" customFormat="false" ht="12.75" hidden="false" customHeight="false" outlineLevel="0" collapsed="false">
      <c r="A255" s="0" t="s">
        <v>867</v>
      </c>
      <c r="B255" s="10" t="s">
        <v>172</v>
      </c>
      <c r="C255" s="17" t="s">
        <v>173</v>
      </c>
      <c r="D255" s="14" t="s">
        <v>38</v>
      </c>
      <c r="E255" s="6" t="n">
        <v>60</v>
      </c>
      <c r="F255" s="0" t="s">
        <v>22</v>
      </c>
      <c r="G255" s="7" t="n">
        <v>2</v>
      </c>
      <c r="H255" s="52" t="n">
        <v>0.47808538288393</v>
      </c>
      <c r="I255" s="52" t="n">
        <v>0.000733042501461581</v>
      </c>
      <c r="J255" s="52" t="n">
        <v>0.167481726361426</v>
      </c>
      <c r="K255" s="52" t="n">
        <v>0.00639783693362778</v>
      </c>
      <c r="L255" s="52" t="n">
        <v>0.739929430689706</v>
      </c>
      <c r="M255" s="52" t="n">
        <v>0.0047693756484822</v>
      </c>
      <c r="N255" s="52" t="n">
        <v>0.208610781012292</v>
      </c>
      <c r="O255" s="52" t="n">
        <v>0.00250888786132657</v>
      </c>
      <c r="P255" s="52" t="n">
        <v>0.0870654028672894</v>
      </c>
      <c r="Q255" s="52" t="n">
        <v>0.000768120538554627</v>
      </c>
      <c r="S255" s="13" t="n">
        <v>99.8102473483431</v>
      </c>
      <c r="T255" s="13" t="n">
        <v>0.398559785523546</v>
      </c>
      <c r="U255" s="13" t="n">
        <v>52.2806000253995</v>
      </c>
      <c r="V255" s="13" t="n">
        <v>0.61339755007535</v>
      </c>
      <c r="W255" s="13" t="n">
        <v>47.9217395852798</v>
      </c>
      <c r="X255" s="13" t="n">
        <v>0.57439827331644</v>
      </c>
      <c r="Y255" s="13" t="n">
        <v>151.606159631091</v>
      </c>
      <c r="Z255" s="13" t="n">
        <v>1.73644603018102</v>
      </c>
      <c r="AA255" s="13" t="n">
        <v>129.378357225645</v>
      </c>
      <c r="AB255" s="13" t="n">
        <v>1.01145693572408</v>
      </c>
      <c r="AC255" s="13" t="n">
        <v>47.3148792015129</v>
      </c>
      <c r="AD255" s="13" t="n">
        <v>0.256307634361542</v>
      </c>
    </row>
    <row r="256" customFormat="false" ht="12.75" hidden="false" customHeight="false" outlineLevel="0" collapsed="false">
      <c r="A256" s="0" t="s">
        <v>868</v>
      </c>
      <c r="B256" s="10" t="s">
        <v>172</v>
      </c>
      <c r="C256" s="17" t="s">
        <v>173</v>
      </c>
      <c r="D256" s="14" t="s">
        <v>196</v>
      </c>
      <c r="E256" s="6" t="s">
        <v>197</v>
      </c>
      <c r="F256" s="0" t="s">
        <v>22</v>
      </c>
      <c r="G256" s="7" t="n">
        <v>2</v>
      </c>
      <c r="H256" s="52" t="n">
        <v>0.572760112629209</v>
      </c>
      <c r="I256" s="52" t="n">
        <v>0.0084986222544461</v>
      </c>
      <c r="J256" s="52" t="n">
        <v>0.234659787798973</v>
      </c>
      <c r="K256" s="52" t="n">
        <v>0.002525260776614</v>
      </c>
      <c r="L256" s="52" t="n">
        <v>0.814960531399848</v>
      </c>
      <c r="M256" s="52" t="n">
        <v>0.0137338315483843</v>
      </c>
      <c r="N256" s="52" t="n">
        <v>0.306327818035131</v>
      </c>
      <c r="O256" s="52" t="n">
        <v>0.00844353344918641</v>
      </c>
      <c r="P256" s="52" t="n">
        <v>0.129145813473224</v>
      </c>
      <c r="Q256" s="52" t="n">
        <v>0.00205185629741139</v>
      </c>
      <c r="S256" s="13" t="n">
        <v>124.329446706294</v>
      </c>
      <c r="T256" s="13" t="n">
        <v>0.690241632553746</v>
      </c>
      <c r="U256" s="13" t="n">
        <v>68.6671322568079</v>
      </c>
      <c r="V256" s="13" t="n">
        <v>1.38967788291794</v>
      </c>
      <c r="W256" s="13" t="n">
        <v>38.9529987743851</v>
      </c>
      <c r="X256" s="13" t="n">
        <v>1.80747001451548</v>
      </c>
      <c r="Y256" s="13" t="n">
        <v>177.615448832698</v>
      </c>
      <c r="Z256" s="13" t="n">
        <v>9.32263096277051</v>
      </c>
      <c r="AA256" s="13" t="n">
        <v>182.637269059106</v>
      </c>
      <c r="AB256" s="13" t="n">
        <v>2.92004023771735</v>
      </c>
      <c r="AC256" s="13" t="n">
        <v>54.3778738431797</v>
      </c>
      <c r="AD256" s="13" t="n">
        <v>1.85423026559362</v>
      </c>
    </row>
    <row r="257" customFormat="false" ht="12.75" hidden="false" customHeight="false" outlineLevel="0" collapsed="false">
      <c r="A257" s="0" t="s">
        <v>869</v>
      </c>
      <c r="B257" s="10" t="s">
        <v>172</v>
      </c>
      <c r="C257" s="17" t="s">
        <v>173</v>
      </c>
      <c r="D257" s="14" t="s">
        <v>196</v>
      </c>
      <c r="E257" s="6" t="s">
        <v>197</v>
      </c>
      <c r="F257" s="0" t="s">
        <v>22</v>
      </c>
      <c r="G257" s="7" t="n">
        <v>2</v>
      </c>
      <c r="H257" s="52" t="n">
        <v>0.589977230483535</v>
      </c>
      <c r="I257" s="52" t="n">
        <v>0.00903346799754806</v>
      </c>
      <c r="J257" s="52" t="n">
        <v>0.221308296256805</v>
      </c>
      <c r="K257" s="52" t="n">
        <v>0.00259999782299214</v>
      </c>
      <c r="L257" s="52" t="n">
        <v>0.799659043099109</v>
      </c>
      <c r="M257" s="52" t="n">
        <v>0.0390697364344634</v>
      </c>
      <c r="N257" s="52" t="n">
        <v>0.273998354988038</v>
      </c>
      <c r="O257" s="52" t="n">
        <v>0.00662908863220274</v>
      </c>
      <c r="P257" s="52" t="n">
        <v>0.113907480183645</v>
      </c>
      <c r="Q257" s="52" t="n">
        <v>0.00278214130335973</v>
      </c>
      <c r="S257" s="13" t="n">
        <v>118.243453363162</v>
      </c>
      <c r="T257" s="13" t="n">
        <v>0.634168233047189</v>
      </c>
      <c r="U257" s="13" t="n">
        <v>69.240151416296</v>
      </c>
      <c r="V257" s="13" t="n">
        <v>1.24460083482243</v>
      </c>
      <c r="W257" s="13" t="n">
        <v>33.6981194894526</v>
      </c>
      <c r="X257" s="13" t="n">
        <v>2.10816484495061</v>
      </c>
      <c r="Y257" s="13" t="n">
        <v>121.751656644084</v>
      </c>
      <c r="Z257" s="13" t="n">
        <v>15.4865353452282</v>
      </c>
      <c r="AA257" s="13" t="n">
        <v>179.118051634401</v>
      </c>
      <c r="AB257" s="13" t="n">
        <v>4.00163416392335</v>
      </c>
      <c r="AC257" s="13" t="n">
        <v>56.2607936641343</v>
      </c>
      <c r="AD257" s="13" t="n">
        <v>1.06918151590455</v>
      </c>
    </row>
    <row r="258" customFormat="false" ht="12.75" hidden="false" customHeight="false" outlineLevel="0" collapsed="false">
      <c r="A258" s="0" t="s">
        <v>870</v>
      </c>
      <c r="B258" s="10" t="s">
        <v>172</v>
      </c>
      <c r="C258" s="17" t="s">
        <v>173</v>
      </c>
      <c r="D258" s="14" t="s">
        <v>196</v>
      </c>
      <c r="E258" s="6" t="s">
        <v>197</v>
      </c>
      <c r="F258" s="0" t="s">
        <v>22</v>
      </c>
      <c r="G258" s="7" t="n">
        <v>2</v>
      </c>
      <c r="H258" s="52" t="n">
        <v>0.574841575587461</v>
      </c>
      <c r="I258" s="52" t="n">
        <v>0.00683185807403875</v>
      </c>
      <c r="J258" s="52" t="n">
        <v>0.241556897495461</v>
      </c>
      <c r="K258" s="52" t="n">
        <v>0.00168975337705901</v>
      </c>
      <c r="L258" s="52" t="n">
        <v>0.650837693914776</v>
      </c>
      <c r="M258" s="52" t="n">
        <v>0.00613726875366254</v>
      </c>
      <c r="N258" s="52" t="n">
        <v>0.290201903874638</v>
      </c>
      <c r="O258" s="52" t="n">
        <v>0.00953019753527909</v>
      </c>
      <c r="P258" s="52" t="n">
        <v>0.116812704220991</v>
      </c>
      <c r="Q258" s="52" t="n">
        <v>0.00449213172219877</v>
      </c>
      <c r="S258" s="13" t="n">
        <v>108.495037229746</v>
      </c>
      <c r="T258" s="13" t="n">
        <v>1.26157669300033</v>
      </c>
      <c r="U258" s="13" t="n">
        <v>63.7276401979684</v>
      </c>
      <c r="V258" s="13" t="n">
        <v>1.60696874527101</v>
      </c>
      <c r="W258" s="13" t="n">
        <v>33.2139109503971</v>
      </c>
      <c r="X258" s="13" t="n">
        <v>0.728084118376798</v>
      </c>
      <c r="Y258" s="13" t="n">
        <v>173.841547955765</v>
      </c>
      <c r="Z258" s="13" t="n">
        <v>38.31277635526</v>
      </c>
      <c r="AA258" s="13" t="n">
        <v>166.261276037646</v>
      </c>
      <c r="AB258" s="13" t="n">
        <v>1.3085232449662</v>
      </c>
      <c r="AC258" s="13" t="n">
        <v>52.9654634925591</v>
      </c>
      <c r="AD258" s="13" t="n">
        <v>1.69063435694613</v>
      </c>
    </row>
    <row r="259" customFormat="false" ht="12.75" hidden="false" customHeight="false" outlineLevel="0" collapsed="false">
      <c r="A259" s="0" t="s">
        <v>871</v>
      </c>
      <c r="B259" s="10" t="s">
        <v>172</v>
      </c>
      <c r="C259" s="17" t="s">
        <v>173</v>
      </c>
      <c r="D259" s="14" t="s">
        <v>40</v>
      </c>
      <c r="E259" s="6" t="s">
        <v>204</v>
      </c>
      <c r="F259" s="0" t="s">
        <v>22</v>
      </c>
      <c r="G259" s="7" t="n">
        <v>2</v>
      </c>
      <c r="H259" s="52" t="n">
        <v>0.547909850004123</v>
      </c>
      <c r="I259" s="52" t="n">
        <v>0.00992300291806253</v>
      </c>
      <c r="J259" s="52" t="n">
        <v>0.203334616971642</v>
      </c>
      <c r="K259" s="52" t="n">
        <v>0.00474560920750091</v>
      </c>
      <c r="L259" s="52" t="n">
        <v>0.819020387846619</v>
      </c>
      <c r="M259" s="52" t="n">
        <v>0.0702554124754902</v>
      </c>
      <c r="N259" s="52" t="n">
        <v>0.323055465942681</v>
      </c>
      <c r="O259" s="52" t="n">
        <v>0.00187819350455377</v>
      </c>
      <c r="P259" s="52" t="n">
        <v>0.1567670036005</v>
      </c>
      <c r="Q259" s="52" t="n">
        <v>0.0444977261753007</v>
      </c>
      <c r="S259" s="13" t="n">
        <v>48.5170064821254</v>
      </c>
      <c r="T259" s="13" t="n">
        <v>1.18230616919602</v>
      </c>
      <c r="U259" s="13" t="n">
        <v>28.0300638231915</v>
      </c>
      <c r="V259" s="13" t="n">
        <v>1.24034384139453</v>
      </c>
      <c r="W259" s="13" t="n">
        <v>33.9901233795245</v>
      </c>
      <c r="X259" s="13" t="n">
        <v>2.17628187657127</v>
      </c>
      <c r="Y259" s="13" t="n">
        <v>234.027088400688</v>
      </c>
      <c r="Z259" s="13" t="n">
        <v>110.8342899189</v>
      </c>
      <c r="AA259" s="13" t="n">
        <v>131.019267188856</v>
      </c>
      <c r="AB259" s="13" t="n">
        <v>1.26733361390986</v>
      </c>
      <c r="AC259" s="13" t="n">
        <v>39.1359034939719</v>
      </c>
      <c r="AD259" s="13" t="n">
        <v>1.44208993196103</v>
      </c>
    </row>
    <row r="260" customFormat="false" ht="12.75" hidden="false" customHeight="false" outlineLevel="0" collapsed="false">
      <c r="A260" s="0" t="s">
        <v>872</v>
      </c>
      <c r="B260" s="10" t="s">
        <v>172</v>
      </c>
      <c r="C260" s="17" t="s">
        <v>173</v>
      </c>
      <c r="D260" s="14" t="s">
        <v>40</v>
      </c>
      <c r="E260" s="6" t="s">
        <v>204</v>
      </c>
      <c r="F260" s="0" t="s">
        <v>22</v>
      </c>
      <c r="G260" s="7" t="n">
        <v>2</v>
      </c>
      <c r="H260" s="52" t="n">
        <v>0.54680054002366</v>
      </c>
      <c r="I260" s="52" t="n">
        <v>0.00199816930515194</v>
      </c>
      <c r="J260" s="52" t="n">
        <v>0.209359103749751</v>
      </c>
      <c r="K260" s="52" t="n">
        <v>0.00208295019166551</v>
      </c>
      <c r="L260" s="52" t="n">
        <v>0.646224562941464</v>
      </c>
      <c r="M260" s="52" t="n">
        <v>0.0362606573927752</v>
      </c>
      <c r="N260" s="52" t="n">
        <v>0.322356250860553</v>
      </c>
      <c r="O260" s="52" t="n">
        <v>0.00635945070959366</v>
      </c>
      <c r="P260" s="52" t="n">
        <v>0.162622776841784</v>
      </c>
      <c r="Q260" s="52" t="n">
        <v>0.0384919817159208</v>
      </c>
      <c r="S260" s="13" t="n">
        <v>115.614561818442</v>
      </c>
      <c r="T260" s="13" t="n">
        <v>7.93693980818925</v>
      </c>
      <c r="U260" s="13" t="n">
        <v>61.0618183475802</v>
      </c>
      <c r="V260" s="13" t="n">
        <v>2.32672522840411</v>
      </c>
      <c r="W260" s="13" t="n">
        <v>42.4174943994681</v>
      </c>
      <c r="X260" s="13" t="n">
        <v>1.77782792303328</v>
      </c>
      <c r="Y260" s="13" t="n">
        <v>309.034277106024</v>
      </c>
      <c r="Z260" s="13" t="n">
        <v>150.16244936189</v>
      </c>
      <c r="AA260" s="13" t="n">
        <v>201.651095400187</v>
      </c>
      <c r="AB260" s="13" t="n">
        <v>2.42662346551858</v>
      </c>
      <c r="AC260" s="13" t="n">
        <v>49.9171847290946</v>
      </c>
      <c r="AD260" s="13" t="n">
        <v>2.3237518598158</v>
      </c>
    </row>
    <row r="261" customFormat="false" ht="12.75" hidden="false" customHeight="false" outlineLevel="0" collapsed="false">
      <c r="A261" s="0" t="s">
        <v>873</v>
      </c>
      <c r="B261" s="10" t="s">
        <v>172</v>
      </c>
      <c r="C261" s="17" t="s">
        <v>173</v>
      </c>
      <c r="D261" s="14" t="s">
        <v>40</v>
      </c>
      <c r="E261" s="6" t="s">
        <v>43</v>
      </c>
      <c r="F261" s="0" t="s">
        <v>22</v>
      </c>
      <c r="G261" s="7" t="n">
        <v>2</v>
      </c>
      <c r="H261" s="52" t="n">
        <v>0.59965876134981</v>
      </c>
      <c r="I261" s="52" t="n">
        <v>0.00940750009310301</v>
      </c>
      <c r="J261" s="52" t="n">
        <v>0.264808847858288</v>
      </c>
      <c r="K261" s="52" t="n">
        <v>0.00507247783716363</v>
      </c>
      <c r="L261" s="52" t="n">
        <v>0.701252866843613</v>
      </c>
      <c r="M261" s="52" t="n">
        <v>0.017028747492942</v>
      </c>
      <c r="N261" s="52" t="n">
        <v>0.335018087409688</v>
      </c>
      <c r="O261" s="52" t="n">
        <v>0.00243735806294931</v>
      </c>
      <c r="P261" s="52" t="n">
        <v>0.126589713782358</v>
      </c>
      <c r="Q261" s="52" t="n">
        <v>0.014016296955065</v>
      </c>
      <c r="S261" s="13" t="n">
        <v>107.89601325288</v>
      </c>
      <c r="T261" s="13" t="n">
        <v>1.3196806430542</v>
      </c>
      <c r="U261" s="13" t="n">
        <v>63.6194071278671</v>
      </c>
      <c r="V261" s="13" t="n">
        <v>0.496332301713478</v>
      </c>
      <c r="W261" s="13" t="n">
        <v>35.6370974714736</v>
      </c>
      <c r="X261" s="13" t="n">
        <v>0.700113740046475</v>
      </c>
      <c r="Y261" s="13" t="n">
        <v>156.757976933522</v>
      </c>
      <c r="Z261" s="13" t="n">
        <v>1.2391851209009</v>
      </c>
      <c r="AA261" s="13" t="n">
        <v>183.070938368233</v>
      </c>
      <c r="AB261" s="13" t="n">
        <v>1.26568228118767</v>
      </c>
      <c r="AC261" s="13" t="n">
        <v>61.0305132851074</v>
      </c>
      <c r="AD261" s="13" t="n">
        <v>3.41791429256119</v>
      </c>
    </row>
    <row r="262" customFormat="false" ht="12.75" hidden="false" customHeight="false" outlineLevel="0" collapsed="false">
      <c r="A262" s="0" t="s">
        <v>874</v>
      </c>
      <c r="B262" s="10" t="s">
        <v>172</v>
      </c>
      <c r="C262" s="17" t="s">
        <v>173</v>
      </c>
      <c r="D262" s="14" t="s">
        <v>192</v>
      </c>
      <c r="E262" s="6" t="s">
        <v>193</v>
      </c>
      <c r="F262" s="0" t="s">
        <v>22</v>
      </c>
      <c r="G262" s="7" t="n">
        <v>2</v>
      </c>
      <c r="H262" s="52" t="n">
        <v>0.478102743054823</v>
      </c>
      <c r="I262" s="52" t="n">
        <v>0.00116619998771924</v>
      </c>
      <c r="J262" s="52" t="n">
        <v>0.180048608045761</v>
      </c>
      <c r="K262" s="52" t="n">
        <v>0.0054606721914759</v>
      </c>
      <c r="L262" s="52" t="n">
        <v>0.310668256993076</v>
      </c>
      <c r="M262" s="52" t="n">
        <v>0.00821022112519789</v>
      </c>
      <c r="N262" s="52" t="n">
        <v>0.284503713476393</v>
      </c>
      <c r="O262" s="52" t="n">
        <v>0.00245491270213592</v>
      </c>
      <c r="P262" s="52" t="n">
        <v>0.104373937712001</v>
      </c>
      <c r="Q262" s="52" t="s">
        <v>25</v>
      </c>
      <c r="S262" s="13" t="n">
        <v>145.313822761866</v>
      </c>
      <c r="T262" s="13" t="n">
        <v>13.5120163704049</v>
      </c>
      <c r="U262" s="13" t="n">
        <v>75.7170577585799</v>
      </c>
      <c r="V262" s="13" t="n">
        <v>0.880981901004634</v>
      </c>
      <c r="W262" s="13" t="n">
        <v>89.959257859477</v>
      </c>
      <c r="X262" s="13" t="n">
        <v>2.87207741340658</v>
      </c>
      <c r="Y262" s="13" t="n">
        <v>336.289096585061</v>
      </c>
      <c r="Z262" s="13" t="n">
        <v>210.233949796629</v>
      </c>
      <c r="AA262" s="13" t="n">
        <v>184.466464738039</v>
      </c>
      <c r="AB262" s="13" t="n">
        <v>5.70011573431249</v>
      </c>
      <c r="AC262" s="13" t="n">
        <v>57.892054532353</v>
      </c>
      <c r="AD262" s="13" t="n">
        <v>13.7071484817489</v>
      </c>
    </row>
    <row r="263" customFormat="false" ht="12.75" hidden="false" customHeight="false" outlineLevel="0" collapsed="false">
      <c r="A263" s="0" t="s">
        <v>875</v>
      </c>
      <c r="B263" s="10" t="s">
        <v>172</v>
      </c>
      <c r="C263" s="17" t="s">
        <v>173</v>
      </c>
      <c r="D263" s="14" t="s">
        <v>192</v>
      </c>
      <c r="E263" s="6" t="s">
        <v>193</v>
      </c>
      <c r="F263" s="0" t="s">
        <v>22</v>
      </c>
      <c r="G263" s="7" t="n">
        <v>2</v>
      </c>
      <c r="H263" s="52" t="n">
        <v>0.540049300456272</v>
      </c>
      <c r="I263" s="52" t="n">
        <v>0.00657639670713399</v>
      </c>
      <c r="J263" s="52" t="n">
        <v>0.18706304616029</v>
      </c>
      <c r="K263" s="52" t="n">
        <v>0.0064169057709068</v>
      </c>
      <c r="L263" s="52" t="n">
        <v>0.86219691927465</v>
      </c>
      <c r="M263" s="52" t="n">
        <v>0.0376673883172882</v>
      </c>
      <c r="N263" s="52" t="n">
        <v>0.264320591814843</v>
      </c>
      <c r="O263" s="52" t="n">
        <v>0.00478236082379181</v>
      </c>
      <c r="P263" s="52" t="n">
        <v>0.105605785401558</v>
      </c>
      <c r="Q263" s="52" t="s">
        <v>25</v>
      </c>
      <c r="S263" s="13" t="n">
        <v>100.660582735399</v>
      </c>
      <c r="T263" s="13" t="n">
        <v>16.2316206114948</v>
      </c>
      <c r="U263" s="13" t="n">
        <v>57.6727313422753</v>
      </c>
      <c r="V263" s="13" t="n">
        <v>1.33680718197903</v>
      </c>
      <c r="W263" s="13" t="n">
        <v>35.8068074763719</v>
      </c>
      <c r="X263" s="13" t="n">
        <v>1.21764312011378</v>
      </c>
      <c r="Y263" s="13" t="n">
        <v>370.908195019936</v>
      </c>
      <c r="Z263" s="13" t="n">
        <v>288.106491781853</v>
      </c>
      <c r="AA263" s="13" t="n">
        <v>146.422234997632</v>
      </c>
      <c r="AB263" s="13" t="n">
        <v>11.9567119034018</v>
      </c>
      <c r="AC263" s="13" t="n">
        <v>38.4482298344088</v>
      </c>
      <c r="AD263" s="13" t="n">
        <v>14.3823385769078</v>
      </c>
    </row>
    <row r="264" customFormat="false" ht="12.75" hidden="false" customHeight="false" outlineLevel="0" collapsed="false">
      <c r="A264" s="0" t="s">
        <v>876</v>
      </c>
      <c r="B264" s="10" t="s">
        <v>172</v>
      </c>
      <c r="C264" s="17" t="s">
        <v>173</v>
      </c>
      <c r="D264" s="0" t="s">
        <v>201</v>
      </c>
      <c r="E264" s="6" t="s">
        <v>202</v>
      </c>
      <c r="F264" s="0" t="s">
        <v>22</v>
      </c>
      <c r="G264" s="7" t="n">
        <v>2</v>
      </c>
      <c r="H264" s="52" t="n">
        <v>0.600756274183874</v>
      </c>
      <c r="I264" s="52" t="n">
        <v>0.00683916054707913</v>
      </c>
      <c r="J264" s="52" t="n">
        <v>0.267591077683001</v>
      </c>
      <c r="K264" s="52" t="n">
        <v>0.00164316152656184</v>
      </c>
      <c r="L264" s="52" t="n">
        <v>0.587489908337855</v>
      </c>
      <c r="M264" s="52" t="n">
        <v>0.00286462884902277</v>
      </c>
      <c r="N264" s="52" t="n">
        <v>0.298288705209965</v>
      </c>
      <c r="O264" s="52" t="n">
        <v>0.0148383438940281</v>
      </c>
      <c r="P264" s="52" t="n">
        <v>0.112199247628686</v>
      </c>
      <c r="Q264" s="52" t="n">
        <v>0.00330752627109276</v>
      </c>
      <c r="S264" s="13" t="n">
        <v>63.4582089135465</v>
      </c>
      <c r="T264" s="13" t="n">
        <v>1.38047559681447</v>
      </c>
      <c r="U264" s="13" t="n">
        <v>35.9980301964089</v>
      </c>
      <c r="V264" s="13" t="n">
        <v>1.06989770839774</v>
      </c>
      <c r="W264" s="13" t="n">
        <v>24.0602335904509</v>
      </c>
      <c r="X264" s="13" t="n">
        <v>1.0303286459736</v>
      </c>
      <c r="Y264" s="13" t="n">
        <v>161.197069315668</v>
      </c>
      <c r="Z264" s="13" t="n">
        <v>6.36321382638093</v>
      </c>
      <c r="AA264" s="13" t="n">
        <v>101.977868305854</v>
      </c>
      <c r="AB264" s="13" t="n">
        <v>2.06423284235325</v>
      </c>
      <c r="AC264" s="13" t="n">
        <v>37.4205002363051</v>
      </c>
      <c r="AD264" s="13" t="n">
        <v>0.260801599863135</v>
      </c>
    </row>
    <row r="265" customFormat="false" ht="12.75" hidden="false" customHeight="false" outlineLevel="0" collapsed="false">
      <c r="A265" s="0" t="s">
        <v>877</v>
      </c>
      <c r="B265" s="10" t="s">
        <v>172</v>
      </c>
      <c r="C265" s="17" t="s">
        <v>173</v>
      </c>
      <c r="D265" s="0" t="s">
        <v>201</v>
      </c>
      <c r="E265" s="6" t="s">
        <v>202</v>
      </c>
      <c r="F265" s="0" t="s">
        <v>22</v>
      </c>
      <c r="G265" s="7" t="n">
        <v>2</v>
      </c>
      <c r="H265" s="52" t="n">
        <v>0.589188028379878</v>
      </c>
      <c r="I265" s="52" t="n">
        <v>0.00335029208872821</v>
      </c>
      <c r="J265" s="52" t="n">
        <v>0.237067972007265</v>
      </c>
      <c r="K265" s="52" t="n">
        <v>7.26695005335722E-006</v>
      </c>
      <c r="L265" s="52" t="n">
        <v>0.737124053207352</v>
      </c>
      <c r="M265" s="52" t="n">
        <v>0.0116671264971143</v>
      </c>
      <c r="N265" s="52" t="n">
        <v>0.275777243730764</v>
      </c>
      <c r="O265" s="52" t="n">
        <v>0.0118613545077787</v>
      </c>
      <c r="P265" s="52" t="n">
        <v>0.112958533026473</v>
      </c>
      <c r="Q265" s="52" t="n">
        <v>0.00346670330982533</v>
      </c>
      <c r="S265" s="13" t="n">
        <v>99.4304148757768</v>
      </c>
      <c r="T265" s="13" t="n">
        <v>2.20329534540058</v>
      </c>
      <c r="U265" s="13" t="n">
        <v>55.7212691259079</v>
      </c>
      <c r="V265" s="13" t="n">
        <v>1.47279946885692</v>
      </c>
      <c r="W265" s="13" t="n">
        <v>31.7626767749192</v>
      </c>
      <c r="X265" s="13" t="n">
        <v>0.895909204138063</v>
      </c>
      <c r="Y265" s="13" t="n">
        <v>145.553575531387</v>
      </c>
      <c r="Z265" s="13" t="n">
        <v>6.98303473521168</v>
      </c>
      <c r="AA265" s="13" t="n">
        <v>143.852877889412</v>
      </c>
      <c r="AB265" s="13" t="n">
        <v>2.60840002818453</v>
      </c>
      <c r="AC265" s="13" t="n">
        <v>50.5651649587197</v>
      </c>
      <c r="AD265" s="13" t="n">
        <v>0.377275505995045</v>
      </c>
    </row>
    <row r="266" customFormat="false" ht="12.75" hidden="false" customHeight="false" outlineLevel="0" collapsed="false">
      <c r="A266" s="0" t="s">
        <v>878</v>
      </c>
      <c r="B266" s="10" t="s">
        <v>172</v>
      </c>
      <c r="C266" s="17" t="s">
        <v>173</v>
      </c>
      <c r="D266" s="0" t="s">
        <v>201</v>
      </c>
      <c r="E266" s="6" t="s">
        <v>202</v>
      </c>
      <c r="F266" s="0" t="s">
        <v>22</v>
      </c>
      <c r="G266" s="7" t="n">
        <v>2</v>
      </c>
      <c r="H266" s="52" t="n">
        <v>0.586776222012646</v>
      </c>
      <c r="I266" s="52" t="n">
        <v>0.0021568914954534</v>
      </c>
      <c r="J266" s="52" t="n">
        <v>0.235965397923476</v>
      </c>
      <c r="K266" s="52" t="n">
        <v>0.00228999299545982</v>
      </c>
      <c r="L266" s="52" t="n">
        <v>0.740496070291566</v>
      </c>
      <c r="M266" s="52" t="n">
        <v>0.0203710042236448</v>
      </c>
      <c r="N266" s="52" t="n">
        <v>0.273057588058836</v>
      </c>
      <c r="O266" s="52" t="n">
        <v>0.00838504638277909</v>
      </c>
      <c r="P266" s="52" t="n">
        <v>0.123116884402403</v>
      </c>
      <c r="Q266" s="52" t="n">
        <v>0.0195055785734843</v>
      </c>
      <c r="S266" s="13" t="n">
        <v>101.032243222787</v>
      </c>
      <c r="T266" s="13" t="n">
        <v>0.621918287017362</v>
      </c>
      <c r="U266" s="13" t="n">
        <v>57.1352206789156</v>
      </c>
      <c r="V266" s="13" t="n">
        <v>1.31818312085582</v>
      </c>
      <c r="W266" s="13" t="n">
        <v>33.9008623381419</v>
      </c>
      <c r="X266" s="13" t="n">
        <v>1.1467496064591</v>
      </c>
      <c r="Y266" s="13" t="n">
        <v>147.978568612296</v>
      </c>
      <c r="Z266" s="13" t="n">
        <v>2.28379907929856</v>
      </c>
      <c r="AA266" s="13" t="n">
        <v>146.058892162022</v>
      </c>
      <c r="AB266" s="13" t="n">
        <v>2.12122865511536</v>
      </c>
      <c r="AC266" s="13" t="n">
        <v>52.798661704283</v>
      </c>
      <c r="AD266" s="13" t="n">
        <v>1.11889418560435</v>
      </c>
    </row>
    <row r="267" customFormat="false" ht="12.75" hidden="false" customHeight="false" outlineLevel="0" collapsed="false">
      <c r="A267" s="0" t="s">
        <v>879</v>
      </c>
      <c r="B267" s="10" t="s">
        <v>172</v>
      </c>
      <c r="C267" s="17" t="s">
        <v>173</v>
      </c>
      <c r="D267" s="14" t="s">
        <v>52</v>
      </c>
      <c r="E267" s="6" t="s">
        <v>53</v>
      </c>
      <c r="F267" s="0" t="s">
        <v>22</v>
      </c>
      <c r="G267" s="7" t="n">
        <v>2</v>
      </c>
      <c r="H267" s="52" t="n">
        <v>0.595843571794872</v>
      </c>
      <c r="I267" s="52" t="n">
        <v>0.00757889484416788</v>
      </c>
      <c r="J267" s="52" t="n">
        <v>0.284217185039207</v>
      </c>
      <c r="K267" s="52" t="n">
        <v>0.0163652062772008</v>
      </c>
      <c r="L267" s="52" t="n">
        <v>0.853132018822901</v>
      </c>
      <c r="M267" s="52" t="n">
        <v>0.00938416440544605</v>
      </c>
      <c r="N267" s="52" t="n">
        <v>0.395894023042206</v>
      </c>
      <c r="O267" s="52" t="n">
        <v>0.0110938104577562</v>
      </c>
      <c r="P267" s="52" t="n">
        <v>0.178708859760862</v>
      </c>
      <c r="Q267" s="52" t="n">
        <v>0.0108394344933704</v>
      </c>
      <c r="S267" s="13" t="n">
        <v>70.438642281183</v>
      </c>
      <c r="T267" s="13" t="n">
        <v>11.7125341952983</v>
      </c>
      <c r="U267" s="13" t="n">
        <v>33.5142286936151</v>
      </c>
      <c r="V267" s="13" t="n">
        <v>2.80715776938128</v>
      </c>
      <c r="W267" s="13" t="n">
        <v>21.2215877039058</v>
      </c>
      <c r="X267" s="13" t="n">
        <v>0.425674023641643</v>
      </c>
      <c r="Y267" s="13" t="n">
        <v>219.646538565371</v>
      </c>
      <c r="Z267" s="13" t="n">
        <v>97.3513041677325</v>
      </c>
      <c r="AA267" s="13" t="n">
        <v>121.461999100047</v>
      </c>
      <c r="AB267" s="13" t="n">
        <v>17.263025164392</v>
      </c>
      <c r="AC267" s="13" t="n">
        <v>23.1939511033983</v>
      </c>
      <c r="AD267" s="13" t="n">
        <v>5.02380137847298</v>
      </c>
    </row>
    <row r="268" customFormat="false" ht="12.75" hidden="false" customHeight="false" outlineLevel="0" collapsed="false">
      <c r="A268" s="0" t="s">
        <v>880</v>
      </c>
      <c r="B268" s="10" t="s">
        <v>172</v>
      </c>
      <c r="C268" s="17" t="s">
        <v>173</v>
      </c>
      <c r="D268" s="14" t="s">
        <v>52</v>
      </c>
      <c r="E268" s="6" t="s">
        <v>53</v>
      </c>
      <c r="F268" s="0" t="s">
        <v>22</v>
      </c>
      <c r="G268" s="7" t="n">
        <v>2</v>
      </c>
      <c r="H268" s="52" t="n">
        <v>0.625011329150166</v>
      </c>
      <c r="I268" s="52" t="n">
        <v>0.00026217200530062</v>
      </c>
      <c r="J268" s="52" t="n">
        <v>0.297980213007114</v>
      </c>
      <c r="K268" s="52" t="n">
        <v>0.00870235840863786</v>
      </c>
      <c r="L268" s="52" t="n">
        <v>0.88047409715005</v>
      </c>
      <c r="M268" s="52" t="n">
        <v>0.0947899549391508</v>
      </c>
      <c r="N268" s="52" t="n">
        <v>0.431608469383607</v>
      </c>
      <c r="O268" s="52" t="n">
        <v>6.70328732164645E-005</v>
      </c>
      <c r="P268" s="52" t="n">
        <v>0.178979983416428</v>
      </c>
      <c r="Q268" s="52" t="n">
        <v>0.00439028756032631</v>
      </c>
      <c r="S268" s="13" t="n">
        <v>112.617486695036</v>
      </c>
      <c r="T268" s="13" t="n">
        <v>14.16255401389</v>
      </c>
      <c r="U268" s="13" t="n">
        <v>73.8155831924097</v>
      </c>
      <c r="V268" s="13" t="n">
        <v>0.744860873855291</v>
      </c>
      <c r="W268" s="13" t="n">
        <v>26.2980579368537</v>
      </c>
      <c r="X268" s="13" t="n">
        <v>1.10172265245806</v>
      </c>
      <c r="Y268" s="13" t="n">
        <v>355.465968041885</v>
      </c>
      <c r="Z268" s="13" t="n">
        <v>228.750896789221</v>
      </c>
      <c r="AA268" s="13" t="n">
        <v>177.428178680424</v>
      </c>
      <c r="AB268" s="13" t="n">
        <v>10.8188814298826</v>
      </c>
      <c r="AC268" s="13" t="n">
        <v>47.5229372708391</v>
      </c>
      <c r="AD268" s="13" t="n">
        <v>11.1489746754977</v>
      </c>
    </row>
    <row r="269" customFormat="false" ht="12.75" hidden="false" customHeight="false" outlineLevel="0" collapsed="false">
      <c r="A269" s="0" t="s">
        <v>881</v>
      </c>
      <c r="B269" s="10" t="s">
        <v>172</v>
      </c>
      <c r="C269" s="17" t="s">
        <v>173</v>
      </c>
      <c r="D269" s="14" t="s">
        <v>52</v>
      </c>
      <c r="E269" s="6" t="s">
        <v>53</v>
      </c>
      <c r="F269" s="0" t="s">
        <v>22</v>
      </c>
      <c r="G269" s="7" t="n">
        <v>2</v>
      </c>
      <c r="H269" s="52" t="n">
        <v>0.584776627422058</v>
      </c>
      <c r="I269" s="52" t="n">
        <v>0.00322415906638173</v>
      </c>
      <c r="J269" s="52" t="n">
        <v>0.256057141012056</v>
      </c>
      <c r="K269" s="52" t="n">
        <v>0.0120826633098122</v>
      </c>
      <c r="L269" s="52" t="n">
        <v>0.78356716371292</v>
      </c>
      <c r="M269" s="52" t="n">
        <v>0.0136174202330735</v>
      </c>
      <c r="N269" s="52" t="n">
        <v>0.395897452150001</v>
      </c>
      <c r="O269" s="52" t="n">
        <v>0.00130730987723573</v>
      </c>
      <c r="P269" s="52" t="n">
        <v>0.161205859820353</v>
      </c>
      <c r="Q269" s="52" t="n">
        <v>0.00400324632563508</v>
      </c>
      <c r="S269" s="13" t="n">
        <v>27.1748605081758</v>
      </c>
      <c r="T269" s="13" t="n">
        <v>5.6068329196551</v>
      </c>
      <c r="U269" s="13" t="n">
        <v>19.5824555808994</v>
      </c>
      <c r="V269" s="13" t="n">
        <v>3.08932390400093</v>
      </c>
      <c r="W269" s="13" t="n">
        <v>23.8777587321549</v>
      </c>
      <c r="X269" s="13" t="n">
        <v>2.41113506627614</v>
      </c>
      <c r="Y269" s="13" t="n">
        <v>106.941822991717</v>
      </c>
      <c r="Z269" s="13" t="n">
        <v>26.1388039205175</v>
      </c>
      <c r="AA269" s="13" t="n">
        <v>147.320638639409</v>
      </c>
      <c r="AB269" s="13" t="n">
        <v>15.449233392957</v>
      </c>
      <c r="AC269" s="13" t="n">
        <v>46.8797722537471</v>
      </c>
      <c r="AD269" s="13" t="n">
        <v>7.09352216327465</v>
      </c>
    </row>
    <row r="270" customFormat="false" ht="12.75" hidden="false" customHeight="false" outlineLevel="0" collapsed="false">
      <c r="A270" s="0" t="s">
        <v>882</v>
      </c>
      <c r="B270" s="10" t="s">
        <v>172</v>
      </c>
      <c r="C270" s="17" t="s">
        <v>173</v>
      </c>
      <c r="D270" s="14" t="s">
        <v>52</v>
      </c>
      <c r="E270" s="6" t="s">
        <v>502</v>
      </c>
      <c r="F270" s="0" t="s">
        <v>22</v>
      </c>
      <c r="G270" s="7" t="n">
        <v>2</v>
      </c>
      <c r="H270" s="52" t="n">
        <v>0.594440734967451</v>
      </c>
      <c r="I270" s="52" t="n">
        <v>0.0224068126509868</v>
      </c>
      <c r="J270" s="52" t="n">
        <v>0.324469560996734</v>
      </c>
      <c r="K270" s="52" t="n">
        <v>0.00145314242394983</v>
      </c>
      <c r="L270" s="52" t="n">
        <v>0.566871893985546</v>
      </c>
      <c r="M270" s="52" t="n">
        <v>0.0226834011981564</v>
      </c>
      <c r="N270" s="52" t="n">
        <v>0.464550575679689</v>
      </c>
      <c r="O270" s="52" t="n">
        <v>0.0137855809896226</v>
      </c>
      <c r="P270" s="52" t="n">
        <v>0.208048640975753</v>
      </c>
      <c r="Q270" s="52" t="n">
        <v>0.0246756326222763</v>
      </c>
      <c r="S270" s="13" t="n">
        <v>104.977244145233</v>
      </c>
      <c r="T270" s="13" t="n">
        <v>2.80577447493532</v>
      </c>
      <c r="U270" s="13" t="n">
        <v>72.6294862386504</v>
      </c>
      <c r="V270" s="13" t="n">
        <v>3.31863712452071</v>
      </c>
      <c r="W270" s="13" t="n">
        <v>31.507382257276</v>
      </c>
      <c r="X270" s="13" t="n">
        <v>2.8145569962264</v>
      </c>
      <c r="Y270" s="13" t="n">
        <v>176.883344312908</v>
      </c>
      <c r="Z270" s="13" t="n">
        <v>9.45086096678208</v>
      </c>
      <c r="AA270" s="13" t="n">
        <v>187.047141403212</v>
      </c>
      <c r="AB270" s="13" t="n">
        <v>3.49920041055607</v>
      </c>
      <c r="AC270" s="13" t="n">
        <v>62.4617199187849</v>
      </c>
      <c r="AD270" s="13" t="n">
        <v>2.20054123432767</v>
      </c>
    </row>
    <row r="271" customFormat="false" ht="12.75" hidden="false" customHeight="false" outlineLevel="0" collapsed="false">
      <c r="A271" s="0" t="s">
        <v>883</v>
      </c>
      <c r="B271" s="10" t="s">
        <v>172</v>
      </c>
      <c r="C271" s="17" t="s">
        <v>173</v>
      </c>
      <c r="D271" s="14" t="s">
        <v>52</v>
      </c>
      <c r="E271" s="6" t="s">
        <v>57</v>
      </c>
      <c r="F271" s="0" t="s">
        <v>22</v>
      </c>
      <c r="G271" s="7" t="n">
        <v>2</v>
      </c>
      <c r="H271" s="52" t="n">
        <v>0.594188609648508</v>
      </c>
      <c r="I271" s="52" t="n">
        <v>0.0079888429080073</v>
      </c>
      <c r="J271" s="52" t="n">
        <v>0.307443024666523</v>
      </c>
      <c r="K271" s="52" t="n">
        <v>0.00180890676462105</v>
      </c>
      <c r="L271" s="52" t="n">
        <v>0.722306469529873</v>
      </c>
      <c r="M271" s="52" t="n">
        <v>0.0116673350284252</v>
      </c>
      <c r="N271" s="52" t="n">
        <v>0.383210278418692</v>
      </c>
      <c r="O271" s="52" t="n">
        <v>0.0151538009391947</v>
      </c>
      <c r="P271" s="52" t="n">
        <v>0.165056329381974</v>
      </c>
      <c r="Q271" s="52" t="n">
        <v>0.00152186433790176</v>
      </c>
      <c r="S271" s="13" t="n">
        <v>137.30284608241</v>
      </c>
      <c r="T271" s="13" t="n">
        <v>8.40205052445377</v>
      </c>
      <c r="U271" s="13" t="n">
        <v>95.9682300556218</v>
      </c>
      <c r="V271" s="13" t="n">
        <v>1.8916232466328</v>
      </c>
      <c r="W271" s="13" t="n">
        <v>37.6824895913143</v>
      </c>
      <c r="X271" s="13" t="n">
        <v>1.1254174573219</v>
      </c>
      <c r="Y271" s="13" t="n">
        <v>198.453492765944</v>
      </c>
      <c r="Z271" s="13" t="n">
        <v>0.588530828373211</v>
      </c>
      <c r="AA271" s="13" t="n">
        <v>262.963872523212</v>
      </c>
      <c r="AB271" s="13" t="n">
        <v>4.39970153517746</v>
      </c>
      <c r="AC271" s="13" t="n">
        <v>79.0749532709196</v>
      </c>
      <c r="AD271" s="13" t="n">
        <v>0.973786027093784</v>
      </c>
    </row>
    <row r="272" customFormat="false" ht="12.75" hidden="false" customHeight="false" outlineLevel="0" collapsed="false">
      <c r="A272" s="0" t="s">
        <v>884</v>
      </c>
      <c r="B272" s="10" t="s">
        <v>172</v>
      </c>
      <c r="C272" s="17" t="s">
        <v>173</v>
      </c>
      <c r="D272" s="14" t="s">
        <v>52</v>
      </c>
      <c r="E272" s="6" t="s">
        <v>57</v>
      </c>
      <c r="F272" s="0" t="s">
        <v>22</v>
      </c>
      <c r="G272" s="7" t="n">
        <v>2</v>
      </c>
      <c r="H272" s="52" t="n">
        <v>0.590395402676198</v>
      </c>
      <c r="I272" s="52" t="n">
        <v>0.000927401353809295</v>
      </c>
      <c r="J272" s="52" t="n">
        <v>0.317376783164507</v>
      </c>
      <c r="K272" s="52" t="n">
        <v>0.00338443256214892</v>
      </c>
      <c r="L272" s="52" t="n">
        <v>0.747600674244681</v>
      </c>
      <c r="M272" s="52" t="n">
        <v>0.0101113078271649</v>
      </c>
      <c r="N272" s="52" t="n">
        <v>0.413628485852208</v>
      </c>
      <c r="O272" s="52" t="n">
        <v>0.0173244798497111</v>
      </c>
      <c r="P272" s="52" t="n">
        <v>0.168590405179737</v>
      </c>
      <c r="Q272" s="52" t="n">
        <v>0.00260183094316584</v>
      </c>
      <c r="S272" s="13" t="n">
        <v>149.546108400374</v>
      </c>
      <c r="T272" s="13" t="n">
        <v>4.15596897008641</v>
      </c>
      <c r="U272" s="13" t="n">
        <v>93.5617052981265</v>
      </c>
      <c r="V272" s="13" t="n">
        <v>2.34461417158385</v>
      </c>
      <c r="W272" s="13" t="n">
        <v>40.8228975246994</v>
      </c>
      <c r="X272" s="13" t="n">
        <v>1.56105960388775</v>
      </c>
      <c r="Y272" s="13" t="n">
        <v>314.847014801373</v>
      </c>
      <c r="Z272" s="13" t="n">
        <v>25.5346817926346</v>
      </c>
      <c r="AA272" s="13" t="n">
        <v>252.196528109817</v>
      </c>
      <c r="AB272" s="13" t="n">
        <v>3.6355873714874</v>
      </c>
      <c r="AC272" s="13" t="n">
        <v>74.7905095693557</v>
      </c>
      <c r="AD272" s="13" t="n">
        <v>0.906121897149213</v>
      </c>
    </row>
    <row r="273" customFormat="false" ht="12.75" hidden="false" customHeight="false" outlineLevel="0" collapsed="false">
      <c r="A273" s="0" t="s">
        <v>885</v>
      </c>
      <c r="B273" s="10" t="s">
        <v>172</v>
      </c>
      <c r="C273" s="17" t="s">
        <v>173</v>
      </c>
      <c r="D273" s="14" t="s">
        <v>52</v>
      </c>
      <c r="E273" s="6" t="s">
        <v>57</v>
      </c>
      <c r="F273" s="0" t="s">
        <v>22</v>
      </c>
      <c r="G273" s="7" t="n">
        <v>2</v>
      </c>
      <c r="H273" s="52" t="n">
        <v>0.578483602428932</v>
      </c>
      <c r="I273" s="52" t="n">
        <v>0.00425493652374403</v>
      </c>
      <c r="J273" s="52" t="n">
        <v>0.318506090186986</v>
      </c>
      <c r="K273" s="52" t="n">
        <v>0.00582855989033432</v>
      </c>
      <c r="L273" s="52" t="n">
        <v>0.727834881320255</v>
      </c>
      <c r="M273" s="52" t="n">
        <v>0.00745475831060652</v>
      </c>
      <c r="N273" s="52" t="n">
        <v>0.394550197079</v>
      </c>
      <c r="O273" s="52" t="n">
        <v>0.0242959001881048</v>
      </c>
      <c r="P273" s="52" t="n">
        <v>0.159930001883909</v>
      </c>
      <c r="Q273" s="52" t="n">
        <v>0.00082831800285967</v>
      </c>
      <c r="S273" s="13" t="n">
        <v>155.493419379926</v>
      </c>
      <c r="T273" s="13" t="n">
        <v>7.37704386433266</v>
      </c>
      <c r="U273" s="13" t="n">
        <v>87.9830918294411</v>
      </c>
      <c r="V273" s="13" t="n">
        <v>2.35579682319377</v>
      </c>
      <c r="W273" s="13" t="n">
        <v>41.2669539649645</v>
      </c>
      <c r="X273" s="13" t="n">
        <v>1.25440314740432</v>
      </c>
      <c r="Y273" s="13" t="n">
        <v>298.839307245223</v>
      </c>
      <c r="Z273" s="13" t="n">
        <v>17.2560189968101</v>
      </c>
      <c r="AA273" s="13" t="n">
        <v>241.653586652397</v>
      </c>
      <c r="AB273" s="13" t="n">
        <v>3.508265804815</v>
      </c>
      <c r="AC273" s="13" t="n">
        <v>71.9891867663495</v>
      </c>
      <c r="AD273" s="13" t="n">
        <v>1.03706431097056</v>
      </c>
    </row>
    <row r="274" customFormat="false" ht="12.75" hidden="false" customHeight="false" outlineLevel="0" collapsed="false">
      <c r="A274" s="0" t="s">
        <v>886</v>
      </c>
      <c r="B274" s="10" t="s">
        <v>172</v>
      </c>
      <c r="C274" s="17" t="s">
        <v>173</v>
      </c>
      <c r="D274" s="14" t="s">
        <v>52</v>
      </c>
      <c r="E274" s="6" t="s">
        <v>57</v>
      </c>
      <c r="F274" s="0" t="s">
        <v>22</v>
      </c>
      <c r="G274" s="7" t="n">
        <v>2</v>
      </c>
      <c r="H274" s="52" t="n">
        <v>0.583873015807793</v>
      </c>
      <c r="I274" s="52" t="n">
        <v>0.00442410225816146</v>
      </c>
      <c r="J274" s="52" t="n">
        <v>0.297983911653853</v>
      </c>
      <c r="K274" s="52" t="n">
        <v>0.00194878073969571</v>
      </c>
      <c r="L274" s="52" t="n">
        <v>0.708200419629231</v>
      </c>
      <c r="M274" s="52" t="n">
        <v>0.0134926565244667</v>
      </c>
      <c r="N274" s="52" t="n">
        <v>0.356691101815882</v>
      </c>
      <c r="O274" s="52" t="n">
        <v>0.0156783215573025</v>
      </c>
      <c r="P274" s="52" t="n">
        <v>0.144373448756467</v>
      </c>
      <c r="Q274" s="52" t="n">
        <v>0.00416308277462957</v>
      </c>
      <c r="S274" s="13" t="n">
        <v>134.640410943119</v>
      </c>
      <c r="T274" s="13" t="n">
        <v>15.182524804778</v>
      </c>
      <c r="U274" s="13" t="n">
        <v>80.7284860350508</v>
      </c>
      <c r="V274" s="13" t="n">
        <v>9.64082298764095</v>
      </c>
      <c r="W274" s="13" t="n">
        <v>35.848573998497</v>
      </c>
      <c r="X274" s="13" t="n">
        <v>1.3710815103094</v>
      </c>
      <c r="Y274" s="13" t="n">
        <v>191.456484597149</v>
      </c>
      <c r="Z274" s="13" t="n">
        <v>16.6316581584553</v>
      </c>
      <c r="AA274" s="13" t="n">
        <v>194.060131575881</v>
      </c>
      <c r="AB274" s="13" t="n">
        <v>4.06824518136563</v>
      </c>
      <c r="AC274" s="13" t="n">
        <v>71.2693542051269</v>
      </c>
      <c r="AD274" s="13" t="n">
        <v>0.491171454634887</v>
      </c>
    </row>
    <row r="275" customFormat="false" ht="12.75" hidden="false" customHeight="false" outlineLevel="0" collapsed="false">
      <c r="A275" s="0" t="s">
        <v>887</v>
      </c>
      <c r="B275" s="10" t="s">
        <v>172</v>
      </c>
      <c r="C275" s="17" t="s">
        <v>173</v>
      </c>
      <c r="D275" s="14" t="s">
        <v>52</v>
      </c>
      <c r="E275" s="6" t="s">
        <v>57</v>
      </c>
      <c r="F275" s="0" t="s">
        <v>22</v>
      </c>
      <c r="G275" s="7" t="n">
        <v>2</v>
      </c>
      <c r="H275" s="52" t="n">
        <v>0.600749874272499</v>
      </c>
      <c r="I275" s="52" t="n">
        <v>0.00148873805913619</v>
      </c>
      <c r="J275" s="52" t="n">
        <v>0.323362997905235</v>
      </c>
      <c r="K275" s="52" t="n">
        <v>0.00218051180120078</v>
      </c>
      <c r="L275" s="52" t="n">
        <v>0.772012157654204</v>
      </c>
      <c r="M275" s="52" t="n">
        <v>0.0237571402263333</v>
      </c>
      <c r="N275" s="52" t="n">
        <v>0.382291607373934</v>
      </c>
      <c r="O275" s="52" t="n">
        <v>0.0025377217314633</v>
      </c>
      <c r="P275" s="52" t="n">
        <v>0.163451402545014</v>
      </c>
      <c r="Q275" s="52" t="n">
        <v>0.0123417315372357</v>
      </c>
      <c r="S275" s="13" t="n">
        <v>236.830327454108</v>
      </c>
      <c r="T275" s="13" t="n">
        <v>1.39900270175873</v>
      </c>
      <c r="U275" s="13" t="n">
        <v>144.493339300234</v>
      </c>
      <c r="V275" s="13" t="n">
        <v>1.686882941034</v>
      </c>
      <c r="W275" s="13" t="n">
        <v>60.0848221719732</v>
      </c>
      <c r="X275" s="13" t="n">
        <v>0.701083205878598</v>
      </c>
      <c r="Y275" s="13" t="n">
        <v>296.687440150238</v>
      </c>
      <c r="Z275" s="13" t="n">
        <v>23.001104099184</v>
      </c>
      <c r="AA275" s="13" t="n">
        <v>300.284123689393</v>
      </c>
      <c r="AB275" s="13" t="n">
        <v>1.03742687968522</v>
      </c>
      <c r="AC275" s="13" t="n">
        <v>111.313713816501</v>
      </c>
      <c r="AD275" s="13" t="n">
        <v>2.0358222245008</v>
      </c>
    </row>
    <row r="276" customFormat="false" ht="12.75" hidden="false" customHeight="false" outlineLevel="0" collapsed="false">
      <c r="A276" s="0" t="s">
        <v>888</v>
      </c>
      <c r="B276" s="10" t="s">
        <v>172</v>
      </c>
      <c r="C276" s="17" t="s">
        <v>173</v>
      </c>
      <c r="D276" s="14" t="s">
        <v>52</v>
      </c>
      <c r="E276" s="6" t="s">
        <v>57</v>
      </c>
      <c r="F276" s="0" t="s">
        <v>22</v>
      </c>
      <c r="G276" s="7" t="n">
        <v>2</v>
      </c>
      <c r="H276" s="52" t="n">
        <v>0.608611911801435</v>
      </c>
      <c r="I276" s="52" t="n">
        <v>0.000419466458590055</v>
      </c>
      <c r="J276" s="52" t="n">
        <v>0.345020492943714</v>
      </c>
      <c r="K276" s="52" t="n">
        <v>0.00315972244894284</v>
      </c>
      <c r="L276" s="52" t="n">
        <v>0.675764428097598</v>
      </c>
      <c r="M276" s="52" t="n">
        <v>0.00613893261648578</v>
      </c>
      <c r="N276" s="52" t="n">
        <v>0.388375870375834</v>
      </c>
      <c r="O276" s="52" t="n">
        <v>0.0195769477597259</v>
      </c>
      <c r="P276" s="52" t="n">
        <v>0.156456110108465</v>
      </c>
      <c r="Q276" s="52" t="n">
        <v>0.00401113464640695</v>
      </c>
      <c r="S276" s="13" t="n">
        <v>102.486332561936</v>
      </c>
      <c r="T276" s="13" t="n">
        <v>5.43811291443719</v>
      </c>
      <c r="U276" s="13" t="n">
        <v>71.6098986569405</v>
      </c>
      <c r="V276" s="13" t="n">
        <v>4.12111101662345</v>
      </c>
      <c r="W276" s="13" t="n">
        <v>28.5810827367492</v>
      </c>
      <c r="X276" s="13" t="n">
        <v>1.0982544778179</v>
      </c>
      <c r="Y276" s="13" t="n">
        <v>205.953193803889</v>
      </c>
      <c r="Z276" s="13" t="n">
        <v>20.883714098573</v>
      </c>
      <c r="AA276" s="13" t="n">
        <v>174.96619288406</v>
      </c>
      <c r="AB276" s="13" t="n">
        <v>3.32771905984033</v>
      </c>
      <c r="AC276" s="13" t="n">
        <v>58.5842109552769</v>
      </c>
      <c r="AD276" s="13" t="n">
        <v>0.509978827303574</v>
      </c>
    </row>
    <row r="277" customFormat="false" ht="12.75" hidden="false" customHeight="false" outlineLevel="0" collapsed="false">
      <c r="A277" s="0" t="s">
        <v>889</v>
      </c>
      <c r="B277" s="10" t="s">
        <v>172</v>
      </c>
      <c r="C277" s="17" t="s">
        <v>173</v>
      </c>
      <c r="D277" s="14" t="s">
        <v>52</v>
      </c>
      <c r="E277" s="6" t="s">
        <v>57</v>
      </c>
      <c r="F277" s="0" t="s">
        <v>22</v>
      </c>
      <c r="G277" s="7" t="n">
        <v>2</v>
      </c>
      <c r="H277" s="52" t="n">
        <v>0.588248930927028</v>
      </c>
      <c r="I277" s="52" t="n">
        <v>0.0041208769856989</v>
      </c>
      <c r="J277" s="52" t="n">
        <v>0.331276115978392</v>
      </c>
      <c r="K277" s="52" t="n">
        <v>0.0117237369660223</v>
      </c>
      <c r="L277" s="52" t="n">
        <v>0.694037652266297</v>
      </c>
      <c r="M277" s="52" t="n">
        <v>0.00219250488865977</v>
      </c>
      <c r="N277" s="52" t="n">
        <v>0.374950391865066</v>
      </c>
      <c r="O277" s="52" t="n">
        <v>0.0184225479469351</v>
      </c>
      <c r="P277" s="52" t="n">
        <v>0.152167043332631</v>
      </c>
      <c r="Q277" s="52" t="n">
        <v>0.00182740686393463</v>
      </c>
      <c r="S277" s="13" t="n">
        <v>118.500877663618</v>
      </c>
      <c r="T277" s="13" t="n">
        <v>5.08570728607232</v>
      </c>
      <c r="U277" s="13" t="n">
        <v>68.9953220014802</v>
      </c>
      <c r="V277" s="13" t="n">
        <v>12.5863876354336</v>
      </c>
      <c r="W277" s="13" t="n">
        <v>34.0300624558771</v>
      </c>
      <c r="X277" s="13" t="n">
        <v>1.02103703109754</v>
      </c>
      <c r="Y277" s="13" t="n">
        <v>202.551768080301</v>
      </c>
      <c r="Z277" s="13" t="n">
        <v>53.1961264237547</v>
      </c>
      <c r="AA277" s="13" t="n">
        <v>179.904720201455</v>
      </c>
      <c r="AB277" s="13" t="n">
        <v>0.222065436842233</v>
      </c>
      <c r="AC277" s="13" t="n">
        <v>63.3132531037016</v>
      </c>
      <c r="AD277" s="13" t="n">
        <v>1.42285873018785</v>
      </c>
    </row>
    <row r="278" customFormat="false" ht="12.75" hidden="false" customHeight="false" outlineLevel="0" collapsed="false">
      <c r="A278" s="0" t="s">
        <v>890</v>
      </c>
      <c r="B278" s="10" t="s">
        <v>172</v>
      </c>
      <c r="C278" s="17" t="s">
        <v>173</v>
      </c>
      <c r="D278" s="14" t="s">
        <v>52</v>
      </c>
      <c r="E278" s="6" t="s">
        <v>57</v>
      </c>
      <c r="F278" s="0" t="s">
        <v>22</v>
      </c>
      <c r="G278" s="7" t="n">
        <v>1</v>
      </c>
      <c r="H278" s="52" t="n">
        <v>0.583426712010548</v>
      </c>
      <c r="I278" s="52"/>
      <c r="J278" s="52" t="n">
        <v>0.319027916726848</v>
      </c>
      <c r="K278" s="52"/>
      <c r="L278" s="52" t="n">
        <v>0.714549422366831</v>
      </c>
      <c r="M278" s="52"/>
      <c r="N278" s="52" t="n">
        <v>0.370152929900502</v>
      </c>
      <c r="O278" s="52"/>
      <c r="P278" s="52" t="n">
        <v>0.156723451426912</v>
      </c>
      <c r="Q278" s="52"/>
      <c r="S278" s="13" t="n">
        <v>115.680597038836</v>
      </c>
      <c r="T278" s="13"/>
      <c r="U278" s="13" t="n">
        <v>70.5197474967221</v>
      </c>
      <c r="V278" s="13"/>
      <c r="W278" s="13" t="n">
        <v>31.9355538714782</v>
      </c>
      <c r="X278" s="13"/>
      <c r="Y278" s="13" t="n">
        <v>227.705787486603</v>
      </c>
      <c r="Z278" s="13"/>
      <c r="AA278" s="13" t="n">
        <v>171.124457626611</v>
      </c>
      <c r="AB278" s="13"/>
      <c r="AC278" s="13" t="n">
        <v>56.6108422177269</v>
      </c>
      <c r="AD278" s="13"/>
    </row>
    <row r="279" customFormat="false" ht="12.75" hidden="false" customHeight="false" outlineLevel="0" collapsed="false">
      <c r="A279" s="0" t="s">
        <v>891</v>
      </c>
      <c r="B279" s="10" t="s">
        <v>172</v>
      </c>
      <c r="C279" s="17" t="s">
        <v>173</v>
      </c>
      <c r="D279" s="14" t="s">
        <v>52</v>
      </c>
      <c r="E279" s="6" t="s">
        <v>57</v>
      </c>
      <c r="F279" s="0" t="s">
        <v>22</v>
      </c>
      <c r="G279" s="7" t="n">
        <v>2</v>
      </c>
      <c r="H279" s="52" t="n">
        <v>0.575753536022026</v>
      </c>
      <c r="I279" s="52" t="n">
        <v>0.00159538590237239</v>
      </c>
      <c r="J279" s="52" t="n">
        <v>0.321834268739762</v>
      </c>
      <c r="K279" s="52" t="n">
        <v>0.00252415982855642</v>
      </c>
      <c r="L279" s="52" t="n">
        <v>0.710317467428641</v>
      </c>
      <c r="M279" s="52" t="n">
        <v>0.0162995171329263</v>
      </c>
      <c r="N279" s="52" t="n">
        <v>0.371720657486614</v>
      </c>
      <c r="O279" s="52" t="n">
        <v>0.00538408846910806</v>
      </c>
      <c r="P279" s="52" t="n">
        <v>0.155719596690776</v>
      </c>
      <c r="Q279" s="52" t="n">
        <v>0.00297969254374325</v>
      </c>
      <c r="S279" s="13" t="n">
        <v>123.806294498074</v>
      </c>
      <c r="T279" s="13" t="n">
        <v>0.381042400246408</v>
      </c>
      <c r="U279" s="13" t="n">
        <v>78.8087812001404</v>
      </c>
      <c r="V279" s="13" t="n">
        <v>0.675570360036097</v>
      </c>
      <c r="W279" s="13" t="n">
        <v>31.9992121479334</v>
      </c>
      <c r="X279" s="13" t="n">
        <v>0.142096964309569</v>
      </c>
      <c r="Y279" s="13" t="n">
        <v>177.880067495195</v>
      </c>
      <c r="Z279" s="13" t="n">
        <v>16.8710831959573</v>
      </c>
      <c r="AA279" s="13" t="n">
        <v>168.81273336985</v>
      </c>
      <c r="AB279" s="13" t="n">
        <v>2.89782223832779</v>
      </c>
      <c r="AC279" s="13" t="n">
        <v>61.7894817879053</v>
      </c>
      <c r="AD279" s="13" t="n">
        <v>0.0949528622502234</v>
      </c>
    </row>
    <row r="280" customFormat="false" ht="12.75" hidden="false" customHeight="false" outlineLevel="0" collapsed="false">
      <c r="A280" s="0" t="s">
        <v>892</v>
      </c>
      <c r="B280" s="10" t="s">
        <v>172</v>
      </c>
      <c r="C280" s="17" t="s">
        <v>173</v>
      </c>
      <c r="D280" s="14" t="s">
        <v>52</v>
      </c>
      <c r="E280" s="6" t="s">
        <v>57</v>
      </c>
      <c r="F280" s="0" t="s">
        <v>22</v>
      </c>
      <c r="G280" s="7" t="n">
        <v>2</v>
      </c>
      <c r="H280" s="52" t="n">
        <v>0.595573284522063</v>
      </c>
      <c r="I280" s="52" t="n">
        <v>0.00066258918312285</v>
      </c>
      <c r="J280" s="52" t="n">
        <v>0.335455216359743</v>
      </c>
      <c r="K280" s="52" t="n">
        <v>0.00463745365149538</v>
      </c>
      <c r="L280" s="52" t="n">
        <v>0.726523681680153</v>
      </c>
      <c r="M280" s="52" t="n">
        <v>0.0122088145112908</v>
      </c>
      <c r="N280" s="52" t="n">
        <v>0.39052819121486</v>
      </c>
      <c r="O280" s="52" t="n">
        <v>0.0131201779973435</v>
      </c>
      <c r="P280" s="52" t="n">
        <v>0.1584309918686</v>
      </c>
      <c r="Q280" s="52" t="n">
        <v>0.00393886080379257</v>
      </c>
      <c r="S280" s="13" t="n">
        <v>106.169536601006</v>
      </c>
      <c r="T280" s="13" t="n">
        <v>4.03403909142229</v>
      </c>
      <c r="U280" s="13" t="n">
        <v>65.8955402931346</v>
      </c>
      <c r="V280" s="13" t="n">
        <v>4.89423508309327</v>
      </c>
      <c r="W280" s="13" t="n">
        <v>32.4167047983718</v>
      </c>
      <c r="X280" s="13" t="n">
        <v>1.35535714139483</v>
      </c>
      <c r="Y280" s="13" t="n">
        <v>176.122532545061</v>
      </c>
      <c r="Z280" s="13" t="n">
        <v>21.3485521161484</v>
      </c>
      <c r="AA280" s="13" t="n">
        <v>189.712398271283</v>
      </c>
      <c r="AB280" s="13" t="n">
        <v>3.89279631690406</v>
      </c>
      <c r="AC280" s="13" t="n">
        <v>65.1447148688142</v>
      </c>
      <c r="AD280" s="13" t="n">
        <v>0.376423149835473</v>
      </c>
    </row>
    <row r="281" customFormat="false" ht="12.75" hidden="false" customHeight="false" outlineLevel="0" collapsed="false">
      <c r="A281" s="0" t="s">
        <v>893</v>
      </c>
      <c r="B281" s="10" t="s">
        <v>172</v>
      </c>
      <c r="C281" s="17" t="s">
        <v>173</v>
      </c>
      <c r="D281" s="14" t="s">
        <v>52</v>
      </c>
      <c r="E281" s="6" t="s">
        <v>57</v>
      </c>
      <c r="F281" s="0" t="s">
        <v>22</v>
      </c>
      <c r="G281" s="7" t="n">
        <v>2</v>
      </c>
      <c r="H281" s="52" t="n">
        <v>0.579317078467196</v>
      </c>
      <c r="I281" s="52" t="n">
        <v>0.00341699055805124</v>
      </c>
      <c r="J281" s="52" t="n">
        <v>0.323468922883982</v>
      </c>
      <c r="K281" s="52" t="n">
        <v>0.00821554218749863</v>
      </c>
      <c r="L281" s="52" t="n">
        <v>0.678685390724945</v>
      </c>
      <c r="M281" s="52" t="n">
        <v>0.0321810876440649</v>
      </c>
      <c r="N281" s="52" t="n">
        <v>0.376206852369912</v>
      </c>
      <c r="O281" s="52" t="n">
        <v>0.00518208016487093</v>
      </c>
      <c r="P281" s="52" t="n">
        <v>0.156509479407573</v>
      </c>
      <c r="Q281" s="52" t="n">
        <v>0.00456299202039614</v>
      </c>
      <c r="S281" s="13" t="n">
        <v>104.391431061827</v>
      </c>
      <c r="T281" s="13" t="n">
        <v>12.7791573783658</v>
      </c>
      <c r="U281" s="13" t="n">
        <v>72.5655132023418</v>
      </c>
      <c r="V281" s="13" t="n">
        <v>12.605968344878</v>
      </c>
      <c r="W281" s="13" t="n">
        <v>31.6253126658829</v>
      </c>
      <c r="X281" s="13" t="n">
        <v>0.579486979630656</v>
      </c>
      <c r="Y281" s="13" t="n">
        <v>172.047337406049</v>
      </c>
      <c r="Z281" s="13" t="n">
        <v>14.3488349292847</v>
      </c>
      <c r="AA281" s="13" t="n">
        <v>176.601606567659</v>
      </c>
      <c r="AB281" s="13" t="n">
        <v>0.603380690401724</v>
      </c>
      <c r="AC281" s="13" t="n">
        <v>60.9968074193648</v>
      </c>
      <c r="AD281" s="13" t="n">
        <v>1.84628178488708</v>
      </c>
    </row>
    <row r="282" customFormat="false" ht="12.75" hidden="false" customHeight="false" outlineLevel="0" collapsed="false">
      <c r="A282" s="0" t="s">
        <v>894</v>
      </c>
      <c r="B282" s="10" t="s">
        <v>172</v>
      </c>
      <c r="C282" s="17" t="s">
        <v>173</v>
      </c>
      <c r="D282" s="14" t="s">
        <v>52</v>
      </c>
      <c r="E282" s="6" t="s">
        <v>57</v>
      </c>
      <c r="F282" s="0" t="s">
        <v>22</v>
      </c>
      <c r="G282" s="7" t="n">
        <v>2</v>
      </c>
      <c r="H282" s="52" t="n">
        <v>0.593781643111627</v>
      </c>
      <c r="I282" s="52" t="n">
        <v>0.0105803544948713</v>
      </c>
      <c r="J282" s="52" t="n">
        <v>0.320120278192056</v>
      </c>
      <c r="K282" s="52" t="n">
        <v>0.00461256497322376</v>
      </c>
      <c r="L282" s="52" t="n">
        <v>0.73319200809279</v>
      </c>
      <c r="M282" s="52" t="n">
        <v>0.00999861249281005</v>
      </c>
      <c r="N282" s="52" t="n">
        <v>0.392031397220023</v>
      </c>
      <c r="O282" s="52" t="n">
        <v>0.00650985013590427</v>
      </c>
      <c r="P282" s="52" t="n">
        <v>0.154839676695591</v>
      </c>
      <c r="Q282" s="52" t="n">
        <v>0.00361090553909307</v>
      </c>
      <c r="S282" s="13" t="n">
        <v>137.323650588703</v>
      </c>
      <c r="T282" s="13" t="n">
        <v>1.37522996425962</v>
      </c>
      <c r="U282" s="13" t="n">
        <v>87.7462527015798</v>
      </c>
      <c r="V282" s="13" t="n">
        <v>0.804481796664534</v>
      </c>
      <c r="W282" s="13" t="n">
        <v>36.3620657233107</v>
      </c>
      <c r="X282" s="13" t="n">
        <v>0.223574254636887</v>
      </c>
      <c r="Y282" s="13" t="n">
        <v>216.791480558531</v>
      </c>
      <c r="Z282" s="13" t="n">
        <v>19.3643491139433</v>
      </c>
      <c r="AA282" s="13" t="n">
        <v>207.268633430874</v>
      </c>
      <c r="AB282" s="13" t="n">
        <v>0.835138215040347</v>
      </c>
      <c r="AC282" s="13" t="n">
        <v>71.3812275118712</v>
      </c>
      <c r="AD282" s="13" t="n">
        <v>0.106845477914665</v>
      </c>
    </row>
    <row r="283" customFormat="false" ht="12.75" hidden="false" customHeight="false" outlineLevel="0" collapsed="false">
      <c r="A283" s="0" t="s">
        <v>895</v>
      </c>
      <c r="B283" s="10" t="s">
        <v>172</v>
      </c>
      <c r="C283" s="17" t="s">
        <v>173</v>
      </c>
      <c r="D283" s="14" t="s">
        <v>52</v>
      </c>
      <c r="E283" s="6" t="s">
        <v>57</v>
      </c>
      <c r="F283" s="0" t="s">
        <v>22</v>
      </c>
      <c r="G283" s="7" t="n">
        <v>2</v>
      </c>
      <c r="H283" s="52" t="n">
        <v>0.603714859075319</v>
      </c>
      <c r="I283" s="52" t="n">
        <v>0.00742690922684343</v>
      </c>
      <c r="J283" s="52" t="n">
        <v>0.333307273121913</v>
      </c>
      <c r="K283" s="52" t="n">
        <v>0.00512090494198877</v>
      </c>
      <c r="L283" s="52" t="n">
        <v>0.777617472674908</v>
      </c>
      <c r="M283" s="52" t="n">
        <v>0.00758784376059959</v>
      </c>
      <c r="N283" s="52" t="n">
        <v>0.397966671862405</v>
      </c>
      <c r="O283" s="52" t="n">
        <v>0.00405979655888764</v>
      </c>
      <c r="P283" s="52" t="n">
        <v>0.165355105014354</v>
      </c>
      <c r="Q283" s="52" t="n">
        <v>0.000184153662609274</v>
      </c>
      <c r="S283" s="13" t="n">
        <v>163.593808930239</v>
      </c>
      <c r="T283" s="13" t="n">
        <v>2.71240588640018</v>
      </c>
      <c r="U283" s="13" t="n">
        <v>95.5295429709148</v>
      </c>
      <c r="V283" s="13" t="n">
        <v>0.0616278345674467</v>
      </c>
      <c r="W283" s="13" t="n">
        <v>39.8538443437973</v>
      </c>
      <c r="X283" s="13" t="n">
        <v>0.5631489408467</v>
      </c>
      <c r="Y283" s="13" t="n">
        <v>259.6424644138</v>
      </c>
      <c r="Z283" s="13" t="n">
        <v>31.5516013200945</v>
      </c>
      <c r="AA283" s="13" t="n">
        <v>238.498716318036</v>
      </c>
      <c r="AB283" s="13" t="n">
        <v>1.9794850315297</v>
      </c>
      <c r="AC283" s="13" t="n">
        <v>75.7116235013686</v>
      </c>
      <c r="AD283" s="13" t="n">
        <v>0.725688136991141</v>
      </c>
    </row>
    <row r="284" customFormat="false" ht="12.75" hidden="false" customHeight="false" outlineLevel="0" collapsed="false">
      <c r="A284" s="0" t="s">
        <v>896</v>
      </c>
      <c r="B284" s="10" t="s">
        <v>172</v>
      </c>
      <c r="C284" s="17" t="s">
        <v>173</v>
      </c>
      <c r="D284" s="14" t="s">
        <v>52</v>
      </c>
      <c r="E284" s="6" t="s">
        <v>57</v>
      </c>
      <c r="F284" s="0" t="s">
        <v>22</v>
      </c>
      <c r="G284" s="7" t="n">
        <v>2</v>
      </c>
      <c r="H284" s="52" t="n">
        <v>0.584051652286542</v>
      </c>
      <c r="I284" s="52" t="n">
        <v>0.00671327696327527</v>
      </c>
      <c r="J284" s="52" t="n">
        <v>0.323830003523524</v>
      </c>
      <c r="K284" s="52" t="n">
        <v>0.000607351019983501</v>
      </c>
      <c r="L284" s="52" t="n">
        <v>0.697587479768993</v>
      </c>
      <c r="M284" s="52" t="n">
        <v>0.0204461682737959</v>
      </c>
      <c r="N284" s="52" t="n">
        <v>0.367888904636214</v>
      </c>
      <c r="O284" s="52" t="n">
        <v>0.020582366285258</v>
      </c>
      <c r="P284" s="52" t="n">
        <v>0.153130218664103</v>
      </c>
      <c r="Q284" s="52" t="n">
        <v>0.0037697453737516</v>
      </c>
      <c r="S284" s="13" t="n">
        <v>86.2787272616423</v>
      </c>
      <c r="T284" s="13" t="n">
        <v>2.18201362349298</v>
      </c>
      <c r="U284" s="13" t="n">
        <v>53.8487637388041</v>
      </c>
      <c r="V284" s="13" t="n">
        <v>1.37857577177691</v>
      </c>
      <c r="W284" s="13" t="n">
        <v>30.592807644417</v>
      </c>
      <c r="X284" s="13" t="n">
        <v>1.9683972849415</v>
      </c>
      <c r="Y284" s="13" t="n">
        <v>150.126472169351</v>
      </c>
      <c r="Z284" s="13" t="n">
        <v>8.77216060659385</v>
      </c>
      <c r="AA284" s="13" t="n">
        <v>179.328905225667</v>
      </c>
      <c r="AB284" s="13" t="n">
        <v>5.90791635786801</v>
      </c>
      <c r="AC284" s="13" t="n">
        <v>63.1282584663833</v>
      </c>
      <c r="AD284" s="13" t="n">
        <v>1.91888995414502</v>
      </c>
    </row>
    <row r="285" customFormat="false" ht="12.75" hidden="false" customHeight="false" outlineLevel="0" collapsed="false">
      <c r="A285" s="0" t="s">
        <v>897</v>
      </c>
      <c r="B285" s="10" t="s">
        <v>172</v>
      </c>
      <c r="C285" s="17" t="s">
        <v>173</v>
      </c>
      <c r="D285" s="14" t="s">
        <v>52</v>
      </c>
      <c r="E285" s="6" t="s">
        <v>57</v>
      </c>
      <c r="F285" s="0" t="s">
        <v>22</v>
      </c>
      <c r="G285" s="7" t="n">
        <v>2</v>
      </c>
      <c r="H285" s="52" t="n">
        <v>0.632318437947321</v>
      </c>
      <c r="I285" s="52" t="n">
        <v>0.0186913904162517</v>
      </c>
      <c r="J285" s="52" t="n">
        <v>0.348819916130675</v>
      </c>
      <c r="K285" s="52" t="n">
        <v>0.0113267578630416</v>
      </c>
      <c r="L285" s="52" t="n">
        <v>0.692310516102204</v>
      </c>
      <c r="M285" s="52" t="n">
        <v>0.0186403030346801</v>
      </c>
      <c r="N285" s="52" t="n">
        <v>0.430459164077439</v>
      </c>
      <c r="O285" s="52" t="n">
        <v>0.00748017891334373</v>
      </c>
      <c r="P285" s="52" t="n">
        <v>0.163187792532158</v>
      </c>
      <c r="Q285" s="52" t="n">
        <v>0.0129634677158667</v>
      </c>
      <c r="S285" s="13" t="n">
        <v>80.8350982168505</v>
      </c>
      <c r="T285" s="13" t="n">
        <v>9.76266393352197</v>
      </c>
      <c r="U285" s="13" t="n">
        <v>54.9903589303167</v>
      </c>
      <c r="V285" s="13" t="n">
        <v>12.1620946686261</v>
      </c>
      <c r="W285" s="13" t="n">
        <v>29.7900643425906</v>
      </c>
      <c r="X285" s="13" t="n">
        <v>0.252503162495625</v>
      </c>
      <c r="Y285" s="13" t="n">
        <v>149.525872185001</v>
      </c>
      <c r="Z285" s="13" t="n">
        <v>3.7425403042903</v>
      </c>
      <c r="AA285" s="13" t="n">
        <v>154.828414212703</v>
      </c>
      <c r="AB285" s="13" t="n">
        <v>1.13535607534179</v>
      </c>
      <c r="AC285" s="13" t="n">
        <v>60.2375468467239</v>
      </c>
      <c r="AD285" s="13" t="n">
        <v>2.18384470584223</v>
      </c>
    </row>
    <row r="286" customFormat="false" ht="12.75" hidden="false" customHeight="false" outlineLevel="0" collapsed="false">
      <c r="A286" s="9" t="s">
        <v>898</v>
      </c>
      <c r="B286" s="55" t="s">
        <v>172</v>
      </c>
      <c r="C286" s="57" t="s">
        <v>173</v>
      </c>
      <c r="D286" s="14" t="s">
        <v>52</v>
      </c>
      <c r="E286" s="6" t="s">
        <v>57</v>
      </c>
      <c r="F286" s="0" t="s">
        <v>22</v>
      </c>
      <c r="G286" s="7" t="n">
        <v>2</v>
      </c>
      <c r="H286" s="52" t="n">
        <v>0.583653097561496</v>
      </c>
      <c r="I286" s="52" t="n">
        <v>0.00810499480635878</v>
      </c>
      <c r="J286" s="52" t="n">
        <v>0.29790460559795</v>
      </c>
      <c r="K286" s="52" t="n">
        <v>0.0110920195598501</v>
      </c>
      <c r="L286" s="52" t="n">
        <v>0.837697762050496</v>
      </c>
      <c r="M286" s="52" t="n">
        <v>0.18520041533683</v>
      </c>
      <c r="N286" s="52" t="n">
        <v>0.422686847795688</v>
      </c>
      <c r="O286" s="52" t="n">
        <v>0.00653888628419697</v>
      </c>
      <c r="P286" s="52" t="n">
        <v>0.152987248502509</v>
      </c>
      <c r="Q286" s="52" t="n">
        <v>0.00903211045288571</v>
      </c>
      <c r="S286" s="13" t="n">
        <v>162.136412248077</v>
      </c>
      <c r="T286" s="13" t="n">
        <v>31.0863668114577</v>
      </c>
      <c r="U286" s="13" t="n">
        <v>81.8462530718225</v>
      </c>
      <c r="V286" s="13" t="n">
        <v>17.0039892644511</v>
      </c>
      <c r="W286" s="13" t="n">
        <v>51.5756309016726</v>
      </c>
      <c r="X286" s="13" t="n">
        <v>11.8355111562329</v>
      </c>
      <c r="Y286" s="59" t="n">
        <v>233.505256129436</v>
      </c>
      <c r="Z286" s="13" t="n">
        <v>165.113150051826</v>
      </c>
      <c r="AA286" s="13" t="n">
        <v>251.261873331097</v>
      </c>
      <c r="AB286" s="13" t="n">
        <v>30.4972705639755</v>
      </c>
      <c r="AC286" s="13" t="n">
        <v>80.6381015975057</v>
      </c>
      <c r="AD286" s="13" t="n">
        <v>12.3989855362089</v>
      </c>
    </row>
    <row r="287" customFormat="false" ht="12.75" hidden="false" customHeight="false" outlineLevel="0" collapsed="false">
      <c r="A287" s="0" t="s">
        <v>899</v>
      </c>
      <c r="B287" s="10" t="s">
        <v>172</v>
      </c>
      <c r="C287" s="17" t="s">
        <v>173</v>
      </c>
      <c r="D287" s="14" t="s">
        <v>52</v>
      </c>
      <c r="E287" s="6" t="s">
        <v>57</v>
      </c>
      <c r="F287" s="0" t="s">
        <v>22</v>
      </c>
      <c r="G287" s="7" t="n">
        <v>2</v>
      </c>
      <c r="H287" s="52" t="n">
        <v>0.618799355209501</v>
      </c>
      <c r="I287" s="52" t="n">
        <v>0.00722944692432356</v>
      </c>
      <c r="J287" s="52" t="n">
        <v>0.380590226240713</v>
      </c>
      <c r="K287" s="52" t="n">
        <v>0.0110371975254812</v>
      </c>
      <c r="L287" s="52" t="n">
        <v>0.717956603555104</v>
      </c>
      <c r="M287" s="52" t="n">
        <v>0.11241944589812</v>
      </c>
      <c r="N287" s="52" t="n">
        <v>0.407862855370263</v>
      </c>
      <c r="O287" s="52" t="n">
        <v>0.0104943224965318</v>
      </c>
      <c r="P287" s="52" t="n">
        <v>0.151427051698586</v>
      </c>
      <c r="Q287" s="52" t="n">
        <v>0.00275061969258435</v>
      </c>
      <c r="S287" s="13" t="n">
        <v>53.8882034989125</v>
      </c>
      <c r="T287" s="13" t="n">
        <v>7.79281405022086</v>
      </c>
      <c r="U287" s="13" t="n">
        <v>35.4496931395493</v>
      </c>
      <c r="V287" s="13" t="n">
        <v>5.37662033657956</v>
      </c>
      <c r="W287" s="13" t="n">
        <v>26.4410554760827</v>
      </c>
      <c r="X287" s="13" t="n">
        <v>0.997679643529686</v>
      </c>
      <c r="Y287" s="13" t="n">
        <v>125.556272957582</v>
      </c>
      <c r="Z287" s="13" t="n">
        <v>10.2038080453678</v>
      </c>
      <c r="AA287" s="13" t="n">
        <v>146.071340322504</v>
      </c>
      <c r="AB287" s="13" t="n">
        <v>1.15880212902389</v>
      </c>
      <c r="AC287" s="13" t="n">
        <v>57.7759111053472</v>
      </c>
      <c r="AD287" s="13" t="n">
        <v>1.95391150926068</v>
      </c>
    </row>
    <row r="288" customFormat="false" ht="12.75" hidden="false" customHeight="false" outlineLevel="0" collapsed="false">
      <c r="A288" s="0" t="s">
        <v>900</v>
      </c>
      <c r="B288" s="10" t="s">
        <v>172</v>
      </c>
      <c r="C288" s="17" t="s">
        <v>173</v>
      </c>
      <c r="D288" s="14" t="s">
        <v>52</v>
      </c>
      <c r="E288" s="6" t="s">
        <v>57</v>
      </c>
      <c r="F288" s="0" t="s">
        <v>22</v>
      </c>
      <c r="G288" s="7" t="n">
        <v>2</v>
      </c>
      <c r="H288" s="52" t="n">
        <v>0.640533406747931</v>
      </c>
      <c r="I288" s="52" t="n">
        <v>0.00266367280255359</v>
      </c>
      <c r="J288" s="52" t="n">
        <v>0.360214820755456</v>
      </c>
      <c r="K288" s="52" t="n">
        <v>0.00908569642301816</v>
      </c>
      <c r="L288" s="52" t="n">
        <v>0.794040470589666</v>
      </c>
      <c r="M288" s="52" t="n">
        <v>0.022530356569661</v>
      </c>
      <c r="N288" s="52" t="n">
        <v>0.424544176594763</v>
      </c>
      <c r="O288" s="52" t="n">
        <v>0.00563171042292644</v>
      </c>
      <c r="P288" s="52" t="n">
        <v>0.167154426646395</v>
      </c>
      <c r="Q288" s="52" t="n">
        <v>0.00293787177473302</v>
      </c>
      <c r="S288" s="13" t="n">
        <v>139.231870165875</v>
      </c>
      <c r="T288" s="13" t="n">
        <v>1.33047495506103</v>
      </c>
      <c r="U288" s="13" t="n">
        <v>86.7042480714047</v>
      </c>
      <c r="V288" s="13" t="n">
        <v>1.12529431838171</v>
      </c>
      <c r="W288" s="13" t="n">
        <v>30.9415570738089</v>
      </c>
      <c r="X288" s="13" t="n">
        <v>0.674808976265239</v>
      </c>
      <c r="Y288" s="13" t="n">
        <v>176.471423624921</v>
      </c>
      <c r="Z288" s="13" t="n">
        <v>6.60592295373523</v>
      </c>
      <c r="AA288" s="13" t="n">
        <v>180.434329183132</v>
      </c>
      <c r="AB288" s="13" t="n">
        <v>1.09764901803432</v>
      </c>
      <c r="AC288" s="13" t="n">
        <v>69.4491703516855</v>
      </c>
      <c r="AD288" s="13" t="n">
        <v>2.48823147373865</v>
      </c>
    </row>
    <row r="289" customFormat="false" ht="12.75" hidden="false" customHeight="false" outlineLevel="0" collapsed="false">
      <c r="A289" s="0" t="s">
        <v>901</v>
      </c>
      <c r="B289" s="10" t="s">
        <v>172</v>
      </c>
      <c r="C289" s="17" t="s">
        <v>173</v>
      </c>
      <c r="D289" s="14" t="s">
        <v>52</v>
      </c>
      <c r="E289" s="6" t="s">
        <v>57</v>
      </c>
      <c r="F289" s="0" t="s">
        <v>22</v>
      </c>
      <c r="G289" s="7" t="n">
        <v>2</v>
      </c>
      <c r="H289" s="52" t="n">
        <v>0.62867287310769</v>
      </c>
      <c r="I289" s="52" t="n">
        <v>0.0116304829882946</v>
      </c>
      <c r="J289" s="52" t="n">
        <v>0.349984409129811</v>
      </c>
      <c r="K289" s="52" t="n">
        <v>0.00377118417456833</v>
      </c>
      <c r="L289" s="52" t="n">
        <v>0.761073496330916</v>
      </c>
      <c r="M289" s="52" t="n">
        <v>0.0181508407969012</v>
      </c>
      <c r="N289" s="52" t="n">
        <v>0.423867891005633</v>
      </c>
      <c r="O289" s="52" t="n">
        <v>0.0111142078568696</v>
      </c>
      <c r="P289" s="52" t="n">
        <v>0.15906187832131</v>
      </c>
      <c r="Q289" s="52" t="n">
        <v>0.00727940644798872</v>
      </c>
      <c r="S289" s="13" t="n">
        <v>104.737772098455</v>
      </c>
      <c r="T289" s="13" t="n">
        <v>6.73161730374318</v>
      </c>
      <c r="U289" s="13" t="n">
        <v>63.8783159041757</v>
      </c>
      <c r="V289" s="13" t="n">
        <v>3.30600860464044</v>
      </c>
      <c r="W289" s="13" t="n">
        <v>25.7377961945579</v>
      </c>
      <c r="X289" s="13" t="n">
        <v>0.638356376153911</v>
      </c>
      <c r="Y289" s="13" t="n">
        <v>141.851828401943</v>
      </c>
      <c r="Z289" s="13" t="n">
        <v>8.81391386477988</v>
      </c>
      <c r="AA289" s="13" t="n">
        <v>148.400065047767</v>
      </c>
      <c r="AB289" s="13" t="n">
        <v>1.21457241810261</v>
      </c>
      <c r="AC289" s="13" t="n">
        <v>60.6897870306039</v>
      </c>
      <c r="AD289" s="13" t="n">
        <v>1.39364988795437</v>
      </c>
    </row>
    <row r="290" customFormat="false" ht="12.75" hidden="false" customHeight="false" outlineLevel="0" collapsed="false">
      <c r="A290" s="0" t="s">
        <v>902</v>
      </c>
      <c r="B290" s="10" t="s">
        <v>172</v>
      </c>
      <c r="C290" s="17" t="s">
        <v>173</v>
      </c>
      <c r="D290" s="14" t="s">
        <v>52</v>
      </c>
      <c r="E290" s="6" t="s">
        <v>57</v>
      </c>
      <c r="F290" s="0" t="s">
        <v>22</v>
      </c>
      <c r="G290" s="7" t="n">
        <v>2</v>
      </c>
      <c r="H290" s="52" t="n">
        <v>0.619970352478624</v>
      </c>
      <c r="I290" s="52" t="n">
        <v>0.00707402263195323</v>
      </c>
      <c r="J290" s="52" t="n">
        <v>0.332156407003174</v>
      </c>
      <c r="K290" s="52" t="n">
        <v>0.00552701874505974</v>
      </c>
      <c r="L290" s="52" t="n">
        <v>0.711040661165075</v>
      </c>
      <c r="M290" s="52" t="n">
        <v>0.031418505290842</v>
      </c>
      <c r="N290" s="52" t="n">
        <v>0.437223935775256</v>
      </c>
      <c r="O290" s="52" t="n">
        <v>0.0048207820701273</v>
      </c>
      <c r="P290" s="52" t="n">
        <v>0.198341757183104</v>
      </c>
      <c r="Q290" s="52" t="n">
        <v>0.00119494585769081</v>
      </c>
      <c r="S290" s="13" t="n">
        <v>135.153880081938</v>
      </c>
      <c r="T290" s="13" t="n">
        <v>3.60987530367549</v>
      </c>
      <c r="U290" s="13" t="n">
        <v>83.9942209225299</v>
      </c>
      <c r="V290" s="13" t="n">
        <v>1.13902682788451</v>
      </c>
      <c r="W290" s="13" t="n">
        <v>36.3661314774455</v>
      </c>
      <c r="X290" s="13" t="n">
        <v>0.0647790497292808</v>
      </c>
      <c r="Y290" s="13" t="n">
        <v>132.460872672619</v>
      </c>
      <c r="Z290" s="13" t="n">
        <v>0.0617596487847361</v>
      </c>
      <c r="AA290" s="13" t="n">
        <v>209.981283202107</v>
      </c>
      <c r="AB290" s="13" t="n">
        <v>0.826615515522542</v>
      </c>
      <c r="AC290" s="13" t="n">
        <v>66.1934626994895</v>
      </c>
      <c r="AD290" s="13" t="n">
        <v>0.123554482479344</v>
      </c>
    </row>
    <row r="291" customFormat="false" ht="12.75" hidden="false" customHeight="false" outlineLevel="0" collapsed="false">
      <c r="A291" s="0" t="s">
        <v>903</v>
      </c>
      <c r="B291" s="10" t="s">
        <v>172</v>
      </c>
      <c r="C291" s="17" t="s">
        <v>173</v>
      </c>
      <c r="D291" s="14" t="s">
        <v>52</v>
      </c>
      <c r="E291" s="6" t="s">
        <v>57</v>
      </c>
      <c r="F291" s="0" t="s">
        <v>22</v>
      </c>
      <c r="G291" s="7" t="n">
        <v>2</v>
      </c>
      <c r="H291" s="52" t="n">
        <v>0.596654242681736</v>
      </c>
      <c r="I291" s="52" t="n">
        <v>0.00340746074701609</v>
      </c>
      <c r="J291" s="52" t="n">
        <v>0.325584634562831</v>
      </c>
      <c r="K291" s="52" t="n">
        <v>0.000885026209998883</v>
      </c>
      <c r="L291" s="52" t="n">
        <v>0.725612457189704</v>
      </c>
      <c r="M291" s="52" t="n">
        <v>0.0169682459545745</v>
      </c>
      <c r="N291" s="52" t="n">
        <v>0.443118069693269</v>
      </c>
      <c r="O291" s="52" t="n">
        <v>0.0103608200193025</v>
      </c>
      <c r="P291" s="52" t="n">
        <v>0.183512258991431</v>
      </c>
      <c r="Q291" s="52" t="n">
        <v>0.00235341386976556</v>
      </c>
      <c r="S291" s="13" t="n">
        <v>134.413709749829</v>
      </c>
      <c r="T291" s="13" t="n">
        <v>3.72014360965502</v>
      </c>
      <c r="U291" s="13" t="n">
        <v>83.4701220594639</v>
      </c>
      <c r="V291" s="13" t="n">
        <v>1.95111058215997</v>
      </c>
      <c r="W291" s="13" t="n">
        <v>38.4289265686258</v>
      </c>
      <c r="X291" s="13" t="n">
        <v>1.52289618737617</v>
      </c>
      <c r="Y291" s="13" t="n">
        <v>179.782496273242</v>
      </c>
      <c r="Z291" s="13" t="n">
        <v>10.8886512317918</v>
      </c>
      <c r="AA291" s="13" t="n">
        <v>211.715410260157</v>
      </c>
      <c r="AB291" s="13" t="n">
        <v>3.77424099842985</v>
      </c>
      <c r="AC291" s="13" t="n">
        <v>64.2746090362581</v>
      </c>
      <c r="AD291" s="13" t="n">
        <v>1.34769250733555</v>
      </c>
    </row>
    <row r="292" customFormat="false" ht="12.75" hidden="false" customHeight="false" outlineLevel="0" collapsed="false">
      <c r="A292" s="0" t="s">
        <v>904</v>
      </c>
      <c r="B292" s="10" t="s">
        <v>172</v>
      </c>
      <c r="C292" s="17" t="s">
        <v>173</v>
      </c>
      <c r="D292" s="14" t="s">
        <v>52</v>
      </c>
      <c r="E292" s="6" t="s">
        <v>57</v>
      </c>
      <c r="F292" s="0" t="s">
        <v>22</v>
      </c>
      <c r="G292" s="7" t="n">
        <v>2</v>
      </c>
      <c r="H292" s="52" t="n">
        <v>0.612782850510784</v>
      </c>
      <c r="I292" s="52" t="n">
        <v>0.00329808983886573</v>
      </c>
      <c r="J292" s="52" t="n">
        <v>0.360048906616647</v>
      </c>
      <c r="K292" s="52" t="n">
        <v>0.00770616846203381</v>
      </c>
      <c r="L292" s="52" t="n">
        <v>0.647572581937652</v>
      </c>
      <c r="M292" s="52" t="n">
        <v>0.0423603094088748</v>
      </c>
      <c r="N292" s="52" t="n">
        <v>0.471570544565661</v>
      </c>
      <c r="O292" s="52" t="n">
        <v>0.000415594365771181</v>
      </c>
      <c r="P292" s="52" t="n">
        <v>0.209294796149511</v>
      </c>
      <c r="Q292" s="52" t="n">
        <v>0.00533416833695822</v>
      </c>
      <c r="S292" s="12" t="n">
        <v>134.541449793751</v>
      </c>
      <c r="T292" s="12" t="n">
        <v>0.954033824960747</v>
      </c>
      <c r="U292" s="12" t="n">
        <v>88.278342749512</v>
      </c>
      <c r="V292" s="12" t="n">
        <v>0.899586425574705</v>
      </c>
      <c r="W292" s="12" t="n">
        <v>36.3615204551987</v>
      </c>
      <c r="X292" s="12" t="n">
        <v>1.64089342916145</v>
      </c>
      <c r="Y292" s="12" t="n">
        <v>170.515116282135</v>
      </c>
      <c r="Z292" s="12" t="n">
        <v>4.10429723092398</v>
      </c>
      <c r="AA292" s="12" t="n">
        <v>221.598551764035</v>
      </c>
      <c r="AB292" s="12" t="n">
        <v>0.676977432967987</v>
      </c>
      <c r="AC292" s="12" t="n">
        <v>67.1270382720113</v>
      </c>
      <c r="AD292" s="12" t="n">
        <v>0.539290809708284</v>
      </c>
    </row>
    <row r="293" customFormat="false" ht="12.75" hidden="false" customHeight="false" outlineLevel="0" collapsed="false">
      <c r="A293" s="18" t="s">
        <v>905</v>
      </c>
      <c r="B293" s="10" t="s">
        <v>172</v>
      </c>
      <c r="C293" s="17" t="s">
        <v>173</v>
      </c>
      <c r="D293" s="14" t="s">
        <v>52</v>
      </c>
      <c r="E293" s="6" t="s">
        <v>57</v>
      </c>
      <c r="F293" s="0" t="s">
        <v>22</v>
      </c>
      <c r="G293" s="7" t="n">
        <v>2</v>
      </c>
      <c r="H293" s="52" t="n">
        <v>0.605809352000013</v>
      </c>
      <c r="I293" s="52" t="n">
        <v>0.0177737267297389</v>
      </c>
      <c r="J293" s="52" t="n">
        <v>0.297218463261259</v>
      </c>
      <c r="K293" s="52" t="n">
        <v>0.000590459378053643</v>
      </c>
      <c r="L293" s="52" t="n">
        <v>0.680174357041057</v>
      </c>
      <c r="M293" s="52" t="n">
        <v>0.00360020497844331</v>
      </c>
      <c r="N293" s="52" t="n">
        <v>0.426853579263202</v>
      </c>
      <c r="O293" s="52" t="n">
        <v>0.0134716635242541</v>
      </c>
      <c r="P293" s="52" t="n">
        <v>0.179790562395235</v>
      </c>
      <c r="Q293" s="52" t="n">
        <v>0.0185401363991478</v>
      </c>
      <c r="S293" s="13" t="n">
        <v>108.118605760573</v>
      </c>
      <c r="T293" s="13" t="n">
        <v>0.397783879038025</v>
      </c>
      <c r="U293" s="13" t="n">
        <v>60.3012446594044</v>
      </c>
      <c r="V293" s="13" t="n">
        <v>1.03450550228127</v>
      </c>
      <c r="W293" s="13" t="n">
        <v>32.6087397011561</v>
      </c>
      <c r="X293" s="13" t="n">
        <v>0.479455786316734</v>
      </c>
      <c r="Y293" s="13" t="n">
        <v>133.797808086648</v>
      </c>
      <c r="Z293" s="13" t="n">
        <v>0.937367526985356</v>
      </c>
      <c r="AA293" s="13" t="n">
        <v>171.209374455984</v>
      </c>
      <c r="AB293" s="13" t="n">
        <v>0.0046660172526132</v>
      </c>
      <c r="AC293" s="13" t="n">
        <v>54.7548977523561</v>
      </c>
      <c r="AD293" s="13" t="n">
        <v>0.868978190156422</v>
      </c>
    </row>
    <row r="294" customFormat="false" ht="12.75" hidden="false" customHeight="false" outlineLevel="0" collapsed="false">
      <c r="A294" s="0" t="s">
        <v>906</v>
      </c>
      <c r="B294" s="10" t="s">
        <v>172</v>
      </c>
      <c r="C294" s="17" t="s">
        <v>173</v>
      </c>
      <c r="D294" s="14" t="s">
        <v>52</v>
      </c>
      <c r="E294" s="6" t="s">
        <v>57</v>
      </c>
      <c r="F294" s="0" t="s">
        <v>22</v>
      </c>
      <c r="G294" s="7" t="n">
        <v>2</v>
      </c>
      <c r="H294" s="52" t="n">
        <v>0.613684360492552</v>
      </c>
      <c r="I294" s="52" t="n">
        <v>0.011767535863942</v>
      </c>
      <c r="J294" s="52" t="n">
        <v>0.321153794589741</v>
      </c>
      <c r="K294" s="52" t="n">
        <v>0.00354110998934433</v>
      </c>
      <c r="L294" s="52" t="n">
        <v>0.678286826110615</v>
      </c>
      <c r="M294" s="52" t="n">
        <v>0.0861356714383514</v>
      </c>
      <c r="N294" s="52" t="n">
        <v>0.402051045286938</v>
      </c>
      <c r="O294" s="52" t="n">
        <v>0.0152581503012076</v>
      </c>
      <c r="P294" s="52" t="n">
        <v>0.16377557859186</v>
      </c>
      <c r="Q294" s="52" t="n">
        <v>0.00983671023617292</v>
      </c>
      <c r="S294" s="13" t="n">
        <v>96.4790795330219</v>
      </c>
      <c r="T294" s="13" t="n">
        <v>0.304092795157473</v>
      </c>
      <c r="U294" s="13" t="n">
        <v>61.6479544723877</v>
      </c>
      <c r="V294" s="13" t="n">
        <v>0.117864127647745</v>
      </c>
      <c r="W294" s="13" t="n">
        <v>30.9898822919426</v>
      </c>
      <c r="X294" s="13" t="n">
        <v>0.699864937628179</v>
      </c>
      <c r="Y294" s="13" t="n">
        <v>115.774550365521</v>
      </c>
      <c r="Z294" s="13" t="n">
        <v>2.8673333547376</v>
      </c>
      <c r="AA294" s="13" t="n">
        <v>165.597063550096</v>
      </c>
      <c r="AB294" s="13" t="n">
        <v>5.56488637969436</v>
      </c>
      <c r="AC294" s="13" t="n">
        <v>53.4841900970299</v>
      </c>
      <c r="AD294" s="13" t="n">
        <v>0.744252958967689</v>
      </c>
    </row>
    <row r="295" customFormat="false" ht="12.75" hidden="false" customHeight="false" outlineLevel="0" collapsed="false">
      <c r="A295" s="0" t="s">
        <v>907</v>
      </c>
      <c r="B295" s="10" t="s">
        <v>172</v>
      </c>
      <c r="C295" s="17" t="s">
        <v>173</v>
      </c>
      <c r="D295" s="14" t="s">
        <v>52</v>
      </c>
      <c r="E295" s="6" t="s">
        <v>57</v>
      </c>
      <c r="F295" s="0" t="s">
        <v>22</v>
      </c>
      <c r="G295" s="7" t="n">
        <v>2</v>
      </c>
      <c r="H295" s="52" t="n">
        <v>0.595856894876299</v>
      </c>
      <c r="I295" s="52" t="n">
        <v>0.00892455148030426</v>
      </c>
      <c r="J295" s="52" t="n">
        <v>0.294664011289743</v>
      </c>
      <c r="K295" s="52" t="n">
        <v>0.0052873844483963</v>
      </c>
      <c r="L295" s="52" t="n">
        <v>0.68047149779195</v>
      </c>
      <c r="M295" s="52" t="n">
        <v>0.0775167601929675</v>
      </c>
      <c r="N295" s="52" t="n">
        <v>0.389635245656525</v>
      </c>
      <c r="O295" s="52" t="n">
        <v>0.0104400396900519</v>
      </c>
      <c r="P295" s="52" t="n">
        <v>0.148097067918154</v>
      </c>
      <c r="Q295" s="52" t="n">
        <v>0.00224696227594551</v>
      </c>
      <c r="S295" s="13" t="n">
        <v>134.424680818761</v>
      </c>
      <c r="T295" s="13" t="n">
        <v>0.919340871086009</v>
      </c>
      <c r="U295" s="13" t="n">
        <v>80.0310081654237</v>
      </c>
      <c r="V295" s="13" t="n">
        <v>1.03012353503571</v>
      </c>
      <c r="W295" s="13" t="n">
        <v>41.8281968368234</v>
      </c>
      <c r="X295" s="13" t="n">
        <v>2.50434154437807</v>
      </c>
      <c r="Y295" s="13" t="n">
        <v>142.44804289505</v>
      </c>
      <c r="Z295" s="13" t="n">
        <v>4.11689486129277</v>
      </c>
      <c r="AA295" s="13" t="n">
        <v>199.956896201662</v>
      </c>
      <c r="AB295" s="13" t="n">
        <v>7.19296580597114</v>
      </c>
      <c r="AC295" s="13" t="n">
        <v>65.5962157176266</v>
      </c>
      <c r="AD295" s="13" t="n">
        <v>1.05708609522457</v>
      </c>
    </row>
    <row r="296" customFormat="false" ht="12.75" hidden="false" customHeight="false" outlineLevel="0" collapsed="false">
      <c r="A296" s="0" t="s">
        <v>908</v>
      </c>
      <c r="B296" s="10" t="s">
        <v>172</v>
      </c>
      <c r="C296" s="17" t="s">
        <v>173</v>
      </c>
      <c r="D296" s="14" t="s">
        <v>76</v>
      </c>
      <c r="E296" s="16" t="s">
        <v>77</v>
      </c>
      <c r="F296" s="0" t="s">
        <v>22</v>
      </c>
      <c r="G296" s="7" t="n">
        <v>2</v>
      </c>
      <c r="H296" s="52" t="n">
        <v>0.683372267203671</v>
      </c>
      <c r="I296" s="52" t="n">
        <v>0.00100090592844301</v>
      </c>
      <c r="J296" s="52" t="n">
        <v>0.389202197710679</v>
      </c>
      <c r="K296" s="52" t="n">
        <v>0.000171885807201988</v>
      </c>
      <c r="L296" s="52" t="n">
        <v>0.694817428210458</v>
      </c>
      <c r="M296" s="52" t="n">
        <v>0.00292152976427036</v>
      </c>
      <c r="N296" s="52" t="n">
        <v>0.48561915697385</v>
      </c>
      <c r="O296" s="52" t="n">
        <v>0.00261744886715584</v>
      </c>
      <c r="P296" s="52" t="n">
        <v>0.202801680787237</v>
      </c>
      <c r="Q296" s="52" t="n">
        <v>0.0022706231176391</v>
      </c>
      <c r="S296" s="13" t="n">
        <v>117.570003882775</v>
      </c>
      <c r="T296" s="13" t="n">
        <v>0.177107165622222</v>
      </c>
      <c r="U296" s="13" t="n">
        <v>67.0255770367923</v>
      </c>
      <c r="V296" s="13" t="n">
        <v>0.227694741914209</v>
      </c>
      <c r="W296" s="13" t="n">
        <v>18.9009183328777</v>
      </c>
      <c r="X296" s="13" t="n">
        <v>0.105240121869151</v>
      </c>
      <c r="Y296" s="13" t="n">
        <v>152.444905794017</v>
      </c>
      <c r="Z296" s="13" t="n">
        <v>3.67932245520017</v>
      </c>
      <c r="AA296" s="13" t="n">
        <v>187.530191575719</v>
      </c>
      <c r="AB296" s="13" t="n">
        <v>1.38771550224683</v>
      </c>
      <c r="AC296" s="13" t="n">
        <v>59.6135786845571</v>
      </c>
      <c r="AD296" s="13" t="n">
        <v>0.0997123397743328</v>
      </c>
    </row>
    <row r="297" customFormat="false" ht="12.75" hidden="false" customHeight="false" outlineLevel="0" collapsed="false">
      <c r="A297" s="0" t="s">
        <v>909</v>
      </c>
      <c r="B297" s="10" t="s">
        <v>172</v>
      </c>
      <c r="C297" s="17" t="s">
        <v>173</v>
      </c>
      <c r="D297" s="14" t="s">
        <v>76</v>
      </c>
      <c r="E297" s="16" t="s">
        <v>77</v>
      </c>
      <c r="F297" s="0" t="s">
        <v>22</v>
      </c>
      <c r="G297" s="7" t="n">
        <v>2</v>
      </c>
      <c r="H297" s="52" t="n">
        <v>0.671731721152346</v>
      </c>
      <c r="I297" s="52" t="n">
        <v>4.21428891553373E-005</v>
      </c>
      <c r="J297" s="52" t="n">
        <v>0.364117496898243</v>
      </c>
      <c r="K297" s="52" t="n">
        <v>0.000111203179639002</v>
      </c>
      <c r="L297" s="52" t="n">
        <v>0.772612963267894</v>
      </c>
      <c r="M297" s="52" t="n">
        <v>0.00428346668620878</v>
      </c>
      <c r="N297" s="52" t="n">
        <v>0.444976978880488</v>
      </c>
      <c r="O297" s="52" t="n">
        <v>0.00135319425904086</v>
      </c>
      <c r="P297" s="52" t="n">
        <v>0.17507350856736</v>
      </c>
      <c r="Q297" s="52" t="n">
        <v>0.00412626982281191</v>
      </c>
      <c r="S297" s="13" t="n">
        <v>94.2101750522022</v>
      </c>
      <c r="T297" s="13" t="n">
        <v>0.170186985643522</v>
      </c>
      <c r="U297" s="13" t="n">
        <v>50.3951013804075</v>
      </c>
      <c r="V297" s="13" t="n">
        <v>0.107133680636962</v>
      </c>
      <c r="W297" s="13" t="n">
        <v>15.9155573930204</v>
      </c>
      <c r="X297" s="13" t="n">
        <v>0.0150246879998937</v>
      </c>
      <c r="Y297" s="13" t="n">
        <v>134.81843812075</v>
      </c>
      <c r="Z297" s="13" t="n">
        <v>3.79343738957177</v>
      </c>
      <c r="AA297" s="13" t="n">
        <v>131.784223875886</v>
      </c>
      <c r="AB297" s="13" t="n">
        <v>0.594506920121497</v>
      </c>
      <c r="AC297" s="13" t="n">
        <v>44.32184051981</v>
      </c>
      <c r="AD297" s="13" t="n">
        <v>0.252395058610329</v>
      </c>
    </row>
    <row r="298" customFormat="false" ht="12.75" hidden="false" customHeight="false" outlineLevel="0" collapsed="false">
      <c r="A298" s="0" t="s">
        <v>910</v>
      </c>
      <c r="B298" s="10" t="s">
        <v>172</v>
      </c>
      <c r="C298" s="17" t="s">
        <v>173</v>
      </c>
      <c r="D298" s="14" t="s">
        <v>76</v>
      </c>
      <c r="E298" s="16" t="s">
        <v>77</v>
      </c>
      <c r="F298" s="0" t="s">
        <v>22</v>
      </c>
      <c r="G298" s="7" t="n">
        <v>2</v>
      </c>
      <c r="H298" s="52" t="n">
        <v>0.695092394534151</v>
      </c>
      <c r="I298" s="52" t="n">
        <v>0.0011697490592309</v>
      </c>
      <c r="J298" s="52" t="n">
        <v>0.421659134420398</v>
      </c>
      <c r="K298" s="52" t="n">
        <v>0.000511115918947763</v>
      </c>
      <c r="L298" s="52" t="n">
        <v>0.596621605971296</v>
      </c>
      <c r="M298" s="52" t="n">
        <v>0.000627078122800666</v>
      </c>
      <c r="N298" s="52" t="n">
        <v>0.528233994509237</v>
      </c>
      <c r="O298" s="52" t="n">
        <v>0.00184341336568558</v>
      </c>
      <c r="P298" s="52" t="n">
        <v>0.213143350526647</v>
      </c>
      <c r="Q298" s="52" t="n">
        <v>0.00159565723235835</v>
      </c>
      <c r="S298" s="13" t="n">
        <v>95.3211900675411</v>
      </c>
      <c r="T298" s="13" t="n">
        <v>0.705417727815001</v>
      </c>
      <c r="U298" s="13" t="n">
        <v>54.4423730150121</v>
      </c>
      <c r="V298" s="13" t="n">
        <v>0.318456285607084</v>
      </c>
      <c r="W298" s="13" t="n">
        <v>14.0016445483469</v>
      </c>
      <c r="X298" s="13" t="n">
        <v>0.137212785714967</v>
      </c>
      <c r="Y298" s="13" t="n">
        <v>132.647403002373</v>
      </c>
      <c r="Z298" s="13" t="n">
        <v>9.22694457774504</v>
      </c>
      <c r="AA298" s="13" t="n">
        <v>138.101728961101</v>
      </c>
      <c r="AB298" s="13" t="n">
        <v>1.46432974801436</v>
      </c>
      <c r="AC298" s="13" t="n">
        <v>49.1969755133687</v>
      </c>
      <c r="AD298" s="13" t="n">
        <v>0.320478647427726</v>
      </c>
    </row>
    <row r="299" customFormat="false" ht="12.75" hidden="false" customHeight="false" outlineLevel="0" collapsed="false">
      <c r="A299" s="0" t="s">
        <v>911</v>
      </c>
      <c r="B299" s="10" t="s">
        <v>172</v>
      </c>
      <c r="C299" s="17" t="s">
        <v>173</v>
      </c>
      <c r="D299" s="14" t="s">
        <v>76</v>
      </c>
      <c r="E299" s="16" t="s">
        <v>77</v>
      </c>
      <c r="F299" s="0" t="s">
        <v>22</v>
      </c>
      <c r="G299" s="7" t="n">
        <v>2</v>
      </c>
      <c r="H299" s="52" t="n">
        <v>0.710471010207309</v>
      </c>
      <c r="I299" s="52" t="n">
        <v>0.00171518118115685</v>
      </c>
      <c r="J299" s="52" t="n">
        <v>0.404435912805166</v>
      </c>
      <c r="K299" s="52" t="n">
        <v>0.000266002802574547</v>
      </c>
      <c r="L299" s="52" t="n">
        <v>0.697928901070391</v>
      </c>
      <c r="M299" s="52" t="n">
        <v>0.00843862469517141</v>
      </c>
      <c r="N299" s="52" t="n">
        <v>0.509367861494721</v>
      </c>
      <c r="O299" s="52" t="n">
        <v>0.000760119567929408</v>
      </c>
      <c r="P299" s="52" t="n">
        <v>0.204167847321975</v>
      </c>
      <c r="Q299" s="52" t="n">
        <v>0.00214051464289387</v>
      </c>
      <c r="S299" s="13" t="n">
        <v>101.219087011228</v>
      </c>
      <c r="T299" s="13" t="n">
        <v>0.29107021165965</v>
      </c>
      <c r="U299" s="13" t="n">
        <v>55.1661410712133</v>
      </c>
      <c r="V299" s="13" t="n">
        <v>0.071667696597191</v>
      </c>
      <c r="W299" s="13" t="n">
        <v>14.3253791978243</v>
      </c>
      <c r="X299" s="13" t="n">
        <v>0.204895940730799</v>
      </c>
      <c r="Y299" s="13" t="n">
        <v>134.73043380152</v>
      </c>
      <c r="Z299" s="13" t="n">
        <v>5.44388571408362</v>
      </c>
      <c r="AA299" s="13" t="n">
        <v>145.713912384926</v>
      </c>
      <c r="AB299" s="13" t="n">
        <v>1.23550444042089</v>
      </c>
      <c r="AC299" s="13" t="n">
        <v>48.9641163009142</v>
      </c>
      <c r="AD299" s="13" t="n">
        <v>1.12418450463391</v>
      </c>
    </row>
    <row r="300" customFormat="false" ht="12.75" hidden="false" customHeight="false" outlineLevel="0" collapsed="false">
      <c r="A300" s="0" t="s">
        <v>912</v>
      </c>
      <c r="B300" s="10" t="s">
        <v>172</v>
      </c>
      <c r="C300" s="17" t="s">
        <v>173</v>
      </c>
      <c r="D300" s="14" t="s">
        <v>254</v>
      </c>
      <c r="E300" s="6" t="s">
        <v>255</v>
      </c>
      <c r="F300" s="0" t="s">
        <v>22</v>
      </c>
      <c r="G300" s="7" t="n">
        <v>1</v>
      </c>
      <c r="H300" s="52" t="n">
        <v>0.684098430873765</v>
      </c>
      <c r="I300" s="52"/>
      <c r="J300" s="52" t="n">
        <v>0.357877305784427</v>
      </c>
      <c r="K300" s="52"/>
      <c r="L300" s="52" t="n">
        <v>0.716343347280141</v>
      </c>
      <c r="M300" s="52"/>
      <c r="N300" s="52" t="n">
        <v>0.523188488032419</v>
      </c>
      <c r="O300" s="52"/>
      <c r="P300" s="52" t="n">
        <v>0.227753831216964</v>
      </c>
      <c r="Q300" s="52"/>
      <c r="S300" s="13" t="n">
        <v>83.3146327784415</v>
      </c>
      <c r="T300" s="13"/>
      <c r="U300" s="13" t="n">
        <v>48.2313452039301</v>
      </c>
      <c r="V300" s="13"/>
      <c r="W300" s="13" t="n">
        <v>17.1776231538828</v>
      </c>
      <c r="X300" s="13"/>
      <c r="Y300" s="13" t="n">
        <v>166.600628417607</v>
      </c>
      <c r="Z300" s="13"/>
      <c r="AA300" s="13" t="n">
        <v>188.161974106988</v>
      </c>
      <c r="AB300" s="13"/>
      <c r="AC300" s="13" t="n">
        <v>46.2637064028252</v>
      </c>
      <c r="AD300" s="13"/>
    </row>
    <row r="301" customFormat="false" ht="12.75" hidden="false" customHeight="false" outlineLevel="0" collapsed="false">
      <c r="A301" s="0" t="s">
        <v>913</v>
      </c>
      <c r="B301" s="10" t="s">
        <v>172</v>
      </c>
      <c r="C301" s="17" t="s">
        <v>173</v>
      </c>
      <c r="D301" s="14" t="s">
        <v>82</v>
      </c>
      <c r="E301" s="6" t="s">
        <v>83</v>
      </c>
      <c r="F301" s="0" t="s">
        <v>22</v>
      </c>
      <c r="G301" s="7" t="n">
        <v>2</v>
      </c>
      <c r="H301" s="52" t="n">
        <v>0.732895518787605</v>
      </c>
      <c r="I301" s="52" t="n">
        <v>0.0120853581947379</v>
      </c>
      <c r="J301" s="52" t="n">
        <v>0.49199674271146</v>
      </c>
      <c r="K301" s="52" t="n">
        <v>0.00511013435031732</v>
      </c>
      <c r="L301" s="52" t="s">
        <v>25</v>
      </c>
      <c r="M301" s="52" t="s">
        <v>25</v>
      </c>
      <c r="N301" s="52" t="n">
        <v>0.590823242896458</v>
      </c>
      <c r="O301" s="52" t="n">
        <v>0.00260390696378593</v>
      </c>
      <c r="P301" s="52" t="n">
        <v>0.274218462991708</v>
      </c>
      <c r="Q301" s="52" t="n">
        <v>0.0105305970267633</v>
      </c>
      <c r="S301" s="13" t="n">
        <v>79.392526266509</v>
      </c>
      <c r="T301" s="13" t="n">
        <v>13.9017076715573</v>
      </c>
      <c r="U301" s="13" t="n">
        <v>49.8880650964729</v>
      </c>
      <c r="V301" s="13" t="n">
        <v>4.63065855320869</v>
      </c>
      <c r="W301" s="13" t="n">
        <v>3.76263719400969</v>
      </c>
      <c r="X301" s="13" t="n">
        <v>5.32117255005794</v>
      </c>
      <c r="Y301" s="13" t="n">
        <v>114.963379179044</v>
      </c>
      <c r="Z301" s="13" t="n">
        <v>23.0083156627943</v>
      </c>
      <c r="AA301" s="13" t="n">
        <v>149.028851617817</v>
      </c>
      <c r="AB301" s="13" t="n">
        <v>0.418808444955774</v>
      </c>
      <c r="AC301" s="13" t="n">
        <v>31.2523112156205</v>
      </c>
      <c r="AD301" s="13" t="n">
        <v>4.64705932298768</v>
      </c>
    </row>
    <row r="302" customFormat="false" ht="12.75" hidden="false" customHeight="false" outlineLevel="0" collapsed="false">
      <c r="A302" s="19" t="s">
        <v>914</v>
      </c>
      <c r="B302" s="10" t="s">
        <v>172</v>
      </c>
      <c r="C302" s="17" t="s">
        <v>173</v>
      </c>
      <c r="D302" s="14" t="s">
        <v>82</v>
      </c>
      <c r="E302" s="6" t="s">
        <v>83</v>
      </c>
      <c r="F302" s="0" t="s">
        <v>22</v>
      </c>
      <c r="G302" s="7" t="n">
        <v>2</v>
      </c>
      <c r="H302" s="52" t="n">
        <v>0.72162762047044</v>
      </c>
      <c r="I302" s="52" t="n">
        <v>0.00259328491672915</v>
      </c>
      <c r="J302" s="52" t="n">
        <v>0.494138140236691</v>
      </c>
      <c r="K302" s="52" t="n">
        <v>0.000730194900830486</v>
      </c>
      <c r="L302" s="52" t="n">
        <v>0.6888259421535</v>
      </c>
      <c r="M302" s="52" t="n">
        <v>0.00954551896455513</v>
      </c>
      <c r="N302" s="52" t="n">
        <v>0.609036623868891</v>
      </c>
      <c r="O302" s="52" t="n">
        <v>0.000727006790508524</v>
      </c>
      <c r="P302" s="52" t="n">
        <v>0.297288344612604</v>
      </c>
      <c r="Q302" s="52" t="n">
        <v>0.00813355685111521</v>
      </c>
      <c r="S302" s="13" t="n">
        <v>153.504781910685</v>
      </c>
      <c r="T302" s="13" t="n">
        <v>1.38581286736826</v>
      </c>
      <c r="U302" s="13" t="n">
        <v>91.4164357095667</v>
      </c>
      <c r="V302" s="13" t="n">
        <v>0.203991429692582</v>
      </c>
      <c r="W302" s="13" t="n">
        <v>17.556055769268</v>
      </c>
      <c r="X302" s="13" t="n">
        <v>0.236529123964976</v>
      </c>
      <c r="Y302" s="13" t="n">
        <v>121.059273715887</v>
      </c>
      <c r="Z302" s="13" t="n">
        <v>3.93430234674956</v>
      </c>
      <c r="AA302" s="13" t="n">
        <v>242.392248679961</v>
      </c>
      <c r="AB302" s="13" t="n">
        <v>1.91127737573409</v>
      </c>
      <c r="AC302" s="13" t="n">
        <v>48.5525723413755</v>
      </c>
      <c r="AD302" s="13" t="n">
        <v>0.625874399689999</v>
      </c>
    </row>
    <row r="303" customFormat="false" ht="12.75" hidden="false" customHeight="false" outlineLevel="0" collapsed="false">
      <c r="A303" s="0" t="s">
        <v>915</v>
      </c>
      <c r="B303" s="10" t="s">
        <v>172</v>
      </c>
      <c r="C303" s="17" t="s">
        <v>173</v>
      </c>
      <c r="D303" s="14" t="s">
        <v>82</v>
      </c>
      <c r="E303" s="6" t="s">
        <v>83</v>
      </c>
      <c r="F303" s="0" t="s">
        <v>22</v>
      </c>
      <c r="G303" s="7" t="n">
        <v>1</v>
      </c>
      <c r="H303" s="52" t="n">
        <v>0.703093516973229</v>
      </c>
      <c r="I303" s="52"/>
      <c r="J303" s="52" t="n">
        <v>0.426137161145152</v>
      </c>
      <c r="K303" s="52"/>
      <c r="L303" s="52" t="n">
        <v>0</v>
      </c>
      <c r="M303" s="52"/>
      <c r="N303" s="52" t="n">
        <v>0.597023870138298</v>
      </c>
      <c r="O303" s="52"/>
      <c r="P303" s="52" t="n">
        <v>0.275990634120471</v>
      </c>
      <c r="Q303" s="52"/>
      <c r="S303" s="13" t="n">
        <v>27.0793385195119</v>
      </c>
      <c r="T303" s="13"/>
      <c r="U303" s="13" t="n">
        <v>18.4715847193936</v>
      </c>
      <c r="V303" s="13"/>
      <c r="W303" s="13" t="n">
        <v>6.99986003622595</v>
      </c>
      <c r="X303" s="13"/>
      <c r="Y303" s="13" t="n">
        <v>133.514607784422</v>
      </c>
      <c r="Z303" s="13"/>
      <c r="AA303" s="13" t="n">
        <v>177.12061973445</v>
      </c>
      <c r="AB303" s="13"/>
      <c r="AC303" s="13" t="n">
        <v>31.1643038106845</v>
      </c>
      <c r="AD303" s="13"/>
    </row>
    <row r="304" customFormat="false" ht="12.75" hidden="false" customHeight="false" outlineLevel="0" collapsed="false">
      <c r="A304" s="0" t="s">
        <v>916</v>
      </c>
      <c r="B304" s="10" t="s">
        <v>172</v>
      </c>
      <c r="C304" s="17" t="s">
        <v>173</v>
      </c>
      <c r="D304" s="14" t="s">
        <v>82</v>
      </c>
      <c r="E304" s="6" t="s">
        <v>83</v>
      </c>
      <c r="F304" s="0" t="s">
        <v>22</v>
      </c>
      <c r="G304" s="7" t="n">
        <v>2</v>
      </c>
      <c r="H304" s="52" t="n">
        <v>0.73408480446963</v>
      </c>
      <c r="I304" s="52" t="n">
        <v>0.00533284713108032</v>
      </c>
      <c r="J304" s="52" t="n">
        <v>0.488260949005313</v>
      </c>
      <c r="K304" s="52" t="n">
        <v>0.00207474740981911</v>
      </c>
      <c r="L304" s="52" t="n">
        <v>0.631439245388768</v>
      </c>
      <c r="M304" s="52" t="n">
        <v>0.0178935100316421</v>
      </c>
      <c r="N304" s="52" t="n">
        <v>0.606719500030922</v>
      </c>
      <c r="O304" s="52" t="n">
        <v>0.00213711777034132</v>
      </c>
      <c r="P304" s="52" t="n">
        <v>0.320475206564963</v>
      </c>
      <c r="Q304" s="52" t="n">
        <v>0.00115516964605377</v>
      </c>
      <c r="S304" s="13" t="n">
        <v>137.776613918212</v>
      </c>
      <c r="T304" s="13" t="n">
        <v>0.917904911974548</v>
      </c>
      <c r="U304" s="13" t="n">
        <v>86.7114300989105</v>
      </c>
      <c r="V304" s="13" t="n">
        <v>1.26652010766147</v>
      </c>
      <c r="W304" s="13" t="n">
        <v>15.7876386540875</v>
      </c>
      <c r="X304" s="13" t="n">
        <v>0.268243068969223</v>
      </c>
      <c r="Y304" s="13" t="n">
        <v>193.107955532819</v>
      </c>
      <c r="Z304" s="13" t="n">
        <v>9.61558821712773</v>
      </c>
      <c r="AA304" s="13" t="n">
        <v>233.492691937966</v>
      </c>
      <c r="AB304" s="13" t="n">
        <v>5.59468477034148</v>
      </c>
      <c r="AC304" s="13" t="n">
        <v>69.1001777296812</v>
      </c>
      <c r="AD304" s="13" t="n">
        <v>0.070622543656693</v>
      </c>
    </row>
    <row r="305" customFormat="false" ht="12.75" hidden="false" customHeight="false" outlineLevel="0" collapsed="false">
      <c r="A305" s="15" t="s">
        <v>917</v>
      </c>
      <c r="B305" s="10" t="s">
        <v>172</v>
      </c>
      <c r="C305" s="17" t="s">
        <v>173</v>
      </c>
      <c r="D305" s="14" t="s">
        <v>82</v>
      </c>
      <c r="E305" s="6" t="s">
        <v>83</v>
      </c>
      <c r="F305" s="0" t="s">
        <v>22</v>
      </c>
      <c r="G305" s="7" t="n">
        <v>2</v>
      </c>
      <c r="H305" s="52" t="n">
        <v>0.658603210658598</v>
      </c>
      <c r="I305" s="52" t="n">
        <v>0.0196842171061999</v>
      </c>
      <c r="J305" s="52" t="n">
        <v>0.484067044775141</v>
      </c>
      <c r="K305" s="52" t="n">
        <v>0.00846054346143163</v>
      </c>
      <c r="L305" s="52" t="n">
        <v>0.60920031286988</v>
      </c>
      <c r="M305" s="52" t="n">
        <v>0.153549730488391</v>
      </c>
      <c r="N305" s="52" t="n">
        <v>0.578253270679183</v>
      </c>
      <c r="O305" s="52" t="n">
        <v>0.0103698221804282</v>
      </c>
      <c r="P305" s="52" t="n">
        <v>0.267912701696831</v>
      </c>
      <c r="Q305" s="52" t="n">
        <v>0.00172589631694566</v>
      </c>
      <c r="S305" s="13" t="n">
        <v>129.353648960188</v>
      </c>
      <c r="T305" s="13" t="n">
        <v>7.50924714043078</v>
      </c>
      <c r="U305" s="13" t="n">
        <v>91.0620537124415</v>
      </c>
      <c r="V305" s="13" t="n">
        <v>2.57343484807191</v>
      </c>
      <c r="W305" s="13" t="n">
        <v>18.0842169211223</v>
      </c>
      <c r="X305" s="13" t="n">
        <v>2.21084587372514</v>
      </c>
      <c r="Y305" s="13" t="n">
        <v>256.857611433828</v>
      </c>
      <c r="Z305" s="13" t="n">
        <v>17.0642626414169</v>
      </c>
      <c r="AA305" s="13" t="n">
        <v>273.538954980581</v>
      </c>
      <c r="AB305" s="13" t="n">
        <v>5.19116165398518</v>
      </c>
      <c r="AC305" s="13" t="n">
        <v>69.2304900815362</v>
      </c>
      <c r="AD305" s="13" t="n">
        <v>5.30405677887524</v>
      </c>
    </row>
    <row r="306" customFormat="false" ht="12.75" hidden="false" customHeight="false" outlineLevel="0" collapsed="false">
      <c r="A306" s="15" t="s">
        <v>918</v>
      </c>
      <c r="B306" s="10" t="s">
        <v>172</v>
      </c>
      <c r="C306" s="17" t="s">
        <v>173</v>
      </c>
      <c r="D306" s="14" t="s">
        <v>82</v>
      </c>
      <c r="E306" s="6" t="s">
        <v>83</v>
      </c>
      <c r="F306" s="0" t="s">
        <v>22</v>
      </c>
      <c r="G306" s="7" t="n">
        <v>2</v>
      </c>
      <c r="H306" s="52" t="n">
        <v>0.603846228777563</v>
      </c>
      <c r="I306" s="52" t="n">
        <v>0.000910827151997662</v>
      </c>
      <c r="J306" s="52" t="n">
        <v>0.461369272162271</v>
      </c>
      <c r="K306" s="52" t="n">
        <v>0.00128338331101344</v>
      </c>
      <c r="L306" s="52" t="n">
        <v>0.829235638941382</v>
      </c>
      <c r="M306" s="52" t="n">
        <v>0.0280930763476254</v>
      </c>
      <c r="N306" s="52" t="n">
        <v>0.581167008235913</v>
      </c>
      <c r="O306" s="52" t="n">
        <v>0.00149377365282676</v>
      </c>
      <c r="P306" s="52" t="n">
        <v>0.250779728212404</v>
      </c>
      <c r="Q306" s="52" t="n">
        <v>0.00266161902188496</v>
      </c>
      <c r="S306" s="13" t="n">
        <v>144.431236333533</v>
      </c>
      <c r="T306" s="13" t="n">
        <v>2.51956660009726</v>
      </c>
      <c r="U306" s="13" t="n">
        <v>81.8253829607126</v>
      </c>
      <c r="V306" s="13" t="n">
        <v>0.909371103541107</v>
      </c>
      <c r="W306" s="13" t="n">
        <v>21.953910790387</v>
      </c>
      <c r="X306" s="13" t="n">
        <v>0.00422722985308508</v>
      </c>
      <c r="Y306" s="13" t="n">
        <v>246.676114656649</v>
      </c>
      <c r="Z306" s="13" t="n">
        <v>3.70752883333089</v>
      </c>
      <c r="AA306" s="13" t="n">
        <v>213.711891479082</v>
      </c>
      <c r="AB306" s="13" t="n">
        <v>2.46174685085928</v>
      </c>
      <c r="AC306" s="13" t="n">
        <v>64.3042641500172</v>
      </c>
      <c r="AD306" s="13" t="n">
        <v>0.0262094990302854</v>
      </c>
    </row>
    <row r="307" customFormat="false" ht="12.75" hidden="false" customHeight="false" outlineLevel="0" collapsed="false">
      <c r="A307" s="15" t="s">
        <v>919</v>
      </c>
      <c r="B307" s="10" t="s">
        <v>172</v>
      </c>
      <c r="C307" s="17" t="s">
        <v>173</v>
      </c>
      <c r="D307" s="14" t="s">
        <v>82</v>
      </c>
      <c r="E307" s="6" t="s">
        <v>83</v>
      </c>
      <c r="F307" s="0" t="s">
        <v>22</v>
      </c>
      <c r="G307" s="7" t="n">
        <v>2</v>
      </c>
      <c r="H307" s="52" t="n">
        <v>0.651194962188911</v>
      </c>
      <c r="I307" s="52" t="n">
        <v>0.00148167671206894</v>
      </c>
      <c r="J307" s="52" t="n">
        <v>0.500203573106229</v>
      </c>
      <c r="K307" s="52" t="n">
        <v>0.00173942570107736</v>
      </c>
      <c r="L307" s="52" t="n">
        <v>0.98099481106817</v>
      </c>
      <c r="M307" s="52" t="n">
        <v>0.0120559344989385</v>
      </c>
      <c r="N307" s="52" t="n">
        <v>0.61624653104155</v>
      </c>
      <c r="O307" s="52" t="n">
        <v>0.00231481158089101</v>
      </c>
      <c r="P307" s="52" t="n">
        <v>0.27784692797682</v>
      </c>
      <c r="Q307" s="52" t="n">
        <v>0.00959484028127498</v>
      </c>
      <c r="S307" s="13" t="n">
        <v>111.074728947557</v>
      </c>
      <c r="T307" s="13" t="n">
        <v>0.380613947458268</v>
      </c>
      <c r="U307" s="13" t="n">
        <v>66.0372353202517</v>
      </c>
      <c r="V307" s="13" t="n">
        <v>1.06109020470878</v>
      </c>
      <c r="W307" s="13" t="n">
        <v>15.2414352040669</v>
      </c>
      <c r="X307" s="13" t="n">
        <v>0.42623222987406</v>
      </c>
      <c r="Y307" s="13" t="n">
        <v>204.226249823605</v>
      </c>
      <c r="Z307" s="13" t="n">
        <v>15.0541487283955</v>
      </c>
      <c r="AA307" s="13" t="n">
        <v>195.05323733895</v>
      </c>
      <c r="AB307" s="13" t="n">
        <v>0.641107307275146</v>
      </c>
      <c r="AC307" s="13" t="n">
        <v>50.9389367071249</v>
      </c>
      <c r="AD307" s="13" t="n">
        <v>0.572398994120862</v>
      </c>
    </row>
    <row r="308" customFormat="false" ht="12.75" hidden="false" customHeight="false" outlineLevel="0" collapsed="false">
      <c r="A308" s="15" t="s">
        <v>920</v>
      </c>
      <c r="B308" s="10" t="s">
        <v>172</v>
      </c>
      <c r="C308" s="17" t="s">
        <v>173</v>
      </c>
      <c r="D308" s="14" t="s">
        <v>82</v>
      </c>
      <c r="E308" s="6" t="s">
        <v>83</v>
      </c>
      <c r="F308" s="0" t="s">
        <v>22</v>
      </c>
      <c r="G308" s="7" t="n">
        <v>2</v>
      </c>
      <c r="H308" s="52" t="n">
        <v>0.743640422909456</v>
      </c>
      <c r="I308" s="52" t="n">
        <v>0.000707166621364905</v>
      </c>
      <c r="J308" s="52" t="n">
        <v>0.555553555612445</v>
      </c>
      <c r="K308" s="52" t="n">
        <v>0.00215001670140634</v>
      </c>
      <c r="L308" s="52" t="n">
        <v>0.926234364650634</v>
      </c>
      <c r="M308" s="52" t="n">
        <v>0.020980321753076</v>
      </c>
      <c r="N308" s="52" t="n">
        <v>0.609694623380482</v>
      </c>
      <c r="O308" s="52" t="n">
        <v>0.000341713861099869</v>
      </c>
      <c r="P308" s="52" t="n">
        <v>0.281820026192864</v>
      </c>
      <c r="Q308" s="52" t="n">
        <v>0.0011111644468944</v>
      </c>
      <c r="S308" s="13" t="n">
        <v>82.3808801874158</v>
      </c>
      <c r="T308" s="13" t="n">
        <v>0.17991938671701</v>
      </c>
      <c r="U308" s="13" t="n">
        <v>59.4860686857259</v>
      </c>
      <c r="V308" s="13" t="n">
        <v>1.85947324243323</v>
      </c>
      <c r="W308" s="13" t="n">
        <v>7.48382260927626</v>
      </c>
      <c r="X308" s="13" t="n">
        <v>0.0793676392177148</v>
      </c>
      <c r="Y308" s="13" t="n">
        <v>122.648842368811</v>
      </c>
      <c r="Z308" s="13" t="n">
        <v>11.0838942737742</v>
      </c>
      <c r="AA308" s="13" t="n">
        <v>177.011579318221</v>
      </c>
      <c r="AB308" s="13" t="n">
        <v>1.18232780550871</v>
      </c>
      <c r="AC308" s="13" t="n">
        <v>42.8178023790115</v>
      </c>
      <c r="AD308" s="13" t="n">
        <v>0.299318157707885</v>
      </c>
    </row>
    <row r="309" customFormat="false" ht="12.75" hidden="false" customHeight="false" outlineLevel="0" collapsed="false">
      <c r="A309" s="15" t="s">
        <v>921</v>
      </c>
      <c r="B309" s="10" t="s">
        <v>172</v>
      </c>
      <c r="C309" s="17" t="s">
        <v>173</v>
      </c>
      <c r="D309" s="14" t="s">
        <v>82</v>
      </c>
      <c r="E309" s="6" t="s">
        <v>83</v>
      </c>
      <c r="F309" s="0" t="s">
        <v>22</v>
      </c>
      <c r="G309" s="7" t="n">
        <v>2</v>
      </c>
      <c r="H309" s="52" t="n">
        <v>0.701615169785392</v>
      </c>
      <c r="I309" s="52" t="n">
        <v>0.000342739140308374</v>
      </c>
      <c r="J309" s="52" t="n">
        <v>0.529231943863472</v>
      </c>
      <c r="K309" s="52" t="n">
        <v>0.00432120850046209</v>
      </c>
      <c r="L309" s="52" t="n">
        <v>0.936696046261158</v>
      </c>
      <c r="M309" s="52" t="n">
        <v>0.00508403229812339</v>
      </c>
      <c r="N309" s="52" t="n">
        <v>0.613603853001825</v>
      </c>
      <c r="O309" s="52" t="n">
        <v>0.00039339095791508</v>
      </c>
      <c r="P309" s="52" t="n">
        <v>0.280473654684549</v>
      </c>
      <c r="Q309" s="52" t="n">
        <v>0.00150280128503018</v>
      </c>
      <c r="S309" s="13" t="n">
        <v>100.989973613945</v>
      </c>
      <c r="T309" s="13" t="n">
        <v>0.255788061633322</v>
      </c>
      <c r="U309" s="13" t="n">
        <v>68.7006549859225</v>
      </c>
      <c r="V309" s="13" t="n">
        <v>1.06212783673665</v>
      </c>
      <c r="W309" s="13" t="n">
        <v>11.0979957843902</v>
      </c>
      <c r="X309" s="13" t="n">
        <v>0.0770815990888217</v>
      </c>
      <c r="Y309" s="13" t="n">
        <v>155.143034599697</v>
      </c>
      <c r="Z309" s="13" t="n">
        <v>0.564724142389587</v>
      </c>
      <c r="AA309" s="13" t="n">
        <v>200.497481910518</v>
      </c>
      <c r="AB309" s="13" t="n">
        <v>1.61720820362272</v>
      </c>
      <c r="AC309" s="13" t="n">
        <v>51.2428021696572</v>
      </c>
      <c r="AD309" s="13" t="n">
        <v>0.281135202201239</v>
      </c>
    </row>
    <row r="310" customFormat="false" ht="12.75" hidden="false" customHeight="false" outlineLevel="0" collapsed="false">
      <c r="A310" s="15" t="s">
        <v>922</v>
      </c>
      <c r="B310" s="10" t="s">
        <v>172</v>
      </c>
      <c r="C310" s="17" t="s">
        <v>173</v>
      </c>
      <c r="D310" s="14" t="s">
        <v>82</v>
      </c>
      <c r="E310" s="6" t="s">
        <v>83</v>
      </c>
      <c r="F310" s="0" t="s">
        <v>22</v>
      </c>
      <c r="G310" s="7" t="n">
        <v>2</v>
      </c>
      <c r="H310" s="52" t="n">
        <v>0.695255287226593</v>
      </c>
      <c r="I310" s="52" t="n">
        <v>0.00118522264913779</v>
      </c>
      <c r="J310" s="52" t="n">
        <v>0.546816580557557</v>
      </c>
      <c r="K310" s="52" t="n">
        <v>0.00180664507555399</v>
      </c>
      <c r="L310" s="52" t="n">
        <v>0.931541721619304</v>
      </c>
      <c r="M310" s="52" t="n">
        <v>0.0235626541218705</v>
      </c>
      <c r="N310" s="52" t="n">
        <v>0.640305436674235</v>
      </c>
      <c r="O310" s="52" t="n">
        <v>0.00242905446576676</v>
      </c>
      <c r="P310" s="52" t="n">
        <v>0.302849190039393</v>
      </c>
      <c r="Q310" s="52" t="n">
        <v>0.00101208435002351</v>
      </c>
      <c r="S310" s="13" t="n">
        <v>103.968162305118</v>
      </c>
      <c r="T310" s="13" t="n">
        <v>0.761576029928178</v>
      </c>
      <c r="U310" s="13" t="n">
        <v>72.9115457411839</v>
      </c>
      <c r="V310" s="13" t="n">
        <v>0.52359154143665</v>
      </c>
      <c r="W310" s="13" t="n">
        <v>11.477872037972</v>
      </c>
      <c r="X310" s="13" t="n">
        <v>0.158808194872588</v>
      </c>
      <c r="Y310" s="13" t="n">
        <v>157.214049784</v>
      </c>
      <c r="Z310" s="13" t="n">
        <v>14.134208521395</v>
      </c>
      <c r="AA310" s="13" t="n">
        <v>215.288645501997</v>
      </c>
      <c r="AB310" s="13" t="n">
        <v>2.51579552898597</v>
      </c>
      <c r="AC310" s="13" t="n">
        <v>51.0016349316701</v>
      </c>
      <c r="AD310" s="13" t="n">
        <v>0.782534252427139</v>
      </c>
    </row>
    <row r="311" customFormat="false" ht="12.75" hidden="false" customHeight="false" outlineLevel="0" collapsed="false">
      <c r="A311" s="15" t="s">
        <v>923</v>
      </c>
      <c r="B311" s="10" t="s">
        <v>172</v>
      </c>
      <c r="C311" s="17" t="s">
        <v>173</v>
      </c>
      <c r="D311" s="14" t="s">
        <v>82</v>
      </c>
      <c r="E311" s="6" t="s">
        <v>83</v>
      </c>
      <c r="F311" s="0" t="s">
        <v>22</v>
      </c>
      <c r="G311" s="7" t="n">
        <v>2</v>
      </c>
      <c r="H311" s="52" t="n">
        <v>0.723095380536399</v>
      </c>
      <c r="I311" s="52" t="n">
        <v>0.000725784520497923</v>
      </c>
      <c r="J311" s="52" t="n">
        <v>0.588446169025414</v>
      </c>
      <c r="K311" s="52" t="n">
        <v>0.00181392096172579</v>
      </c>
      <c r="L311" s="52" t="n">
        <v>0.937114965098027</v>
      </c>
      <c r="M311" s="52" t="n">
        <v>0.0449723864749818</v>
      </c>
      <c r="N311" s="52" t="n">
        <v>0.638993107419965</v>
      </c>
      <c r="O311" s="52" t="n">
        <v>0.000914135552454497</v>
      </c>
      <c r="P311" s="52" t="n">
        <v>0.294064096160559</v>
      </c>
      <c r="Q311" s="52" t="n">
        <v>0.000191201491689942</v>
      </c>
      <c r="S311" s="13" t="n">
        <v>94.4970758235904</v>
      </c>
      <c r="T311" s="13" t="n">
        <v>0.0793346729085261</v>
      </c>
      <c r="U311" s="13" t="n">
        <v>68.7298077361542</v>
      </c>
      <c r="V311" s="13" t="n">
        <v>0.954190249346027</v>
      </c>
      <c r="W311" s="13" t="n">
        <v>9.539406174551</v>
      </c>
      <c r="X311" s="13" t="n">
        <v>0.0763141132645099</v>
      </c>
      <c r="Y311" s="13" t="n">
        <v>141.092229663442</v>
      </c>
      <c r="Z311" s="13" t="n">
        <v>3.5968667031885</v>
      </c>
      <c r="AA311" s="13" t="n">
        <v>186.851661817746</v>
      </c>
      <c r="AB311" s="13" t="n">
        <v>0.157547191268764</v>
      </c>
      <c r="AC311" s="13" t="n">
        <v>47.2837188390305</v>
      </c>
      <c r="AD311" s="13" t="n">
        <v>0.284788216631242</v>
      </c>
    </row>
    <row r="312" customFormat="false" ht="12.75" hidden="false" customHeight="false" outlineLevel="0" collapsed="false">
      <c r="A312" s="15" t="s">
        <v>924</v>
      </c>
      <c r="B312" s="10" t="s">
        <v>172</v>
      </c>
      <c r="C312" s="17" t="s">
        <v>173</v>
      </c>
      <c r="D312" s="14" t="s">
        <v>82</v>
      </c>
      <c r="E312" s="6" t="s">
        <v>83</v>
      </c>
      <c r="F312" s="0" t="s">
        <v>22</v>
      </c>
      <c r="G312" s="7" t="n">
        <v>2</v>
      </c>
      <c r="H312" s="52" t="n">
        <v>0.648537730050712</v>
      </c>
      <c r="I312" s="52" t="n">
        <v>0.00188075593683101</v>
      </c>
      <c r="J312" s="52" t="n">
        <v>0.506845957587008</v>
      </c>
      <c r="K312" s="52" t="n">
        <v>0.00262572875419419</v>
      </c>
      <c r="L312" s="52" t="n">
        <v>0.926716574236133</v>
      </c>
      <c r="M312" s="52" t="n">
        <v>0.0272215955840662</v>
      </c>
      <c r="N312" s="52" t="n">
        <v>0.609064724450934</v>
      </c>
      <c r="O312" s="52" t="n">
        <v>0.000229378125488906</v>
      </c>
      <c r="P312" s="52" t="n">
        <v>0.27683955437565</v>
      </c>
      <c r="Q312" s="52" t="n">
        <v>0.000772667616059789</v>
      </c>
      <c r="S312" s="13" t="n">
        <v>119.477524419755</v>
      </c>
      <c r="T312" s="13" t="n">
        <v>1.49204040421053</v>
      </c>
      <c r="U312" s="13" t="n">
        <v>74.3641255860044</v>
      </c>
      <c r="V312" s="13" t="n">
        <v>0.526200821763339</v>
      </c>
      <c r="W312" s="13" t="n">
        <v>14.637280978682</v>
      </c>
      <c r="X312" s="13" t="n">
        <v>0.0754178860715346</v>
      </c>
      <c r="Y312" s="13" t="n">
        <v>186.971399628748</v>
      </c>
      <c r="Z312" s="13" t="n">
        <v>11.2149601352069</v>
      </c>
      <c r="AA312" s="13" t="n">
        <v>218.632109824002</v>
      </c>
      <c r="AB312" s="13" t="n">
        <v>4.30808722896893</v>
      </c>
      <c r="AC312" s="13" t="n">
        <v>57.2596760887088</v>
      </c>
      <c r="AD312" s="13" t="n">
        <v>1.0962005120886</v>
      </c>
    </row>
    <row r="313" customFormat="false" ht="12.75" hidden="false" customHeight="false" outlineLevel="0" collapsed="false">
      <c r="A313" s="15" t="s">
        <v>925</v>
      </c>
      <c r="B313" s="10" t="s">
        <v>172</v>
      </c>
      <c r="C313" s="17" t="s">
        <v>173</v>
      </c>
      <c r="D313" s="14" t="s">
        <v>82</v>
      </c>
      <c r="E313" s="6" t="s">
        <v>83</v>
      </c>
      <c r="F313" s="0" t="s">
        <v>22</v>
      </c>
      <c r="G313" s="7" t="n">
        <v>1</v>
      </c>
      <c r="H313" s="52" t="n">
        <v>0.636883957447545</v>
      </c>
      <c r="I313" s="52" t="s">
        <v>25</v>
      </c>
      <c r="J313" s="52" t="n">
        <v>0.626707509246663</v>
      </c>
      <c r="K313" s="52" t="s">
        <v>25</v>
      </c>
      <c r="L313" s="52" t="s">
        <v>25</v>
      </c>
      <c r="M313" s="52" t="s">
        <v>25</v>
      </c>
      <c r="N313" s="52" t="n">
        <v>0.590170721140956</v>
      </c>
      <c r="O313" s="52" t="n">
        <v>0.0315963562981042</v>
      </c>
      <c r="P313" s="52" t="n">
        <v>0.760522823554427</v>
      </c>
      <c r="Q313" s="52" t="s">
        <v>25</v>
      </c>
      <c r="S313" s="13" t="n">
        <v>104</v>
      </c>
      <c r="T313" s="13"/>
      <c r="U313" s="13" t="n">
        <v>76</v>
      </c>
      <c r="V313" s="13"/>
      <c r="W313" s="13" t="n">
        <v>41</v>
      </c>
      <c r="X313" s="13"/>
      <c r="Y313" s="13" t="n">
        <v>467</v>
      </c>
      <c r="Z313" s="13"/>
      <c r="AA313" s="13" t="n">
        <v>302</v>
      </c>
      <c r="AB313" s="13"/>
      <c r="AC313" s="13" t="n">
        <v>127</v>
      </c>
      <c r="AD313" s="13"/>
    </row>
    <row r="314" customFormat="false" ht="12.75" hidden="false" customHeight="false" outlineLevel="0" collapsed="false">
      <c r="A314" s="15" t="s">
        <v>926</v>
      </c>
      <c r="B314" s="10" t="s">
        <v>172</v>
      </c>
      <c r="C314" s="17" t="s">
        <v>173</v>
      </c>
      <c r="D314" s="14" t="s">
        <v>82</v>
      </c>
      <c r="E314" s="6" t="s">
        <v>83</v>
      </c>
      <c r="F314" s="0" t="s">
        <v>22</v>
      </c>
      <c r="G314" s="7" t="n">
        <v>2</v>
      </c>
      <c r="H314" s="52" t="n">
        <v>0.731894240567205</v>
      </c>
      <c r="I314" s="52" t="n">
        <v>0.0251989116699139</v>
      </c>
      <c r="J314" s="52" t="n">
        <v>0.638779737933178</v>
      </c>
      <c r="K314" s="52" t="n">
        <v>0.0882228633038833</v>
      </c>
      <c r="L314" s="52" t="n">
        <v>0.769989274102938</v>
      </c>
      <c r="M314" s="52" t="n">
        <v>0.0351546980635237</v>
      </c>
      <c r="N314" s="52" t="n">
        <v>0.651543320008635</v>
      </c>
      <c r="O314" s="52" t="n">
        <v>0.000869890541463879</v>
      </c>
      <c r="P314" s="52" t="n">
        <v>0.323425784355086</v>
      </c>
      <c r="Q314" s="52" t="n">
        <v>0.0133304341679299</v>
      </c>
      <c r="S314" s="13" t="n">
        <v>130.491761089983</v>
      </c>
      <c r="T314" s="13" t="n">
        <v>17.5705463225125</v>
      </c>
      <c r="U314" s="13" t="n">
        <v>82.0093442890929</v>
      </c>
      <c r="V314" s="13" t="n">
        <v>7.55622468346915</v>
      </c>
      <c r="W314" s="13" t="n">
        <v>15.7862846502341</v>
      </c>
      <c r="X314" s="13" t="n">
        <v>2.00791379951543</v>
      </c>
      <c r="Y314" s="13" t="n">
        <v>137.838389039861</v>
      </c>
      <c r="Z314" s="13" t="n">
        <v>42.2323005069981</v>
      </c>
      <c r="AA314" s="13" t="n">
        <v>220.075452144544</v>
      </c>
      <c r="AB314" s="13" t="n">
        <v>1.10866445619368</v>
      </c>
      <c r="AC314" s="13" t="n">
        <v>62.2201886444048</v>
      </c>
      <c r="AD314" s="13" t="n">
        <v>2.67423046739557</v>
      </c>
    </row>
    <row r="315" customFormat="false" ht="12.75" hidden="false" customHeight="false" outlineLevel="0" collapsed="false">
      <c r="A315" s="15" t="s">
        <v>927</v>
      </c>
      <c r="B315" s="10" t="s">
        <v>172</v>
      </c>
      <c r="C315" s="17" t="s">
        <v>173</v>
      </c>
      <c r="D315" s="14" t="s">
        <v>82</v>
      </c>
      <c r="E315" s="6" t="s">
        <v>83</v>
      </c>
      <c r="F315" s="0" t="s">
        <v>22</v>
      </c>
      <c r="G315" s="7" t="n">
        <v>2</v>
      </c>
      <c r="H315" s="52" t="n">
        <v>0.761722171068357</v>
      </c>
      <c r="I315" s="52" t="n">
        <v>0.024745124787657</v>
      </c>
      <c r="J315" s="52" t="n">
        <v>0.626787264135413</v>
      </c>
      <c r="K315" s="52" t="n">
        <v>0.064865974758985</v>
      </c>
      <c r="L315" s="52" t="n">
        <v>0.824629036350926</v>
      </c>
      <c r="M315" s="52" t="n">
        <v>0.0563042828610028</v>
      </c>
      <c r="N315" s="52" t="n">
        <v>0.636444894417982</v>
      </c>
      <c r="O315" s="52" t="n">
        <v>0.011757837184117</v>
      </c>
      <c r="P315" s="52" t="n">
        <v>0.355752366574111</v>
      </c>
      <c r="Q315" s="52" t="n">
        <v>0.00833187403532964</v>
      </c>
      <c r="S315" s="13" t="n">
        <v>102.609250369285</v>
      </c>
      <c r="T315" s="13" t="n">
        <v>25.4111595028972</v>
      </c>
      <c r="U315" s="13" t="n">
        <v>64.2747804721132</v>
      </c>
      <c r="V315" s="13" t="n">
        <v>6.07709207734538</v>
      </c>
      <c r="W315" s="13" t="n">
        <v>9.63889786557089</v>
      </c>
      <c r="X315" s="13" t="n">
        <v>0.169701414376051</v>
      </c>
      <c r="Y315" s="13" t="n">
        <v>99.3915770853104</v>
      </c>
      <c r="Z315" s="13" t="n">
        <v>44.1405329258976</v>
      </c>
      <c r="AA315" s="13" t="n">
        <v>173.704801058057</v>
      </c>
      <c r="AB315" s="13" t="n">
        <v>7.18702881244908</v>
      </c>
      <c r="AC315" s="13" t="n">
        <v>51.6757793607839</v>
      </c>
      <c r="AD315" s="13" t="n">
        <v>7.02770903937635</v>
      </c>
    </row>
    <row r="316" customFormat="false" ht="12.75" hidden="false" customHeight="false" outlineLevel="0" collapsed="false">
      <c r="A316" s="15" t="s">
        <v>928</v>
      </c>
      <c r="B316" s="10" t="s">
        <v>172</v>
      </c>
      <c r="C316" s="17" t="s">
        <v>173</v>
      </c>
      <c r="D316" s="14" t="s">
        <v>82</v>
      </c>
      <c r="E316" s="6" t="s">
        <v>83</v>
      </c>
      <c r="F316" s="0" t="s">
        <v>22</v>
      </c>
      <c r="G316" s="7" t="n">
        <v>2</v>
      </c>
      <c r="H316" s="52" t="n">
        <v>0.718432005541188</v>
      </c>
      <c r="I316" s="52" t="n">
        <v>0.0488740579118885</v>
      </c>
      <c r="J316" s="52" t="n">
        <v>0.743601881539645</v>
      </c>
      <c r="K316" s="52" t="n">
        <v>0.218108643400628</v>
      </c>
      <c r="L316" s="52" t="n">
        <v>0.718455563476946</v>
      </c>
      <c r="M316" s="52" t="n">
        <v>0.0845036264756648</v>
      </c>
      <c r="N316" s="52" t="n">
        <v>0.600045759334193</v>
      </c>
      <c r="O316" s="52" t="n">
        <v>0.0194168287373218</v>
      </c>
      <c r="P316" s="52" t="n">
        <v>0.329459297049753</v>
      </c>
      <c r="Q316" s="52" t="n">
        <v>0.0291104795888078</v>
      </c>
      <c r="S316" s="13" t="n">
        <v>100.091124778666</v>
      </c>
      <c r="T316" s="13" t="n">
        <v>3.38264986648584</v>
      </c>
      <c r="U316" s="13" t="n">
        <v>62.3948359194518</v>
      </c>
      <c r="V316" s="13" t="n">
        <v>2.96969299111451</v>
      </c>
      <c r="W316" s="13" t="n">
        <v>14.4167841772459</v>
      </c>
      <c r="X316" s="13" t="n">
        <v>0.732748607470378</v>
      </c>
      <c r="Y316" s="13" t="n">
        <v>126.71479043127</v>
      </c>
      <c r="Z316" s="13" t="n">
        <v>58.9715430248214</v>
      </c>
      <c r="AA316" s="13" t="n">
        <v>189.618220221997</v>
      </c>
      <c r="AB316" s="13" t="n">
        <v>1.89896139159541</v>
      </c>
      <c r="AC316" s="13" t="n">
        <v>52.6029229683421</v>
      </c>
      <c r="AD316" s="13" t="n">
        <v>3.96990860686861</v>
      </c>
    </row>
    <row r="317" customFormat="false" ht="12.75" hidden="false" customHeight="false" outlineLevel="0" collapsed="false">
      <c r="A317" s="15" t="s">
        <v>929</v>
      </c>
      <c r="B317" s="10" t="s">
        <v>172</v>
      </c>
      <c r="C317" s="17" t="s">
        <v>173</v>
      </c>
      <c r="D317" s="14" t="s">
        <v>82</v>
      </c>
      <c r="E317" s="6" t="s">
        <v>83</v>
      </c>
      <c r="F317" s="0" t="s">
        <v>22</v>
      </c>
      <c r="G317" s="7" t="n">
        <v>2</v>
      </c>
      <c r="H317" s="52" t="n">
        <v>0.715522682536084</v>
      </c>
      <c r="I317" s="52" t="n">
        <v>0.0222126631687829</v>
      </c>
      <c r="J317" s="52" t="n">
        <v>0.547838811963207</v>
      </c>
      <c r="K317" s="52" t="n">
        <v>0.00607081672497645</v>
      </c>
      <c r="L317" s="52" t="n">
        <v>0.894976875077322</v>
      </c>
      <c r="M317" s="52" t="n">
        <v>0.211636222481633</v>
      </c>
      <c r="N317" s="52" t="n">
        <v>0.589150856179459</v>
      </c>
      <c r="O317" s="52" t="n">
        <v>0.0319603996641302</v>
      </c>
      <c r="P317" s="52" t="n">
        <v>0.302105450942917</v>
      </c>
      <c r="Q317" s="52" t="n">
        <v>0.0484817914720236</v>
      </c>
      <c r="S317" s="13" t="n">
        <v>111.021840981363</v>
      </c>
      <c r="T317" s="13" t="n">
        <v>14.6962690708239</v>
      </c>
      <c r="U317" s="13" t="n">
        <v>60.0612542702945</v>
      </c>
      <c r="V317" s="13" t="n">
        <v>0.0804649792320356</v>
      </c>
      <c r="W317" s="13" t="n">
        <v>14.302641537469</v>
      </c>
      <c r="X317" s="13" t="n">
        <v>1.15804546951201</v>
      </c>
      <c r="Y317" s="13" t="n">
        <v>106.983925057482</v>
      </c>
      <c r="Z317" s="13" t="n">
        <v>43.4223065404557</v>
      </c>
      <c r="AA317" s="13" t="n">
        <v>167.755905545226</v>
      </c>
      <c r="AB317" s="13" t="n">
        <v>7.18867855820743</v>
      </c>
      <c r="AC317" s="13" t="n">
        <v>46.4305482551478</v>
      </c>
      <c r="AD317" s="13" t="n">
        <v>2.7392641127228</v>
      </c>
    </row>
    <row r="318" customFormat="false" ht="12.75" hidden="false" customHeight="false" outlineLevel="0" collapsed="false">
      <c r="A318" s="15" t="s">
        <v>930</v>
      </c>
      <c r="B318" s="10" t="s">
        <v>172</v>
      </c>
      <c r="C318" s="17" t="s">
        <v>173</v>
      </c>
      <c r="D318" s="14" t="s">
        <v>82</v>
      </c>
      <c r="E318" s="6" t="s">
        <v>83</v>
      </c>
      <c r="F318" s="0" t="s">
        <v>22</v>
      </c>
      <c r="G318" s="7" t="n">
        <v>2</v>
      </c>
      <c r="H318" s="52" t="n">
        <v>0.829594585346125</v>
      </c>
      <c r="I318" s="52" t="n">
        <v>0.101633525607812</v>
      </c>
      <c r="J318" s="52" t="n">
        <v>0.558935486923234</v>
      </c>
      <c r="K318" s="52" t="n">
        <v>0.032759033977467</v>
      </c>
      <c r="L318" s="52" t="n">
        <v>0.811169898029267</v>
      </c>
      <c r="M318" s="52" t="n">
        <v>0.061905746030801</v>
      </c>
      <c r="N318" s="52" t="n">
        <v>0.624310463736091</v>
      </c>
      <c r="O318" s="52" t="n">
        <v>0.00112227397357014</v>
      </c>
      <c r="P318" s="52" t="n">
        <v>0.321419724473022</v>
      </c>
      <c r="Q318" s="52" t="n">
        <v>0.0285040852199475</v>
      </c>
      <c r="S318" s="13" t="n">
        <v>102.784438326585</v>
      </c>
      <c r="T318" s="13" t="n">
        <v>6.57985091284253</v>
      </c>
      <c r="U318" s="13" t="n">
        <v>68.5463469940649</v>
      </c>
      <c r="V318" s="13" t="n">
        <v>5.31301735849179</v>
      </c>
      <c r="W318" s="13" t="n">
        <v>13.0550413634269</v>
      </c>
      <c r="X318" s="13" t="n">
        <v>1.08407609902837</v>
      </c>
      <c r="Y318" s="13" t="n">
        <v>111.079212945422</v>
      </c>
      <c r="Z318" s="13" t="n">
        <v>41.7892960642648</v>
      </c>
      <c r="AA318" s="13" t="n">
        <v>197.163547982444</v>
      </c>
      <c r="AB318" s="13" t="n">
        <v>3.82264955229075</v>
      </c>
      <c r="AC318" s="13" t="n">
        <v>52.7015403647544</v>
      </c>
      <c r="AD318" s="13" t="n">
        <v>0.151188208447568</v>
      </c>
    </row>
    <row r="319" customFormat="false" ht="12.75" hidden="false" customHeight="false" outlineLevel="0" collapsed="false">
      <c r="A319" s="15" t="s">
        <v>931</v>
      </c>
      <c r="B319" s="10" t="s">
        <v>172</v>
      </c>
      <c r="C319" s="17" t="s">
        <v>173</v>
      </c>
      <c r="D319" s="14" t="s">
        <v>82</v>
      </c>
      <c r="E319" s="6" t="s">
        <v>83</v>
      </c>
      <c r="F319" s="0" t="s">
        <v>22</v>
      </c>
      <c r="G319" s="7" t="n">
        <v>2</v>
      </c>
      <c r="H319" s="52" t="n">
        <v>0.742273406853068</v>
      </c>
      <c r="I319" s="52" t="n">
        <v>0.111221555546613</v>
      </c>
      <c r="J319" s="52" t="n">
        <v>0.542075158904039</v>
      </c>
      <c r="K319" s="52" t="n">
        <v>0.061742742450055</v>
      </c>
      <c r="L319" s="52" t="s">
        <v>25</v>
      </c>
      <c r="M319" s="52" t="s">
        <v>25</v>
      </c>
      <c r="N319" s="52" t="n">
        <v>0.584719470065524</v>
      </c>
      <c r="O319" s="52" t="n">
        <v>0.00365959566401858</v>
      </c>
      <c r="P319" s="52" t="n">
        <v>0.243580005965839</v>
      </c>
      <c r="Q319" s="52" t="n">
        <v>0.344474147959809</v>
      </c>
      <c r="S319" s="13" t="n">
        <v>138.411353047735</v>
      </c>
      <c r="T319" s="13" t="n">
        <v>29.3223671443262</v>
      </c>
      <c r="U319" s="13" t="n">
        <v>92.1615381211182</v>
      </c>
      <c r="V319" s="13" t="n">
        <v>4.47616990188625</v>
      </c>
      <c r="W319" s="13" t="n">
        <v>4.45287396784437</v>
      </c>
      <c r="X319" s="13" t="n">
        <v>6.29731475686361</v>
      </c>
      <c r="Y319" s="13" t="n">
        <v>223.00765364015</v>
      </c>
      <c r="Z319" s="13" t="n">
        <v>3.64824944888502</v>
      </c>
      <c r="AA319" s="13" t="n">
        <v>233.458800225954</v>
      </c>
      <c r="AB319" s="13" t="n">
        <v>7.95875282532561</v>
      </c>
      <c r="AC319" s="13" t="n">
        <v>59.8370944229587</v>
      </c>
      <c r="AD319" s="13" t="n">
        <v>33.0187258867664</v>
      </c>
    </row>
    <row r="320" customFormat="false" ht="12.75" hidden="false" customHeight="false" outlineLevel="0" collapsed="false">
      <c r="A320" s="15" t="s">
        <v>932</v>
      </c>
      <c r="B320" s="10" t="s">
        <v>172</v>
      </c>
      <c r="C320" s="17" t="s">
        <v>173</v>
      </c>
      <c r="D320" s="14" t="s">
        <v>82</v>
      </c>
      <c r="E320" s="6" t="s">
        <v>83</v>
      </c>
      <c r="F320" s="0" t="s">
        <v>22</v>
      </c>
      <c r="G320" s="7" t="n">
        <v>2</v>
      </c>
      <c r="H320" s="52" t="n">
        <v>0.722295857762365</v>
      </c>
      <c r="I320" s="52" t="n">
        <v>0.00839039042639704</v>
      </c>
      <c r="J320" s="52" t="n">
        <v>0.525314450107807</v>
      </c>
      <c r="K320" s="52" t="n">
        <v>0.0242732101281039</v>
      </c>
      <c r="L320" s="52" t="n">
        <v>0.834560488917414</v>
      </c>
      <c r="M320" s="52" t="n">
        <v>0.0830876594164868</v>
      </c>
      <c r="N320" s="52" t="n">
        <v>0.629942938342942</v>
      </c>
      <c r="O320" s="52" t="n">
        <v>0.00304848713307168</v>
      </c>
      <c r="P320" s="52" t="n">
        <v>0.306493861994928</v>
      </c>
      <c r="Q320" s="52" t="n">
        <v>0.00861003608416887</v>
      </c>
      <c r="S320" s="13" t="n">
        <v>114.264005845554</v>
      </c>
      <c r="T320" s="13" t="n">
        <v>14.4248531626198</v>
      </c>
      <c r="U320" s="13" t="n">
        <v>74.2357188347804</v>
      </c>
      <c r="V320" s="13" t="n">
        <v>1.30757672449218</v>
      </c>
      <c r="W320" s="13" t="n">
        <v>10.3426136450539</v>
      </c>
      <c r="X320" s="13" t="n">
        <v>1.54175870313178</v>
      </c>
      <c r="Y320" s="13" t="n">
        <v>108.966727126072</v>
      </c>
      <c r="Z320" s="13" t="n">
        <v>32.0274681147307</v>
      </c>
      <c r="AA320" s="13" t="n">
        <v>205.696404448856</v>
      </c>
      <c r="AB320" s="13" t="n">
        <v>0.657315271063599</v>
      </c>
      <c r="AC320" s="13" t="n">
        <v>49.9595500891512</v>
      </c>
      <c r="AD320" s="13" t="n">
        <v>0.608781254074615</v>
      </c>
    </row>
    <row r="321" customFormat="false" ht="12.75" hidden="false" customHeight="false" outlineLevel="0" collapsed="false">
      <c r="A321" s="15" t="s">
        <v>933</v>
      </c>
      <c r="B321" s="10" t="s">
        <v>172</v>
      </c>
      <c r="C321" s="17" t="s">
        <v>173</v>
      </c>
      <c r="D321" s="14" t="s">
        <v>82</v>
      </c>
      <c r="E321" s="6" t="s">
        <v>83</v>
      </c>
      <c r="F321" s="0" t="s">
        <v>22</v>
      </c>
      <c r="G321" s="7" t="n">
        <v>2</v>
      </c>
      <c r="H321" s="52" t="n">
        <v>0.759243218577942</v>
      </c>
      <c r="I321" s="52" t="n">
        <v>0.00851248069544264</v>
      </c>
      <c r="J321" s="52" t="n">
        <v>0.577133814506166</v>
      </c>
      <c r="K321" s="52" t="n">
        <v>0.0118889526623964</v>
      </c>
      <c r="L321" s="52" t="n">
        <v>1.0720281555832</v>
      </c>
      <c r="M321" s="52" t="n">
        <v>0.0995987817804751</v>
      </c>
      <c r="N321" s="52" t="n">
        <v>0.594829676999346</v>
      </c>
      <c r="O321" s="52" t="n">
        <v>0.016820090772418</v>
      </c>
      <c r="P321" s="52" t="n">
        <v>0.280273490960984</v>
      </c>
      <c r="Q321" s="52" t="n">
        <v>0.00628332163512727</v>
      </c>
      <c r="S321" s="13" t="n">
        <v>100.777685649447</v>
      </c>
      <c r="T321" s="13" t="n">
        <v>0.427621064557826</v>
      </c>
      <c r="U321" s="13" t="n">
        <v>65.5835338171879</v>
      </c>
      <c r="V321" s="13" t="n">
        <v>4.67907295063397</v>
      </c>
      <c r="W321" s="13" t="n">
        <v>13.7882455169925</v>
      </c>
      <c r="X321" s="13" t="n">
        <v>0.19852481551554</v>
      </c>
      <c r="Y321" s="13" t="n">
        <v>112.879954143323</v>
      </c>
      <c r="Z321" s="13" t="n">
        <v>6.14021906387946</v>
      </c>
      <c r="AA321" s="13" t="n">
        <v>149.888369007428</v>
      </c>
      <c r="AB321" s="13" t="n">
        <v>1.02950358318872</v>
      </c>
      <c r="AC321" s="13" t="n">
        <v>40.9615029499131</v>
      </c>
      <c r="AD321" s="13" t="n">
        <v>1.86596001922803</v>
      </c>
    </row>
    <row r="322" customFormat="false" ht="12.75" hidden="false" customHeight="false" outlineLevel="0" collapsed="false">
      <c r="A322" s="15" t="s">
        <v>934</v>
      </c>
      <c r="B322" s="10" t="s">
        <v>172</v>
      </c>
      <c r="C322" s="17" t="s">
        <v>173</v>
      </c>
      <c r="D322" s="14" t="s">
        <v>82</v>
      </c>
      <c r="E322" s="6" t="s">
        <v>83</v>
      </c>
      <c r="F322" s="0" t="s">
        <v>22</v>
      </c>
      <c r="G322" s="7" t="n">
        <v>2</v>
      </c>
      <c r="H322" s="52" t="n">
        <v>0.744620430553229</v>
      </c>
      <c r="I322" s="52" t="n">
        <v>0.00628114283152868</v>
      </c>
      <c r="J322" s="52" t="n">
        <v>0.558985275743101</v>
      </c>
      <c r="K322" s="52" t="n">
        <v>0.00471299813196245</v>
      </c>
      <c r="L322" s="52" t="n">
        <v>1.21099351361401</v>
      </c>
      <c r="M322" s="52" t="n">
        <v>0.449973889925617</v>
      </c>
      <c r="N322" s="52" t="n">
        <v>0.61604570625802</v>
      </c>
      <c r="O322" s="52" t="n">
        <v>0.0040072088739733</v>
      </c>
      <c r="P322" s="52" t="n">
        <v>0.325564799156356</v>
      </c>
      <c r="Q322" s="52" t="n">
        <v>0.00196359040643068</v>
      </c>
      <c r="S322" s="13" t="n">
        <v>98.415857273581</v>
      </c>
      <c r="T322" s="13" t="n">
        <v>2.16042772204107</v>
      </c>
      <c r="U322" s="13" t="n">
        <v>67.3106577192089</v>
      </c>
      <c r="V322" s="13" t="n">
        <v>1.00148834673847</v>
      </c>
      <c r="W322" s="13" t="n">
        <v>10.5024876270649</v>
      </c>
      <c r="X322" s="13" t="n">
        <v>1.76763110829627</v>
      </c>
      <c r="Y322" s="13" t="n">
        <v>110.76528614586</v>
      </c>
      <c r="Z322" s="13" t="n">
        <v>37.1912563090687</v>
      </c>
      <c r="AA322" s="13" t="n">
        <v>189.70977614383</v>
      </c>
      <c r="AB322" s="13" t="n">
        <v>3.86532174492126</v>
      </c>
      <c r="AC322" s="13" t="n">
        <v>51.070351720911</v>
      </c>
      <c r="AD322" s="13" t="n">
        <v>0.6719285266264</v>
      </c>
    </row>
    <row r="323" customFormat="false" ht="12.75" hidden="false" customHeight="false" outlineLevel="0" collapsed="false">
      <c r="A323" s="15" t="s">
        <v>935</v>
      </c>
      <c r="B323" s="10" t="s">
        <v>172</v>
      </c>
      <c r="C323" s="17" t="s">
        <v>173</v>
      </c>
      <c r="D323" s="14" t="s">
        <v>82</v>
      </c>
      <c r="E323" s="6" t="s">
        <v>83</v>
      </c>
      <c r="F323" s="0" t="s">
        <v>22</v>
      </c>
      <c r="G323" s="7" t="n">
        <v>2</v>
      </c>
      <c r="H323" s="52" t="n">
        <v>0.670942445332396</v>
      </c>
      <c r="I323" s="52" t="n">
        <v>0.026543000082258</v>
      </c>
      <c r="J323" s="52" t="n">
        <v>0.545587324677306</v>
      </c>
      <c r="K323" s="52" t="n">
        <v>0.0589110741519186</v>
      </c>
      <c r="L323" s="52" t="n">
        <v>1.06907499088105</v>
      </c>
      <c r="M323" s="52" t="n">
        <v>0.0952387192512899</v>
      </c>
      <c r="N323" s="52" t="n">
        <v>0.601777153280798</v>
      </c>
      <c r="O323" s="52" t="n">
        <v>0.0165607834861751</v>
      </c>
      <c r="P323" s="52" t="n">
        <v>0.302886232073784</v>
      </c>
      <c r="Q323" s="52" t="n">
        <v>0.0368916250983725</v>
      </c>
      <c r="S323" s="13" t="n">
        <v>138.786213573735</v>
      </c>
      <c r="T323" s="13" t="n">
        <v>7.05606617365537</v>
      </c>
      <c r="U323" s="13" t="n">
        <v>87.1223055328482</v>
      </c>
      <c r="V323" s="13" t="n">
        <v>4.88770513034423</v>
      </c>
      <c r="W323" s="13" t="n">
        <v>17.5533788162186</v>
      </c>
      <c r="X323" s="13" t="n">
        <v>4.63753496194595</v>
      </c>
      <c r="Y323" s="13" t="n">
        <v>154.184604120703</v>
      </c>
      <c r="Z323" s="13" t="n">
        <v>27.2375915814649</v>
      </c>
      <c r="AA323" s="13" t="n">
        <v>221.355594894645</v>
      </c>
      <c r="AB323" s="13" t="n">
        <v>3.3738959193824</v>
      </c>
      <c r="AC323" s="13" t="n">
        <v>66.749742091874</v>
      </c>
      <c r="AD323" s="13" t="n">
        <v>2.81597171520458</v>
      </c>
    </row>
    <row r="324" customFormat="false" ht="12.75" hidden="false" customHeight="false" outlineLevel="0" collapsed="false">
      <c r="A324" s="15" t="s">
        <v>936</v>
      </c>
      <c r="B324" s="10" t="s">
        <v>172</v>
      </c>
      <c r="C324" s="17" t="s">
        <v>173</v>
      </c>
      <c r="D324" s="14" t="s">
        <v>82</v>
      </c>
      <c r="E324" s="6" t="s">
        <v>83</v>
      </c>
      <c r="F324" s="0" t="s">
        <v>22</v>
      </c>
      <c r="G324" s="7" t="n">
        <v>2</v>
      </c>
      <c r="H324" s="52" t="n">
        <v>0.740233323616606</v>
      </c>
      <c r="I324" s="52" t="n">
        <v>0.0177271573128888</v>
      </c>
      <c r="J324" s="52" t="n">
        <v>0.591415680012886</v>
      </c>
      <c r="K324" s="52" t="n">
        <v>0.0166710051221919</v>
      </c>
      <c r="L324" s="52" t="n">
        <v>0.902101012706128</v>
      </c>
      <c r="M324" s="52" t="n">
        <v>0.230119517994389</v>
      </c>
      <c r="N324" s="52" t="n">
        <v>0.633296233115662</v>
      </c>
      <c r="O324" s="52" t="n">
        <v>0.00533062692932767</v>
      </c>
      <c r="P324" s="52" t="n">
        <v>0.304216816621205</v>
      </c>
      <c r="Q324" s="52" t="n">
        <v>0.00921238459008426</v>
      </c>
      <c r="S324" s="13" t="n">
        <v>99.5028060072326</v>
      </c>
      <c r="T324" s="13" t="n">
        <v>4.75987800313347</v>
      </c>
      <c r="U324" s="13" t="n">
        <v>64.2669289810913</v>
      </c>
      <c r="V324" s="13" t="n">
        <v>2.3933794216104</v>
      </c>
      <c r="W324" s="13" t="n">
        <v>12.9113215688308</v>
      </c>
      <c r="X324" s="13" t="n">
        <v>1.29176289733817</v>
      </c>
      <c r="Y324" s="13" t="n">
        <v>130.28993294868</v>
      </c>
      <c r="Z324" s="13" t="n">
        <v>20.3064882306416</v>
      </c>
      <c r="AA324" s="13" t="n">
        <v>184.851472244837</v>
      </c>
      <c r="AB324" s="13" t="n">
        <v>0.0242712918698152</v>
      </c>
      <c r="AC324" s="13" t="n">
        <v>46.7324995027974</v>
      </c>
      <c r="AD324" s="13" t="n">
        <v>1.02596104897339</v>
      </c>
    </row>
    <row r="325" customFormat="false" ht="12.75" hidden="false" customHeight="false" outlineLevel="0" collapsed="false">
      <c r="A325" s="15" t="s">
        <v>937</v>
      </c>
      <c r="B325" s="10" t="s">
        <v>172</v>
      </c>
      <c r="C325" s="17" t="s">
        <v>173</v>
      </c>
      <c r="D325" s="14" t="s">
        <v>82</v>
      </c>
      <c r="E325" s="6" t="s">
        <v>83</v>
      </c>
      <c r="F325" s="0" t="s">
        <v>22</v>
      </c>
      <c r="G325" s="7" t="n">
        <v>2</v>
      </c>
      <c r="H325" s="52" t="n">
        <v>0.719542021634169</v>
      </c>
      <c r="I325" s="52" t="n">
        <v>0.0650704701508259</v>
      </c>
      <c r="J325" s="52" t="n">
        <v>0.430917720073653</v>
      </c>
      <c r="K325" s="52" t="n">
        <v>0.00313436744839718</v>
      </c>
      <c r="L325" s="52" t="n">
        <v>0.481905384352621</v>
      </c>
      <c r="M325" s="52" t="s">
        <v>25</v>
      </c>
      <c r="N325" s="52" t="n">
        <v>0.607680852550652</v>
      </c>
      <c r="O325" s="52" t="n">
        <v>0.0223138060453071</v>
      </c>
      <c r="P325" s="52" t="n">
        <v>0.589656724268635</v>
      </c>
      <c r="Q325" s="52" t="n">
        <v>0.00229158775935741</v>
      </c>
      <c r="S325" s="13" t="n">
        <v>148.616756080531</v>
      </c>
      <c r="T325" s="13" t="n">
        <v>6.37633196116061</v>
      </c>
      <c r="U325" s="13" t="n">
        <v>91.8093015721344</v>
      </c>
      <c r="V325" s="13" t="n">
        <v>3.1866036564971</v>
      </c>
      <c r="W325" s="13" t="n">
        <v>12.9805032607783</v>
      </c>
      <c r="X325" s="13" t="n">
        <v>18.3572037578209</v>
      </c>
      <c r="Y325" s="13" t="n">
        <v>230.61493551888</v>
      </c>
      <c r="Z325" s="13" t="n">
        <v>38.2728341577666</v>
      </c>
      <c r="AA325" s="13" t="n">
        <v>210.644404032711</v>
      </c>
      <c r="AB325" s="13" t="n">
        <v>2.84826069021022</v>
      </c>
      <c r="AC325" s="13" t="n">
        <v>90.4548433950516</v>
      </c>
      <c r="AD325" s="13" t="n">
        <v>4.59559676078557</v>
      </c>
    </row>
    <row r="326" customFormat="false" ht="12.75" hidden="false" customHeight="false" outlineLevel="0" collapsed="false">
      <c r="A326" s="15" t="s">
        <v>938</v>
      </c>
      <c r="B326" s="10" t="s">
        <v>172</v>
      </c>
      <c r="C326" s="17" t="s">
        <v>173</v>
      </c>
      <c r="D326" s="14" t="s">
        <v>82</v>
      </c>
      <c r="E326" s="6" t="s">
        <v>83</v>
      </c>
      <c r="F326" s="0" t="s">
        <v>22</v>
      </c>
      <c r="G326" s="7" t="n">
        <v>2</v>
      </c>
      <c r="H326" s="52" t="n">
        <v>0.686210898915597</v>
      </c>
      <c r="I326" s="52" t="n">
        <v>0.00602556829077592</v>
      </c>
      <c r="J326" s="52" t="n">
        <v>0.506523946410017</v>
      </c>
      <c r="K326" s="52" t="n">
        <v>0.0126230843554753</v>
      </c>
      <c r="L326" s="52" t="n">
        <v>0.942005088111918</v>
      </c>
      <c r="M326" s="52" t="n">
        <v>0.137188525920202</v>
      </c>
      <c r="N326" s="52" t="n">
        <v>0.605336377978388</v>
      </c>
      <c r="O326" s="52" t="n">
        <v>0.0124097567784594</v>
      </c>
      <c r="P326" s="52" t="n">
        <v>0.352009093473421</v>
      </c>
      <c r="Q326" s="52" t="n">
        <v>0.0924941530894664</v>
      </c>
      <c r="S326" s="13" t="n">
        <v>125.675831521052</v>
      </c>
      <c r="T326" s="13" t="n">
        <v>3.7213421022488</v>
      </c>
      <c r="U326" s="13" t="n">
        <v>78.3820516762748</v>
      </c>
      <c r="V326" s="13" t="n">
        <v>1.2181325645648</v>
      </c>
      <c r="W326" s="13" t="n">
        <v>16.1712420067782</v>
      </c>
      <c r="X326" s="13" t="n">
        <v>2.79312371750352</v>
      </c>
      <c r="Y326" s="13" t="n">
        <v>170.539857374271</v>
      </c>
      <c r="Z326" s="13" t="n">
        <v>29.9221813308787</v>
      </c>
      <c r="AA326" s="13" t="n">
        <v>212.411023395558</v>
      </c>
      <c r="AB326" s="13" t="n">
        <v>5.18942619642315</v>
      </c>
      <c r="AC326" s="13" t="n">
        <v>69.681940253159</v>
      </c>
      <c r="AD326" s="13" t="n">
        <v>1.70796700652662</v>
      </c>
    </row>
    <row r="327" customFormat="false" ht="12.75" hidden="false" customHeight="false" outlineLevel="0" collapsed="false">
      <c r="A327" s="15" t="s">
        <v>939</v>
      </c>
      <c r="B327" s="10" t="s">
        <v>172</v>
      </c>
      <c r="C327" s="17" t="s">
        <v>173</v>
      </c>
      <c r="D327" s="14" t="s">
        <v>82</v>
      </c>
      <c r="E327" s="6" t="s">
        <v>83</v>
      </c>
      <c r="F327" s="0" t="s">
        <v>22</v>
      </c>
      <c r="G327" s="7" t="n">
        <v>2</v>
      </c>
      <c r="H327" s="52" t="n">
        <v>0.726013619625426</v>
      </c>
      <c r="I327" s="52" t="n">
        <v>0.0458255732024891</v>
      </c>
      <c r="J327" s="52" t="n">
        <v>0.549753167318617</v>
      </c>
      <c r="K327" s="52" t="n">
        <v>0.0124059733574366</v>
      </c>
      <c r="L327" s="52" t="n">
        <v>0.996626559315625</v>
      </c>
      <c r="M327" s="52" t="n">
        <v>0.129614248505223</v>
      </c>
      <c r="N327" s="52" t="n">
        <v>0.636352656247897</v>
      </c>
      <c r="O327" s="52" t="n">
        <v>0.000128588814410698</v>
      </c>
      <c r="P327" s="52" t="n">
        <v>0.306313725196065</v>
      </c>
      <c r="Q327" s="52" t="n">
        <v>0.00648350475908597</v>
      </c>
      <c r="S327" s="13" t="n">
        <v>84.7141375127746</v>
      </c>
      <c r="T327" s="13" t="n">
        <v>3.0967869049521</v>
      </c>
      <c r="U327" s="13" t="n">
        <v>63.6388192770621</v>
      </c>
      <c r="V327" s="13" t="n">
        <v>5.74145096597188</v>
      </c>
      <c r="W327" s="13" t="n">
        <v>11.6721635737378</v>
      </c>
      <c r="X327" s="13" t="n">
        <v>0.459892716781447</v>
      </c>
      <c r="Y327" s="13" t="n">
        <v>112.687088696264</v>
      </c>
      <c r="Z327" s="13" t="n">
        <v>38.5568263882097</v>
      </c>
      <c r="AA327" s="13" t="n">
        <v>167.972133467079</v>
      </c>
      <c r="AB327" s="13" t="n">
        <v>1.64705619619932</v>
      </c>
      <c r="AC327" s="13" t="n">
        <v>39.3506580440674</v>
      </c>
      <c r="AD327" s="13" t="n">
        <v>0.560270973771699</v>
      </c>
    </row>
    <row r="328" customFormat="false" ht="12.75" hidden="false" customHeight="false" outlineLevel="0" collapsed="false">
      <c r="A328" s="15" t="s">
        <v>940</v>
      </c>
      <c r="B328" s="10" t="s">
        <v>172</v>
      </c>
      <c r="C328" s="17" t="s">
        <v>173</v>
      </c>
      <c r="D328" s="14" t="s">
        <v>82</v>
      </c>
      <c r="E328" s="6" t="s">
        <v>83</v>
      </c>
      <c r="F328" s="0" t="s">
        <v>22</v>
      </c>
      <c r="G328" s="7" t="n">
        <v>2</v>
      </c>
      <c r="H328" s="52" t="n">
        <v>0.747152239070213</v>
      </c>
      <c r="I328" s="52" t="n">
        <v>0.0122713254183572</v>
      </c>
      <c r="J328" s="52" t="n">
        <v>0.601998119889978</v>
      </c>
      <c r="K328" s="52" t="n">
        <v>0.0251397140672797</v>
      </c>
      <c r="L328" s="52" t="n">
        <v>0.940449663004763</v>
      </c>
      <c r="M328" s="52" t="n">
        <v>0.14966614211295</v>
      </c>
      <c r="N328" s="52" t="n">
        <v>0.635217811031337</v>
      </c>
      <c r="O328" s="52" t="n">
        <v>0.00450010051688481</v>
      </c>
      <c r="P328" s="52" t="n">
        <v>0.375523490863823</v>
      </c>
      <c r="Q328" s="52" t="n">
        <v>0.00337956853747252</v>
      </c>
      <c r="S328" s="13" t="n">
        <v>79.3659449094152</v>
      </c>
      <c r="T328" s="13" t="n">
        <v>2.65747323739343</v>
      </c>
      <c r="U328" s="13" t="n">
        <v>57.6173527380315</v>
      </c>
      <c r="V328" s="13" t="n">
        <v>4.63096682080788</v>
      </c>
      <c r="W328" s="13" t="n">
        <v>8.27633945374249</v>
      </c>
      <c r="X328" s="13" t="n">
        <v>1.03614689911562</v>
      </c>
      <c r="Y328" s="13" t="n">
        <v>94.2585877418008</v>
      </c>
      <c r="Z328" s="13" t="n">
        <v>55.5027647126232</v>
      </c>
      <c r="AA328" s="13" t="n">
        <v>160.429618077696</v>
      </c>
      <c r="AB328" s="13" t="n">
        <v>2.64299070380805</v>
      </c>
      <c r="AC328" s="13" t="n">
        <v>45.8018805801694</v>
      </c>
      <c r="AD328" s="13" t="n">
        <v>1.91511949586491</v>
      </c>
    </row>
    <row r="329" customFormat="false" ht="12.75" hidden="false" customHeight="false" outlineLevel="0" collapsed="false">
      <c r="A329" s="15" t="s">
        <v>941</v>
      </c>
      <c r="B329" s="10" t="s">
        <v>172</v>
      </c>
      <c r="C329" s="17" t="s">
        <v>173</v>
      </c>
      <c r="D329" s="14" t="s">
        <v>82</v>
      </c>
      <c r="E329" s="6" t="s">
        <v>83</v>
      </c>
      <c r="F329" s="0" t="s">
        <v>22</v>
      </c>
      <c r="G329" s="7" t="n">
        <v>2</v>
      </c>
      <c r="H329" s="52" t="n">
        <v>0.752869232615505</v>
      </c>
      <c r="I329" s="52" t="n">
        <v>0.0186433890970664</v>
      </c>
      <c r="J329" s="52" t="n">
        <v>0.610933337808107</v>
      </c>
      <c r="K329" s="52" t="n">
        <v>0.00844305860918689</v>
      </c>
      <c r="L329" s="52" t="n">
        <v>0.870114792337228</v>
      </c>
      <c r="M329" s="52" t="n">
        <v>0.0311693914808567</v>
      </c>
      <c r="N329" s="52" t="n">
        <v>0.638035955892338</v>
      </c>
      <c r="O329" s="52" t="n">
        <v>0.00314759833471963</v>
      </c>
      <c r="P329" s="52" t="n">
        <v>0.342118751440368</v>
      </c>
      <c r="Q329" s="52" t="n">
        <v>0.0355844604568488</v>
      </c>
      <c r="S329" s="13" t="n">
        <v>85.1284035958245</v>
      </c>
      <c r="T329" s="13" t="n">
        <v>2.39505491036951</v>
      </c>
      <c r="U329" s="13" t="n">
        <v>62.7403074268903</v>
      </c>
      <c r="V329" s="13" t="n">
        <v>3.79134696370011</v>
      </c>
      <c r="W329" s="13" t="n">
        <v>9.45036815767146</v>
      </c>
      <c r="X329" s="13" t="n">
        <v>0.288764669814899</v>
      </c>
      <c r="Y329" s="13" t="n">
        <v>117.524086669983</v>
      </c>
      <c r="Z329" s="13" t="n">
        <v>34.8363421723459</v>
      </c>
      <c r="AA329" s="13" t="n">
        <v>174.068184957053</v>
      </c>
      <c r="AB329" s="13" t="n">
        <v>0.271168215401704</v>
      </c>
      <c r="AC329" s="13" t="n">
        <v>44.0820842746192</v>
      </c>
      <c r="AD329" s="13" t="n">
        <v>0.961136758302229</v>
      </c>
    </row>
    <row r="330" customFormat="false" ht="12.75" hidden="false" customHeight="false" outlineLevel="0" collapsed="false">
      <c r="A330" s="0" t="s">
        <v>942</v>
      </c>
      <c r="B330" s="10" t="s">
        <v>172</v>
      </c>
      <c r="C330" s="17" t="s">
        <v>173</v>
      </c>
      <c r="D330" s="14" t="s">
        <v>258</v>
      </c>
      <c r="E330" s="6" t="s">
        <v>259</v>
      </c>
      <c r="F330" s="0" t="s">
        <v>22</v>
      </c>
      <c r="G330" s="7" t="n">
        <v>2</v>
      </c>
      <c r="H330" s="52" t="n">
        <v>0.673495640936334</v>
      </c>
      <c r="I330" s="52" t="n">
        <v>0.00329227634767882</v>
      </c>
      <c r="J330" s="52" t="n">
        <v>0.379692683566464</v>
      </c>
      <c r="K330" s="52" t="n">
        <v>0.00349395324531597</v>
      </c>
      <c r="L330" s="52" t="n">
        <v>0.902099713887017</v>
      </c>
      <c r="M330" s="52" t="n">
        <v>0.0169079635188784</v>
      </c>
      <c r="N330" s="52" t="n">
        <v>0.558130512116661</v>
      </c>
      <c r="O330" s="52" t="n">
        <v>0.013055966512702</v>
      </c>
      <c r="P330" s="52" t="n">
        <v>0.266800866754436</v>
      </c>
      <c r="Q330" s="52" t="n">
        <v>0.000637909024358187</v>
      </c>
      <c r="S330" s="13" t="n">
        <v>443.223655213365</v>
      </c>
      <c r="T330" s="13" t="n">
        <v>4.89635863933111</v>
      </c>
      <c r="U330" s="13" t="n">
        <v>153.783063225993</v>
      </c>
      <c r="V330" s="13" t="n">
        <v>0.830615667554998</v>
      </c>
      <c r="W330" s="13" t="n">
        <v>49.0089350333186</v>
      </c>
      <c r="X330" s="13" t="n">
        <v>1.14507685324706</v>
      </c>
      <c r="Y330" s="13" t="n">
        <v>172.053881374893</v>
      </c>
      <c r="Z330" s="13" t="n">
        <v>26.0403271469217</v>
      </c>
      <c r="AA330" s="13" t="n">
        <v>298.666616907263</v>
      </c>
      <c r="AB330" s="13" t="n">
        <v>1.30238293320413</v>
      </c>
      <c r="AC330" s="13" t="n">
        <v>148.877315031961</v>
      </c>
      <c r="AD330" s="13" t="n">
        <v>3.77579708272506</v>
      </c>
    </row>
    <row r="331" customFormat="false" ht="12.75" hidden="false" customHeight="false" outlineLevel="0" collapsed="false">
      <c r="A331" s="9" t="s">
        <v>943</v>
      </c>
      <c r="B331" s="10" t="s">
        <v>172</v>
      </c>
      <c r="C331" s="17" t="s">
        <v>173</v>
      </c>
      <c r="D331" s="14" t="s">
        <v>697</v>
      </c>
      <c r="E331" s="6" t="s">
        <v>511</v>
      </c>
      <c r="F331" s="0" t="s">
        <v>22</v>
      </c>
      <c r="G331" s="7" t="n">
        <v>2</v>
      </c>
      <c r="H331" s="52" t="n">
        <v>0.649370511207162</v>
      </c>
      <c r="I331" s="52" t="n">
        <v>0.00236377096785137</v>
      </c>
      <c r="J331" s="52" t="n">
        <v>0.361464338920209</v>
      </c>
      <c r="K331" s="52" t="n">
        <v>0.0060564262064254</v>
      </c>
      <c r="L331" s="52" t="n">
        <v>0.676664871884328</v>
      </c>
      <c r="M331" s="52" t="n">
        <v>0.0108872501897964</v>
      </c>
      <c r="N331" s="52" t="n">
        <v>0.558407834526408</v>
      </c>
      <c r="O331" s="52" t="n">
        <v>0.00581167472548066</v>
      </c>
      <c r="P331" s="52" t="n">
        <v>0.344665057438715</v>
      </c>
      <c r="Q331" s="52" t="n">
        <v>0.00732218351208332</v>
      </c>
      <c r="S331" s="13" t="n">
        <v>216.564415396222</v>
      </c>
      <c r="T331" s="13" t="n">
        <v>55.5829641144112</v>
      </c>
      <c r="U331" s="13" t="n">
        <v>141.802524005036</v>
      </c>
      <c r="V331" s="13" t="n">
        <v>55.2118214360242</v>
      </c>
      <c r="W331" s="13" t="n">
        <v>27.3218393482097</v>
      </c>
      <c r="X331" s="13" t="n">
        <v>0.19635357972497</v>
      </c>
      <c r="Y331" s="13" t="n">
        <v>246.286675102572</v>
      </c>
      <c r="Z331" s="13" t="n">
        <v>8.78991531651682</v>
      </c>
      <c r="AA331" s="13" t="n">
        <v>391.962263135221</v>
      </c>
      <c r="AB331" s="13" t="n">
        <v>4.256908738167</v>
      </c>
      <c r="AC331" s="13" t="n">
        <v>115.110567497102</v>
      </c>
      <c r="AD331" s="13" t="n">
        <v>0.0307304631190047</v>
      </c>
    </row>
    <row r="332" customFormat="false" ht="12.75" hidden="false" customHeight="false" outlineLevel="0" collapsed="false">
      <c r="A332" s="0" t="s">
        <v>944</v>
      </c>
      <c r="B332" s="10" t="s">
        <v>172</v>
      </c>
      <c r="C332" s="17" t="s">
        <v>173</v>
      </c>
      <c r="D332" s="14" t="s">
        <v>697</v>
      </c>
      <c r="E332" s="6" t="s">
        <v>511</v>
      </c>
      <c r="F332" s="0" t="s">
        <v>22</v>
      </c>
      <c r="G332" s="7" t="n">
        <v>2</v>
      </c>
      <c r="H332" s="52" t="n">
        <v>0.718406165144114</v>
      </c>
      <c r="I332" s="52" t="n">
        <v>0.00024226502358668</v>
      </c>
      <c r="J332" s="52" t="n">
        <v>0.510702368094084</v>
      </c>
      <c r="K332" s="52" t="n">
        <v>0.00559863981996786</v>
      </c>
      <c r="L332" s="52" t="n">
        <v>0.403914608090564</v>
      </c>
      <c r="M332" s="52" t="n">
        <v>0.00301773771588261</v>
      </c>
      <c r="N332" s="52" t="n">
        <v>0.609904520625854</v>
      </c>
      <c r="O332" s="52" t="n">
        <v>0.0195552467483565</v>
      </c>
      <c r="P332" s="52" t="n">
        <v>0.321858795944732</v>
      </c>
      <c r="Q332" s="52" t="n">
        <v>0.0467046291403163</v>
      </c>
      <c r="S332" s="13" t="n">
        <v>63.740598947339</v>
      </c>
      <c r="T332" s="13" t="n">
        <v>6.93316772503369</v>
      </c>
      <c r="U332" s="13" t="n">
        <v>45.7834917053014</v>
      </c>
      <c r="V332" s="13" t="n">
        <v>7.46698804285137</v>
      </c>
      <c r="W332" s="13" t="n">
        <v>7.08104577951407</v>
      </c>
      <c r="X332" s="13" t="n">
        <v>0.174007466537061</v>
      </c>
      <c r="Y332" s="13" t="n">
        <v>109.4750380304</v>
      </c>
      <c r="Z332" s="13" t="n">
        <v>5.64451161713621</v>
      </c>
      <c r="AA332" s="13" t="n">
        <v>134.157332634987</v>
      </c>
      <c r="AB332" s="13" t="n">
        <v>2.33027337835672</v>
      </c>
      <c r="AC332" s="13" t="n">
        <v>40.1854051000939</v>
      </c>
      <c r="AD332" s="13" t="n">
        <v>2.18059143966793</v>
      </c>
    </row>
    <row r="333" customFormat="false" ht="12.75" hidden="false" customHeight="false" outlineLevel="0" collapsed="false">
      <c r="A333" s="0" t="s">
        <v>945</v>
      </c>
      <c r="B333" s="10" t="s">
        <v>172</v>
      </c>
      <c r="C333" s="17" t="s">
        <v>173</v>
      </c>
      <c r="D333" s="14" t="s">
        <v>697</v>
      </c>
      <c r="E333" s="6" t="s">
        <v>511</v>
      </c>
      <c r="F333" s="0" t="s">
        <v>22</v>
      </c>
      <c r="G333" s="7" t="n">
        <v>2</v>
      </c>
      <c r="H333" s="52" t="n">
        <v>0.668941560687554</v>
      </c>
      <c r="I333" s="52" t="n">
        <v>0.00832025373982228</v>
      </c>
      <c r="J333" s="52" t="n">
        <v>0.442979484974601</v>
      </c>
      <c r="K333" s="52" t="n">
        <v>0.0129545972077272</v>
      </c>
      <c r="L333" s="52" t="n">
        <v>0.579802559100921</v>
      </c>
      <c r="M333" s="52" t="n">
        <v>0.00324923012980216</v>
      </c>
      <c r="N333" s="52" t="n">
        <v>0.59005435714792</v>
      </c>
      <c r="O333" s="52" t="n">
        <v>0.000541060475549521</v>
      </c>
      <c r="P333" s="52" t="n">
        <v>0.275980070733061</v>
      </c>
      <c r="Q333" s="52" t="n">
        <v>0.0330838531101342</v>
      </c>
      <c r="S333" s="13" t="n">
        <v>89.6464172649427</v>
      </c>
      <c r="T333" s="13" t="n">
        <v>47.6926169341571</v>
      </c>
      <c r="U333" s="13" t="n">
        <v>58.0104709183133</v>
      </c>
      <c r="V333" s="13" t="n">
        <v>28.7342039714706</v>
      </c>
      <c r="W333" s="13" t="n">
        <v>12.4009221504189</v>
      </c>
      <c r="X333" s="13" t="n">
        <v>0.0278780603475248</v>
      </c>
      <c r="Y333" s="13" t="n">
        <v>159.068933965513</v>
      </c>
      <c r="Z333" s="13" t="n">
        <v>11.1479851860952</v>
      </c>
      <c r="AA333" s="13" t="n">
        <v>193.92759127429</v>
      </c>
      <c r="AB333" s="13" t="n">
        <v>1.44150204658388</v>
      </c>
      <c r="AC333" s="13" t="n">
        <v>55.3831879938468</v>
      </c>
      <c r="AD333" s="13" t="n">
        <v>2.67931930003509</v>
      </c>
    </row>
    <row r="334" customFormat="false" ht="12.75" hidden="false" customHeight="false" outlineLevel="0" collapsed="false">
      <c r="A334" s="0" t="s">
        <v>946</v>
      </c>
      <c r="B334" s="10" t="s">
        <v>172</v>
      </c>
      <c r="C334" s="17" t="s">
        <v>173</v>
      </c>
      <c r="D334" s="14" t="s">
        <v>697</v>
      </c>
      <c r="E334" s="6" t="s">
        <v>511</v>
      </c>
      <c r="F334" s="0" t="s">
        <v>22</v>
      </c>
      <c r="G334" s="7" t="n">
        <v>2</v>
      </c>
      <c r="H334" s="52" t="n">
        <v>0.689979559017185</v>
      </c>
      <c r="I334" s="52" t="n">
        <v>0.00725593666948202</v>
      </c>
      <c r="J334" s="52" t="n">
        <v>0.538755087632965</v>
      </c>
      <c r="K334" s="52" t="n">
        <v>0.00877183183528709</v>
      </c>
      <c r="L334" s="52" t="n">
        <v>0.512294912063572</v>
      </c>
      <c r="M334" s="52" t="n">
        <v>0.00993341746140577</v>
      </c>
      <c r="N334" s="52" t="n">
        <v>0.619356730837688</v>
      </c>
      <c r="O334" s="52" t="n">
        <v>0.00312764801612698</v>
      </c>
      <c r="P334" s="52" t="n">
        <v>0.284268915909639</v>
      </c>
      <c r="Q334" s="52" t="n">
        <v>0.00247068495967659</v>
      </c>
      <c r="S334" s="13" t="n">
        <v>20.8493021619991</v>
      </c>
      <c r="T334" s="13" t="n">
        <v>5.17791430264056</v>
      </c>
      <c r="U334" s="13" t="n">
        <v>16.9573646405184</v>
      </c>
      <c r="V334" s="13" t="n">
        <v>3.21507725750238</v>
      </c>
      <c r="W334" s="13" t="n">
        <v>8.80286133127333</v>
      </c>
      <c r="X334" s="13" t="n">
        <v>0.0415442917819871</v>
      </c>
      <c r="Y334" s="13" t="n">
        <v>133.903343137359</v>
      </c>
      <c r="Z334" s="13" t="n">
        <v>4.94703512465986</v>
      </c>
      <c r="AA334" s="13" t="n">
        <v>149.46345439546</v>
      </c>
      <c r="AB334" s="13" t="n">
        <v>0.0191877522470067</v>
      </c>
      <c r="AC334" s="13" t="n">
        <v>41.6210367527666</v>
      </c>
      <c r="AD334" s="13" t="n">
        <v>0.30525685360612</v>
      </c>
    </row>
    <row r="335" customFormat="false" ht="12.75" hidden="false" customHeight="false" outlineLevel="0" collapsed="false">
      <c r="A335" s="0" t="s">
        <v>947</v>
      </c>
      <c r="B335" s="10" t="s">
        <v>172</v>
      </c>
      <c r="C335" s="17" t="s">
        <v>548</v>
      </c>
      <c r="D335" s="14" t="s">
        <v>948</v>
      </c>
      <c r="E335" s="6" t="s">
        <v>550</v>
      </c>
      <c r="F335" s="0" t="s">
        <v>22</v>
      </c>
      <c r="G335" s="7" t="n">
        <v>2</v>
      </c>
      <c r="H335" s="52" t="n">
        <v>0.729809389484552</v>
      </c>
      <c r="I335" s="52" t="n">
        <v>0.0017927529933197</v>
      </c>
      <c r="J335" s="52" t="n">
        <v>0.624762383894143</v>
      </c>
      <c r="K335" s="52" t="n">
        <v>0.0211890967715799</v>
      </c>
      <c r="L335" s="52" t="n">
        <v>0.458559553686374</v>
      </c>
      <c r="M335" s="52" t="n">
        <v>0.00724476686549763</v>
      </c>
      <c r="N335" s="52" t="n">
        <v>0.654748608609601</v>
      </c>
      <c r="O335" s="52" t="n">
        <v>0.00222087979163649</v>
      </c>
      <c r="P335" s="52" t="n">
        <v>0.320916545291653</v>
      </c>
      <c r="Q335" s="52" t="n">
        <v>0.017277807553045</v>
      </c>
      <c r="S335" s="13" t="n">
        <v>427.742342932232</v>
      </c>
      <c r="T335" s="13" t="n">
        <v>1.64200458633525</v>
      </c>
      <c r="U335" s="13" t="n">
        <v>126.734917053761</v>
      </c>
      <c r="V335" s="13" t="n">
        <v>3.22492881679095</v>
      </c>
      <c r="W335" s="13" t="n">
        <v>58.7992521010244</v>
      </c>
      <c r="X335" s="13" t="n">
        <v>5.89864892143014</v>
      </c>
      <c r="Y335" s="13" t="n">
        <v>474.787445085314</v>
      </c>
      <c r="Z335" s="13" t="n">
        <v>72.6358577225568</v>
      </c>
      <c r="AA335" s="13" t="n">
        <v>331.379707974389</v>
      </c>
      <c r="AB335" s="13" t="n">
        <v>2.58780364214268</v>
      </c>
      <c r="AC335" s="13" t="n">
        <v>144.738266108168</v>
      </c>
      <c r="AD335" s="13" t="n">
        <v>5.37670742603998</v>
      </c>
    </row>
    <row r="336" customFormat="false" ht="12.75" hidden="false" customHeight="false" outlineLevel="0" collapsed="false">
      <c r="A336" s="15" t="s">
        <v>949</v>
      </c>
      <c r="B336" s="10" t="s">
        <v>172</v>
      </c>
      <c r="C336" s="17" t="s">
        <v>548</v>
      </c>
      <c r="D336" s="14" t="s">
        <v>948</v>
      </c>
      <c r="E336" s="6" t="s">
        <v>550</v>
      </c>
      <c r="F336" s="0" t="s">
        <v>22</v>
      </c>
      <c r="G336" s="7" t="n">
        <v>2</v>
      </c>
      <c r="H336" s="52" t="n">
        <v>0.741222744164222</v>
      </c>
      <c r="I336" s="52" t="n">
        <v>0.0105498994111003</v>
      </c>
      <c r="J336" s="52" t="n">
        <v>0.552147757856123</v>
      </c>
      <c r="K336" s="52" t="n">
        <v>0.00301905505529524</v>
      </c>
      <c r="L336" s="52" t="n">
        <v>0.843961272507594</v>
      </c>
      <c r="M336" s="52" t="n">
        <v>0.00398637343567957</v>
      </c>
      <c r="N336" s="52" t="n">
        <v>0.720144967879312</v>
      </c>
      <c r="O336" s="52" t="n">
        <v>0.023404542627813</v>
      </c>
      <c r="P336" s="52" t="n">
        <v>0.449794138516692</v>
      </c>
      <c r="Q336" s="52" t="n">
        <v>0.0045784779899231</v>
      </c>
      <c r="S336" s="13" t="n">
        <v>219.666129022343</v>
      </c>
      <c r="T336" s="13" t="n">
        <v>1.84246591172609</v>
      </c>
      <c r="U336" s="13" t="n">
        <v>72.152015649279</v>
      </c>
      <c r="V336" s="13" t="n">
        <v>3.27155067914628</v>
      </c>
      <c r="W336" s="13" t="n">
        <v>22.8436942104327</v>
      </c>
      <c r="X336" s="13" t="n">
        <v>0.299212014295963</v>
      </c>
      <c r="Y336" s="13" t="n">
        <v>304.562104980822</v>
      </c>
      <c r="Z336" s="13" t="n">
        <v>27.5459429751319</v>
      </c>
      <c r="AA336" s="13" t="n">
        <v>229.286015930973</v>
      </c>
      <c r="AB336" s="13" t="n">
        <v>3.55518558057655</v>
      </c>
      <c r="AC336" s="13" t="n">
        <v>70.6097788582401</v>
      </c>
      <c r="AD336" s="13" t="n">
        <v>0.518283502363973</v>
      </c>
    </row>
    <row r="337" customFormat="false" ht="12.75" hidden="false" customHeight="false" outlineLevel="0" collapsed="false">
      <c r="A337" s="9" t="s">
        <v>950</v>
      </c>
      <c r="B337" s="10" t="s">
        <v>172</v>
      </c>
      <c r="C337" s="17" t="s">
        <v>548</v>
      </c>
      <c r="D337" s="14" t="s">
        <v>948</v>
      </c>
      <c r="E337" s="6" t="s">
        <v>550</v>
      </c>
      <c r="F337" s="0" t="s">
        <v>22</v>
      </c>
      <c r="G337" s="7" t="n">
        <v>2</v>
      </c>
      <c r="H337" s="52" t="n">
        <v>0.753201512881699</v>
      </c>
      <c r="I337" s="52" t="n">
        <v>0.00684236264359636</v>
      </c>
      <c r="J337" s="52" t="n">
        <v>0.621831475461615</v>
      </c>
      <c r="K337" s="52" t="n">
        <v>0.0123572431017835</v>
      </c>
      <c r="L337" s="52" t="n">
        <v>0.717259174765888</v>
      </c>
      <c r="M337" s="52" t="n">
        <v>0.0723234737755688</v>
      </c>
      <c r="N337" s="52" t="n">
        <v>0.675289001381621</v>
      </c>
      <c r="O337" s="52" t="n">
        <v>0.0117892033360138</v>
      </c>
      <c r="P337" s="52" t="n">
        <v>0.487408611543378</v>
      </c>
      <c r="Q337" s="52" t="n">
        <v>0.0578018888273173</v>
      </c>
      <c r="S337" s="13" t="n">
        <v>615.1545331591</v>
      </c>
      <c r="T337" s="13" t="n">
        <v>6.04981419211943</v>
      </c>
      <c r="U337" s="13" t="n">
        <v>145.682099839969</v>
      </c>
      <c r="V337" s="13" t="n">
        <v>8.83494949225648</v>
      </c>
      <c r="W337" s="13" t="n">
        <v>64.7601746123655</v>
      </c>
      <c r="X337" s="13" t="n">
        <v>9.40112748630115</v>
      </c>
      <c r="Y337" s="13" t="n">
        <v>506.995889191065</v>
      </c>
      <c r="Z337" s="13" t="n">
        <v>44.4139208680803</v>
      </c>
      <c r="AA337" s="13" t="n">
        <v>392.371604258527</v>
      </c>
      <c r="AB337" s="13" t="n">
        <v>114.401107757804</v>
      </c>
      <c r="AC337" s="13" t="n">
        <v>130.921255934976</v>
      </c>
      <c r="AD337" s="13" t="n">
        <v>10.4141649900272</v>
      </c>
    </row>
    <row r="338" customFormat="false" ht="12.75" hidden="false" customHeight="false" outlineLevel="0" collapsed="false">
      <c r="A338" s="9" t="s">
        <v>951</v>
      </c>
      <c r="B338" s="10" t="s">
        <v>172</v>
      </c>
      <c r="C338" s="17" t="s">
        <v>548</v>
      </c>
      <c r="D338" s="14" t="s">
        <v>948</v>
      </c>
      <c r="E338" s="6" t="s">
        <v>550</v>
      </c>
      <c r="F338" s="0" t="s">
        <v>22</v>
      </c>
      <c r="G338" s="7" t="n">
        <v>2</v>
      </c>
      <c r="H338" s="52" t="n">
        <v>0.774528041432931</v>
      </c>
      <c r="I338" s="52" t="n">
        <v>0.00418008963137385</v>
      </c>
      <c r="J338" s="52" t="n">
        <v>0.649211039225114</v>
      </c>
      <c r="K338" s="52" t="n">
        <v>0.00504400338276337</v>
      </c>
      <c r="L338" s="52" t="n">
        <v>0.897832206932593</v>
      </c>
      <c r="M338" s="52" t="n">
        <v>0.168761094685248</v>
      </c>
      <c r="N338" s="52" t="n">
        <v>0.708864617179141</v>
      </c>
      <c r="O338" s="52" t="n">
        <v>0.0107612638119166</v>
      </c>
      <c r="P338" s="52" t="n">
        <v>0.430847813302718</v>
      </c>
      <c r="Q338" s="52" t="n">
        <v>0.0106096004623348</v>
      </c>
      <c r="S338" s="13" t="n">
        <v>603.512063517957</v>
      </c>
      <c r="T338" s="13" t="n">
        <v>1.42221610094829</v>
      </c>
      <c r="U338" s="13" t="n">
        <v>143.512461960131</v>
      </c>
      <c r="V338" s="13" t="n">
        <v>0.120187575317564</v>
      </c>
      <c r="W338" s="13" t="n">
        <v>49.1334143053447</v>
      </c>
      <c r="X338" s="13" t="n">
        <v>0.50666577431788</v>
      </c>
      <c r="Y338" s="13" t="n">
        <v>496.825861542896</v>
      </c>
      <c r="Z338" s="13" t="n">
        <v>12.0398898379847</v>
      </c>
      <c r="AA338" s="13" t="n">
        <v>355.130459470059</v>
      </c>
      <c r="AB338" s="13" t="n">
        <v>12.149598378309</v>
      </c>
      <c r="AC338" s="13" t="n">
        <v>129.693653857702</v>
      </c>
      <c r="AD338" s="13" t="n">
        <v>0.758878542120301</v>
      </c>
    </row>
    <row r="339" customFormat="false" ht="12.75" hidden="false" customHeight="false" outlineLevel="0" collapsed="false">
      <c r="A339" s="15" t="s">
        <v>952</v>
      </c>
      <c r="B339" s="10" t="s">
        <v>172</v>
      </c>
      <c r="C339" s="17" t="s">
        <v>548</v>
      </c>
      <c r="D339" s="14" t="s">
        <v>105</v>
      </c>
      <c r="E339" s="6" t="s">
        <v>106</v>
      </c>
      <c r="F339" s="0" t="s">
        <v>22</v>
      </c>
      <c r="G339" s="7" t="n">
        <v>2</v>
      </c>
      <c r="H339" s="52" t="n">
        <v>0.731142065898325</v>
      </c>
      <c r="I339" s="52" t="n">
        <v>0.041111915910816</v>
      </c>
      <c r="J339" s="52" t="n">
        <v>0.506369264002638</v>
      </c>
      <c r="K339" s="52" t="n">
        <v>0.00500605812857612</v>
      </c>
      <c r="L339" s="52" t="n">
        <v>0.311881215719376</v>
      </c>
      <c r="M339" s="52" t="n">
        <v>0.174733286518381</v>
      </c>
      <c r="N339" s="52" t="n">
        <v>0.704912523492748</v>
      </c>
      <c r="O339" s="52" t="n">
        <v>0.0167320196673179</v>
      </c>
      <c r="P339" s="52" t="n">
        <v>0.350717418268642</v>
      </c>
      <c r="Q339" s="52" t="n">
        <v>0.00961815708734109</v>
      </c>
      <c r="S339" s="13" t="n">
        <v>129.087749398252</v>
      </c>
      <c r="T339" s="13" t="n">
        <v>66.1320741967371</v>
      </c>
      <c r="U339" s="13" t="n">
        <v>56.7884563425293</v>
      </c>
      <c r="V339" s="13" t="n">
        <v>33.6604325949942</v>
      </c>
      <c r="W339" s="13" t="n">
        <v>14.9473887228274</v>
      </c>
      <c r="X339" s="13" t="n">
        <v>5.173811597154</v>
      </c>
      <c r="Y339" s="13" t="n">
        <v>190.110393419276</v>
      </c>
      <c r="Z339" s="13" t="n">
        <v>0.0114151295708841</v>
      </c>
      <c r="AA339" s="13" t="n">
        <v>178.436059442692</v>
      </c>
      <c r="AB339" s="13" t="n">
        <v>6.88409238179362</v>
      </c>
      <c r="AC339" s="13" t="n">
        <v>61.431287865786</v>
      </c>
      <c r="AD339" s="13" t="n">
        <v>1.29014274739471</v>
      </c>
    </row>
    <row r="340" customFormat="false" ht="12.75" hidden="false" customHeight="false" outlineLevel="0" collapsed="false">
      <c r="A340" s="15" t="s">
        <v>953</v>
      </c>
      <c r="B340" s="10" t="s">
        <v>172</v>
      </c>
      <c r="C340" s="17" t="s">
        <v>548</v>
      </c>
      <c r="D340" s="14" t="s">
        <v>105</v>
      </c>
      <c r="E340" s="6" t="s">
        <v>106</v>
      </c>
      <c r="F340" s="0" t="s">
        <v>22</v>
      </c>
      <c r="G340" s="7" t="n">
        <v>2</v>
      </c>
      <c r="H340" s="52" t="n">
        <v>0.749615391201509</v>
      </c>
      <c r="I340" s="52" t="n">
        <v>0.0165634103268263</v>
      </c>
      <c r="J340" s="52" t="n">
        <v>0.566465401862933</v>
      </c>
      <c r="K340" s="52" t="n">
        <v>0.0479947445908215</v>
      </c>
      <c r="L340" s="52" t="s">
        <v>25</v>
      </c>
      <c r="M340" s="52" t="s">
        <v>25</v>
      </c>
      <c r="N340" s="52" t="n">
        <v>0.691162098654325</v>
      </c>
      <c r="O340" s="52" t="n">
        <v>0.143830218713391</v>
      </c>
      <c r="P340" s="52" t="n">
        <v>0.409579869274146</v>
      </c>
      <c r="Q340" s="52" t="s">
        <v>25</v>
      </c>
      <c r="S340" s="13" t="n">
        <v>203.679229992602</v>
      </c>
      <c r="T340" s="13" t="n">
        <v>6.13633192553415</v>
      </c>
      <c r="U340" s="13" t="n">
        <v>83.1038869701186</v>
      </c>
      <c r="V340" s="13" t="n">
        <v>7.65608512271264</v>
      </c>
      <c r="W340" s="13" t="n">
        <v>14.7044562563229</v>
      </c>
      <c r="X340" s="13" t="n">
        <v>20.7952414650137</v>
      </c>
      <c r="Y340" s="13" t="n">
        <v>375.798611597102</v>
      </c>
      <c r="Z340" s="13" t="n">
        <v>70.9775254892464</v>
      </c>
      <c r="AA340" s="13" t="n">
        <v>250.04825802811</v>
      </c>
      <c r="AB340" s="13" t="n">
        <v>26.6059301461068</v>
      </c>
      <c r="AC340" s="13" t="n">
        <v>67.1937656673136</v>
      </c>
      <c r="AD340" s="13" t="n">
        <v>13.0039717097591</v>
      </c>
    </row>
    <row r="341" customFormat="false" ht="12.75" hidden="false" customHeight="false" outlineLevel="0" collapsed="false">
      <c r="A341" s="9" t="s">
        <v>954</v>
      </c>
      <c r="B341" s="10" t="s">
        <v>172</v>
      </c>
      <c r="C341" s="17" t="s">
        <v>548</v>
      </c>
      <c r="D341" s="14" t="s">
        <v>105</v>
      </c>
      <c r="E341" s="6" t="s">
        <v>106</v>
      </c>
      <c r="F341" s="0" t="s">
        <v>22</v>
      </c>
      <c r="G341" s="7" t="n">
        <v>2</v>
      </c>
      <c r="H341" s="52" t="n">
        <v>0.670921362068299</v>
      </c>
      <c r="I341" s="52" t="n">
        <v>0.0232542731309907</v>
      </c>
      <c r="J341" s="52" t="n">
        <v>0.51937110850903</v>
      </c>
      <c r="K341" s="52" t="n">
        <v>0.0348335068930804</v>
      </c>
      <c r="L341" s="52" t="s">
        <v>25</v>
      </c>
      <c r="M341" s="52" t="s">
        <v>25</v>
      </c>
      <c r="N341" s="52" t="n">
        <v>0.68133431788923</v>
      </c>
      <c r="O341" s="52" t="n">
        <v>0.0176757613474618</v>
      </c>
      <c r="P341" s="52" t="n">
        <v>0.425645880798567</v>
      </c>
      <c r="Q341" s="52" t="n">
        <v>0.0426122984611149</v>
      </c>
      <c r="S341" s="13" t="n">
        <v>138.536524774933</v>
      </c>
      <c r="T341" s="13" t="n">
        <v>33.1844605310841</v>
      </c>
      <c r="U341" s="13" t="n">
        <v>59.5019442848178</v>
      </c>
      <c r="V341" s="13" t="n">
        <v>22.3425368172949</v>
      </c>
      <c r="W341" s="13" t="n">
        <v>11.4807758758599</v>
      </c>
      <c r="X341" s="13" t="n">
        <v>0.0198443010362566</v>
      </c>
      <c r="Y341" s="13" t="n">
        <v>236.384205022802</v>
      </c>
      <c r="Z341" s="13" t="n">
        <v>4.59847886028016</v>
      </c>
      <c r="AA341" s="13" t="n">
        <v>232.503279807158</v>
      </c>
      <c r="AB341" s="13" t="n">
        <v>9.54878275415115</v>
      </c>
      <c r="AC341" s="13" t="n">
        <v>73.051318952902</v>
      </c>
      <c r="AD341" s="13" t="n">
        <v>2.08685781470641</v>
      </c>
    </row>
    <row r="342" customFormat="false" ht="12.75" hidden="false" customHeight="false" outlineLevel="0" collapsed="false">
      <c r="A342" s="9" t="s">
        <v>955</v>
      </c>
      <c r="B342" s="10" t="s">
        <v>172</v>
      </c>
      <c r="C342" s="17" t="s">
        <v>548</v>
      </c>
      <c r="D342" s="14" t="s">
        <v>105</v>
      </c>
      <c r="E342" s="6" t="s">
        <v>106</v>
      </c>
      <c r="F342" s="0" t="s">
        <v>22</v>
      </c>
      <c r="G342" s="7" t="n">
        <v>2</v>
      </c>
      <c r="H342" s="52" t="n">
        <v>0.727581721607012</v>
      </c>
      <c r="I342" s="52" t="n">
        <v>0.00324975256774332</v>
      </c>
      <c r="J342" s="52" t="n">
        <v>0.592636559776458</v>
      </c>
      <c r="K342" s="52" t="n">
        <v>0.038902015460788</v>
      </c>
      <c r="L342" s="52" t="s">
        <v>25</v>
      </c>
      <c r="M342" s="52" t="s">
        <v>25</v>
      </c>
      <c r="N342" s="52" t="n">
        <v>0.723542605691879</v>
      </c>
      <c r="O342" s="52" t="n">
        <v>0.000355566919754548</v>
      </c>
      <c r="P342" s="52" t="n">
        <v>0.427392987189725</v>
      </c>
      <c r="Q342" s="52" t="n">
        <v>0.0216773334707879</v>
      </c>
      <c r="S342" s="13" t="n">
        <v>175.894567368534</v>
      </c>
      <c r="T342" s="13" t="n">
        <v>0.0870104627068384</v>
      </c>
      <c r="U342" s="13" t="n">
        <v>91.3697186872469</v>
      </c>
      <c r="V342" s="13" t="n">
        <v>1.58335575574576</v>
      </c>
      <c r="W342" s="13" t="n">
        <v>13.1557172428132</v>
      </c>
      <c r="X342" s="13" t="n">
        <v>7.1437821892667</v>
      </c>
      <c r="Y342" s="13" t="n">
        <v>290.559126029557</v>
      </c>
      <c r="Z342" s="13" t="n">
        <v>25.3701613925176</v>
      </c>
      <c r="AA342" s="13" t="n">
        <v>256.09101079603</v>
      </c>
      <c r="AB342" s="13" t="n">
        <v>7.79973918761218</v>
      </c>
      <c r="AC342" s="13" t="n">
        <v>84.7695657964936</v>
      </c>
      <c r="AD342" s="13" t="n">
        <v>2.3547587447694</v>
      </c>
    </row>
    <row r="343" customFormat="false" ht="12.75" hidden="false" customHeight="false" outlineLevel="0" collapsed="false">
      <c r="A343" s="1" t="s">
        <v>956</v>
      </c>
      <c r="B343" s="10" t="s">
        <v>172</v>
      </c>
      <c r="C343" s="17" t="s">
        <v>173</v>
      </c>
      <c r="D343" s="14" t="s">
        <v>719</v>
      </c>
      <c r="E343" s="6" t="s">
        <v>484</v>
      </c>
      <c r="F343" s="0" t="s">
        <v>22</v>
      </c>
      <c r="G343" s="7" t="n">
        <v>2</v>
      </c>
      <c r="H343" s="52" t="n">
        <v>0.567861795172678</v>
      </c>
      <c r="I343" s="52" t="n">
        <v>0.00467953901865072</v>
      </c>
      <c r="J343" s="52" t="n">
        <v>0.2543054876384</v>
      </c>
      <c r="K343" s="52" t="n">
        <v>0.00938082600301703</v>
      </c>
      <c r="L343" s="52" t="n">
        <v>0.649232162509863</v>
      </c>
      <c r="M343" s="52" t="n">
        <v>0.0193352812249555</v>
      </c>
      <c r="N343" s="52" t="n">
        <v>0.299550892785127</v>
      </c>
      <c r="O343" s="52" t="n">
        <v>0.00731870343491667</v>
      </c>
      <c r="P343" s="52" t="n">
        <v>0.211339021536583</v>
      </c>
      <c r="Q343" s="52" t="n">
        <v>0.0316580112270979</v>
      </c>
      <c r="S343" s="13" t="n">
        <v>67.6075488348334</v>
      </c>
      <c r="T343" s="13" t="n">
        <v>6.94794830324076</v>
      </c>
      <c r="U343" s="13" t="n">
        <v>39.6527633544959</v>
      </c>
      <c r="V343" s="13" t="n">
        <v>0.179634316379048</v>
      </c>
      <c r="W343" s="13" t="n">
        <v>23.0155800910001</v>
      </c>
      <c r="X343" s="13" t="n">
        <v>7.38271797456739</v>
      </c>
      <c r="Y343" s="13" t="n">
        <v>210.915077811497</v>
      </c>
      <c r="Z343" s="13" t="n">
        <v>55.5294530907932</v>
      </c>
      <c r="AA343" s="13" t="n">
        <v>107.755165011203</v>
      </c>
      <c r="AB343" s="13" t="n">
        <v>0.746200178263389</v>
      </c>
      <c r="AC343" s="13" t="n">
        <v>39.6518887686596</v>
      </c>
      <c r="AD343" s="13" t="n">
        <v>3.25654094994112</v>
      </c>
    </row>
    <row r="344" customFormat="false" ht="12.75" hidden="false" customHeight="false" outlineLevel="0" collapsed="false">
      <c r="A344" s="1" t="s">
        <v>957</v>
      </c>
      <c r="B344" s="10" t="s">
        <v>172</v>
      </c>
      <c r="C344" s="17" t="s">
        <v>173</v>
      </c>
      <c r="D344" s="14" t="s">
        <v>719</v>
      </c>
      <c r="E344" s="6" t="s">
        <v>484</v>
      </c>
      <c r="F344" s="0" t="s">
        <v>22</v>
      </c>
      <c r="G344" s="7" t="n">
        <v>2</v>
      </c>
      <c r="H344" s="52" t="n">
        <v>0.562961426303611</v>
      </c>
      <c r="I344" s="52" t="n">
        <v>0.0116674858438249</v>
      </c>
      <c r="J344" s="52" t="n">
        <v>0.263026746753455</v>
      </c>
      <c r="K344" s="52" t="n">
        <v>0.00234938196604854</v>
      </c>
      <c r="L344" s="52" t="n">
        <v>0.791242815958126</v>
      </c>
      <c r="M344" s="52" t="n">
        <v>0.0935153416557405</v>
      </c>
      <c r="N344" s="52" t="n">
        <v>0.327119505293676</v>
      </c>
      <c r="O344" s="52" t="n">
        <v>0.0171372052147189</v>
      </c>
      <c r="P344" s="52" t="n">
        <v>0.225590904387064</v>
      </c>
      <c r="Q344" s="52" t="n">
        <v>0.0176376470234672</v>
      </c>
      <c r="S344" s="13" t="n">
        <v>107.538225717775</v>
      </c>
      <c r="T344" s="13" t="n">
        <v>9.87155290517418</v>
      </c>
      <c r="U344" s="13" t="n">
        <v>64.6311744874165</v>
      </c>
      <c r="V344" s="13" t="n">
        <v>1.78216670563129</v>
      </c>
      <c r="W344" s="13" t="n">
        <v>23.7876087049386</v>
      </c>
      <c r="X344" s="13" t="n">
        <v>16.2926867242219</v>
      </c>
      <c r="Y344" s="13" t="n">
        <v>313.641394040909</v>
      </c>
      <c r="Z344" s="13" t="n">
        <v>56.4109416744842</v>
      </c>
      <c r="AA344" s="13" t="n">
        <v>164.855944408106</v>
      </c>
      <c r="AB344" s="13" t="n">
        <v>12.7435046303941</v>
      </c>
      <c r="AC344" s="13" t="n">
        <v>59.0327585155519</v>
      </c>
      <c r="AD344" s="13" t="n">
        <v>3.35363596177514</v>
      </c>
    </row>
    <row r="345" customFormat="false" ht="12.75" hidden="false" customHeight="false" outlineLevel="0" collapsed="false">
      <c r="A345" s="1" t="s">
        <v>958</v>
      </c>
      <c r="B345" s="10" t="s">
        <v>172</v>
      </c>
      <c r="C345" s="17" t="s">
        <v>173</v>
      </c>
      <c r="D345" s="14" t="s">
        <v>719</v>
      </c>
      <c r="E345" s="6" t="s">
        <v>484</v>
      </c>
      <c r="F345" s="0" t="s">
        <v>22</v>
      </c>
      <c r="G345" s="7" t="n">
        <v>2</v>
      </c>
      <c r="H345" s="52" t="n">
        <v>0.578483712044361</v>
      </c>
      <c r="I345" s="52" t="n">
        <v>0.00525485131909345</v>
      </c>
      <c r="J345" s="52" t="n">
        <v>0.251431257561194</v>
      </c>
      <c r="K345" s="52" t="n">
        <v>0.000629163715290908</v>
      </c>
      <c r="L345" s="52" t="n">
        <v>0.890619938714893</v>
      </c>
      <c r="M345" s="52" t="n">
        <v>0.00283784954228225</v>
      </c>
      <c r="N345" s="52" t="n">
        <v>0.285540109724193</v>
      </c>
      <c r="O345" s="52" t="n">
        <v>0.0015037915559772</v>
      </c>
      <c r="P345" s="52" t="n">
        <v>0.129201494553363</v>
      </c>
      <c r="Q345" s="52" t="n">
        <v>0.00296697189741384</v>
      </c>
      <c r="S345" s="13" t="n">
        <v>108.137642215409</v>
      </c>
      <c r="T345" s="13" t="n">
        <v>0.363633900713022</v>
      </c>
      <c r="U345" s="13" t="n">
        <v>59.963307144449</v>
      </c>
      <c r="V345" s="13" t="n">
        <v>2.03574371201606</v>
      </c>
      <c r="W345" s="13" t="n">
        <v>34.1523340971134</v>
      </c>
      <c r="X345" s="13" t="n">
        <v>0.141172662596374</v>
      </c>
      <c r="Y345" s="13" t="n">
        <v>150.501718257177</v>
      </c>
      <c r="Z345" s="13" t="n">
        <v>20.9154385694946</v>
      </c>
      <c r="AA345" s="13" t="n">
        <v>156.394892674869</v>
      </c>
      <c r="AB345" s="13" t="n">
        <v>0.898724281903235</v>
      </c>
      <c r="AC345" s="13" t="n">
        <v>52.3311361689935</v>
      </c>
      <c r="AD345" s="13" t="n">
        <v>0.367927502577261</v>
      </c>
    </row>
    <row r="346" customFormat="false" ht="12.75" hidden="false" customHeight="false" outlineLevel="0" collapsed="false">
      <c r="A346" s="1" t="s">
        <v>959</v>
      </c>
      <c r="B346" s="10" t="s">
        <v>172</v>
      </c>
      <c r="C346" s="10" t="s">
        <v>173</v>
      </c>
      <c r="D346" s="14" t="s">
        <v>640</v>
      </c>
      <c r="E346" s="6" t="s">
        <v>436</v>
      </c>
      <c r="F346" s="0" t="s">
        <v>22</v>
      </c>
      <c r="G346" s="7" t="n">
        <v>2</v>
      </c>
      <c r="H346" s="52" t="n">
        <v>0.65113857036592</v>
      </c>
      <c r="I346" s="52" t="n">
        <v>0.0273227496451529</v>
      </c>
      <c r="J346" s="52" t="n">
        <v>0.377374146707756</v>
      </c>
      <c r="K346" s="52" t="n">
        <v>0.0731996653960083</v>
      </c>
      <c r="L346" s="52" t="n">
        <v>0.813448181808558</v>
      </c>
      <c r="M346" s="52" t="n">
        <v>0.0124655772931793</v>
      </c>
      <c r="N346" s="52" t="n">
        <v>0.442996249142535</v>
      </c>
      <c r="O346" s="52" t="n">
        <v>0.00614559078043097</v>
      </c>
      <c r="P346" s="52" t="n">
        <v>0.196895692678593</v>
      </c>
      <c r="Q346" s="52" t="n">
        <v>0.00797029082334328</v>
      </c>
      <c r="S346" s="13" t="n">
        <v>159.518857555405</v>
      </c>
      <c r="T346" s="13" t="n">
        <v>8.4442621110552</v>
      </c>
      <c r="U346" s="13" t="n">
        <v>86.0630026043509</v>
      </c>
      <c r="V346" s="13" t="n">
        <v>2.10567553304018</v>
      </c>
      <c r="W346" s="13" t="n">
        <v>32.3344142187879</v>
      </c>
      <c r="X346" s="13" t="n">
        <v>0.67070772346285</v>
      </c>
      <c r="Y346" s="13" t="n">
        <v>190.198839754091</v>
      </c>
      <c r="Z346" s="13" t="n">
        <v>77.6819343617666</v>
      </c>
      <c r="AA346" s="13" t="n">
        <v>252.121806713091</v>
      </c>
      <c r="AB346" s="13" t="n">
        <v>0.49622414200422</v>
      </c>
      <c r="AC346" s="13" t="n">
        <v>75.7831513211506</v>
      </c>
      <c r="AD346" s="13" t="n">
        <v>1.82197293321967</v>
      </c>
    </row>
    <row r="347" customFormat="false" ht="12.75" hidden="false" customHeight="false" outlineLevel="0" collapsed="false">
      <c r="B347" s="53"/>
      <c r="C347" s="10"/>
      <c r="S347" s="13"/>
      <c r="T347" s="13"/>
      <c r="U347" s="13"/>
      <c r="V347" s="13"/>
      <c r="W347" s="13"/>
      <c r="X347" s="13"/>
      <c r="Y347" s="13"/>
      <c r="Z347" s="13"/>
      <c r="AA347" s="13"/>
      <c r="AB347" s="13"/>
      <c r="AC347" s="13"/>
      <c r="AD347" s="13"/>
    </row>
    <row r="348" customFormat="false" ht="12.75" hidden="false" customHeight="false" outlineLevel="0" collapsed="false">
      <c r="A348" s="2" t="s">
        <v>960</v>
      </c>
      <c r="B348" s="10" t="s">
        <v>172</v>
      </c>
      <c r="C348" s="17" t="s">
        <v>173</v>
      </c>
      <c r="D348" s="14" t="s">
        <v>27</v>
      </c>
      <c r="E348" s="6" t="s">
        <v>337</v>
      </c>
      <c r="F348" s="0" t="s">
        <v>111</v>
      </c>
      <c r="G348" s="7" t="n">
        <v>2</v>
      </c>
      <c r="H348" s="52" t="n">
        <v>0.140631551319041</v>
      </c>
      <c r="I348" s="52" t="n">
        <v>0.000383950690500384</v>
      </c>
      <c r="J348" s="52" t="n">
        <v>0.0745546443952788</v>
      </c>
      <c r="K348" s="52" t="n">
        <v>0.00156506509415446</v>
      </c>
      <c r="L348" s="52" t="n">
        <v>0.166927379634631</v>
      </c>
      <c r="M348" s="52" t="n">
        <v>0.00439994448195421</v>
      </c>
      <c r="N348" s="52" t="n">
        <v>0.0674796623279118</v>
      </c>
      <c r="O348" s="52" t="n">
        <v>0.00888052507879227</v>
      </c>
      <c r="P348" s="52" t="n">
        <v>0</v>
      </c>
      <c r="Q348" s="52" t="n">
        <v>0</v>
      </c>
      <c r="S348" s="13" t="n">
        <v>328.049102888929</v>
      </c>
      <c r="T348" s="13" t="n">
        <v>3.41374769806411</v>
      </c>
      <c r="U348" s="13" t="n">
        <v>300.01427891704</v>
      </c>
      <c r="V348" s="13" t="n">
        <v>3.59358862025483</v>
      </c>
      <c r="W348" s="13" t="n">
        <v>152.829030931795</v>
      </c>
      <c r="X348" s="13" t="n">
        <v>0.926323769138627</v>
      </c>
      <c r="Y348" s="13" t="n">
        <v>451.877426585666</v>
      </c>
      <c r="Z348" s="13" t="n">
        <v>10.2766049037496</v>
      </c>
      <c r="AA348" s="13" t="n">
        <v>287.003078541061</v>
      </c>
      <c r="AB348" s="13" t="n">
        <v>3.15745696259069</v>
      </c>
      <c r="AC348" s="13" t="n">
        <v>67.0806493809629</v>
      </c>
      <c r="AD348" s="13" t="n">
        <v>1.11642758257795</v>
      </c>
    </row>
    <row r="349" customFormat="false" ht="12.75" hidden="false" customHeight="false" outlineLevel="0" collapsed="false">
      <c r="A349" s="2" t="s">
        <v>961</v>
      </c>
      <c r="B349" s="10" t="s">
        <v>172</v>
      </c>
      <c r="C349" s="17" t="s">
        <v>173</v>
      </c>
      <c r="D349" s="14" t="s">
        <v>27</v>
      </c>
      <c r="E349" s="6" t="s">
        <v>337</v>
      </c>
      <c r="F349" s="0" t="s">
        <v>111</v>
      </c>
      <c r="G349" s="7" t="n">
        <v>2</v>
      </c>
      <c r="H349" s="52" t="n">
        <v>0.161308644933296</v>
      </c>
      <c r="I349" s="52" t="n">
        <v>0.00234532257548662</v>
      </c>
      <c r="J349" s="52" t="n">
        <v>0.0514943632189745</v>
      </c>
      <c r="K349" s="52" t="n">
        <v>0.000913593296059149</v>
      </c>
      <c r="L349" s="52" t="n">
        <v>0.186844923034402</v>
      </c>
      <c r="M349" s="52" t="n">
        <v>0.000678601595657679</v>
      </c>
      <c r="N349" s="52" t="n">
        <v>0.0612619838187261</v>
      </c>
      <c r="O349" s="52" t="n">
        <v>0.0130005023038801</v>
      </c>
      <c r="P349" s="52" t="n">
        <v>0</v>
      </c>
      <c r="Q349" s="52" t="n">
        <v>0</v>
      </c>
      <c r="S349" s="13" t="n">
        <v>171.49769726222</v>
      </c>
      <c r="T349" s="13" t="n">
        <v>3.83312697255069</v>
      </c>
      <c r="U349" s="13" t="n">
        <v>190.62524186063</v>
      </c>
      <c r="V349" s="13" t="n">
        <v>5.40314743495373</v>
      </c>
      <c r="W349" s="13" t="n">
        <v>90.4592009497788</v>
      </c>
      <c r="X349" s="13" t="n">
        <v>2.40978077662224</v>
      </c>
      <c r="Y349" s="13" t="n">
        <v>269.540358866863</v>
      </c>
      <c r="Z349" s="13" t="n">
        <v>10.6192422173052</v>
      </c>
      <c r="AA349" s="13" t="n">
        <v>180.511474379788</v>
      </c>
      <c r="AB349" s="13" t="n">
        <v>0.719109334515774</v>
      </c>
      <c r="AC349" s="13" t="n">
        <v>55.2177484192435</v>
      </c>
      <c r="AD349" s="13" t="n">
        <v>0.634984580051274</v>
      </c>
    </row>
    <row r="350" customFormat="false" ht="12.75" hidden="false" customHeight="false" outlineLevel="0" collapsed="false">
      <c r="A350" s="0" t="s">
        <v>962</v>
      </c>
      <c r="B350" s="10" t="s">
        <v>172</v>
      </c>
      <c r="C350" s="17" t="s">
        <v>173</v>
      </c>
      <c r="D350" s="14" t="s">
        <v>27</v>
      </c>
      <c r="E350" s="6" t="s">
        <v>337</v>
      </c>
      <c r="F350" s="0" t="s">
        <v>111</v>
      </c>
      <c r="G350" s="7" t="n">
        <v>2</v>
      </c>
      <c r="H350" s="52" t="n">
        <v>0.143317872978427</v>
      </c>
      <c r="I350" s="52" t="n">
        <v>0.00347837657449307</v>
      </c>
      <c r="J350" s="52" t="n">
        <v>0.0440618038151265</v>
      </c>
      <c r="K350" s="52" t="n">
        <v>0.000384405955850434</v>
      </c>
      <c r="L350" s="52" t="n">
        <v>0.219933042281091</v>
      </c>
      <c r="M350" s="52" t="n">
        <v>0.000923347094612496</v>
      </c>
      <c r="N350" s="52" t="n">
        <v>0.0499106743988793</v>
      </c>
      <c r="O350" s="52" t="n">
        <v>0.0120358778818107</v>
      </c>
      <c r="P350" s="52" t="n">
        <v>0</v>
      </c>
      <c r="Q350" s="52" t="n">
        <v>0</v>
      </c>
      <c r="S350" s="13" t="n">
        <v>236.174906525843</v>
      </c>
      <c r="T350" s="13" t="n">
        <v>7.04324447859547</v>
      </c>
      <c r="U350" s="13" t="n">
        <v>257.065144850892</v>
      </c>
      <c r="V350" s="13" t="n">
        <v>8.62789575555976</v>
      </c>
      <c r="W350" s="13" t="n">
        <v>124.313696656949</v>
      </c>
      <c r="X350" s="13" t="n">
        <v>4.47097386910286</v>
      </c>
      <c r="Y350" s="13" t="n">
        <v>437.255588216253</v>
      </c>
      <c r="Z350" s="13" t="n">
        <v>0.89580115973714</v>
      </c>
      <c r="AA350" s="13" t="n">
        <v>242.876379398823</v>
      </c>
      <c r="AB350" s="13" t="n">
        <v>3.2225549331998</v>
      </c>
      <c r="AC350" s="13" t="n">
        <v>81.7177231614801</v>
      </c>
      <c r="AD350" s="13" t="n">
        <v>0.158705418007115</v>
      </c>
    </row>
    <row r="351" customFormat="false" ht="12.75" hidden="false" customHeight="false" outlineLevel="0" collapsed="false">
      <c r="A351" s="0" t="s">
        <v>963</v>
      </c>
      <c r="B351" s="10" t="s">
        <v>172</v>
      </c>
      <c r="C351" s="17" t="s">
        <v>173</v>
      </c>
      <c r="D351" s="14" t="s">
        <v>27</v>
      </c>
      <c r="E351" s="6" t="s">
        <v>337</v>
      </c>
      <c r="F351" s="0" t="s">
        <v>111</v>
      </c>
      <c r="G351" s="7" t="n">
        <v>2</v>
      </c>
      <c r="H351" s="52" t="n">
        <v>0.246576720137644</v>
      </c>
      <c r="I351" s="52" t="n">
        <v>0.00152277916955951</v>
      </c>
      <c r="J351" s="52" t="n">
        <v>0.0702863217248272</v>
      </c>
      <c r="K351" s="52" t="n">
        <v>4.43951614859065E-006</v>
      </c>
      <c r="L351" s="52" t="n">
        <v>0.309378694646153</v>
      </c>
      <c r="M351" s="52" t="n">
        <v>0.00390754844810324</v>
      </c>
      <c r="N351" s="52" t="n">
        <v>0.0751279938681941</v>
      </c>
      <c r="O351" s="52" t="n">
        <v>0.0114679047000084</v>
      </c>
      <c r="P351" s="52" t="n">
        <v>0</v>
      </c>
      <c r="Q351" s="52" t="n">
        <v>0</v>
      </c>
      <c r="S351" s="13" t="n">
        <v>153.908019611087</v>
      </c>
      <c r="T351" s="13" t="n">
        <v>1.48475029923117</v>
      </c>
      <c r="U351" s="13" t="n">
        <v>157.999139956631</v>
      </c>
      <c r="V351" s="13" t="n">
        <v>1.8551962334958</v>
      </c>
      <c r="W351" s="13" t="n">
        <v>75.2784069883848</v>
      </c>
      <c r="X351" s="13" t="n">
        <v>1.23390106992285</v>
      </c>
      <c r="Y351" s="13" t="n">
        <v>260.749079966249</v>
      </c>
      <c r="Z351" s="13" t="n">
        <v>5.17582725427983</v>
      </c>
      <c r="AA351" s="13" t="n">
        <v>151.500840058957</v>
      </c>
      <c r="AB351" s="13" t="n">
        <v>0.841588975846999</v>
      </c>
      <c r="AC351" s="13" t="n">
        <v>51.7879067557182</v>
      </c>
      <c r="AD351" s="13" t="n">
        <v>0.0860453435845149</v>
      </c>
    </row>
    <row r="352" customFormat="false" ht="12.75" hidden="false" customHeight="false" outlineLevel="0" collapsed="false">
      <c r="A352" s="0" t="s">
        <v>964</v>
      </c>
      <c r="B352" s="10" t="s">
        <v>172</v>
      </c>
      <c r="C352" s="17" t="s">
        <v>173</v>
      </c>
      <c r="D352" s="14" t="s">
        <v>524</v>
      </c>
      <c r="E352" s="6" t="s">
        <v>525</v>
      </c>
      <c r="F352" s="0" t="s">
        <v>111</v>
      </c>
      <c r="G352" s="7" t="n">
        <v>2</v>
      </c>
      <c r="H352" s="52" t="n">
        <v>0.0506406627267939</v>
      </c>
      <c r="I352" s="52" t="s">
        <v>25</v>
      </c>
      <c r="J352" s="52" t="n">
        <v>0.0446527065709131</v>
      </c>
      <c r="K352" s="52" t="n">
        <v>0.000550277970309392</v>
      </c>
      <c r="L352" s="52" t="n">
        <v>0.0339807129889299</v>
      </c>
      <c r="M352" s="52" t="n">
        <v>0.000312195576668862</v>
      </c>
      <c r="N352" s="52" t="n">
        <v>0.036514248725685</v>
      </c>
      <c r="O352" s="52" t="n">
        <v>0.0147454407765102</v>
      </c>
      <c r="P352" s="52" t="n">
        <v>0</v>
      </c>
      <c r="Q352" s="52" t="n">
        <v>0</v>
      </c>
      <c r="S352" s="13" t="n">
        <v>226.079003794474</v>
      </c>
      <c r="T352" s="13" t="n">
        <v>7.64793779955059</v>
      </c>
      <c r="U352" s="13" t="n">
        <v>205.277994133278</v>
      </c>
      <c r="V352" s="13" t="n">
        <v>3.71208288984214</v>
      </c>
      <c r="W352" s="13" t="n">
        <v>247.861474815118</v>
      </c>
      <c r="X352" s="13" t="n">
        <v>8.7429730058941</v>
      </c>
      <c r="Y352" s="13" t="n">
        <v>426.142156733607</v>
      </c>
      <c r="Z352" s="13" t="n">
        <v>34.1194327900481</v>
      </c>
      <c r="AA352" s="13" t="n">
        <v>244.354288633384</v>
      </c>
      <c r="AB352" s="13" t="n">
        <v>6.01570472390382</v>
      </c>
      <c r="AC352" s="13" t="n">
        <v>91.3461994532883</v>
      </c>
      <c r="AD352" s="13" t="n">
        <v>1.36493189080172</v>
      </c>
    </row>
    <row r="353" customFormat="false" ht="12.75" hidden="false" customHeight="false" outlineLevel="0" collapsed="false">
      <c r="A353" s="0" t="s">
        <v>965</v>
      </c>
      <c r="B353" s="10" t="s">
        <v>172</v>
      </c>
      <c r="C353" s="17" t="s">
        <v>173</v>
      </c>
      <c r="D353" s="14" t="s">
        <v>524</v>
      </c>
      <c r="E353" s="6" t="s">
        <v>525</v>
      </c>
      <c r="F353" s="0" t="s">
        <v>111</v>
      </c>
      <c r="G353" s="7" t="n">
        <v>2</v>
      </c>
      <c r="H353" s="52" t="n">
        <v>0.0245823470545521</v>
      </c>
      <c r="I353" s="52" t="n">
        <v>0.0347646885995099</v>
      </c>
      <c r="J353" s="52" t="n">
        <v>0.043882096138653</v>
      </c>
      <c r="K353" s="52" t="n">
        <v>0.00128618537621512</v>
      </c>
      <c r="L353" s="52" t="n">
        <v>0</v>
      </c>
      <c r="M353" s="52" t="n">
        <v>0</v>
      </c>
      <c r="N353" s="52" t="n">
        <v>0.0477281139037056</v>
      </c>
      <c r="O353" s="52" t="n">
        <v>0.0139800408529659</v>
      </c>
      <c r="P353" s="52" t="n">
        <v>0</v>
      </c>
      <c r="Q353" s="52" t="n">
        <v>0</v>
      </c>
      <c r="S353" s="13" t="n">
        <v>240.465200344689</v>
      </c>
      <c r="T353" s="13" t="n">
        <v>11.3737646182759</v>
      </c>
      <c r="U353" s="13" t="n">
        <v>268.666669048955</v>
      </c>
      <c r="V353" s="13" t="n">
        <v>7.30033034528947</v>
      </c>
      <c r="W353" s="13" t="n">
        <v>114.829631673262</v>
      </c>
      <c r="X353" s="13" t="n">
        <v>4.71272824930496</v>
      </c>
      <c r="Y353" s="13" t="n">
        <v>371.026594525112</v>
      </c>
      <c r="Z353" s="13" t="n">
        <v>25.9352710165298</v>
      </c>
      <c r="AA353" s="13" t="n">
        <v>215.614920766358</v>
      </c>
      <c r="AB353" s="13" t="n">
        <v>4.83896827652758</v>
      </c>
      <c r="AC353" s="13" t="n">
        <v>85.8406692861899</v>
      </c>
      <c r="AD353" s="13" t="n">
        <v>1.09968671076857</v>
      </c>
    </row>
    <row r="354" customFormat="false" ht="12.75" hidden="false" customHeight="false" outlineLevel="0" collapsed="false">
      <c r="A354" s="0" t="s">
        <v>966</v>
      </c>
      <c r="B354" s="10" t="s">
        <v>172</v>
      </c>
      <c r="C354" s="17" t="s">
        <v>173</v>
      </c>
      <c r="D354" s="14" t="s">
        <v>32</v>
      </c>
      <c r="E354" s="6" t="s">
        <v>33</v>
      </c>
      <c r="F354" s="0" t="s">
        <v>118</v>
      </c>
      <c r="G354" s="7" t="n">
        <v>2</v>
      </c>
      <c r="H354" s="52" t="n">
        <v>0.32248213987405</v>
      </c>
      <c r="I354" s="52" t="n">
        <v>0.0252085220538024</v>
      </c>
      <c r="J354" s="52" t="n">
        <v>0.099881563732702</v>
      </c>
      <c r="K354" s="52" t="n">
        <v>0.00104991552874908</v>
      </c>
      <c r="L354" s="52" t="n">
        <v>0.416466541512189</v>
      </c>
      <c r="M354" s="52" t="n">
        <v>0.00830036799301323</v>
      </c>
      <c r="N354" s="52" t="n">
        <v>0.121657326663984</v>
      </c>
      <c r="O354" s="52" t="n">
        <v>0.00202342297410147</v>
      </c>
      <c r="P354" s="52" t="n">
        <v>0</v>
      </c>
      <c r="Q354" s="52" t="n">
        <v>0</v>
      </c>
      <c r="S354" s="13" t="n">
        <v>235.775897399117</v>
      </c>
      <c r="T354" s="13" t="n">
        <v>1.96789273392625</v>
      </c>
      <c r="U354" s="13" t="n">
        <v>291.109046427145</v>
      </c>
      <c r="V354" s="13" t="n">
        <v>1.63383261099518</v>
      </c>
      <c r="W354" s="13" t="n">
        <v>100.911736940653</v>
      </c>
      <c r="X354" s="13" t="n">
        <v>1.82388545457585</v>
      </c>
      <c r="Y354" s="13" t="n">
        <v>286.417431306422</v>
      </c>
      <c r="Z354" s="13" t="n">
        <v>17.2894823774523</v>
      </c>
      <c r="AA354" s="13" t="n">
        <v>247.886338486053</v>
      </c>
      <c r="AB354" s="13" t="n">
        <v>2.24185571496427</v>
      </c>
      <c r="AC354" s="13" t="n">
        <v>111.902228740125</v>
      </c>
      <c r="AD354" s="13" t="n">
        <v>23.614646806725</v>
      </c>
    </row>
    <row r="355" customFormat="false" ht="12.75" hidden="false" customHeight="false" outlineLevel="0" collapsed="false">
      <c r="A355" s="0" t="s">
        <v>967</v>
      </c>
      <c r="B355" s="10" t="s">
        <v>172</v>
      </c>
      <c r="C355" s="17" t="s">
        <v>173</v>
      </c>
      <c r="D355" s="14" t="s">
        <v>32</v>
      </c>
      <c r="E355" s="6" t="s">
        <v>33</v>
      </c>
      <c r="F355" s="0" t="s">
        <v>118</v>
      </c>
      <c r="G355" s="7" t="n">
        <v>2</v>
      </c>
      <c r="H355" s="52" t="n">
        <v>0.325935565214994</v>
      </c>
      <c r="I355" s="52" t="n">
        <v>0.00150847494088397</v>
      </c>
      <c r="J355" s="52" t="n">
        <v>0.0962569138401803</v>
      </c>
      <c r="K355" s="52" t="n">
        <v>0.000347041661162396</v>
      </c>
      <c r="L355" s="52" t="n">
        <v>0.416611072359879</v>
      </c>
      <c r="M355" s="52" t="n">
        <v>0.00796590592713564</v>
      </c>
      <c r="N355" s="52" t="n">
        <v>0.0866422445602356</v>
      </c>
      <c r="O355" s="52" t="n">
        <v>0.000503341470282118</v>
      </c>
      <c r="P355" s="52" t="n">
        <v>0</v>
      </c>
      <c r="Q355" s="52" t="n">
        <v>0</v>
      </c>
      <c r="S355" s="13" t="n">
        <v>167.8765232539</v>
      </c>
      <c r="T355" s="13" t="n">
        <v>1.63598445179844</v>
      </c>
      <c r="U355" s="13" t="n">
        <v>198.590375045745</v>
      </c>
      <c r="V355" s="13" t="n">
        <v>0.816810869130347</v>
      </c>
      <c r="W355" s="13" t="n">
        <v>76.6747117573456</v>
      </c>
      <c r="X355" s="13" t="n">
        <v>3.5806883359466</v>
      </c>
      <c r="Y355" s="13" t="n">
        <v>182.422953123047</v>
      </c>
      <c r="Z355" s="13" t="n">
        <v>5.94863570819415</v>
      </c>
      <c r="AA355" s="13" t="n">
        <v>143.625412969749</v>
      </c>
      <c r="AB355" s="13" t="n">
        <v>1.19265081882086</v>
      </c>
      <c r="AC355" s="13" t="n">
        <v>69.8893991069733</v>
      </c>
      <c r="AD355" s="13" t="n">
        <v>0.148674676952329</v>
      </c>
    </row>
    <row r="356" customFormat="false" ht="12.75" hidden="false" customHeight="false" outlineLevel="0" collapsed="false">
      <c r="A356" s="0" t="s">
        <v>968</v>
      </c>
      <c r="B356" s="10" t="s">
        <v>172</v>
      </c>
      <c r="C356" s="17" t="s">
        <v>173</v>
      </c>
      <c r="D356" s="14" t="s">
        <v>32</v>
      </c>
      <c r="E356" s="6" t="s">
        <v>33</v>
      </c>
      <c r="F356" s="0" t="s">
        <v>118</v>
      </c>
      <c r="G356" s="7" t="n">
        <v>2</v>
      </c>
      <c r="H356" s="52" t="n">
        <v>0.273833143369247</v>
      </c>
      <c r="I356" s="52" t="n">
        <v>0.0111998619770733</v>
      </c>
      <c r="J356" s="52" t="n">
        <v>0.0972687754128199</v>
      </c>
      <c r="K356" s="52" t="n">
        <v>0.000467339908856917</v>
      </c>
      <c r="L356" s="52" t="n">
        <v>0.399780485006384</v>
      </c>
      <c r="M356" s="52" t="n">
        <v>0.00709498578013042</v>
      </c>
      <c r="N356" s="52" t="n">
        <v>0.0994083186392967</v>
      </c>
      <c r="O356" s="52" t="n">
        <v>0.000978811989121683</v>
      </c>
      <c r="P356" s="52" t="n">
        <v>0</v>
      </c>
      <c r="Q356" s="52" t="n">
        <v>0</v>
      </c>
      <c r="S356" s="13" t="n">
        <v>272.221596237324</v>
      </c>
      <c r="T356" s="13" t="n">
        <v>2.93233566382032</v>
      </c>
      <c r="U356" s="13" t="n">
        <v>297.844495729489</v>
      </c>
      <c r="V356" s="13" t="n">
        <v>6.69755824079929</v>
      </c>
      <c r="W356" s="13" t="n">
        <v>112.410662056452</v>
      </c>
      <c r="X356" s="13" t="n">
        <v>0.841487701763898</v>
      </c>
      <c r="Y356" s="13" t="n">
        <v>321.316167674415</v>
      </c>
      <c r="Z356" s="13" t="n">
        <v>32.4867328292335</v>
      </c>
      <c r="AA356" s="13" t="n">
        <v>224.770184137967</v>
      </c>
      <c r="AB356" s="13" t="n">
        <v>2.38502656116816</v>
      </c>
      <c r="AC356" s="13" t="n">
        <v>101.713986603299</v>
      </c>
      <c r="AD356" s="13" t="n">
        <v>0.720082139323001</v>
      </c>
    </row>
    <row r="357" customFormat="false" ht="12.75" hidden="false" customHeight="false" outlineLevel="0" collapsed="false">
      <c r="A357" s="0" t="s">
        <v>969</v>
      </c>
      <c r="B357" s="10" t="s">
        <v>172</v>
      </c>
      <c r="C357" s="17" t="s">
        <v>173</v>
      </c>
      <c r="D357" s="14" t="s">
        <v>32</v>
      </c>
      <c r="E357" s="6" t="s">
        <v>33</v>
      </c>
      <c r="F357" s="0" t="s">
        <v>118</v>
      </c>
      <c r="G357" s="7" t="n">
        <v>2</v>
      </c>
      <c r="H357" s="52" t="n">
        <v>0.302100658445268</v>
      </c>
      <c r="I357" s="52" t="n">
        <v>0.000593245228360207</v>
      </c>
      <c r="J357" s="52" t="n">
        <v>0.0904469177838948</v>
      </c>
      <c r="K357" s="52" t="n">
        <v>0.000735957044945334</v>
      </c>
      <c r="L357" s="52" t="n">
        <v>0.413284373517864</v>
      </c>
      <c r="M357" s="52" t="n">
        <v>0.00684268204221786</v>
      </c>
      <c r="N357" s="52" t="n">
        <v>0.114618484185572</v>
      </c>
      <c r="O357" s="52" t="n">
        <v>0.00595987470869255</v>
      </c>
      <c r="P357" s="52" t="n">
        <v>0.0468111345258482</v>
      </c>
      <c r="Q357" s="52" t="n">
        <v>0.00074666577356819</v>
      </c>
      <c r="S357" s="13" t="n">
        <v>213.552565181402</v>
      </c>
      <c r="T357" s="13" t="n">
        <v>36.8713270055302</v>
      </c>
      <c r="U357" s="13" t="n">
        <v>254.926320656909</v>
      </c>
      <c r="V357" s="13" t="n">
        <v>32.8673221150197</v>
      </c>
      <c r="W357" s="13" t="n">
        <v>107.682680421333</v>
      </c>
      <c r="X357" s="13" t="n">
        <v>6.02251080456469</v>
      </c>
      <c r="Y357" s="13" t="n">
        <v>253.12187283556</v>
      </c>
      <c r="Z357" s="13" t="n">
        <v>35.1496959279438</v>
      </c>
      <c r="AA357" s="13" t="n">
        <v>236.400878631881</v>
      </c>
      <c r="AB357" s="13" t="n">
        <v>12.7896414485148</v>
      </c>
      <c r="AC357" s="13" t="n">
        <v>99.4747830207751</v>
      </c>
      <c r="AD357" s="13" t="n">
        <v>5.3783055168797</v>
      </c>
    </row>
    <row r="358" customFormat="false" ht="12.75" hidden="false" customHeight="false" outlineLevel="0" collapsed="false">
      <c r="A358" s="0" t="s">
        <v>970</v>
      </c>
      <c r="B358" s="10" t="s">
        <v>172</v>
      </c>
      <c r="C358" s="17" t="s">
        <v>173</v>
      </c>
      <c r="D358" s="14" t="s">
        <v>32</v>
      </c>
      <c r="E358" s="6" t="s">
        <v>33</v>
      </c>
      <c r="F358" s="0" t="s">
        <v>118</v>
      </c>
      <c r="G358" s="7" t="n">
        <v>2</v>
      </c>
      <c r="H358" s="52" t="n">
        <v>0.358232504174593</v>
      </c>
      <c r="I358" s="52" t="n">
        <v>0.00107197187806199</v>
      </c>
      <c r="J358" s="52" t="n">
        <v>0.103408697851094</v>
      </c>
      <c r="K358" s="52" t="n">
        <v>0.000806074278143236</v>
      </c>
      <c r="L358" s="52" t="n">
        <v>0.439981669344557</v>
      </c>
      <c r="M358" s="52" t="n">
        <v>0.00649044699182919</v>
      </c>
      <c r="N358" s="52" t="n">
        <v>0.117778348397925</v>
      </c>
      <c r="O358" s="52" t="n">
        <v>0.00158499359816932</v>
      </c>
      <c r="P358" s="52" t="n">
        <v>0.0528179787409477</v>
      </c>
      <c r="Q358" s="52" t="n">
        <v>8.00480504557455E-005</v>
      </c>
      <c r="S358" s="13" t="n">
        <v>202.117584156811</v>
      </c>
      <c r="T358" s="13" t="n">
        <v>13.6324840384869</v>
      </c>
      <c r="U358" s="13" t="n">
        <v>260.713302822834</v>
      </c>
      <c r="V358" s="13" t="n">
        <v>13.0444217246415</v>
      </c>
      <c r="W358" s="13" t="n">
        <v>83.9324939826951</v>
      </c>
      <c r="X358" s="13" t="n">
        <v>2.88408144546361</v>
      </c>
      <c r="Y358" s="13" t="n">
        <v>210.142734159168</v>
      </c>
      <c r="Z358" s="13" t="n">
        <v>7.7542738749251</v>
      </c>
      <c r="AA358" s="13" t="n">
        <v>206.302003607597</v>
      </c>
      <c r="AB358" s="13" t="n">
        <v>4.25363772031464</v>
      </c>
      <c r="AC358" s="13" t="n">
        <v>86.8660962593112</v>
      </c>
      <c r="AD358" s="13" t="n">
        <v>1.77075942645349</v>
      </c>
    </row>
    <row r="359" customFormat="false" ht="12.75" hidden="false" customHeight="false" outlineLevel="0" collapsed="false">
      <c r="A359" s="0" t="s">
        <v>971</v>
      </c>
      <c r="B359" s="10" t="s">
        <v>172</v>
      </c>
      <c r="C359" s="17" t="s">
        <v>173</v>
      </c>
      <c r="D359" s="14" t="s">
        <v>32</v>
      </c>
      <c r="E359" s="6" t="s">
        <v>33</v>
      </c>
      <c r="F359" s="0" t="s">
        <v>118</v>
      </c>
      <c r="G359" s="7" t="n">
        <v>2</v>
      </c>
      <c r="H359" s="52" t="n">
        <v>0.279874711170786</v>
      </c>
      <c r="I359" s="52" t="n">
        <v>0.0061222026644463</v>
      </c>
      <c r="J359" s="52" t="n">
        <v>0.0900701632726034</v>
      </c>
      <c r="K359" s="52" t="n">
        <v>0.000903083855314402</v>
      </c>
      <c r="L359" s="52" t="n">
        <v>0.295589448915169</v>
      </c>
      <c r="M359" s="52" t="n">
        <v>0.00330902565766544</v>
      </c>
      <c r="N359" s="52" t="n">
        <v>0.102295759432412</v>
      </c>
      <c r="O359" s="52" t="n">
        <v>0.00393528463776066</v>
      </c>
      <c r="P359" s="52" t="n">
        <v>0.0364452852883994</v>
      </c>
      <c r="Q359" s="52" t="n">
        <v>0.00193237264353143</v>
      </c>
      <c r="S359" s="13" t="n">
        <v>280.06493139813</v>
      </c>
      <c r="T359" s="13" t="n">
        <v>19.887476591544</v>
      </c>
      <c r="U359" s="13" t="n">
        <v>387.583306253438</v>
      </c>
      <c r="V359" s="13" t="n">
        <v>24.4557102938003</v>
      </c>
      <c r="W359" s="13" t="n">
        <v>133.3333769957</v>
      </c>
      <c r="X359" s="13" t="n">
        <v>4.44167578184115</v>
      </c>
      <c r="Y359" s="13" t="n">
        <v>289.865580686077</v>
      </c>
      <c r="Z359" s="13" t="n">
        <v>38.6112639800028</v>
      </c>
      <c r="AA359" s="13" t="n">
        <v>321.020587339219</v>
      </c>
      <c r="AB359" s="13" t="n">
        <v>8.44718231055175</v>
      </c>
      <c r="AC359" s="13" t="n">
        <v>157.997787838162</v>
      </c>
      <c r="AD359" s="13" t="n">
        <v>7.74398402487002</v>
      </c>
    </row>
    <row r="360" customFormat="false" ht="12.75" hidden="false" customHeight="false" outlineLevel="0" collapsed="false">
      <c r="A360" s="0" t="s">
        <v>972</v>
      </c>
      <c r="B360" s="10" t="s">
        <v>172</v>
      </c>
      <c r="C360" s="17" t="s">
        <v>173</v>
      </c>
      <c r="D360" s="14" t="s">
        <v>32</v>
      </c>
      <c r="E360" s="6" t="s">
        <v>33</v>
      </c>
      <c r="F360" s="0" t="s">
        <v>118</v>
      </c>
      <c r="G360" s="7" t="n">
        <v>2</v>
      </c>
      <c r="H360" s="52" t="n">
        <v>0.331959245044116</v>
      </c>
      <c r="I360" s="52" t="n">
        <v>0.00287465716119607</v>
      </c>
      <c r="J360" s="52" t="n">
        <v>0.102733137360674</v>
      </c>
      <c r="K360" s="52" t="n">
        <v>0.00339048495835879</v>
      </c>
      <c r="L360" s="52" t="n">
        <v>0.433203539544004</v>
      </c>
      <c r="M360" s="52" t="n">
        <v>0.0106964699710624</v>
      </c>
      <c r="N360" s="52" t="n">
        <v>0.108944965119742</v>
      </c>
      <c r="O360" s="52" t="n">
        <v>0.00189420743449339</v>
      </c>
      <c r="P360" s="52" t="n">
        <v>0.0444273042642016</v>
      </c>
      <c r="Q360" s="52" t="n">
        <v>0.00243899360549108</v>
      </c>
      <c r="S360" s="13" t="n">
        <v>169.993933151259</v>
      </c>
      <c r="T360" s="13" t="n">
        <v>54.9422353808799</v>
      </c>
      <c r="U360" s="13" t="n">
        <v>215.656035574397</v>
      </c>
      <c r="V360" s="13" t="n">
        <v>93.6512833023684</v>
      </c>
      <c r="W360" s="13" t="n">
        <v>74.7807970839455</v>
      </c>
      <c r="X360" s="13" t="n">
        <v>0.25070390186077</v>
      </c>
      <c r="Y360" s="13" t="n">
        <v>224.306005003906</v>
      </c>
      <c r="Z360" s="13" t="n">
        <v>10.6082075525435</v>
      </c>
      <c r="AA360" s="13" t="n">
        <v>180.671555119492</v>
      </c>
      <c r="AB360" s="13" t="n">
        <v>5.45048320235487</v>
      </c>
      <c r="AC360" s="13" t="n">
        <v>74.9804313478142</v>
      </c>
      <c r="AD360" s="13" t="n">
        <v>0.594808483474231</v>
      </c>
    </row>
    <row r="361" customFormat="false" ht="12.75" hidden="false" customHeight="false" outlineLevel="0" collapsed="false">
      <c r="A361" s="0" t="s">
        <v>973</v>
      </c>
      <c r="B361" s="10" t="s">
        <v>172</v>
      </c>
      <c r="C361" s="17" t="s">
        <v>173</v>
      </c>
      <c r="D361" s="14" t="s">
        <v>32</v>
      </c>
      <c r="E361" s="6" t="s">
        <v>33</v>
      </c>
      <c r="F361" s="0" t="s">
        <v>118</v>
      </c>
      <c r="G361" s="7" t="n">
        <v>2</v>
      </c>
      <c r="H361" s="52" t="n">
        <v>0.328804065771114</v>
      </c>
      <c r="I361" s="52" t="n">
        <v>0.00296733157802224</v>
      </c>
      <c r="J361" s="52" t="n">
        <v>0.102092658923307</v>
      </c>
      <c r="K361" s="52" t="n">
        <v>0.00038661636088148</v>
      </c>
      <c r="L361" s="52" t="n">
        <v>0.499288225016736</v>
      </c>
      <c r="M361" s="52" t="n">
        <v>0.000979282937079165</v>
      </c>
      <c r="N361" s="52" t="n">
        <v>0.118076879982701</v>
      </c>
      <c r="O361" s="52" t="n">
        <v>0.0106361761220422</v>
      </c>
      <c r="P361" s="52" t="n">
        <v>0.0441759058539433</v>
      </c>
      <c r="Q361" s="52" t="n">
        <v>0.000452160316188679</v>
      </c>
      <c r="S361" s="13" t="n">
        <v>198.331313947773</v>
      </c>
      <c r="T361" s="13" t="n">
        <v>4.18991990881177</v>
      </c>
      <c r="U361" s="13" t="n">
        <v>251.943128784934</v>
      </c>
      <c r="V361" s="13" t="n">
        <v>4.11330744671339</v>
      </c>
      <c r="W361" s="13" t="n">
        <v>74.5617929094724</v>
      </c>
      <c r="X361" s="13" t="n">
        <v>0.581525774832892</v>
      </c>
      <c r="Y361" s="13" t="n">
        <v>219.484640207972</v>
      </c>
      <c r="Z361" s="13" t="n">
        <v>11.1229122938272</v>
      </c>
      <c r="AA361" s="13" t="n">
        <v>206.087798578817</v>
      </c>
      <c r="AB361" s="13" t="n">
        <v>0.515173383143586</v>
      </c>
      <c r="AC361" s="13" t="n">
        <v>79.9158460902039</v>
      </c>
      <c r="AD361" s="13" t="n">
        <v>0.350387914716961</v>
      </c>
    </row>
    <row r="362" customFormat="false" ht="12.75" hidden="false" customHeight="false" outlineLevel="0" collapsed="false">
      <c r="A362" s="0" t="s">
        <v>974</v>
      </c>
      <c r="B362" s="10" t="s">
        <v>172</v>
      </c>
      <c r="C362" s="17" t="s">
        <v>173</v>
      </c>
      <c r="D362" s="14" t="s">
        <v>38</v>
      </c>
      <c r="E362" s="6" t="n">
        <v>60</v>
      </c>
      <c r="F362" s="0" t="s">
        <v>111</v>
      </c>
      <c r="G362" s="7" t="n">
        <v>2</v>
      </c>
      <c r="H362" s="52" t="n">
        <v>0.380111711847196</v>
      </c>
      <c r="I362" s="52" t="n">
        <v>0.0166781631334623</v>
      </c>
      <c r="J362" s="52" t="n">
        <v>0.155643571776124</v>
      </c>
      <c r="K362" s="52" t="n">
        <v>0.00284940213819304</v>
      </c>
      <c r="L362" s="52" t="n">
        <v>0.602257763100378</v>
      </c>
      <c r="M362" s="52" t="n">
        <v>0.00528175904717066</v>
      </c>
      <c r="N362" s="52" t="n">
        <v>0.190347008864013</v>
      </c>
      <c r="O362" s="52" t="n">
        <v>0.00171946961237018</v>
      </c>
      <c r="P362" s="52" t="n">
        <v>0</v>
      </c>
      <c r="Q362" s="52" t="n">
        <v>0</v>
      </c>
      <c r="S362" s="13" t="n">
        <v>184.323612680404</v>
      </c>
      <c r="T362" s="13" t="n">
        <v>1.11870820312727</v>
      </c>
      <c r="U362" s="13" t="n">
        <v>214.635837052443</v>
      </c>
      <c r="V362" s="13" t="n">
        <v>2.49381830712716</v>
      </c>
      <c r="W362" s="13" t="n">
        <v>60.0739157251445</v>
      </c>
      <c r="X362" s="13" t="n">
        <v>0.756648271287961</v>
      </c>
      <c r="Y362" s="13" t="n">
        <v>287.21657510332</v>
      </c>
      <c r="Z362" s="13" t="n">
        <v>9.13976906262285</v>
      </c>
      <c r="AA362" s="13" t="n">
        <v>184.752546554489</v>
      </c>
      <c r="AB362" s="13" t="n">
        <v>0.641038536742659</v>
      </c>
      <c r="AC362" s="13" t="n">
        <v>65.404664327762</v>
      </c>
      <c r="AD362" s="13" t="n">
        <v>0.361578125486825</v>
      </c>
    </row>
    <row r="363" customFormat="false" ht="12.75" hidden="false" customHeight="false" outlineLevel="0" collapsed="false">
      <c r="A363" s="0" t="s">
        <v>975</v>
      </c>
      <c r="B363" s="10" t="s">
        <v>172</v>
      </c>
      <c r="C363" s="17" t="s">
        <v>173</v>
      </c>
      <c r="D363" s="14" t="s">
        <v>38</v>
      </c>
      <c r="E363" s="6" t="s">
        <v>528</v>
      </c>
      <c r="F363" s="0" t="s">
        <v>111</v>
      </c>
      <c r="G363" s="7" t="n">
        <v>2</v>
      </c>
      <c r="H363" s="52" t="n">
        <v>0.43287529626041</v>
      </c>
      <c r="I363" s="52" t="n">
        <v>0.0140889497554694</v>
      </c>
      <c r="J363" s="52" t="n">
        <v>0.161285015565365</v>
      </c>
      <c r="K363" s="52" t="n">
        <v>0.00147438302366794</v>
      </c>
      <c r="L363" s="52" t="n">
        <v>0.652618192898415</v>
      </c>
      <c r="M363" s="52" t="n">
        <v>0.00237066902996067</v>
      </c>
      <c r="N363" s="52" t="n">
        <v>0.188115844157455</v>
      </c>
      <c r="O363" s="52" t="n">
        <v>0.00140304654955372</v>
      </c>
      <c r="P363" s="52" t="n">
        <v>0.0879776708198128</v>
      </c>
      <c r="Q363" s="52" t="n">
        <v>0.0017628656467409</v>
      </c>
      <c r="S363" s="13" t="n">
        <v>155.881241100976</v>
      </c>
      <c r="T363" s="13" t="n">
        <v>2.72631016538268</v>
      </c>
      <c r="U363" s="13" t="n">
        <v>168.057487805181</v>
      </c>
      <c r="V363" s="13" t="n">
        <v>3.03850514645058</v>
      </c>
      <c r="W363" s="13" t="n">
        <v>44.3976180286108</v>
      </c>
      <c r="X363" s="13" t="n">
        <v>1.24797462681734</v>
      </c>
      <c r="Y363" s="13" t="n">
        <v>207.749670004774</v>
      </c>
      <c r="Z363" s="13" t="n">
        <v>13.354855013028</v>
      </c>
      <c r="AA363" s="13" t="n">
        <v>143.288951664532</v>
      </c>
      <c r="AB363" s="13" t="n">
        <v>2.90426930000475</v>
      </c>
      <c r="AC363" s="13" t="n">
        <v>60.4665671043435</v>
      </c>
      <c r="AD363" s="13" t="n">
        <v>2.43027810088357</v>
      </c>
    </row>
    <row r="364" customFormat="false" ht="12.75" hidden="false" customHeight="false" outlineLevel="0" collapsed="false">
      <c r="A364" s="9" t="s">
        <v>976</v>
      </c>
      <c r="B364" s="55" t="s">
        <v>172</v>
      </c>
      <c r="C364" s="57" t="s">
        <v>173</v>
      </c>
      <c r="D364" s="14" t="s">
        <v>38</v>
      </c>
      <c r="E364" s="6" t="s">
        <v>528</v>
      </c>
      <c r="F364" s="0" t="s">
        <v>111</v>
      </c>
      <c r="G364" s="7" t="n">
        <v>3</v>
      </c>
      <c r="H364" s="52" t="n">
        <v>0.375954958456944</v>
      </c>
      <c r="I364" s="52" t="n">
        <v>0.0120817848515139</v>
      </c>
      <c r="J364" s="52" t="n">
        <v>0.180602298520054</v>
      </c>
      <c r="K364" s="52" t="n">
        <v>0.0027118892102665</v>
      </c>
      <c r="L364" s="52" t="n">
        <v>0.576143468356671</v>
      </c>
      <c r="M364" s="52" t="n">
        <v>0.0064270921325984</v>
      </c>
      <c r="N364" s="52" t="n">
        <v>0.221485046734362</v>
      </c>
      <c r="O364" s="52" t="n">
        <v>0.0100563441002903</v>
      </c>
      <c r="P364" s="52" t="n">
        <v>0.0949058316421076</v>
      </c>
      <c r="Q364" s="52" t="n">
        <v>0.00482947562232099</v>
      </c>
      <c r="S364" s="13" t="n">
        <v>214.692369140606</v>
      </c>
      <c r="T364" s="13" t="n">
        <v>2.4586605199846</v>
      </c>
      <c r="U364" s="13" t="n">
        <v>200.767075651275</v>
      </c>
      <c r="V364" s="13" t="n">
        <v>2.95942098629663</v>
      </c>
      <c r="W364" s="13" t="n">
        <v>54.897304509135</v>
      </c>
      <c r="X364" s="13" t="n">
        <v>1.07217529755789</v>
      </c>
      <c r="Y364" s="13" t="n">
        <v>243.189971115704</v>
      </c>
      <c r="Z364" s="13" t="n">
        <v>22.6131660352129</v>
      </c>
      <c r="AA364" s="13" t="n">
        <v>190.234906758524</v>
      </c>
      <c r="AB364" s="13" t="n">
        <v>0.889678426403395</v>
      </c>
      <c r="AC364" s="59" t="n">
        <v>54.7941930864844</v>
      </c>
      <c r="AD364" s="13" t="n">
        <v>4.59027553802565</v>
      </c>
    </row>
    <row r="365" customFormat="false" ht="12.75" hidden="false" customHeight="false" outlineLevel="0" collapsed="false">
      <c r="A365" s="0" t="s">
        <v>977</v>
      </c>
      <c r="B365" s="10" t="s">
        <v>172</v>
      </c>
      <c r="C365" s="17" t="s">
        <v>173</v>
      </c>
      <c r="D365" s="14" t="s">
        <v>38</v>
      </c>
      <c r="E365" s="6" t="n">
        <v>60</v>
      </c>
      <c r="F365" s="0" t="s">
        <v>118</v>
      </c>
      <c r="G365" s="7" t="n">
        <v>2</v>
      </c>
      <c r="H365" s="52" t="n">
        <v>0.400844920975004</v>
      </c>
      <c r="I365" s="52" t="n">
        <v>0.000366830236688882</v>
      </c>
      <c r="J365" s="52" t="n">
        <v>0.177586640330927</v>
      </c>
      <c r="K365" s="52" t="n">
        <v>4.38228716715131E-005</v>
      </c>
      <c r="L365" s="52" t="n">
        <v>0.562990093419893</v>
      </c>
      <c r="M365" s="52" t="n">
        <v>0.00371505091146797</v>
      </c>
      <c r="N365" s="52" t="n">
        <v>0.206600705636952</v>
      </c>
      <c r="O365" s="52" t="n">
        <v>0.00125696284005075</v>
      </c>
      <c r="P365" s="52" t="n">
        <v>0.0860856684356869</v>
      </c>
      <c r="Q365" s="52" t="n">
        <v>0.001779733723795</v>
      </c>
      <c r="S365" s="13" t="n">
        <v>182.953150338352</v>
      </c>
      <c r="T365" s="13" t="n">
        <v>1.05137446404595</v>
      </c>
      <c r="U365" s="13" t="n">
        <v>211.719373589511</v>
      </c>
      <c r="V365" s="13" t="n">
        <v>0.913986817236186</v>
      </c>
      <c r="W365" s="13" t="n">
        <v>58.3234352639884</v>
      </c>
      <c r="X365" s="13" t="n">
        <v>0.372153962185519</v>
      </c>
      <c r="Y365" s="13" t="n">
        <v>237.995447728639</v>
      </c>
      <c r="Z365" s="13" t="n">
        <v>8.39703543948231</v>
      </c>
      <c r="AA365" s="13" t="n">
        <v>170.765432630928</v>
      </c>
      <c r="AB365" s="13" t="n">
        <v>1.21076421532492</v>
      </c>
      <c r="AC365" s="13" t="n">
        <v>70.0747501308509</v>
      </c>
      <c r="AD365" s="13" t="n">
        <v>0.249554318874605</v>
      </c>
    </row>
    <row r="366" customFormat="false" ht="12.75" hidden="false" customHeight="false" outlineLevel="0" collapsed="false">
      <c r="A366" s="0" t="s">
        <v>978</v>
      </c>
      <c r="B366" s="10" t="s">
        <v>172</v>
      </c>
      <c r="C366" s="17" t="s">
        <v>173</v>
      </c>
      <c r="D366" s="14" t="s">
        <v>38</v>
      </c>
      <c r="E366" s="6" t="n">
        <v>60</v>
      </c>
      <c r="F366" s="0" t="s">
        <v>118</v>
      </c>
      <c r="G366" s="7" t="n">
        <v>2</v>
      </c>
      <c r="H366" s="52" t="n">
        <v>0.405122462789356</v>
      </c>
      <c r="I366" s="52" t="n">
        <v>0.0038411197891849</v>
      </c>
      <c r="J366" s="52" t="n">
        <v>0.175899963699937</v>
      </c>
      <c r="K366" s="52" t="n">
        <v>0.0019015169815888</v>
      </c>
      <c r="L366" s="52" t="n">
        <v>0.575979325787648</v>
      </c>
      <c r="M366" s="52" t="n">
        <v>0.0144966537830397</v>
      </c>
      <c r="N366" s="52" t="n">
        <v>0.201607343223432</v>
      </c>
      <c r="O366" s="52" t="n">
        <v>0.00249128677559487</v>
      </c>
      <c r="P366" s="52" t="n">
        <v>0.0872889036267776</v>
      </c>
      <c r="Q366" s="52" t="n">
        <v>0.000401334761763653</v>
      </c>
      <c r="S366" s="13" t="n">
        <v>160.761757120293</v>
      </c>
      <c r="T366" s="13" t="n">
        <v>1.47844175009908</v>
      </c>
      <c r="U366" s="13" t="n">
        <v>177.744966369399</v>
      </c>
      <c r="V366" s="13" t="n">
        <v>3.04615154645634</v>
      </c>
      <c r="W366" s="13" t="n">
        <v>56.0254426028686</v>
      </c>
      <c r="X366" s="13" t="n">
        <v>2.08433073199328</v>
      </c>
      <c r="Y366" s="13" t="n">
        <v>215.831238731893</v>
      </c>
      <c r="Z366" s="13" t="n">
        <v>36.7027009179798</v>
      </c>
      <c r="AA366" s="13" t="n">
        <v>155.410897261936</v>
      </c>
      <c r="AB366" s="13" t="n">
        <v>4.96095227917992</v>
      </c>
      <c r="AC366" s="13" t="n">
        <v>60.879585139611</v>
      </c>
      <c r="AD366" s="13" t="n">
        <v>1.02557218089802</v>
      </c>
    </row>
    <row r="367" customFormat="false" ht="12.75" hidden="false" customHeight="false" outlineLevel="0" collapsed="false">
      <c r="A367" s="0" t="s">
        <v>979</v>
      </c>
      <c r="B367" s="10" t="s">
        <v>172</v>
      </c>
      <c r="C367" s="17" t="s">
        <v>173</v>
      </c>
      <c r="D367" s="14" t="s">
        <v>196</v>
      </c>
      <c r="E367" s="6" t="s">
        <v>197</v>
      </c>
      <c r="F367" s="0" t="s">
        <v>118</v>
      </c>
      <c r="G367" s="7" t="n">
        <v>2</v>
      </c>
      <c r="H367" s="52" t="n">
        <v>0.442878858079384</v>
      </c>
      <c r="I367" s="52" t="n">
        <v>0.000797606141428928</v>
      </c>
      <c r="J367" s="52" t="n">
        <v>0.195042266678702</v>
      </c>
      <c r="K367" s="52" t="n">
        <v>0.00117991945655458</v>
      </c>
      <c r="L367" s="52" t="n">
        <v>0.434424267941669</v>
      </c>
      <c r="M367" s="52" t="n">
        <v>0.00243908800917199</v>
      </c>
      <c r="N367" s="52" t="n">
        <v>0.241847264927087</v>
      </c>
      <c r="O367" s="52" t="n">
        <v>0.00387970760964169</v>
      </c>
      <c r="P367" s="52" t="n">
        <v>0.102629453045367</v>
      </c>
      <c r="Q367" s="52" t="n">
        <v>0.000676004063681959</v>
      </c>
      <c r="S367" s="13" t="n">
        <v>214.441601400435</v>
      </c>
      <c r="T367" s="13" t="n">
        <v>0.4940284413599</v>
      </c>
      <c r="U367" s="13" t="n">
        <v>267.209148370363</v>
      </c>
      <c r="V367" s="13" t="n">
        <v>0.0359477219090187</v>
      </c>
      <c r="W367" s="13" t="n">
        <v>58.5104353458666</v>
      </c>
      <c r="X367" s="13" t="n">
        <v>0.147428945563201</v>
      </c>
      <c r="Y367" s="13" t="n">
        <v>249.177889112536</v>
      </c>
      <c r="Z367" s="13" t="n">
        <v>1.13922110710711</v>
      </c>
      <c r="AA367" s="13" t="n">
        <v>219.756073973097</v>
      </c>
      <c r="AB367" s="13" t="n">
        <v>0.00396027312124167</v>
      </c>
      <c r="AC367" s="13" t="n">
        <v>87.0127030909621</v>
      </c>
      <c r="AD367" s="13" t="n">
        <v>0.727663174741176</v>
      </c>
    </row>
    <row r="368" customFormat="false" ht="12.75" hidden="false" customHeight="false" outlineLevel="0" collapsed="false">
      <c r="A368" s="0" t="s">
        <v>980</v>
      </c>
      <c r="B368" s="10" t="s">
        <v>172</v>
      </c>
      <c r="C368" s="17" t="s">
        <v>173</v>
      </c>
      <c r="D368" s="14" t="s">
        <v>196</v>
      </c>
      <c r="E368" s="6" t="s">
        <v>197</v>
      </c>
      <c r="F368" s="0" t="s">
        <v>118</v>
      </c>
      <c r="G368" s="7" t="n">
        <v>2</v>
      </c>
      <c r="H368" s="52" t="n">
        <v>0.502381043330217</v>
      </c>
      <c r="I368" s="52" t="n">
        <v>0.00602780288434568</v>
      </c>
      <c r="J368" s="52" t="n">
        <v>0.214896412791614</v>
      </c>
      <c r="K368" s="52" t="n">
        <v>0.00299483660583204</v>
      </c>
      <c r="L368" s="52" t="n">
        <v>0.551855060896998</v>
      </c>
      <c r="M368" s="52" t="n">
        <v>0.0188480150629493</v>
      </c>
      <c r="N368" s="52" t="n">
        <v>0.239927375617105</v>
      </c>
      <c r="O368" s="52" t="n">
        <v>0.00358162282282146</v>
      </c>
      <c r="P368" s="52" t="n">
        <v>0.12012703171621</v>
      </c>
      <c r="Q368" s="52" t="n">
        <v>0.0126569681223866</v>
      </c>
      <c r="S368" s="13" t="n">
        <v>187.332898217104</v>
      </c>
      <c r="T368" s="13" t="n">
        <v>2.35229828659036</v>
      </c>
      <c r="U368" s="13" t="n">
        <v>255.097148697825</v>
      </c>
      <c r="V368" s="13" t="n">
        <v>2.81022364487592</v>
      </c>
      <c r="W368" s="13" t="n">
        <v>43.7687783865472</v>
      </c>
      <c r="X368" s="13" t="n">
        <v>0.743313676098952</v>
      </c>
      <c r="Y368" s="13" t="n">
        <v>199.971176411127</v>
      </c>
      <c r="Z368" s="13" t="n">
        <v>5.30057819772333</v>
      </c>
      <c r="AA368" s="13" t="n">
        <v>217.457886200651</v>
      </c>
      <c r="AB368" s="13" t="n">
        <v>1.11356061183258</v>
      </c>
      <c r="AC368" s="13" t="n">
        <v>81.6332114245286</v>
      </c>
      <c r="AD368" s="13" t="n">
        <v>1.76677939032652</v>
      </c>
    </row>
    <row r="369" customFormat="false" ht="12.75" hidden="false" customHeight="false" outlineLevel="0" collapsed="false">
      <c r="A369" s="0" t="s">
        <v>981</v>
      </c>
      <c r="B369" s="10" t="s">
        <v>172</v>
      </c>
      <c r="C369" s="17" t="s">
        <v>173</v>
      </c>
      <c r="D369" s="14" t="s">
        <v>196</v>
      </c>
      <c r="E369" s="6" t="s">
        <v>197</v>
      </c>
      <c r="F369" s="0" t="s">
        <v>118</v>
      </c>
      <c r="G369" s="7" t="n">
        <v>2</v>
      </c>
      <c r="H369" s="52" t="n">
        <v>0.475447101583782</v>
      </c>
      <c r="I369" s="52" t="n">
        <v>0.00193732035545562</v>
      </c>
      <c r="J369" s="52" t="n">
        <v>0.219032481098889</v>
      </c>
      <c r="K369" s="52" t="n">
        <v>0.00450722767603887</v>
      </c>
      <c r="L369" s="52" t="n">
        <v>0.477436823018222</v>
      </c>
      <c r="M369" s="52" t="n">
        <v>0.004913365037045</v>
      </c>
      <c r="N369" s="52" t="n">
        <v>0.251670864985666</v>
      </c>
      <c r="O369" s="52" t="n">
        <v>0.00810354996038052</v>
      </c>
      <c r="P369" s="52" t="n">
        <v>0.107422829687831</v>
      </c>
      <c r="Q369" s="52" t="n">
        <v>0.00286349599413861</v>
      </c>
      <c r="S369" s="13" t="n">
        <v>176.130991438653</v>
      </c>
      <c r="T369" s="13" t="n">
        <v>5.50803364297775</v>
      </c>
      <c r="U369" s="13" t="n">
        <v>233.848521527479</v>
      </c>
      <c r="V369" s="13" t="n">
        <v>9.32217838116362</v>
      </c>
      <c r="W369" s="13" t="n">
        <v>43.230217840806</v>
      </c>
      <c r="X369" s="13" t="n">
        <v>1.98833922730167</v>
      </c>
      <c r="Y369" s="13" t="n">
        <v>236.310434561902</v>
      </c>
      <c r="Z369" s="13" t="n">
        <v>36.0835985073544</v>
      </c>
      <c r="AA369" s="13" t="n">
        <v>192.120690859128</v>
      </c>
      <c r="AB369" s="13" t="n">
        <v>6.08053817944481</v>
      </c>
      <c r="AC369" s="13" t="n">
        <v>73.3125357553387</v>
      </c>
      <c r="AD369" s="13" t="n">
        <v>0.0982317140186593</v>
      </c>
    </row>
    <row r="370" customFormat="false" ht="12.75" hidden="false" customHeight="false" outlineLevel="0" collapsed="false">
      <c r="A370" s="0" t="s">
        <v>982</v>
      </c>
      <c r="B370" s="10" t="s">
        <v>172</v>
      </c>
      <c r="C370" s="17" t="s">
        <v>173</v>
      </c>
      <c r="D370" s="14" t="s">
        <v>40</v>
      </c>
      <c r="E370" s="6" t="s">
        <v>204</v>
      </c>
      <c r="F370" s="0" t="s">
        <v>111</v>
      </c>
      <c r="G370" s="7" t="n">
        <v>2</v>
      </c>
      <c r="H370" s="52" t="n">
        <v>0.421009183258955</v>
      </c>
      <c r="I370" s="52" t="n">
        <v>0.0223714338216808</v>
      </c>
      <c r="J370" s="52" t="n">
        <v>0.16765843807773</v>
      </c>
      <c r="K370" s="52" t="n">
        <v>0.00225754669724806</v>
      </c>
      <c r="L370" s="52" t="n">
        <v>0.337400259470355</v>
      </c>
      <c r="M370" s="52" t="n">
        <v>0.00447367999885383</v>
      </c>
      <c r="N370" s="52" t="n">
        <v>0.262563005534515</v>
      </c>
      <c r="O370" s="52" t="n">
        <v>0.0216481270866685</v>
      </c>
      <c r="P370" s="52" t="n">
        <v>0.105504178564083</v>
      </c>
      <c r="Q370" s="52" t="n">
        <v>0.0123226558285545</v>
      </c>
      <c r="S370" s="13" t="n">
        <v>165.539622228643</v>
      </c>
      <c r="T370" s="13" t="n">
        <v>1.72444455426087</v>
      </c>
      <c r="U370" s="13" t="n">
        <v>178.775740315693</v>
      </c>
      <c r="V370" s="13" t="n">
        <v>3.45846075852674</v>
      </c>
      <c r="W370" s="13" t="n">
        <v>67.8241200638958</v>
      </c>
      <c r="X370" s="13" t="n">
        <v>4.23594590315408</v>
      </c>
      <c r="Y370" s="13" t="n">
        <v>350.088171337779</v>
      </c>
      <c r="Z370" s="13" t="n">
        <v>80.982776337114</v>
      </c>
      <c r="AA370" s="13" t="n">
        <v>180.109936481596</v>
      </c>
      <c r="AB370" s="13" t="n">
        <v>11.6519145262277</v>
      </c>
      <c r="AC370" s="13" t="n">
        <v>79.2106488730697</v>
      </c>
      <c r="AD370" s="13" t="n">
        <v>5.93486835326945</v>
      </c>
    </row>
    <row r="371" customFormat="false" ht="12.75" hidden="false" customHeight="false" outlineLevel="0" collapsed="false">
      <c r="A371" s="0" t="s">
        <v>983</v>
      </c>
      <c r="B371" s="10" t="s">
        <v>172</v>
      </c>
      <c r="C371" s="17" t="s">
        <v>173</v>
      </c>
      <c r="D371" s="14" t="s">
        <v>40</v>
      </c>
      <c r="E371" s="6" t="s">
        <v>204</v>
      </c>
      <c r="F371" s="0" t="s">
        <v>111</v>
      </c>
      <c r="G371" s="7" t="n">
        <v>2</v>
      </c>
      <c r="H371" s="52" t="n">
        <v>0.442066301218314</v>
      </c>
      <c r="I371" s="52" t="n">
        <v>0.0177314558256938</v>
      </c>
      <c r="J371" s="52" t="n">
        <v>0.182697982593498</v>
      </c>
      <c r="K371" s="52" t="n">
        <v>0.00249336150616084</v>
      </c>
      <c r="L371" s="52" t="n">
        <v>0.594362709694594</v>
      </c>
      <c r="M371" s="52" t="n">
        <v>0.000908843390870168</v>
      </c>
      <c r="N371" s="52" t="n">
        <v>0.281800023374246</v>
      </c>
      <c r="O371" s="52" t="n">
        <v>0.0153375646956516</v>
      </c>
      <c r="P371" s="52" t="n">
        <v>0.141768262229587</v>
      </c>
      <c r="Q371" s="52" t="n">
        <v>0.0361290184593448</v>
      </c>
      <c r="S371" s="13" t="n">
        <v>188.613690736473</v>
      </c>
      <c r="T371" s="13" t="n">
        <v>12.636466224404</v>
      </c>
      <c r="U371" s="13" t="n">
        <v>178.170149730556</v>
      </c>
      <c r="V371" s="13" t="n">
        <v>11.5291569161662</v>
      </c>
      <c r="W371" s="13" t="n">
        <v>37.8973383103441</v>
      </c>
      <c r="X371" s="13" t="n">
        <v>2.58393512683318</v>
      </c>
      <c r="Y371" s="13" t="n">
        <v>205.753644571219</v>
      </c>
      <c r="Z371" s="13" t="n">
        <v>12.0086780156178</v>
      </c>
      <c r="AA371" s="13" t="n">
        <v>176.177742696054</v>
      </c>
      <c r="AB371" s="13" t="n">
        <v>11.8729669580135</v>
      </c>
      <c r="AC371" s="13" t="n">
        <v>52.4069567714589</v>
      </c>
      <c r="AD371" s="13" t="n">
        <v>0.143446807485937</v>
      </c>
    </row>
    <row r="372" customFormat="false" ht="12.75" hidden="false" customHeight="false" outlineLevel="0" collapsed="false">
      <c r="A372" s="0" t="s">
        <v>984</v>
      </c>
      <c r="B372" s="10" t="s">
        <v>172</v>
      </c>
      <c r="C372" s="17" t="s">
        <v>173</v>
      </c>
      <c r="D372" s="14" t="s">
        <v>40</v>
      </c>
      <c r="E372" s="6" t="s">
        <v>43</v>
      </c>
      <c r="F372" s="0" t="s">
        <v>118</v>
      </c>
      <c r="G372" s="7" t="n">
        <v>2</v>
      </c>
      <c r="H372" s="52" t="n">
        <v>0.457367033277796</v>
      </c>
      <c r="I372" s="52" t="n">
        <v>0.0182010451124929</v>
      </c>
      <c r="J372" s="52" t="n">
        <v>0.202700034280115</v>
      </c>
      <c r="K372" s="52" t="n">
        <v>0.000976377000224362</v>
      </c>
      <c r="L372" s="52" t="n">
        <v>0.313561039933795</v>
      </c>
      <c r="M372" s="52" t="n">
        <v>0.00690864654060963</v>
      </c>
      <c r="N372" s="52" t="n">
        <v>0.298106686916216</v>
      </c>
      <c r="O372" s="52" t="n">
        <v>0.00488503148550571</v>
      </c>
      <c r="P372" s="52" t="n">
        <v>0.105932067985607</v>
      </c>
      <c r="Q372" s="52" t="n">
        <v>0.00792238264795453</v>
      </c>
      <c r="S372" s="13" t="n">
        <v>153.85325819587</v>
      </c>
      <c r="T372" s="13" t="n">
        <v>4.90617542694578</v>
      </c>
      <c r="U372" s="13" t="n">
        <v>208.401128357258</v>
      </c>
      <c r="V372" s="13" t="n">
        <v>8.47648388543428</v>
      </c>
      <c r="W372" s="13" t="n">
        <v>71.147621503619</v>
      </c>
      <c r="X372" s="13" t="n">
        <v>1.47698760765334</v>
      </c>
      <c r="Y372" s="13" t="n">
        <v>302.655278068651</v>
      </c>
      <c r="Z372" s="13" t="n">
        <v>9.72794581556463</v>
      </c>
      <c r="AA372" s="13" t="n">
        <v>242.148927481845</v>
      </c>
      <c r="AB372" s="13" t="n">
        <v>5.61557854415931</v>
      </c>
      <c r="AC372" s="13" t="n">
        <v>93.9981983142972</v>
      </c>
      <c r="AD372" s="13" t="n">
        <v>3.72748505712284</v>
      </c>
    </row>
    <row r="373" customFormat="false" ht="12.75" hidden="false" customHeight="false" outlineLevel="0" collapsed="false">
      <c r="A373" s="60" t="s">
        <v>985</v>
      </c>
      <c r="B373" s="10" t="s">
        <v>172</v>
      </c>
      <c r="C373" s="17" t="s">
        <v>173</v>
      </c>
      <c r="D373" s="14" t="s">
        <v>192</v>
      </c>
      <c r="E373" s="6" t="s">
        <v>193</v>
      </c>
      <c r="F373" s="0" t="s">
        <v>111</v>
      </c>
      <c r="G373" s="7" t="n">
        <v>2</v>
      </c>
      <c r="H373" s="52" t="n">
        <v>0.441843835595932</v>
      </c>
      <c r="I373" s="52" t="n">
        <v>0.00488804135916271</v>
      </c>
      <c r="J373" s="52" t="n">
        <v>0.311682862512343</v>
      </c>
      <c r="K373" s="52" t="n">
        <v>0.000304511330772883</v>
      </c>
      <c r="L373" s="52" t="n">
        <v>0.641044933791184</v>
      </c>
      <c r="M373" s="52" t="n">
        <v>0.00904498343583873</v>
      </c>
      <c r="N373" s="52" t="n">
        <v>0.318552838782312</v>
      </c>
      <c r="O373" s="52" t="n">
        <v>0.039794949098361</v>
      </c>
      <c r="P373" s="52" t="n">
        <v>0.115244401375436</v>
      </c>
      <c r="Q373" s="52" t="n">
        <v>0.00736303777821571</v>
      </c>
      <c r="S373" s="13" t="n">
        <v>203.759866790138</v>
      </c>
      <c r="T373" s="13" t="n">
        <v>1.05683224043558</v>
      </c>
      <c r="U373" s="13" t="n">
        <v>167.244864404699</v>
      </c>
      <c r="V373" s="13" t="n">
        <v>0.160019842718813</v>
      </c>
      <c r="W373" s="13" t="n">
        <v>37.3734272285003</v>
      </c>
      <c r="X373" s="13" t="n">
        <v>0.952272398919549</v>
      </c>
      <c r="Y373" s="13" t="n">
        <v>160.390010814736</v>
      </c>
      <c r="Z373" s="13" t="n">
        <v>9.11655841756865</v>
      </c>
      <c r="AA373" s="13" t="n">
        <v>132.945923905512</v>
      </c>
      <c r="AB373" s="13" t="n">
        <v>3.3811658756359</v>
      </c>
      <c r="AC373" s="13" t="n">
        <v>48.9932038071852</v>
      </c>
      <c r="AD373" s="13" t="n">
        <v>0.60563063909999</v>
      </c>
    </row>
    <row r="374" customFormat="false" ht="12.75" hidden="false" customHeight="false" outlineLevel="0" collapsed="false">
      <c r="A374" s="60" t="s">
        <v>986</v>
      </c>
      <c r="B374" s="10" t="s">
        <v>172</v>
      </c>
      <c r="C374" s="17" t="s">
        <v>173</v>
      </c>
      <c r="D374" s="14" t="s">
        <v>192</v>
      </c>
      <c r="E374" s="6" t="s">
        <v>193</v>
      </c>
      <c r="F374" s="0" t="s">
        <v>111</v>
      </c>
      <c r="G374" s="7" t="n">
        <v>2</v>
      </c>
      <c r="H374" s="52" t="n">
        <v>0.441565121172921</v>
      </c>
      <c r="I374" s="52" t="n">
        <v>0.0113570497497223</v>
      </c>
      <c r="J374" s="52" t="n">
        <v>0.169317352283128</v>
      </c>
      <c r="K374" s="52" t="n">
        <v>0.00135955861345125</v>
      </c>
      <c r="L374" s="52" t="n">
        <v>0.653237631208475</v>
      </c>
      <c r="M374" s="52" t="n">
        <v>0.00147861848090117</v>
      </c>
      <c r="N374" s="52" t="n">
        <v>0.241526940838667</v>
      </c>
      <c r="O374" s="52" t="n">
        <v>0.0116182443359108</v>
      </c>
      <c r="P374" s="52" t="n">
        <v>0.103618216571594</v>
      </c>
      <c r="Q374" s="52" t="n">
        <v>0.0149150115826773</v>
      </c>
      <c r="S374" s="13" t="n">
        <v>193.713231696701</v>
      </c>
      <c r="T374" s="13" t="n">
        <v>1.03598631852595</v>
      </c>
      <c r="U374" s="13" t="n">
        <v>217.769103952821</v>
      </c>
      <c r="V374" s="13" t="n">
        <v>0.259118247773152</v>
      </c>
      <c r="W374" s="13" t="n">
        <v>45.6736697550626</v>
      </c>
      <c r="X374" s="13" t="n">
        <v>0.863526417352102</v>
      </c>
      <c r="Y374" s="13" t="n">
        <v>202.646234145251</v>
      </c>
      <c r="Z374" s="13" t="n">
        <v>6.94622134648354</v>
      </c>
      <c r="AA374" s="13" t="n">
        <v>184.094423232573</v>
      </c>
      <c r="AB374" s="13" t="n">
        <v>0.593912432483494</v>
      </c>
      <c r="AC374" s="13" t="n">
        <v>72.5418067607406</v>
      </c>
      <c r="AD374" s="13" t="n">
        <v>1.74549148844456</v>
      </c>
    </row>
    <row r="375" customFormat="false" ht="12.75" hidden="false" customHeight="false" outlineLevel="0" collapsed="false">
      <c r="A375" s="0" t="s">
        <v>987</v>
      </c>
      <c r="B375" s="10" t="s">
        <v>172</v>
      </c>
      <c r="C375" s="17" t="s">
        <v>173</v>
      </c>
      <c r="D375" s="0" t="s">
        <v>201</v>
      </c>
      <c r="E375" s="6" t="s">
        <v>202</v>
      </c>
      <c r="F375" s="0" t="s">
        <v>118</v>
      </c>
      <c r="G375" s="7" t="n">
        <v>2</v>
      </c>
      <c r="H375" s="52" t="n">
        <v>0.506939908499496</v>
      </c>
      <c r="I375" s="52" t="n">
        <v>0.00184383279249838</v>
      </c>
      <c r="J375" s="52" t="n">
        <v>0.240839229543016</v>
      </c>
      <c r="K375" s="52" t="n">
        <v>0.00247925953317961</v>
      </c>
      <c r="L375" s="52" t="n">
        <v>0.454077073578472</v>
      </c>
      <c r="M375" s="52" t="n">
        <v>0.0193675854857882</v>
      </c>
      <c r="N375" s="52" t="n">
        <v>0.311120067669636</v>
      </c>
      <c r="O375" s="52" t="n">
        <v>0.00337515589868575</v>
      </c>
      <c r="P375" s="52" t="n">
        <v>0.111011549184302</v>
      </c>
      <c r="Q375" s="52" t="n">
        <v>0.00378409432281854</v>
      </c>
      <c r="S375" s="13" t="n">
        <v>88.6561816872851</v>
      </c>
      <c r="T375" s="13" t="n">
        <v>2.69550986905782</v>
      </c>
      <c r="U375" s="13" t="n">
        <v>110.655431555701</v>
      </c>
      <c r="V375" s="13" t="n">
        <v>2.11161140746498</v>
      </c>
      <c r="W375" s="13" t="n">
        <v>28.8737930259571</v>
      </c>
      <c r="X375" s="13" t="n">
        <v>1.39351140325675</v>
      </c>
      <c r="Y375" s="13" t="n">
        <v>190.806256163194</v>
      </c>
      <c r="Z375" s="13" t="n">
        <v>12.5607746441703</v>
      </c>
      <c r="AA375" s="13" t="n">
        <v>119.099803723672</v>
      </c>
      <c r="AB375" s="13" t="n">
        <v>2.93913223386907</v>
      </c>
      <c r="AC375" s="13" t="n">
        <v>43.9389934699238</v>
      </c>
      <c r="AD375" s="13" t="n">
        <v>0.808904046447669</v>
      </c>
    </row>
    <row r="376" customFormat="false" ht="12.75" hidden="false" customHeight="false" outlineLevel="0" collapsed="false">
      <c r="A376" s="0" t="s">
        <v>988</v>
      </c>
      <c r="B376" s="10" t="s">
        <v>172</v>
      </c>
      <c r="C376" s="17" t="s">
        <v>173</v>
      </c>
      <c r="D376" s="0" t="s">
        <v>201</v>
      </c>
      <c r="E376" s="6" t="s">
        <v>202</v>
      </c>
      <c r="F376" s="0" t="s">
        <v>118</v>
      </c>
      <c r="G376" s="7" t="n">
        <v>2</v>
      </c>
      <c r="H376" s="52" t="n">
        <v>0.511286427162175</v>
      </c>
      <c r="I376" s="52" t="n">
        <v>3.03142160135965E-005</v>
      </c>
      <c r="J376" s="52" t="n">
        <v>0.224777374475974</v>
      </c>
      <c r="K376" s="52" t="n">
        <v>0.00160393550134139</v>
      </c>
      <c r="L376" s="52" t="n">
        <v>0.685352739170118</v>
      </c>
      <c r="M376" s="52" t="n">
        <v>0.00303353375446731</v>
      </c>
      <c r="N376" s="52" t="n">
        <v>0.262618532313274</v>
      </c>
      <c r="O376" s="52" t="n">
        <v>0.00109757603935652</v>
      </c>
      <c r="P376" s="52" t="n">
        <v>0.105723507992973</v>
      </c>
      <c r="Q376" s="52" t="n">
        <v>0.00141061097568702</v>
      </c>
      <c r="S376" s="13" t="n">
        <v>133.668172600688</v>
      </c>
      <c r="T376" s="13" t="n">
        <v>0.935607639720889</v>
      </c>
      <c r="U376" s="13" t="n">
        <v>173.886603166036</v>
      </c>
      <c r="V376" s="13" t="n">
        <v>0.263237748757086</v>
      </c>
      <c r="W376" s="13" t="n">
        <v>33.2799226323044</v>
      </c>
      <c r="X376" s="13" t="n">
        <v>0.329566359520799</v>
      </c>
      <c r="Y376" s="13" t="n">
        <v>205.599272335902</v>
      </c>
      <c r="Z376" s="13" t="n">
        <v>10.9437924015996</v>
      </c>
      <c r="AA376" s="13" t="n">
        <v>148.471122747576</v>
      </c>
      <c r="AB376" s="13" t="n">
        <v>0.90083059587062</v>
      </c>
      <c r="AC376" s="13" t="n">
        <v>59.3765681655771</v>
      </c>
      <c r="AD376" s="13" t="n">
        <v>0.212107079905951</v>
      </c>
    </row>
    <row r="377" customFormat="false" ht="12.75" hidden="false" customHeight="false" outlineLevel="0" collapsed="false">
      <c r="A377" s="0" t="s">
        <v>989</v>
      </c>
      <c r="B377" s="10" t="s">
        <v>172</v>
      </c>
      <c r="C377" s="17" t="s">
        <v>173</v>
      </c>
      <c r="D377" s="0" t="s">
        <v>201</v>
      </c>
      <c r="E377" s="6" t="s">
        <v>202</v>
      </c>
      <c r="F377" s="0" t="s">
        <v>118</v>
      </c>
      <c r="G377" s="7" t="n">
        <v>2</v>
      </c>
      <c r="H377" s="52" t="n">
        <v>0.503408665584394</v>
      </c>
      <c r="I377" s="52" t="n">
        <v>0.0031847977206159</v>
      </c>
      <c r="J377" s="52" t="n">
        <v>0.222554864682059</v>
      </c>
      <c r="K377" s="52" t="n">
        <v>0.00101421148816345</v>
      </c>
      <c r="L377" s="52" t="n">
        <v>0.585232902651547</v>
      </c>
      <c r="M377" s="52" t="n">
        <v>0.0663254284160382</v>
      </c>
      <c r="N377" s="52" t="n">
        <v>0.281256659723854</v>
      </c>
      <c r="O377" s="52" t="n">
        <v>0.00366593155858238</v>
      </c>
      <c r="P377" s="52" t="n">
        <v>0.110587152808402</v>
      </c>
      <c r="Q377" s="52" t="n">
        <v>0.00302183228065309</v>
      </c>
      <c r="S377" s="13" t="n">
        <v>137.334711526669</v>
      </c>
      <c r="T377" s="13" t="n">
        <v>0.548414170607493</v>
      </c>
      <c r="U377" s="13" t="n">
        <v>190.111954628177</v>
      </c>
      <c r="V377" s="13" t="n">
        <v>0.156674149733048</v>
      </c>
      <c r="W377" s="13" t="n">
        <v>37.9212539290952</v>
      </c>
      <c r="X377" s="13" t="n">
        <v>3.0339215539192</v>
      </c>
      <c r="Y377" s="13" t="n">
        <v>231.40614310226</v>
      </c>
      <c r="Z377" s="13" t="n">
        <v>15.8577920422411</v>
      </c>
      <c r="AA377" s="13" t="n">
        <v>169.365196161919</v>
      </c>
      <c r="AB377" s="13" t="n">
        <v>1.96254719505018</v>
      </c>
      <c r="AC377" s="13" t="n">
        <v>60.5895266378676</v>
      </c>
      <c r="AD377" s="13" t="n">
        <v>0.00183073130374559</v>
      </c>
    </row>
    <row r="378" customFormat="false" ht="12.75" hidden="false" customHeight="false" outlineLevel="0" collapsed="false">
      <c r="A378" s="0" t="s">
        <v>990</v>
      </c>
      <c r="B378" s="10" t="s">
        <v>172</v>
      </c>
      <c r="C378" s="17" t="s">
        <v>173</v>
      </c>
      <c r="D378" s="14" t="s">
        <v>52</v>
      </c>
      <c r="E378" s="6" t="s">
        <v>53</v>
      </c>
      <c r="F378" s="0" t="s">
        <v>111</v>
      </c>
      <c r="G378" s="7" t="n">
        <v>3</v>
      </c>
      <c r="H378" s="52" t="n">
        <v>0.503752922928917</v>
      </c>
      <c r="I378" s="52" t="n">
        <v>0.00983843205982317</v>
      </c>
      <c r="J378" s="52" t="n">
        <v>0.23615019360712</v>
      </c>
      <c r="K378" s="52" t="n">
        <v>0.000913021406171377</v>
      </c>
      <c r="L378" s="52" t="n">
        <v>0.669445514174419</v>
      </c>
      <c r="M378" s="52" t="n">
        <v>0.000504074295550919</v>
      </c>
      <c r="N378" s="52" t="n">
        <v>0.358064855432075</v>
      </c>
      <c r="O378" s="52" t="n">
        <v>0.00162603175006016</v>
      </c>
      <c r="P378" s="52" t="n">
        <v>0.0453101455729423</v>
      </c>
      <c r="Q378" s="52" t="n">
        <v>0.0784794742306781</v>
      </c>
      <c r="S378" s="13" t="n">
        <v>193.061847531321</v>
      </c>
      <c r="T378" s="13" t="n">
        <v>1.3757226425744</v>
      </c>
      <c r="U378" s="13" t="n">
        <v>214.379418338503</v>
      </c>
      <c r="V378" s="13" t="n">
        <v>2.14487014324349</v>
      </c>
      <c r="W378" s="13" t="n">
        <v>38.1774859641279</v>
      </c>
      <c r="X378" s="13" t="n">
        <v>0.179687512980308</v>
      </c>
      <c r="Y378" s="13" t="n">
        <v>318.14892873914</v>
      </c>
      <c r="Z378" s="13" t="n">
        <v>21.0442666694816</v>
      </c>
      <c r="AA378" s="13" t="n">
        <v>201.665868664622</v>
      </c>
      <c r="AB378" s="13" t="n">
        <v>2.56864123780965</v>
      </c>
      <c r="AC378" s="13" t="n">
        <v>64.9561581796909</v>
      </c>
      <c r="AD378" s="13" t="n">
        <v>8.71416344334242</v>
      </c>
    </row>
    <row r="379" customFormat="false" ht="12.75" hidden="false" customHeight="false" outlineLevel="0" collapsed="false">
      <c r="A379" s="0" t="s">
        <v>991</v>
      </c>
      <c r="B379" s="10" t="s">
        <v>172</v>
      </c>
      <c r="C379" s="17" t="s">
        <v>173</v>
      </c>
      <c r="D379" s="14" t="s">
        <v>52</v>
      </c>
      <c r="E379" s="6" t="s">
        <v>53</v>
      </c>
      <c r="F379" s="0" t="s">
        <v>111</v>
      </c>
      <c r="G379" s="7" t="n">
        <v>3</v>
      </c>
      <c r="H379" s="52" t="n">
        <v>0.507985900486527</v>
      </c>
      <c r="I379" s="52" t="n">
        <v>0.0109991028975163</v>
      </c>
      <c r="J379" s="52" t="n">
        <v>0.24942858880482</v>
      </c>
      <c r="K379" s="52" t="n">
        <v>0.00105462161997354</v>
      </c>
      <c r="L379" s="52" t="n">
        <v>0.45351720925337</v>
      </c>
      <c r="M379" s="52" t="n">
        <v>0.015062090251364</v>
      </c>
      <c r="N379" s="52" t="n">
        <v>0.373869533580752</v>
      </c>
      <c r="O379" s="52" t="n">
        <v>0.0187065770109762</v>
      </c>
      <c r="P379" s="52" t="n">
        <v>0.141410990311671</v>
      </c>
      <c r="Q379" s="52" t="n">
        <v>0.0020995990190986</v>
      </c>
      <c r="S379" s="13" t="n">
        <v>174.119781114721</v>
      </c>
      <c r="T379" s="13" t="n">
        <v>2.72359573043144</v>
      </c>
      <c r="U379" s="13" t="n">
        <v>208.370234149546</v>
      </c>
      <c r="V379" s="13" t="n">
        <v>3.34555066301927</v>
      </c>
      <c r="W379" s="13" t="n">
        <v>41.4348886202757</v>
      </c>
      <c r="X379" s="13" t="n">
        <v>1.49413236957563</v>
      </c>
      <c r="Y379" s="13" t="n">
        <v>302.309382227261</v>
      </c>
      <c r="Z379" s="13" t="n">
        <v>18.9991957729008</v>
      </c>
      <c r="AA379" s="13" t="n">
        <v>202.164644026079</v>
      </c>
      <c r="AB379" s="13" t="n">
        <v>1.80322638702602</v>
      </c>
      <c r="AC379" s="13" t="n">
        <v>75.9943827880661</v>
      </c>
      <c r="AD379" s="13" t="n">
        <v>1.27977870992165</v>
      </c>
    </row>
    <row r="380" customFormat="false" ht="12.75" hidden="false" customHeight="false" outlineLevel="0" collapsed="false">
      <c r="A380" s="0" t="s">
        <v>992</v>
      </c>
      <c r="B380" s="10" t="s">
        <v>172</v>
      </c>
      <c r="C380" s="17" t="s">
        <v>173</v>
      </c>
      <c r="D380" s="14" t="s">
        <v>52</v>
      </c>
      <c r="E380" s="6" t="s">
        <v>53</v>
      </c>
      <c r="F380" s="0" t="s">
        <v>111</v>
      </c>
      <c r="G380" s="7" t="n">
        <v>2</v>
      </c>
      <c r="H380" s="52" t="n">
        <v>0.532844448511594</v>
      </c>
      <c r="I380" s="52" t="n">
        <v>0.00918954468737399</v>
      </c>
      <c r="J380" s="52" t="n">
        <v>0.412614920059694</v>
      </c>
      <c r="K380" s="52" t="n">
        <v>0.00312347428917157</v>
      </c>
      <c r="L380" s="52" t="n">
        <v>0.464961200420262</v>
      </c>
      <c r="M380" s="52" t="n">
        <v>0.027229041486642</v>
      </c>
      <c r="N380" s="52" t="n">
        <v>0.424253156005157</v>
      </c>
      <c r="O380" s="52" t="n">
        <v>0.0304971527389087</v>
      </c>
      <c r="P380" s="52" t="n">
        <v>0</v>
      </c>
      <c r="Q380" s="52" t="n">
        <v>0</v>
      </c>
      <c r="S380" s="13" t="n">
        <v>160.448857147913</v>
      </c>
      <c r="T380" s="13" t="n">
        <v>1.07166342993105</v>
      </c>
      <c r="U380" s="13" t="n">
        <v>161.339518602143</v>
      </c>
      <c r="V380" s="13" t="n">
        <v>0.202620103022699</v>
      </c>
      <c r="W380" s="13" t="n">
        <v>28.1534682445758</v>
      </c>
      <c r="X380" s="13" t="n">
        <v>0.919432500856034</v>
      </c>
      <c r="Y380" s="13" t="n">
        <v>151.803442793397</v>
      </c>
      <c r="Z380" s="13" t="n">
        <v>23.2605776043184</v>
      </c>
      <c r="AA380" s="13" t="n">
        <v>136.001875334732</v>
      </c>
      <c r="AB380" s="13" t="n">
        <v>8.2397437226504</v>
      </c>
      <c r="AC380" s="13" t="n">
        <v>37.9974114855098</v>
      </c>
      <c r="AD380" s="13" t="n">
        <v>0.383172269940107</v>
      </c>
    </row>
    <row r="381" customFormat="false" ht="12.75" hidden="false" customHeight="false" outlineLevel="0" collapsed="false">
      <c r="A381" s="56" t="s">
        <v>993</v>
      </c>
      <c r="B381" s="10" t="s">
        <v>172</v>
      </c>
      <c r="C381" s="17" t="s">
        <v>173</v>
      </c>
      <c r="D381" s="14" t="s">
        <v>52</v>
      </c>
      <c r="E381" s="6" t="s">
        <v>502</v>
      </c>
      <c r="F381" s="0" t="s">
        <v>111</v>
      </c>
      <c r="G381" s="7" t="n">
        <v>2</v>
      </c>
      <c r="H381" s="52" t="n">
        <v>0.433638476257163</v>
      </c>
      <c r="I381" s="52" t="n">
        <v>0.0249471399818511</v>
      </c>
      <c r="J381" s="52" t="n">
        <v>0.253821431851017</v>
      </c>
      <c r="K381" s="52" t="n">
        <v>0.00293205194023099</v>
      </c>
      <c r="L381" s="52" t="n">
        <v>0.423441059839717</v>
      </c>
      <c r="M381" s="52" t="n">
        <v>0.0215844473481004</v>
      </c>
      <c r="N381" s="52" t="n">
        <v>0.389417304682657</v>
      </c>
      <c r="O381" s="52" t="n">
        <v>0.00668693607999582</v>
      </c>
      <c r="P381" s="52" t="n">
        <v>0.195349945673207</v>
      </c>
      <c r="Q381" s="52" t="n">
        <v>0.00759369536730296</v>
      </c>
      <c r="S381" s="13" t="n">
        <v>137.134376171234</v>
      </c>
      <c r="T381" s="13" t="n">
        <v>1.27688897832365</v>
      </c>
      <c r="U381" s="13" t="n">
        <v>150.6879362614</v>
      </c>
      <c r="V381" s="13" t="n">
        <v>12.3436980513396</v>
      </c>
      <c r="W381" s="13" t="n">
        <v>54.4427144592683</v>
      </c>
      <c r="X381" s="13" t="n">
        <v>3.36539461294853</v>
      </c>
      <c r="Y381" s="13" t="n">
        <v>269.857068344493</v>
      </c>
      <c r="Z381" s="13" t="n">
        <v>26.3423510478838</v>
      </c>
      <c r="AA381" s="13" t="n">
        <v>235.816998461284</v>
      </c>
      <c r="AB381" s="13" t="n">
        <v>2.84762004255684</v>
      </c>
      <c r="AC381" s="13" t="n">
        <v>88.265157845231</v>
      </c>
      <c r="AD381" s="13" t="n">
        <v>1.40297983585746</v>
      </c>
    </row>
    <row r="382" customFormat="false" ht="12.75" hidden="false" customHeight="false" outlineLevel="0" collapsed="false">
      <c r="A382" s="0" t="s">
        <v>994</v>
      </c>
      <c r="B382" s="10" t="s">
        <v>172</v>
      </c>
      <c r="C382" s="17" t="s">
        <v>173</v>
      </c>
      <c r="D382" s="14" t="s">
        <v>52</v>
      </c>
      <c r="E382" s="6" t="s">
        <v>57</v>
      </c>
      <c r="F382" s="0" t="s">
        <v>118</v>
      </c>
      <c r="G382" s="7" t="n">
        <v>2</v>
      </c>
      <c r="H382" s="52" t="n">
        <v>0.464211652521768</v>
      </c>
      <c r="I382" s="52" t="n">
        <v>0.00795767154796853</v>
      </c>
      <c r="J382" s="52" t="n">
        <v>0.263101846399999</v>
      </c>
      <c r="K382" s="52" t="n">
        <v>0.0035532348679987</v>
      </c>
      <c r="L382" s="52" t="n">
        <v>0.626381738465295</v>
      </c>
      <c r="M382" s="52" t="n">
        <v>0.0159648691189204</v>
      </c>
      <c r="N382" s="52" t="n">
        <v>0.384338377123738</v>
      </c>
      <c r="O382" s="52" t="n">
        <v>0.00063233386776665</v>
      </c>
      <c r="P382" s="52" t="n">
        <v>0.164270655563805</v>
      </c>
      <c r="Q382" s="52" t="n">
        <v>0.00560633483244838</v>
      </c>
      <c r="S382" s="13" t="n">
        <v>137.586188717111</v>
      </c>
      <c r="T382" s="13" t="n">
        <v>17.9768075022761</v>
      </c>
      <c r="U382" s="13" t="n">
        <v>184.596645803858</v>
      </c>
      <c r="V382" s="13" t="n">
        <v>34.0714365942418</v>
      </c>
      <c r="W382" s="13" t="n">
        <v>47.7821842306364</v>
      </c>
      <c r="X382" s="13" t="n">
        <v>1.81353397850321</v>
      </c>
      <c r="Y382" s="13" t="n">
        <v>313.459061737761</v>
      </c>
      <c r="Z382" s="13" t="n">
        <v>2.84985147945649</v>
      </c>
      <c r="AA382" s="13" t="n">
        <v>317.902549241531</v>
      </c>
      <c r="AB382" s="13" t="n">
        <v>2.51355197497183</v>
      </c>
      <c r="AC382" s="13" t="n">
        <v>112.467322331675</v>
      </c>
      <c r="AD382" s="13" t="n">
        <v>2.08326546922106</v>
      </c>
    </row>
    <row r="383" customFormat="false" ht="12.75" hidden="false" customHeight="false" outlineLevel="0" collapsed="false">
      <c r="A383" s="0" t="s">
        <v>995</v>
      </c>
      <c r="B383" s="10" t="s">
        <v>172</v>
      </c>
      <c r="C383" s="17" t="s">
        <v>173</v>
      </c>
      <c r="D383" s="14" t="s">
        <v>52</v>
      </c>
      <c r="E383" s="6" t="s">
        <v>57</v>
      </c>
      <c r="F383" s="0" t="s">
        <v>118</v>
      </c>
      <c r="G383" s="7" t="n">
        <v>2</v>
      </c>
      <c r="H383" s="52" t="n">
        <v>0.483333465880913</v>
      </c>
      <c r="I383" s="52" t="n">
        <v>0.00770244040987726</v>
      </c>
      <c r="J383" s="52" t="n">
        <v>0.274180138476417</v>
      </c>
      <c r="K383" s="52" t="n">
        <v>0.0353149339872309</v>
      </c>
      <c r="L383" s="52" t="n">
        <v>0.557438965050275</v>
      </c>
      <c r="M383" s="52" t="n">
        <v>0.0828768901376013</v>
      </c>
      <c r="N383" s="52" t="n">
        <v>0.418319640997981</v>
      </c>
      <c r="O383" s="52" t="n">
        <v>0.00274939488027509</v>
      </c>
      <c r="P383" s="52" t="n">
        <v>0.162611409411926</v>
      </c>
      <c r="Q383" s="52" t="n">
        <v>0.0292221617564755</v>
      </c>
      <c r="S383" s="13" t="n">
        <v>171.882950560643</v>
      </c>
      <c r="T383" s="13" t="n">
        <v>18.9844751976688</v>
      </c>
      <c r="U383" s="13" t="n">
        <v>189.469227575958</v>
      </c>
      <c r="V383" s="13" t="n">
        <v>28.1490933014629</v>
      </c>
      <c r="W383" s="13" t="n">
        <v>60.2819703857155</v>
      </c>
      <c r="X383" s="13" t="n">
        <v>14.6042897739873</v>
      </c>
      <c r="Y383" s="13" t="n">
        <v>361.701233670317</v>
      </c>
      <c r="Z383" s="13" t="n">
        <v>15.904603397056</v>
      </c>
      <c r="AA383" s="13" t="n">
        <v>278.254216793376</v>
      </c>
      <c r="AB383" s="13" t="n">
        <v>9.73395920219067</v>
      </c>
      <c r="AC383" s="13" t="n">
        <v>98.6270260419578</v>
      </c>
      <c r="AD383" s="13" t="n">
        <v>0.876680120483411</v>
      </c>
    </row>
    <row r="384" customFormat="false" ht="12.75" hidden="false" customHeight="false" outlineLevel="0" collapsed="false">
      <c r="A384" s="0" t="s">
        <v>996</v>
      </c>
      <c r="B384" s="10" t="s">
        <v>172</v>
      </c>
      <c r="C384" s="17" t="s">
        <v>173</v>
      </c>
      <c r="D384" s="14" t="s">
        <v>52</v>
      </c>
      <c r="E384" s="6" t="s">
        <v>57</v>
      </c>
      <c r="F384" s="0" t="s">
        <v>118</v>
      </c>
      <c r="G384" s="7" t="n">
        <v>2</v>
      </c>
      <c r="H384" s="52" t="n">
        <v>0.515488402048042</v>
      </c>
      <c r="I384" s="52" t="n">
        <v>0.0150690769786051</v>
      </c>
      <c r="J384" s="52" t="n">
        <v>0.306894439264694</v>
      </c>
      <c r="K384" s="52" t="n">
        <v>0.0306314102201847</v>
      </c>
      <c r="L384" s="52" t="n">
        <v>0.689251262960128</v>
      </c>
      <c r="M384" s="52" t="n">
        <v>0.0291091543764398</v>
      </c>
      <c r="N384" s="52" t="n">
        <v>0.414808434222055</v>
      </c>
      <c r="O384" s="52" t="n">
        <v>0.00559998950061421</v>
      </c>
      <c r="P384" s="52" t="n">
        <v>0.187340742229412</v>
      </c>
      <c r="Q384" s="52" t="n">
        <v>0.00562630295628467</v>
      </c>
      <c r="S384" s="13" t="n">
        <v>159.090075672062</v>
      </c>
      <c r="T384" s="13" t="n">
        <v>44.5772607109768</v>
      </c>
      <c r="U384" s="13" t="n">
        <v>189.794437490909</v>
      </c>
      <c r="V384" s="13" t="n">
        <v>81.1281883947393</v>
      </c>
      <c r="W384" s="13" t="n">
        <v>49.0732892947327</v>
      </c>
      <c r="X384" s="13" t="n">
        <v>9.5649383002066</v>
      </c>
      <c r="Y384" s="13" t="n">
        <v>309.852865425055</v>
      </c>
      <c r="Z384" s="13" t="n">
        <v>8.03754308534743</v>
      </c>
      <c r="AA384" s="13" t="n">
        <v>257.706496303056</v>
      </c>
      <c r="AB384" s="13" t="n">
        <v>3.80045884741025</v>
      </c>
      <c r="AC384" s="13" t="n">
        <v>89.7781138265885</v>
      </c>
      <c r="AD384" s="13" t="n">
        <v>7.90750406468848</v>
      </c>
    </row>
    <row r="385" customFormat="false" ht="12.75" hidden="false" customHeight="false" outlineLevel="0" collapsed="false">
      <c r="A385" s="0" t="s">
        <v>997</v>
      </c>
      <c r="B385" s="10" t="s">
        <v>172</v>
      </c>
      <c r="C385" s="17" t="s">
        <v>173</v>
      </c>
      <c r="D385" s="14" t="s">
        <v>52</v>
      </c>
      <c r="E385" s="6" t="s">
        <v>57</v>
      </c>
      <c r="F385" s="0" t="s">
        <v>118</v>
      </c>
      <c r="G385" s="7" t="n">
        <v>2</v>
      </c>
      <c r="H385" s="52" t="n">
        <v>0.507402480385747</v>
      </c>
      <c r="I385" s="52" t="n">
        <v>0.00484228984459833</v>
      </c>
      <c r="J385" s="52" t="n">
        <v>0.26570546639264</v>
      </c>
      <c r="K385" s="52" t="n">
        <v>0.0043879138815683</v>
      </c>
      <c r="L385" s="52" t="n">
        <v>0.699302292949503</v>
      </c>
      <c r="M385" s="52" t="n">
        <v>0.0420206039125163</v>
      </c>
      <c r="N385" s="52" t="n">
        <v>0.372554658102561</v>
      </c>
      <c r="O385" s="52" t="n">
        <v>0.00372520061088424</v>
      </c>
      <c r="P385" s="52" t="n">
        <v>0.154303644045931</v>
      </c>
      <c r="Q385" s="52" t="n">
        <v>0.00254640707856389</v>
      </c>
      <c r="S385" s="13" t="n">
        <v>148.69092795572</v>
      </c>
      <c r="T385" s="13" t="n">
        <v>0.6480382665182</v>
      </c>
      <c r="U385" s="13" t="n">
        <v>157.561760539445</v>
      </c>
      <c r="V385" s="13" t="n">
        <v>14.8728981599286</v>
      </c>
      <c r="W385" s="13" t="n">
        <v>46.3884393203781</v>
      </c>
      <c r="X385" s="13" t="n">
        <v>2.07847742322722</v>
      </c>
      <c r="Y385" s="13" t="n">
        <v>301.792210623956</v>
      </c>
      <c r="Z385" s="13" t="n">
        <v>25.1763347189256</v>
      </c>
      <c r="AA385" s="13" t="n">
        <v>245.559568226532</v>
      </c>
      <c r="AB385" s="13" t="n">
        <v>5.80181073853827</v>
      </c>
      <c r="AC385" s="13" t="n">
        <v>99.0874234259353</v>
      </c>
      <c r="AD385" s="13" t="n">
        <v>0.912272013600441</v>
      </c>
    </row>
    <row r="386" customFormat="false" ht="12.75" hidden="false" customHeight="false" outlineLevel="0" collapsed="false">
      <c r="A386" s="0" t="s">
        <v>998</v>
      </c>
      <c r="B386" s="10" t="s">
        <v>172</v>
      </c>
      <c r="C386" s="17" t="s">
        <v>173</v>
      </c>
      <c r="D386" s="14" t="s">
        <v>52</v>
      </c>
      <c r="E386" s="6" t="s">
        <v>57</v>
      </c>
      <c r="F386" s="0" t="s">
        <v>118</v>
      </c>
      <c r="G386" s="7" t="n">
        <v>2</v>
      </c>
      <c r="H386" s="52" t="n">
        <v>0.507006856501588</v>
      </c>
      <c r="I386" s="52" t="n">
        <v>0.0231484677197703</v>
      </c>
      <c r="J386" s="52" t="n">
        <v>0.308737809004687</v>
      </c>
      <c r="K386" s="52" t="n">
        <v>0.0438434913831187</v>
      </c>
      <c r="L386" s="52" t="n">
        <v>0.760099458089423</v>
      </c>
      <c r="M386" s="52" t="n">
        <v>0.07085700104243</v>
      </c>
      <c r="N386" s="52" t="n">
        <v>0.379002238062467</v>
      </c>
      <c r="O386" s="52" t="n">
        <v>0.000745726791170565</v>
      </c>
      <c r="P386" s="52" t="n">
        <v>0.152301386054874</v>
      </c>
      <c r="Q386" s="52" t="n">
        <v>0.0088069649722795</v>
      </c>
      <c r="S386" s="13" t="n">
        <v>158.046937851675</v>
      </c>
      <c r="T386" s="13" t="n">
        <v>0.674746569223237</v>
      </c>
      <c r="U386" s="13" t="n">
        <v>167.674503556617</v>
      </c>
      <c r="V386" s="13" t="n">
        <v>11.8952016651983</v>
      </c>
      <c r="W386" s="13" t="n">
        <v>52.7509835624912</v>
      </c>
      <c r="X386" s="13" t="n">
        <v>13.895620894564</v>
      </c>
      <c r="Y386" s="13" t="n">
        <v>269.951929760106</v>
      </c>
      <c r="Z386" s="13" t="n">
        <v>6.96883752313086</v>
      </c>
      <c r="AA386" s="13" t="n">
        <v>219.741621046431</v>
      </c>
      <c r="AB386" s="13" t="n">
        <v>4.00431977795864</v>
      </c>
      <c r="AC386" s="13" t="n">
        <v>86.9121545659358</v>
      </c>
      <c r="AD386" s="13" t="n">
        <v>0.864102046027704</v>
      </c>
    </row>
    <row r="387" customFormat="false" ht="12.75" hidden="false" customHeight="false" outlineLevel="0" collapsed="false">
      <c r="A387" s="9" t="s">
        <v>999</v>
      </c>
      <c r="B387" s="10" t="s">
        <v>172</v>
      </c>
      <c r="C387" s="17" t="s">
        <v>173</v>
      </c>
      <c r="D387" s="14" t="s">
        <v>52</v>
      </c>
      <c r="E387" s="6" t="s">
        <v>57</v>
      </c>
      <c r="F387" s="0" t="s">
        <v>118</v>
      </c>
      <c r="G387" s="7" t="n">
        <v>2</v>
      </c>
      <c r="H387" s="52" t="n">
        <v>0.51743550278732</v>
      </c>
      <c r="I387" s="52" t="n">
        <v>0.000585811380332753</v>
      </c>
      <c r="J387" s="52" t="n">
        <v>0.307789308985271</v>
      </c>
      <c r="K387" s="52" t="n">
        <v>0.0118149361552467</v>
      </c>
      <c r="L387" s="52" t="n">
        <v>0.637739999828214</v>
      </c>
      <c r="M387" s="52" t="n">
        <v>0.039538160827381</v>
      </c>
      <c r="N387" s="52" t="n">
        <v>0.42337365027428</v>
      </c>
      <c r="O387" s="52" t="n">
        <v>0.00371901334592924</v>
      </c>
      <c r="P387" s="52" t="n">
        <v>0.16628870997601</v>
      </c>
      <c r="Q387" s="52" t="n">
        <v>0.0294983320186373</v>
      </c>
      <c r="S387" s="13" t="n">
        <v>86.4167061569484</v>
      </c>
      <c r="T387" s="13" t="n">
        <v>5.60062609273891</v>
      </c>
      <c r="U387" s="13" t="n">
        <v>101.097800454614</v>
      </c>
      <c r="V387" s="13" t="n">
        <v>3.95217441249924</v>
      </c>
      <c r="W387" s="13" t="n">
        <v>32.9354031326907</v>
      </c>
      <c r="X387" s="13" t="n">
        <v>5.39701130606717</v>
      </c>
      <c r="Y387" s="13" t="n">
        <v>222.586970334995</v>
      </c>
      <c r="Z387" s="13" t="n">
        <v>36.7736760696356</v>
      </c>
      <c r="AA387" s="13" t="n">
        <v>188.132440754781</v>
      </c>
      <c r="AB387" s="13" t="n">
        <v>3.34549049094478</v>
      </c>
      <c r="AC387" s="13" t="n">
        <v>73.7481348289586</v>
      </c>
      <c r="AD387" s="13" t="n">
        <v>1.04928466434897</v>
      </c>
    </row>
    <row r="388" customFormat="false" ht="12.75" hidden="false" customHeight="false" outlineLevel="0" collapsed="false">
      <c r="A388" s="0" t="s">
        <v>1000</v>
      </c>
      <c r="B388" s="10" t="s">
        <v>172</v>
      </c>
      <c r="C388" s="17" t="s">
        <v>173</v>
      </c>
      <c r="D388" s="14" t="s">
        <v>52</v>
      </c>
      <c r="E388" s="6" t="s">
        <v>57</v>
      </c>
      <c r="F388" s="0" t="s">
        <v>118</v>
      </c>
      <c r="G388" s="7" t="n">
        <v>2</v>
      </c>
      <c r="H388" s="52" t="n">
        <v>0.493993003400633</v>
      </c>
      <c r="I388" s="52" t="n">
        <v>0.0155452423605741</v>
      </c>
      <c r="J388" s="52" t="n">
        <v>0.307544734211638</v>
      </c>
      <c r="K388" s="52" t="n">
        <v>0.035557721763442</v>
      </c>
      <c r="L388" s="52" t="n">
        <v>0.718463364023551</v>
      </c>
      <c r="M388" s="52" t="n">
        <v>0.169759623104251</v>
      </c>
      <c r="N388" s="52" t="n">
        <v>0.415160711643131</v>
      </c>
      <c r="O388" s="52" t="n">
        <v>0.00275714661498413</v>
      </c>
      <c r="P388" s="52" t="n">
        <v>0.166193218702747</v>
      </c>
      <c r="Q388" s="52" t="n">
        <v>0.0239704511049509</v>
      </c>
      <c r="S388" s="13" t="n">
        <v>164.599440752213</v>
      </c>
      <c r="T388" s="13" t="n">
        <v>32.1773382514691</v>
      </c>
      <c r="U388" s="13" t="n">
        <v>203.437786513656</v>
      </c>
      <c r="V388" s="13" t="n">
        <v>69.8358434977746</v>
      </c>
      <c r="W388" s="13" t="n">
        <v>47.3694477637276</v>
      </c>
      <c r="X388" s="13" t="n">
        <v>8.78547443063492</v>
      </c>
      <c r="Y388" s="13" t="n">
        <v>256.735949787123</v>
      </c>
      <c r="Z388" s="13" t="n">
        <v>31.7712916379548</v>
      </c>
      <c r="AA388" s="13" t="n">
        <v>203.600881891919</v>
      </c>
      <c r="AB388" s="13" t="n">
        <v>4.65303835396433</v>
      </c>
      <c r="AC388" s="13" t="n">
        <v>80.1230782596003</v>
      </c>
      <c r="AD388" s="13" t="n">
        <v>1.24049090173916</v>
      </c>
    </row>
    <row r="389" customFormat="false" ht="12.75" hidden="false" customHeight="false" outlineLevel="0" collapsed="false">
      <c r="A389" s="0" t="s">
        <v>1001</v>
      </c>
      <c r="B389" s="10" t="s">
        <v>172</v>
      </c>
      <c r="C389" s="17" t="s">
        <v>173</v>
      </c>
      <c r="D389" s="14" t="s">
        <v>52</v>
      </c>
      <c r="E389" s="6" t="s">
        <v>57</v>
      </c>
      <c r="F389" s="0" t="s">
        <v>118</v>
      </c>
      <c r="G389" s="7" t="n">
        <v>2</v>
      </c>
      <c r="H389" s="52" t="n">
        <v>0.463183448040456</v>
      </c>
      <c r="I389" s="52" t="n">
        <v>0.000614921107535135</v>
      </c>
      <c r="J389" s="52" t="n">
        <v>0.277166213612878</v>
      </c>
      <c r="K389" s="52" t="n">
        <v>0.0126034669396036</v>
      </c>
      <c r="L389" s="52" t="n">
        <v>0.398881981125623</v>
      </c>
      <c r="M389" s="52" t="n">
        <v>0.0371569870221908</v>
      </c>
      <c r="N389" s="52" t="n">
        <v>0.3939713077628</v>
      </c>
      <c r="O389" s="52" t="n">
        <v>0.00504422743435056</v>
      </c>
      <c r="P389" s="52" t="n">
        <v>0.177518472346993</v>
      </c>
      <c r="Q389" s="52" t="n">
        <v>0.0391202893797976</v>
      </c>
      <c r="S389" s="13" t="n">
        <v>121.372800987922</v>
      </c>
      <c r="T389" s="13" t="n">
        <v>11.1044407382866</v>
      </c>
      <c r="U389" s="13" t="n">
        <v>134.098219749754</v>
      </c>
      <c r="V389" s="13" t="n">
        <v>21.1285794637675</v>
      </c>
      <c r="W389" s="13" t="n">
        <v>46.1054357567716</v>
      </c>
      <c r="X389" s="13" t="n">
        <v>0.129746968136526</v>
      </c>
      <c r="Y389" s="13" t="n">
        <v>257.461343556067</v>
      </c>
      <c r="Z389" s="13" t="n">
        <v>26.331237475207</v>
      </c>
      <c r="AA389" s="13" t="n">
        <v>199.29871763634</v>
      </c>
      <c r="AB389" s="13" t="n">
        <v>0.264630866880579</v>
      </c>
      <c r="AC389" s="13" t="n">
        <v>79.8364400243233</v>
      </c>
      <c r="AD389" s="13" t="n">
        <v>1.61885299731266</v>
      </c>
    </row>
    <row r="390" customFormat="false" ht="12.75" hidden="false" customHeight="false" outlineLevel="0" collapsed="false">
      <c r="A390" s="0" t="s">
        <v>1002</v>
      </c>
      <c r="B390" s="10" t="s">
        <v>172</v>
      </c>
      <c r="C390" s="17" t="s">
        <v>173</v>
      </c>
      <c r="D390" s="14" t="s">
        <v>52</v>
      </c>
      <c r="E390" s="6" t="s">
        <v>57</v>
      </c>
      <c r="F390" s="0" t="s">
        <v>118</v>
      </c>
      <c r="G390" s="7" t="n">
        <v>2</v>
      </c>
      <c r="H390" s="52" t="n">
        <v>0.483891958184698</v>
      </c>
      <c r="I390" s="52" t="n">
        <v>0.00564830855680125</v>
      </c>
      <c r="J390" s="52" t="n">
        <v>0.281829667010267</v>
      </c>
      <c r="K390" s="52" t="n">
        <v>0.000193401033510207</v>
      </c>
      <c r="L390" s="52" t="n">
        <v>0.54154431944781</v>
      </c>
      <c r="M390" s="52" t="n">
        <v>0.0418415629660307</v>
      </c>
      <c r="N390" s="52" t="n">
        <v>0.397433310555289</v>
      </c>
      <c r="O390" s="52" t="n">
        <v>0.00314894122552506</v>
      </c>
      <c r="P390" s="52" t="n">
        <v>0.179747481082607</v>
      </c>
      <c r="Q390" s="52" t="n">
        <v>0.0591500997678874</v>
      </c>
      <c r="S390" s="13" t="n">
        <v>145.336763669163</v>
      </c>
      <c r="T390" s="13" t="n">
        <v>27.0567651694138</v>
      </c>
      <c r="U390" s="13" t="n">
        <v>169.217068786204</v>
      </c>
      <c r="V390" s="13" t="n">
        <v>48.7571983317543</v>
      </c>
      <c r="W390" s="13" t="n">
        <v>40.9542578902581</v>
      </c>
      <c r="X390" s="13" t="n">
        <v>0.677074264287464</v>
      </c>
      <c r="Y390" s="13" t="n">
        <v>233.700619993898</v>
      </c>
      <c r="Z390" s="13" t="n">
        <v>8.8834494078881</v>
      </c>
      <c r="AA390" s="13" t="n">
        <v>193.881282506423</v>
      </c>
      <c r="AB390" s="13" t="n">
        <v>3.17022108230358</v>
      </c>
      <c r="AC390" s="13" t="n">
        <v>81.6936724117013</v>
      </c>
      <c r="AD390" s="13" t="n">
        <v>2.95649952680491</v>
      </c>
    </row>
    <row r="391" customFormat="false" ht="12.75" hidden="false" customHeight="false" outlineLevel="0" collapsed="false">
      <c r="A391" s="0" t="s">
        <v>1003</v>
      </c>
      <c r="B391" s="10" t="s">
        <v>172</v>
      </c>
      <c r="C391" s="17" t="s">
        <v>173</v>
      </c>
      <c r="D391" s="14" t="s">
        <v>52</v>
      </c>
      <c r="E391" s="6" t="s">
        <v>57</v>
      </c>
      <c r="F391" s="0" t="s">
        <v>118</v>
      </c>
      <c r="G391" s="7" t="n">
        <v>2</v>
      </c>
      <c r="H391" s="52" t="n">
        <v>0.486961878371162</v>
      </c>
      <c r="I391" s="52" t="n">
        <v>0.000376663199252612</v>
      </c>
      <c r="J391" s="52" t="n">
        <v>0.282447489256682</v>
      </c>
      <c r="K391" s="52" t="n">
        <v>0.00492033059273055</v>
      </c>
      <c r="L391" s="52" t="n">
        <v>0.54336993142919</v>
      </c>
      <c r="M391" s="52" t="n">
        <v>0.0443343475504372</v>
      </c>
      <c r="N391" s="52" t="n">
        <v>0.446142883600634</v>
      </c>
      <c r="O391" s="52" t="n">
        <v>0.0157413719130299</v>
      </c>
      <c r="P391" s="52" t="n">
        <v>0.171313336954816</v>
      </c>
      <c r="Q391" s="52" t="n">
        <v>0.0260257298669739</v>
      </c>
      <c r="S391" s="13" t="n">
        <v>127.919194950143</v>
      </c>
      <c r="T391" s="13" t="n">
        <v>1.042087645568</v>
      </c>
      <c r="U391" s="13" t="n">
        <v>149.502507515205</v>
      </c>
      <c r="V391" s="13" t="n">
        <v>7.57481549569053</v>
      </c>
      <c r="W391" s="13" t="n">
        <v>45.6288504490019</v>
      </c>
      <c r="X391" s="13" t="n">
        <v>1.12718876835426</v>
      </c>
      <c r="Y391" s="13" t="n">
        <v>246.289471980961</v>
      </c>
      <c r="Z391" s="13" t="n">
        <v>2.01364508663145</v>
      </c>
      <c r="AA391" s="13" t="n">
        <v>229.937983064642</v>
      </c>
      <c r="AB391" s="13" t="n">
        <v>1.50997380540142</v>
      </c>
      <c r="AC391" s="13" t="n">
        <v>94.1950189839096</v>
      </c>
      <c r="AD391" s="13" t="n">
        <v>4.76928296755941</v>
      </c>
    </row>
    <row r="392" customFormat="false" ht="12.75" hidden="false" customHeight="false" outlineLevel="0" collapsed="false">
      <c r="A392" s="0" t="s">
        <v>1004</v>
      </c>
      <c r="B392" s="10" t="s">
        <v>172</v>
      </c>
      <c r="C392" s="17" t="s">
        <v>173</v>
      </c>
      <c r="D392" s="14" t="s">
        <v>52</v>
      </c>
      <c r="E392" s="6" t="s">
        <v>57</v>
      </c>
      <c r="F392" s="0" t="s">
        <v>118</v>
      </c>
      <c r="G392" s="7" t="n">
        <v>2</v>
      </c>
      <c r="H392" s="52" t="n">
        <v>0.495081237137672</v>
      </c>
      <c r="I392" s="52" t="n">
        <v>0.0303599967269113</v>
      </c>
      <c r="J392" s="52" t="n">
        <v>0.281312439540339</v>
      </c>
      <c r="K392" s="52" t="n">
        <v>0.0127214402851705</v>
      </c>
      <c r="L392" s="52" t="n">
        <v>0.581741373145805</v>
      </c>
      <c r="M392" s="52" t="n">
        <v>0.0416781388912483</v>
      </c>
      <c r="N392" s="52" t="n">
        <v>0.408950580818293</v>
      </c>
      <c r="O392" s="52" t="n">
        <v>0.0023568706598247</v>
      </c>
      <c r="P392" s="52" t="n">
        <v>0.181447094296859</v>
      </c>
      <c r="Q392" s="52" t="n">
        <v>0.0179967420186705</v>
      </c>
      <c r="S392" s="13" t="n">
        <v>183.764220047908</v>
      </c>
      <c r="T392" s="13" t="n">
        <v>77.7648141140417</v>
      </c>
      <c r="U392" s="13" t="n">
        <v>255.709891892247</v>
      </c>
      <c r="V392" s="13" t="n">
        <v>151.818188110543</v>
      </c>
      <c r="W392" s="13" t="n">
        <v>40.2620647519847</v>
      </c>
      <c r="X392" s="13" t="n">
        <v>3.99686278435535</v>
      </c>
      <c r="Y392" s="13" t="n">
        <v>228.562014360221</v>
      </c>
      <c r="Z392" s="13" t="n">
        <v>19.1948320042892</v>
      </c>
      <c r="AA392" s="13" t="n">
        <v>206.600403172962</v>
      </c>
      <c r="AB392" s="13" t="n">
        <v>1.86901322645833</v>
      </c>
      <c r="AC392" s="13" t="n">
        <v>80.392391268214</v>
      </c>
      <c r="AD392" s="13" t="n">
        <v>4.84630976678637</v>
      </c>
    </row>
    <row r="393" customFormat="false" ht="12.75" hidden="false" customHeight="false" outlineLevel="0" collapsed="false">
      <c r="A393" s="0" t="s">
        <v>1005</v>
      </c>
      <c r="B393" s="10" t="s">
        <v>172</v>
      </c>
      <c r="C393" s="17" t="s">
        <v>173</v>
      </c>
      <c r="D393" s="14" t="s">
        <v>52</v>
      </c>
      <c r="E393" s="6" t="s">
        <v>57</v>
      </c>
      <c r="F393" s="0" t="s">
        <v>118</v>
      </c>
      <c r="G393" s="7" t="n">
        <v>2</v>
      </c>
      <c r="H393" s="52" t="n">
        <v>0.477760676488409</v>
      </c>
      <c r="I393" s="52" t="n">
        <v>0.0154832554513788</v>
      </c>
      <c r="J393" s="52" t="n">
        <v>0.274324548372029</v>
      </c>
      <c r="K393" s="52" t="n">
        <v>0.00970981144124265</v>
      </c>
      <c r="L393" s="52" t="n">
        <v>0.595837855064345</v>
      </c>
      <c r="M393" s="52" t="n">
        <v>0.015795579713825</v>
      </c>
      <c r="N393" s="52" t="n">
        <v>0.402726314440397</v>
      </c>
      <c r="O393" s="52" t="n">
        <v>0.00520231459321964</v>
      </c>
      <c r="P393" s="52" t="n">
        <v>0.154565340865356</v>
      </c>
      <c r="Q393" s="52" t="n">
        <v>0.0166283709528986</v>
      </c>
      <c r="S393" s="13" t="n">
        <v>158.052025134923</v>
      </c>
      <c r="T393" s="13" t="n">
        <v>28.1555400679301</v>
      </c>
      <c r="U393" s="13" t="n">
        <v>184.495537648859</v>
      </c>
      <c r="V393" s="13" t="n">
        <v>45.1558405912614</v>
      </c>
      <c r="W393" s="13" t="n">
        <v>43.382767018296</v>
      </c>
      <c r="X393" s="13" t="n">
        <v>0.433086848149744</v>
      </c>
      <c r="Y393" s="13" t="n">
        <v>275.08455829018</v>
      </c>
      <c r="Z393" s="13" t="n">
        <v>37.262028480797</v>
      </c>
      <c r="AA393" s="13" t="n">
        <v>230.277031097793</v>
      </c>
      <c r="AB393" s="13" t="n">
        <v>2.38940381394152</v>
      </c>
      <c r="AC393" s="13" t="n">
        <v>92.6305529684804</v>
      </c>
      <c r="AD393" s="13" t="n">
        <v>0.694397057413557</v>
      </c>
    </row>
    <row r="394" customFormat="false" ht="12.75" hidden="false" customHeight="false" outlineLevel="0" collapsed="false">
      <c r="A394" s="0" t="s">
        <v>1006</v>
      </c>
      <c r="B394" s="10" t="s">
        <v>172</v>
      </c>
      <c r="C394" s="17" t="s">
        <v>173</v>
      </c>
      <c r="D394" s="14" t="s">
        <v>52</v>
      </c>
      <c r="E394" s="6" t="s">
        <v>57</v>
      </c>
      <c r="F394" s="0" t="s">
        <v>118</v>
      </c>
      <c r="G394" s="7" t="n">
        <v>2</v>
      </c>
      <c r="H394" s="52" t="n">
        <v>0.558840581456333</v>
      </c>
      <c r="I394" s="52" t="n">
        <v>0.00244107036121014</v>
      </c>
      <c r="J394" s="52" t="n">
        <v>0.191774120592851</v>
      </c>
      <c r="K394" s="52" t="n">
        <v>0.00579954349782404</v>
      </c>
      <c r="L394" s="52" t="n">
        <v>0.284364832277807</v>
      </c>
      <c r="M394" s="52" t="n">
        <v>0.00581027058895185</v>
      </c>
      <c r="N394" s="52" t="n">
        <v>0.242975475603791</v>
      </c>
      <c r="O394" s="52" t="n">
        <v>0.000900993501894313</v>
      </c>
      <c r="P394" s="52" t="n">
        <v>0.0976342265979022</v>
      </c>
      <c r="Q394" s="52" t="n">
        <v>0.00285554713480193</v>
      </c>
      <c r="S394" s="13" t="n">
        <v>261.977037854344</v>
      </c>
      <c r="T394" s="13" t="n">
        <v>1.88223940743123</v>
      </c>
      <c r="U394" s="13" t="n">
        <v>317.011138121565</v>
      </c>
      <c r="V394" s="13" t="n">
        <v>10.0531719760043</v>
      </c>
      <c r="W394" s="13" t="n">
        <v>119.47575580556</v>
      </c>
      <c r="X394" s="13" t="n">
        <v>1.52958691874459</v>
      </c>
      <c r="Y394" s="13" t="n">
        <v>579.484271743051</v>
      </c>
      <c r="Z394" s="13" t="n">
        <v>44.9418519816848</v>
      </c>
      <c r="AA394" s="13" t="n">
        <v>420.451618071482</v>
      </c>
      <c r="AB394" s="13" t="n">
        <v>0.25266598969024</v>
      </c>
      <c r="AC394" s="13" t="n">
        <v>168.066511268801</v>
      </c>
      <c r="AD394" s="13" t="n">
        <v>2.91434795114208</v>
      </c>
    </row>
    <row r="395" customFormat="false" ht="12.75" hidden="false" customHeight="false" outlineLevel="0" collapsed="false">
      <c r="A395" s="0" t="s">
        <v>1007</v>
      </c>
      <c r="B395" s="10" t="s">
        <v>172</v>
      </c>
      <c r="C395" s="17" t="s">
        <v>173</v>
      </c>
      <c r="D395" s="14" t="s">
        <v>52</v>
      </c>
      <c r="E395" s="6" t="s">
        <v>57</v>
      </c>
      <c r="F395" s="0" t="s">
        <v>118</v>
      </c>
      <c r="G395" s="7" t="n">
        <v>2</v>
      </c>
      <c r="H395" s="52" t="n">
        <v>0.482542234208461</v>
      </c>
      <c r="I395" s="52" t="n">
        <v>0.0108975545278911</v>
      </c>
      <c r="J395" s="52" t="n">
        <v>0.264872793013743</v>
      </c>
      <c r="K395" s="52" t="n">
        <v>0.00895611425503455</v>
      </c>
      <c r="L395" s="52" t="n">
        <v>0.523918217103855</v>
      </c>
      <c r="M395" s="52" t="n">
        <v>0.0237788594202043</v>
      </c>
      <c r="N395" s="52" t="n">
        <v>0.369708661620078</v>
      </c>
      <c r="O395" s="52" t="n">
        <v>0.00193025195269696</v>
      </c>
      <c r="P395" s="52" t="n">
        <v>0.148603261543362</v>
      </c>
      <c r="Q395" s="52" t="n">
        <v>0.0114106548266008</v>
      </c>
      <c r="S395" s="13" t="n">
        <v>198.361180811696</v>
      </c>
      <c r="T395" s="13" t="n">
        <v>96.0944195778209</v>
      </c>
      <c r="U395" s="13" t="n">
        <v>249.426535281679</v>
      </c>
      <c r="V395" s="13" t="n">
        <v>171.757513597477</v>
      </c>
      <c r="W395" s="13" t="n">
        <v>40.2502191470271</v>
      </c>
      <c r="X395" s="13" t="n">
        <v>3.26719398283884</v>
      </c>
      <c r="Y395" s="13" t="n">
        <v>253.941238684138</v>
      </c>
      <c r="Z395" s="13" t="n">
        <v>42.9084851022424</v>
      </c>
      <c r="AA395" s="13" t="n">
        <v>212.823508235718</v>
      </c>
      <c r="AB395" s="13" t="n">
        <v>4.40995358896231</v>
      </c>
      <c r="AC395" s="13" t="n">
        <v>86.0285742125534</v>
      </c>
      <c r="AD395" s="13" t="n">
        <v>6.90474266617942</v>
      </c>
    </row>
    <row r="396" customFormat="false" ht="12.75" hidden="false" customHeight="false" outlineLevel="0" collapsed="false">
      <c r="A396" s="0" t="s">
        <v>1008</v>
      </c>
      <c r="B396" s="10" t="s">
        <v>172</v>
      </c>
      <c r="C396" s="17" t="s">
        <v>173</v>
      </c>
      <c r="D396" s="14" t="s">
        <v>52</v>
      </c>
      <c r="E396" s="6" t="s">
        <v>57</v>
      </c>
      <c r="F396" s="0" t="s">
        <v>118</v>
      </c>
      <c r="G396" s="7" t="n">
        <v>2</v>
      </c>
      <c r="H396" s="52" t="n">
        <v>0.486957602722692</v>
      </c>
      <c r="I396" s="52" t="n">
        <v>0.0107418279616274</v>
      </c>
      <c r="J396" s="52" t="n">
        <v>0.282054233252539</v>
      </c>
      <c r="K396" s="52" t="n">
        <v>0.00469954213682903</v>
      </c>
      <c r="L396" s="52" t="n">
        <v>0.659767224598341</v>
      </c>
      <c r="M396" s="52" t="n">
        <v>0.0224345827702836</v>
      </c>
      <c r="N396" s="52" t="n">
        <v>0.396566129912095</v>
      </c>
      <c r="O396" s="52" t="n">
        <v>0.00267738747794741</v>
      </c>
      <c r="P396" s="52" t="n">
        <v>0.1220253993028</v>
      </c>
      <c r="Q396" s="52" t="n">
        <v>0.0162242758537016</v>
      </c>
      <c r="S396" s="13" t="n">
        <v>109.918752966655</v>
      </c>
      <c r="T396" s="13" t="n">
        <v>7.76920186895235</v>
      </c>
      <c r="U396" s="13" t="n">
        <v>134.635080336403</v>
      </c>
      <c r="V396" s="13" t="n">
        <v>8.58020943145635</v>
      </c>
      <c r="W396" s="13" t="n">
        <v>33.9209207602425</v>
      </c>
      <c r="X396" s="13" t="n">
        <v>0.971295348981636</v>
      </c>
      <c r="Y396" s="13" t="n">
        <v>261.97104822822</v>
      </c>
      <c r="Z396" s="13" t="n">
        <v>4.70578519808464</v>
      </c>
      <c r="AA396" s="13" t="n">
        <v>195.445669687909</v>
      </c>
      <c r="AB396" s="13" t="n">
        <v>1.49717291083739</v>
      </c>
      <c r="AC396" s="13" t="n">
        <v>76.5191827410458</v>
      </c>
      <c r="AD396" s="13" t="n">
        <v>0.872476761671354</v>
      </c>
    </row>
    <row r="397" customFormat="false" ht="12.75" hidden="false" customHeight="false" outlineLevel="0" collapsed="false">
      <c r="A397" s="0" t="s">
        <v>1009</v>
      </c>
      <c r="B397" s="10" t="s">
        <v>172</v>
      </c>
      <c r="C397" s="17" t="s">
        <v>173</v>
      </c>
      <c r="D397" s="14" t="s">
        <v>52</v>
      </c>
      <c r="E397" s="6" t="s">
        <v>57</v>
      </c>
      <c r="F397" s="0" t="s">
        <v>118</v>
      </c>
      <c r="G397" s="7" t="n">
        <v>2</v>
      </c>
      <c r="H397" s="52" t="n">
        <v>0.454476241649453</v>
      </c>
      <c r="I397" s="52" t="n">
        <v>0.0206215266528913</v>
      </c>
      <c r="J397" s="52" t="n">
        <v>0.239311524110958</v>
      </c>
      <c r="K397" s="52" t="n">
        <v>0.000129102216455714</v>
      </c>
      <c r="L397" s="52" t="n">
        <v>0.44790774340341</v>
      </c>
      <c r="M397" s="52" t="n">
        <v>0.106344422785384</v>
      </c>
      <c r="N397" s="52" t="n">
        <v>0.352380555674624</v>
      </c>
      <c r="O397" s="52" t="n">
        <v>0.0141998553077565</v>
      </c>
      <c r="P397" s="52" t="n">
        <v>0.114328343119053</v>
      </c>
      <c r="Q397" s="52" t="n">
        <v>0.00362895016606247</v>
      </c>
      <c r="S397" s="13" t="n">
        <v>181.056097890732</v>
      </c>
      <c r="T397" s="13" t="n">
        <v>8.65869726562526</v>
      </c>
      <c r="U397" s="13" t="n">
        <v>215.379313924492</v>
      </c>
      <c r="V397" s="13" t="n">
        <v>8.91516346780883</v>
      </c>
      <c r="W397" s="13" t="n">
        <v>57.542204258714</v>
      </c>
      <c r="X397" s="13" t="n">
        <v>10.2573516316498</v>
      </c>
      <c r="Y397" s="13" t="n">
        <v>342.021965414906</v>
      </c>
      <c r="Z397" s="13" t="n">
        <v>3.19010871653431</v>
      </c>
      <c r="AA397" s="13" t="n">
        <v>272.402213465683</v>
      </c>
      <c r="AB397" s="13" t="n">
        <v>3.85006779036325</v>
      </c>
      <c r="AC397" s="13" t="n">
        <v>101.165748876099</v>
      </c>
      <c r="AD397" s="13" t="n">
        <v>0.404988858417677</v>
      </c>
    </row>
    <row r="398" customFormat="false" ht="12.75" hidden="false" customHeight="false" outlineLevel="0" collapsed="false">
      <c r="A398" s="0" t="s">
        <v>1010</v>
      </c>
      <c r="B398" s="10" t="s">
        <v>172</v>
      </c>
      <c r="C398" s="17" t="s">
        <v>173</v>
      </c>
      <c r="D398" s="14" t="s">
        <v>52</v>
      </c>
      <c r="E398" s="6" t="s">
        <v>57</v>
      </c>
      <c r="F398" s="0" t="s">
        <v>118</v>
      </c>
      <c r="G398" s="7" t="n">
        <v>2</v>
      </c>
      <c r="H398" s="52" t="n">
        <v>0.506429767638549</v>
      </c>
      <c r="I398" s="52" t="n">
        <v>0.0040715239276565</v>
      </c>
      <c r="J398" s="52" t="n">
        <v>0.273669372810681</v>
      </c>
      <c r="K398" s="52" t="n">
        <v>0.00174986643090488</v>
      </c>
      <c r="L398" s="52" t="n">
        <v>0.580512235412316</v>
      </c>
      <c r="M398" s="52" t="n">
        <v>0.0486463057513809</v>
      </c>
      <c r="N398" s="52" t="n">
        <v>0.356776834259124</v>
      </c>
      <c r="O398" s="52" t="n">
        <v>0.00163347617318585</v>
      </c>
      <c r="P398" s="52" t="n">
        <v>0.117450215594222</v>
      </c>
      <c r="Q398" s="52" t="n">
        <v>0.000627113582996028</v>
      </c>
      <c r="S398" s="13" t="n">
        <v>154.84682253991</v>
      </c>
      <c r="T398" s="13" t="n">
        <v>55.3013249849827</v>
      </c>
      <c r="U398" s="13" t="n">
        <v>211.33343612694</v>
      </c>
      <c r="V398" s="13" t="n">
        <v>92.7481859842083</v>
      </c>
      <c r="W398" s="13" t="n">
        <v>32.3310189710747</v>
      </c>
      <c r="X398" s="13" t="n">
        <v>1.79914267103627</v>
      </c>
      <c r="Y398" s="13" t="n">
        <v>193.783183811051</v>
      </c>
      <c r="Z398" s="13" t="n">
        <v>6.90987982066028</v>
      </c>
      <c r="AA398" s="13" t="n">
        <v>173.963817109234</v>
      </c>
      <c r="AB398" s="13" t="n">
        <v>1.04406875548503</v>
      </c>
      <c r="AC398" s="13" t="n">
        <v>69.5542906816697</v>
      </c>
      <c r="AD398" s="13" t="n">
        <v>2.79884480487944</v>
      </c>
    </row>
    <row r="399" customFormat="false" ht="12.75" hidden="false" customHeight="false" outlineLevel="0" collapsed="false">
      <c r="A399" s="0" t="s">
        <v>1011</v>
      </c>
      <c r="B399" s="10" t="s">
        <v>172</v>
      </c>
      <c r="C399" s="17" t="s">
        <v>173</v>
      </c>
      <c r="D399" s="14" t="s">
        <v>52</v>
      </c>
      <c r="E399" s="6" t="s">
        <v>57</v>
      </c>
      <c r="F399" s="0" t="s">
        <v>118</v>
      </c>
      <c r="G399" s="7" t="n">
        <v>2</v>
      </c>
      <c r="H399" s="52" t="n">
        <v>0.528977697918289</v>
      </c>
      <c r="I399" s="52" t="n">
        <v>0.00512380197563194</v>
      </c>
      <c r="J399" s="52" t="n">
        <v>0.296860006282788</v>
      </c>
      <c r="K399" s="52" t="n">
        <v>0.00458956069005371</v>
      </c>
      <c r="L399" s="52" t="n">
        <v>0.547986946296203</v>
      </c>
      <c r="M399" s="52" t="n">
        <v>0.040775770598449</v>
      </c>
      <c r="N399" s="52" t="n">
        <v>0.433319271920555</v>
      </c>
      <c r="O399" s="52" t="n">
        <v>0.00139341811898393</v>
      </c>
      <c r="P399" s="52" t="n">
        <v>0.141332201008351</v>
      </c>
      <c r="Q399" s="52" t="n">
        <v>0.0054756291737877</v>
      </c>
      <c r="S399" s="13" t="n">
        <v>172.245586778879</v>
      </c>
      <c r="T399" s="13" t="n">
        <v>44.4082940216323</v>
      </c>
      <c r="U399" s="13" t="n">
        <v>230.215653933954</v>
      </c>
      <c r="V399" s="13" t="n">
        <v>76.4700169719027</v>
      </c>
      <c r="W399" s="13" t="n">
        <v>36.2303744034702</v>
      </c>
      <c r="X399" s="13" t="n">
        <v>2.81881641610429</v>
      </c>
      <c r="Y399" s="13" t="n">
        <v>181.296277512725</v>
      </c>
      <c r="Z399" s="13" t="n">
        <v>72.9084866759501</v>
      </c>
      <c r="AA399" s="13" t="n">
        <v>214.692352876591</v>
      </c>
      <c r="AB399" s="13" t="n">
        <v>0.830198377373226</v>
      </c>
      <c r="AC399" s="13" t="n">
        <v>81.0220355825346</v>
      </c>
      <c r="AD399" s="13" t="n">
        <v>0.316469893328652</v>
      </c>
    </row>
    <row r="400" customFormat="false" ht="12.75" hidden="false" customHeight="false" outlineLevel="0" collapsed="false">
      <c r="A400" s="0" t="s">
        <v>1012</v>
      </c>
      <c r="B400" s="10" t="s">
        <v>172</v>
      </c>
      <c r="C400" s="17" t="s">
        <v>173</v>
      </c>
      <c r="D400" s="14" t="s">
        <v>52</v>
      </c>
      <c r="E400" s="6" t="s">
        <v>57</v>
      </c>
      <c r="F400" s="0" t="s">
        <v>118</v>
      </c>
      <c r="G400" s="7" t="n">
        <v>2</v>
      </c>
      <c r="H400" s="52" t="n">
        <v>0.479594944381571</v>
      </c>
      <c r="I400" s="52" t="n">
        <v>0.0071452836851146</v>
      </c>
      <c r="J400" s="52" t="n">
        <v>0.296564592934798</v>
      </c>
      <c r="K400" s="52" t="n">
        <v>0.00575875683937149</v>
      </c>
      <c r="L400" s="52" t="n">
        <v>0.402164276595196</v>
      </c>
      <c r="M400" s="52" t="n">
        <v>0.00530328879636651</v>
      </c>
      <c r="N400" s="52" t="n">
        <v>0.388348696281637</v>
      </c>
      <c r="O400" s="52" t="n">
        <v>0.00180009632578884</v>
      </c>
      <c r="P400" s="52" t="n">
        <v>0.12669315894905</v>
      </c>
      <c r="Q400" s="52" t="n">
        <v>0.0102562133696862</v>
      </c>
      <c r="S400" s="12" t="n">
        <v>101.014018746751</v>
      </c>
      <c r="T400" s="12" t="n">
        <v>17.9589120744214</v>
      </c>
      <c r="U400" s="12" t="n">
        <v>131.677116400307</v>
      </c>
      <c r="V400" s="12" t="n">
        <v>31.4013287246452</v>
      </c>
      <c r="W400" s="12" t="n">
        <v>39.3461955525195</v>
      </c>
      <c r="X400" s="12" t="n">
        <v>0.0285555822850778</v>
      </c>
      <c r="Y400" s="12" t="n">
        <v>209.118535946935</v>
      </c>
      <c r="Z400" s="12" t="n">
        <v>6.2303823352769</v>
      </c>
      <c r="AA400" s="12" t="n">
        <v>190.063990103231</v>
      </c>
      <c r="AB400" s="12" t="n">
        <v>1.3033285479014</v>
      </c>
      <c r="AC400" s="12" t="n">
        <v>76.067592382096</v>
      </c>
      <c r="AD400" s="12" t="n">
        <v>2.26365698330755</v>
      </c>
    </row>
    <row r="401" customFormat="false" ht="12.75" hidden="false" customHeight="false" outlineLevel="0" collapsed="false">
      <c r="A401" s="18" t="s">
        <v>1013</v>
      </c>
      <c r="B401" s="10" t="s">
        <v>172</v>
      </c>
      <c r="C401" s="17" t="s">
        <v>173</v>
      </c>
      <c r="D401" s="14" t="s">
        <v>52</v>
      </c>
      <c r="E401" s="6" t="s">
        <v>57</v>
      </c>
      <c r="F401" s="0" t="s">
        <v>118</v>
      </c>
      <c r="G401" s="7" t="n">
        <v>2</v>
      </c>
      <c r="H401" s="52" t="n">
        <v>0.498848425148484</v>
      </c>
      <c r="I401" s="52" t="n">
        <v>0.0208354314775878</v>
      </c>
      <c r="J401" s="52" t="n">
        <v>0.30941469901296</v>
      </c>
      <c r="K401" s="52" t="n">
        <v>0.0226296860783413</v>
      </c>
      <c r="L401" s="52" t="n">
        <v>0.544176444453733</v>
      </c>
      <c r="M401" s="52" t="n">
        <v>0.0564243411108807</v>
      </c>
      <c r="N401" s="52" t="n">
        <v>0.404187528354004</v>
      </c>
      <c r="O401" s="52" t="n">
        <v>0.00752098502727252</v>
      </c>
      <c r="P401" s="52" t="n">
        <v>0.156838385355654</v>
      </c>
      <c r="Q401" s="52" t="n">
        <v>0.00639537297152301</v>
      </c>
      <c r="S401" s="13" t="n">
        <v>123.136390192108</v>
      </c>
      <c r="T401" s="13" t="n">
        <v>36.9898006554068</v>
      </c>
      <c r="U401" s="13" t="n">
        <v>137.635739773577</v>
      </c>
      <c r="V401" s="13" t="n">
        <v>71.0757021056508</v>
      </c>
      <c r="W401" s="13" t="n">
        <v>44.0169594420879</v>
      </c>
      <c r="X401" s="13" t="n">
        <v>0.879877494704127</v>
      </c>
      <c r="Y401" s="13" t="n">
        <v>246.792073786847</v>
      </c>
      <c r="Z401" s="13" t="n">
        <v>76.1836927984917</v>
      </c>
      <c r="AA401" s="13" t="n">
        <v>243.079381574284</v>
      </c>
      <c r="AB401" s="13" t="n">
        <v>2.87480801740536</v>
      </c>
      <c r="AC401" s="13" t="n">
        <v>86.2448726284832</v>
      </c>
      <c r="AD401" s="13" t="n">
        <v>1.56980783729544</v>
      </c>
    </row>
    <row r="402" customFormat="false" ht="12.75" hidden="false" customHeight="false" outlineLevel="0" collapsed="false">
      <c r="A402" s="18" t="s">
        <v>1014</v>
      </c>
      <c r="B402" s="10" t="s">
        <v>172</v>
      </c>
      <c r="C402" s="17" t="s">
        <v>173</v>
      </c>
      <c r="D402" s="14" t="s">
        <v>52</v>
      </c>
      <c r="E402" s="6" t="s">
        <v>57</v>
      </c>
      <c r="F402" s="0" t="s">
        <v>118</v>
      </c>
      <c r="G402" s="7" t="n">
        <v>2</v>
      </c>
      <c r="H402" s="52" t="n">
        <v>0.478262193964507</v>
      </c>
      <c r="I402" s="52" t="n">
        <v>0.00255285979498953</v>
      </c>
      <c r="J402" s="52" t="n">
        <v>0.289302997406572</v>
      </c>
      <c r="K402" s="52" t="n">
        <v>0.00190291490013939</v>
      </c>
      <c r="L402" s="52" t="n">
        <v>0.534739137450297</v>
      </c>
      <c r="M402" s="52" t="n">
        <v>0.0114668420815761</v>
      </c>
      <c r="N402" s="52" t="n">
        <v>0.405558922429444</v>
      </c>
      <c r="O402" s="52" t="n">
        <v>0.000483908708564416</v>
      </c>
      <c r="P402" s="52" t="n">
        <v>0.161277317846895</v>
      </c>
      <c r="Q402" s="52" t="n">
        <v>0.00765941093269889</v>
      </c>
      <c r="S402" s="13" t="n">
        <v>171.001565205573</v>
      </c>
      <c r="T402" s="13" t="n">
        <v>27.5393908000293</v>
      </c>
      <c r="U402" s="13" t="n">
        <v>186.445771745653</v>
      </c>
      <c r="V402" s="13" t="n">
        <v>65.5770460076871</v>
      </c>
      <c r="W402" s="13" t="n">
        <v>50.4032513912268</v>
      </c>
      <c r="X402" s="13" t="n">
        <v>0.290010115733336</v>
      </c>
      <c r="Y402" s="13" t="n">
        <v>257.108154562484</v>
      </c>
      <c r="Z402" s="13" t="n">
        <v>79.0457010795894</v>
      </c>
      <c r="AA402" s="13" t="n">
        <v>268.008265418597</v>
      </c>
      <c r="AB402" s="13" t="n">
        <v>0.104237619588767</v>
      </c>
      <c r="AC402" s="13" t="n">
        <v>97.3753433895584</v>
      </c>
      <c r="AD402" s="13" t="n">
        <v>2.1801327776791</v>
      </c>
    </row>
    <row r="403" customFormat="false" ht="12.75" hidden="false" customHeight="false" outlineLevel="0" collapsed="false">
      <c r="A403" s="0" t="s">
        <v>1015</v>
      </c>
      <c r="B403" s="10" t="s">
        <v>172</v>
      </c>
      <c r="C403" s="17" t="s">
        <v>173</v>
      </c>
      <c r="D403" s="14" t="s">
        <v>52</v>
      </c>
      <c r="E403" s="6" t="s">
        <v>57</v>
      </c>
      <c r="F403" s="0" t="s">
        <v>118</v>
      </c>
      <c r="G403" s="7" t="n">
        <v>2</v>
      </c>
      <c r="H403" s="52" t="n">
        <v>0.501708323706582</v>
      </c>
      <c r="I403" s="52" t="n">
        <v>0.00397693172571741</v>
      </c>
      <c r="J403" s="52" t="n">
        <v>0.316021800831938</v>
      </c>
      <c r="K403" s="52" t="n">
        <v>0.00530142786896939</v>
      </c>
      <c r="L403" s="52" t="n">
        <v>0.61952788884554</v>
      </c>
      <c r="M403" s="52" t="n">
        <v>0.00825083826146692</v>
      </c>
      <c r="N403" s="52" t="n">
        <v>0.421169362263222</v>
      </c>
      <c r="O403" s="52" t="n">
        <v>0.0138809131151343</v>
      </c>
      <c r="P403" s="52" t="n">
        <v>0.182173554384221</v>
      </c>
      <c r="Q403" s="52" t="n">
        <v>0.0115052675365182</v>
      </c>
      <c r="S403" s="13" t="n">
        <v>150.889814574852</v>
      </c>
      <c r="T403" s="13" t="n">
        <v>24.8029836455184</v>
      </c>
      <c r="U403" s="13" t="n">
        <v>176.113637996767</v>
      </c>
      <c r="V403" s="13" t="n">
        <v>53.0972715169259</v>
      </c>
      <c r="W403" s="13" t="n">
        <v>41.2918297223586</v>
      </c>
      <c r="X403" s="13" t="n">
        <v>4.49661704392395</v>
      </c>
      <c r="Y403" s="13" t="n">
        <v>254.348894759218</v>
      </c>
      <c r="Z403" s="13" t="n">
        <v>71.4362800613934</v>
      </c>
      <c r="AA403" s="13" t="n">
        <v>264.180332470929</v>
      </c>
      <c r="AB403" s="13" t="n">
        <v>14.7879019605834</v>
      </c>
      <c r="AC403" s="13" t="n">
        <v>94.6861402638996</v>
      </c>
      <c r="AD403" s="13" t="n">
        <v>8.8159939787706</v>
      </c>
    </row>
    <row r="404" customFormat="false" ht="12.75" hidden="false" customHeight="false" outlineLevel="0" collapsed="false">
      <c r="A404" s="0" t="s">
        <v>1016</v>
      </c>
      <c r="B404" s="10" t="s">
        <v>172</v>
      </c>
      <c r="C404" s="17" t="s">
        <v>173</v>
      </c>
      <c r="D404" s="14" t="s">
        <v>52</v>
      </c>
      <c r="E404" s="6" t="s">
        <v>57</v>
      </c>
      <c r="F404" s="0" t="s">
        <v>118</v>
      </c>
      <c r="G404" s="7" t="n">
        <v>2</v>
      </c>
      <c r="H404" s="52" t="n">
        <v>0.478534954978143</v>
      </c>
      <c r="I404" s="52" t="n">
        <v>0.00320328243499169</v>
      </c>
      <c r="J404" s="52" t="n">
        <v>0.258163798647771</v>
      </c>
      <c r="K404" s="52" t="n">
        <v>0.00821341637725542</v>
      </c>
      <c r="L404" s="52" t="n">
        <v>0.554017415536154</v>
      </c>
      <c r="M404" s="52" t="n">
        <v>0.00217233333396454</v>
      </c>
      <c r="N404" s="52" t="n">
        <v>0.367728524713938</v>
      </c>
      <c r="O404" s="52" t="n">
        <v>0.00470841609524873</v>
      </c>
      <c r="P404" s="52" t="n">
        <v>0.154841459335484</v>
      </c>
      <c r="Q404" s="52" t="n">
        <v>0.0137355179876034</v>
      </c>
      <c r="S404" s="13" t="n">
        <v>144.449860801819</v>
      </c>
      <c r="T404" s="13" t="n">
        <v>32.6358287499971</v>
      </c>
      <c r="U404" s="13" t="n">
        <v>144.839044932327</v>
      </c>
      <c r="V404" s="13" t="n">
        <v>55.6166082824511</v>
      </c>
      <c r="W404" s="13" t="n">
        <v>42.8387932528073</v>
      </c>
      <c r="X404" s="13" t="n">
        <v>0.655914081880423</v>
      </c>
      <c r="Y404" s="13" t="n">
        <v>247.727963059738</v>
      </c>
      <c r="Z404" s="13" t="n">
        <v>35.4943481759425</v>
      </c>
      <c r="AA404" s="13" t="n">
        <v>212.965895356891</v>
      </c>
      <c r="AB404" s="13" t="n">
        <v>6.63622839226831</v>
      </c>
      <c r="AC404" s="13" t="n">
        <v>81.4785362615749</v>
      </c>
      <c r="AD404" s="13" t="n">
        <v>6.8142916539928</v>
      </c>
    </row>
    <row r="405" customFormat="false" ht="12.75" hidden="false" customHeight="false" outlineLevel="0" collapsed="false">
      <c r="A405" s="0" t="s">
        <v>1017</v>
      </c>
      <c r="B405" s="10" t="s">
        <v>172</v>
      </c>
      <c r="C405" s="17" t="s">
        <v>173</v>
      </c>
      <c r="D405" s="14" t="s">
        <v>52</v>
      </c>
      <c r="E405" s="6" t="s">
        <v>57</v>
      </c>
      <c r="F405" s="0" t="s">
        <v>118</v>
      </c>
      <c r="G405" s="7" t="n">
        <v>2</v>
      </c>
      <c r="H405" s="52" t="n">
        <v>0.476411434893391</v>
      </c>
      <c r="I405" s="52" t="n">
        <v>0.0097624591688399</v>
      </c>
      <c r="J405" s="52" t="n">
        <v>0.282470638633271</v>
      </c>
      <c r="K405" s="52" t="n">
        <v>0.00535648784898581</v>
      </c>
      <c r="L405" s="52" t="n">
        <v>0.598822633286225</v>
      </c>
      <c r="M405" s="52" t="n">
        <v>0.0767962299810891</v>
      </c>
      <c r="N405" s="52" t="n">
        <v>0.373062681774446</v>
      </c>
      <c r="O405" s="52" t="n">
        <v>0.00410293630417802</v>
      </c>
      <c r="P405" s="52" t="n">
        <v>0.141567716371157</v>
      </c>
      <c r="Q405" s="52" t="n">
        <v>0.00176418362251941</v>
      </c>
      <c r="S405" s="13" t="n">
        <v>78.5102600854399</v>
      </c>
      <c r="T405" s="13" t="n">
        <v>7.27749266750529</v>
      </c>
      <c r="U405" s="13" t="n">
        <v>81.4858291356206</v>
      </c>
      <c r="V405" s="13" t="n">
        <v>15.9622195235611</v>
      </c>
      <c r="W405" s="13" t="n">
        <v>36.30034089246</v>
      </c>
      <c r="X405" s="13" t="n">
        <v>0.713083627900109</v>
      </c>
      <c r="Y405" s="13" t="n">
        <v>206.308074140734</v>
      </c>
      <c r="Z405" s="13" t="n">
        <v>21.1900596520525</v>
      </c>
      <c r="AA405" s="13" t="n">
        <v>198.911527502041</v>
      </c>
      <c r="AB405" s="13" t="n">
        <v>1.76532719916273</v>
      </c>
      <c r="AC405" s="13" t="n">
        <v>76.483273292498</v>
      </c>
      <c r="AD405" s="13" t="n">
        <v>5.9673542895505</v>
      </c>
    </row>
    <row r="406" customFormat="false" ht="12.75" hidden="false" customHeight="false" outlineLevel="0" collapsed="false">
      <c r="A406" s="0" t="s">
        <v>1018</v>
      </c>
      <c r="B406" s="10" t="s">
        <v>172</v>
      </c>
      <c r="C406" s="17" t="s">
        <v>173</v>
      </c>
      <c r="D406" s="14" t="s">
        <v>52</v>
      </c>
      <c r="E406" s="6" t="s">
        <v>57</v>
      </c>
      <c r="F406" s="0" t="s">
        <v>118</v>
      </c>
      <c r="G406" s="7" t="n">
        <v>2</v>
      </c>
      <c r="H406" s="52" t="n">
        <v>0.48086671937482</v>
      </c>
      <c r="I406" s="52" t="n">
        <v>0.0123715694521308</v>
      </c>
      <c r="J406" s="52" t="n">
        <v>0.272479410965817</v>
      </c>
      <c r="K406" s="52" t="n">
        <v>0.0275060832838643</v>
      </c>
      <c r="L406" s="52" t="n">
        <v>0.60462249370862</v>
      </c>
      <c r="M406" s="52" t="n">
        <v>0.0474906094442085</v>
      </c>
      <c r="N406" s="52" t="n">
        <v>0.350239539141966</v>
      </c>
      <c r="O406" s="52" t="n">
        <v>0.0132368664847026</v>
      </c>
      <c r="P406" s="52" t="n">
        <v>0.12517497670752</v>
      </c>
      <c r="Q406" s="52" t="n">
        <v>0.00839643877385922</v>
      </c>
      <c r="S406" s="13" t="n">
        <v>107.585636970755</v>
      </c>
      <c r="T406" s="13" t="n">
        <v>21.9370331320167</v>
      </c>
      <c r="U406" s="13" t="n">
        <v>106.805368631538</v>
      </c>
      <c r="V406" s="13" t="n">
        <v>28.4419256669118</v>
      </c>
      <c r="W406" s="13" t="n">
        <v>52.188377900376</v>
      </c>
      <c r="X406" s="13" t="n">
        <v>3.0305781672774</v>
      </c>
      <c r="Y406" s="13" t="n">
        <v>261.385379616577</v>
      </c>
      <c r="Z406" s="13" t="n">
        <v>53.9984734310122</v>
      </c>
      <c r="AA406" s="13" t="n">
        <v>239.300794704483</v>
      </c>
      <c r="AB406" s="13" t="n">
        <v>13.4910872204637</v>
      </c>
      <c r="AC406" s="13" t="n">
        <v>89.6967941013326</v>
      </c>
      <c r="AD406" s="13" t="n">
        <v>11.0696665570769</v>
      </c>
    </row>
    <row r="407" customFormat="false" ht="12.75" hidden="false" customHeight="false" outlineLevel="0" collapsed="false">
      <c r="A407" s="0" t="s">
        <v>1019</v>
      </c>
      <c r="B407" s="10" t="s">
        <v>172</v>
      </c>
      <c r="C407" s="17" t="s">
        <v>173</v>
      </c>
      <c r="D407" s="14" t="s">
        <v>76</v>
      </c>
      <c r="E407" s="16" t="s">
        <v>77</v>
      </c>
      <c r="F407" s="0" t="s">
        <v>118</v>
      </c>
      <c r="G407" s="7" t="n">
        <v>2</v>
      </c>
      <c r="H407" s="52" t="n">
        <v>0.607357977662679</v>
      </c>
      <c r="I407" s="52" t="n">
        <v>0.00101494351365977</v>
      </c>
      <c r="J407" s="52" t="n">
        <v>0.374491523697596</v>
      </c>
      <c r="K407" s="52" t="n">
        <v>7.34519938568547E-006</v>
      </c>
      <c r="L407" s="52" t="n">
        <v>0.437754390652445</v>
      </c>
      <c r="M407" s="52" t="n">
        <v>0.00126951630824863</v>
      </c>
      <c r="N407" s="52" t="n">
        <v>0.430729510159125</v>
      </c>
      <c r="O407" s="52" t="n">
        <v>0.00673756270053375</v>
      </c>
      <c r="P407" s="52" t="n">
        <v>0.210752741872097</v>
      </c>
      <c r="Q407" s="52" t="n">
        <v>0.00328489100851867</v>
      </c>
      <c r="S407" s="13" t="n">
        <v>151.036481407099</v>
      </c>
      <c r="T407" s="13" t="n">
        <v>3.86252044090832</v>
      </c>
      <c r="U407" s="13" t="n">
        <v>228.825876119273</v>
      </c>
      <c r="V407" s="13" t="n">
        <v>4.42729180259674</v>
      </c>
      <c r="W407" s="13" t="n">
        <v>23.0161379999001</v>
      </c>
      <c r="X407" s="13" t="n">
        <v>0.258302330440159</v>
      </c>
      <c r="Y407" s="13" t="n">
        <v>180.803018371425</v>
      </c>
      <c r="Z407" s="13" t="n">
        <v>0.495574596421522</v>
      </c>
      <c r="AA407" s="13" t="n">
        <v>202.290588707089</v>
      </c>
      <c r="AB407" s="13" t="n">
        <v>0.855364014689566</v>
      </c>
      <c r="AC407" s="13" t="n">
        <v>74.4004018687736</v>
      </c>
      <c r="AD407" s="13" t="n">
        <v>0.485496390882139</v>
      </c>
    </row>
    <row r="408" customFormat="false" ht="12.75" hidden="false" customHeight="false" outlineLevel="0" collapsed="false">
      <c r="A408" s="0" t="s">
        <v>1020</v>
      </c>
      <c r="B408" s="10" t="s">
        <v>172</v>
      </c>
      <c r="C408" s="17" t="s">
        <v>173</v>
      </c>
      <c r="D408" s="14" t="s">
        <v>76</v>
      </c>
      <c r="E408" s="16" t="s">
        <v>77</v>
      </c>
      <c r="F408" s="0" t="s">
        <v>118</v>
      </c>
      <c r="G408" s="7" t="n">
        <v>2</v>
      </c>
      <c r="H408" s="52" t="n">
        <v>0.493394555774069</v>
      </c>
      <c r="I408" s="52" t="n">
        <v>9.65533155193411E-007</v>
      </c>
      <c r="J408" s="52" t="n">
        <v>0.277029577918214</v>
      </c>
      <c r="K408" s="52" t="n">
        <v>0.000454775337545903</v>
      </c>
      <c r="L408" s="52" t="n">
        <v>0.201302282032345</v>
      </c>
      <c r="M408" s="52" t="n">
        <v>0.0122256978668195</v>
      </c>
      <c r="N408" s="52" t="n">
        <v>0.355060167003492</v>
      </c>
      <c r="O408" s="52" t="n">
        <v>0.00985558224992978</v>
      </c>
      <c r="P408" s="52" t="n">
        <v>0.148468819135929</v>
      </c>
      <c r="Q408" s="52" t="n">
        <v>0.0139277463129591</v>
      </c>
      <c r="S408" s="13" t="n">
        <v>138.340656613279</v>
      </c>
      <c r="T408" s="13" t="n">
        <v>5.15759518762749</v>
      </c>
      <c r="U408" s="13" t="n">
        <v>186.066515049302</v>
      </c>
      <c r="V408" s="13" t="n">
        <v>5.35188736616271</v>
      </c>
      <c r="W408" s="13" t="n">
        <v>44.4250049251174</v>
      </c>
      <c r="X408" s="13" t="n">
        <v>1.03778540426009</v>
      </c>
      <c r="Y408" s="13" t="n">
        <v>219.567638840274</v>
      </c>
      <c r="Z408" s="13" t="n">
        <v>3.04561204614603</v>
      </c>
      <c r="AA408" s="13" t="n">
        <v>162.875426117062</v>
      </c>
      <c r="AB408" s="13" t="n">
        <v>0.4652028995243</v>
      </c>
      <c r="AC408" s="13" t="n">
        <v>63.2250525200337</v>
      </c>
      <c r="AD408" s="13" t="n">
        <v>1.01860230656961</v>
      </c>
    </row>
    <row r="409" customFormat="false" ht="12.75" hidden="false" customHeight="false" outlineLevel="0" collapsed="false">
      <c r="A409" s="0" t="s">
        <v>1021</v>
      </c>
      <c r="B409" s="10" t="s">
        <v>172</v>
      </c>
      <c r="C409" s="17" t="s">
        <v>173</v>
      </c>
      <c r="D409" s="14" t="s">
        <v>76</v>
      </c>
      <c r="E409" s="16" t="s">
        <v>77</v>
      </c>
      <c r="F409" s="0" t="s">
        <v>118</v>
      </c>
      <c r="G409" s="7" t="n">
        <v>2</v>
      </c>
      <c r="H409" s="52" t="n">
        <v>0.518832683296694</v>
      </c>
      <c r="I409" s="52" t="n">
        <v>0.000540965488603923</v>
      </c>
      <c r="J409" s="52" t="n">
        <v>0.316680586308812</v>
      </c>
      <c r="K409" s="52" t="n">
        <v>0.000878019658912388</v>
      </c>
      <c r="L409" s="52" t="n">
        <v>0.1267337299517</v>
      </c>
      <c r="M409" s="52" t="n">
        <v>0.00551419145778701</v>
      </c>
      <c r="N409" s="52" t="n">
        <v>0.411513882983052</v>
      </c>
      <c r="O409" s="52" t="n">
        <v>0.00518676669625355</v>
      </c>
      <c r="P409" s="52" t="n">
        <v>0.187159994859584</v>
      </c>
      <c r="Q409" s="52" t="n">
        <v>0.00151675594300987</v>
      </c>
      <c r="S409" s="13" t="n">
        <v>147.665143134569</v>
      </c>
      <c r="T409" s="13" t="n">
        <v>4.22027445398562</v>
      </c>
      <c r="U409" s="13" t="n">
        <v>213.496695105014</v>
      </c>
      <c r="V409" s="13" t="n">
        <v>4.32226791616403</v>
      </c>
      <c r="W409" s="13" t="n">
        <v>54.8998834486084</v>
      </c>
      <c r="X409" s="13" t="n">
        <v>0.708970297419867</v>
      </c>
      <c r="Y409" s="13" t="n">
        <v>208.964132380745</v>
      </c>
      <c r="Z409" s="13" t="n">
        <v>0.41632064854077</v>
      </c>
      <c r="AA409" s="13" t="n">
        <v>168.829289795382</v>
      </c>
      <c r="AB409" s="13" t="n">
        <v>1.65130138308404</v>
      </c>
      <c r="AC409" s="13" t="n">
        <v>69.0001192156878</v>
      </c>
      <c r="AD409" s="13" t="n">
        <v>1.79149600625089</v>
      </c>
    </row>
    <row r="410" customFormat="false" ht="12.75" hidden="false" customHeight="false" outlineLevel="0" collapsed="false">
      <c r="A410" s="0" t="s">
        <v>1022</v>
      </c>
      <c r="B410" s="10" t="s">
        <v>172</v>
      </c>
      <c r="C410" s="17" t="s">
        <v>173</v>
      </c>
      <c r="D410" s="14" t="s">
        <v>76</v>
      </c>
      <c r="E410" s="16" t="s">
        <v>77</v>
      </c>
      <c r="F410" s="0" t="s">
        <v>118</v>
      </c>
      <c r="G410" s="7" t="n">
        <v>2</v>
      </c>
      <c r="H410" s="52" t="n">
        <v>0.502404398427477</v>
      </c>
      <c r="I410" s="52" t="n">
        <v>0.025740004706445</v>
      </c>
      <c r="J410" s="52" t="n">
        <v>0.285023375509487</v>
      </c>
      <c r="K410" s="52" t="n">
        <v>0.000226468842017036</v>
      </c>
      <c r="L410" s="52" t="n">
        <v>0.114259036902277</v>
      </c>
      <c r="M410" s="52" t="n">
        <v>0.000365181785438789</v>
      </c>
      <c r="N410" s="52" t="n">
        <v>0.401586142735819</v>
      </c>
      <c r="O410" s="52" t="n">
        <v>0.00888271279253616</v>
      </c>
      <c r="P410" s="52" t="n">
        <v>0.181221691638512</v>
      </c>
      <c r="Q410" s="52" t="n">
        <v>0.0238756706555864</v>
      </c>
      <c r="S410" s="13" t="n">
        <v>165.124758124013</v>
      </c>
      <c r="T410" s="13" t="n">
        <v>0.624416505071939</v>
      </c>
      <c r="U410" s="13" t="n">
        <v>237.561110375642</v>
      </c>
      <c r="V410" s="13" t="n">
        <v>5.34043850155361</v>
      </c>
      <c r="W410" s="13" t="n">
        <v>62.3663483822573</v>
      </c>
      <c r="X410" s="13" t="n">
        <v>1.50838029123067</v>
      </c>
      <c r="Y410" s="13" t="n">
        <v>227.248881114291</v>
      </c>
      <c r="Z410" s="13" t="n">
        <v>9.78257696288567</v>
      </c>
      <c r="AA410" s="13" t="n">
        <v>191.956116856451</v>
      </c>
      <c r="AB410" s="13" t="n">
        <v>0.110664158202548</v>
      </c>
      <c r="AC410" s="13" t="n">
        <v>80.9729317968303</v>
      </c>
      <c r="AD410" s="13" t="n">
        <v>0.249959275545699</v>
      </c>
    </row>
    <row r="411" customFormat="false" ht="12.75" hidden="false" customHeight="false" outlineLevel="0" collapsed="false">
      <c r="A411" s="0" t="s">
        <v>1023</v>
      </c>
      <c r="B411" s="10" t="s">
        <v>172</v>
      </c>
      <c r="C411" s="17" t="s">
        <v>173</v>
      </c>
      <c r="D411" s="14" t="s">
        <v>254</v>
      </c>
      <c r="E411" s="6" t="s">
        <v>255</v>
      </c>
      <c r="F411" s="0" t="s">
        <v>111</v>
      </c>
      <c r="G411" s="7" t="n">
        <v>2</v>
      </c>
      <c r="H411" s="52" t="n">
        <v>0.530486766446806</v>
      </c>
      <c r="I411" s="52" t="n">
        <v>0.00574145373382518</v>
      </c>
      <c r="J411" s="52" t="n">
        <v>0.342527501751815</v>
      </c>
      <c r="K411" s="52" t="n">
        <v>9.4360049890913E-005</v>
      </c>
      <c r="L411" s="52" t="n">
        <v>0.357659744221127</v>
      </c>
      <c r="M411" s="52" t="n">
        <v>0.0156755626488851</v>
      </c>
      <c r="N411" s="52" t="n">
        <v>0.473739829555222</v>
      </c>
      <c r="O411" s="52" t="n">
        <v>0.0162195925736445</v>
      </c>
      <c r="P411" s="52" t="n">
        <v>0.158824826400452</v>
      </c>
      <c r="Q411" s="52" t="n">
        <v>0.00860561963987468</v>
      </c>
      <c r="S411" s="13" t="n">
        <v>142.522541417283</v>
      </c>
      <c r="T411" s="13" t="n">
        <v>0.876200659447209</v>
      </c>
      <c r="U411" s="13" t="n">
        <v>160.815293455608</v>
      </c>
      <c r="V411" s="13" t="n">
        <v>1.74721408389893</v>
      </c>
      <c r="W411" s="13" t="n">
        <v>26.9860932946834</v>
      </c>
      <c r="X411" s="13" t="n">
        <v>0.641730514685353</v>
      </c>
      <c r="Y411" s="13" t="n">
        <v>211.456063179826</v>
      </c>
      <c r="Z411" s="13" t="n">
        <v>12.2287123346351</v>
      </c>
      <c r="AA411" s="13" t="n">
        <v>186.837980695869</v>
      </c>
      <c r="AB411" s="13" t="n">
        <v>1.63219618108826</v>
      </c>
      <c r="AC411" s="13" t="n">
        <v>62.3292864974517</v>
      </c>
      <c r="AD411" s="13" t="n">
        <v>0.237692737749216</v>
      </c>
    </row>
    <row r="412" customFormat="false" ht="12.75" hidden="false" customHeight="false" outlineLevel="0" collapsed="false">
      <c r="A412" s="0" t="s">
        <v>1024</v>
      </c>
      <c r="B412" s="10" t="s">
        <v>172</v>
      </c>
      <c r="C412" s="17" t="s">
        <v>173</v>
      </c>
      <c r="D412" s="14" t="s">
        <v>254</v>
      </c>
      <c r="E412" s="6" t="s">
        <v>255</v>
      </c>
      <c r="F412" s="0" t="s">
        <v>111</v>
      </c>
      <c r="G412" s="7" t="n">
        <v>2</v>
      </c>
      <c r="H412" s="52" t="n">
        <v>0.58117416051339</v>
      </c>
      <c r="I412" s="52" t="n">
        <v>0.00693616178268869</v>
      </c>
      <c r="J412" s="52" t="n">
        <v>0.336389805607155</v>
      </c>
      <c r="K412" s="52" t="n">
        <v>0.00134493028866995</v>
      </c>
      <c r="L412" s="52" t="n">
        <v>0.455160461258526</v>
      </c>
      <c r="M412" s="52" t="n">
        <v>0.000322676873714223</v>
      </c>
      <c r="N412" s="52" t="n">
        <v>0.461441150318474</v>
      </c>
      <c r="O412" s="52" t="n">
        <v>0.00784355780600779</v>
      </c>
      <c r="P412" s="52" t="n">
        <v>0.173811822606127</v>
      </c>
      <c r="Q412" s="52" t="n">
        <v>0.00290021539993271</v>
      </c>
      <c r="S412" s="13" t="n">
        <v>135.433736548024</v>
      </c>
      <c r="T412" s="13" t="n">
        <v>2.41079440982554</v>
      </c>
      <c r="U412" s="13" t="n">
        <v>176.227869038538</v>
      </c>
      <c r="V412" s="13" t="n">
        <v>3.56758831554471</v>
      </c>
      <c r="W412" s="13" t="n">
        <v>20.9216092779952</v>
      </c>
      <c r="X412" s="13" t="n">
        <v>0.398452378710407</v>
      </c>
      <c r="Y412" s="13" t="n">
        <v>202.6249968074</v>
      </c>
      <c r="Z412" s="13" t="n">
        <v>0.497450663374397</v>
      </c>
      <c r="AA412" s="13" t="n">
        <v>178.446785887117</v>
      </c>
      <c r="AB412" s="13" t="n">
        <v>2.58911591073596</v>
      </c>
      <c r="AC412" s="13" t="n">
        <v>66.4361065218179</v>
      </c>
      <c r="AD412" s="13" t="n">
        <v>2.37158824395804</v>
      </c>
    </row>
    <row r="413" customFormat="false" ht="12.75" hidden="false" customHeight="false" outlineLevel="0" collapsed="false">
      <c r="A413" s="2" t="s">
        <v>1025</v>
      </c>
      <c r="B413" s="10" t="s">
        <v>172</v>
      </c>
      <c r="C413" s="17" t="s">
        <v>173</v>
      </c>
      <c r="D413" s="14" t="s">
        <v>82</v>
      </c>
      <c r="E413" s="6" t="s">
        <v>83</v>
      </c>
      <c r="F413" s="0" t="s">
        <v>111</v>
      </c>
      <c r="G413" s="7" t="n">
        <v>2</v>
      </c>
      <c r="H413" s="52" t="n">
        <v>0.630983915763199</v>
      </c>
      <c r="I413" s="52" t="n">
        <v>0.00397851268592222</v>
      </c>
      <c r="J413" s="52" t="n">
        <v>0.42400414082389</v>
      </c>
      <c r="K413" s="52" t="n">
        <v>0.00320017863673254</v>
      </c>
      <c r="L413" s="52" t="n">
        <v>0.231674408092742</v>
      </c>
      <c r="M413" s="52" t="n">
        <v>0.0131771684102396</v>
      </c>
      <c r="N413" s="52" t="n">
        <v>0.508624894339797</v>
      </c>
      <c r="O413" s="52" t="n">
        <v>0.00559097847901759</v>
      </c>
      <c r="P413" s="52" t="n">
        <v>0.258523657641103</v>
      </c>
      <c r="Q413" s="52" t="n">
        <v>0.000619933247960886</v>
      </c>
      <c r="S413" s="13" t="n">
        <v>153.063918203279</v>
      </c>
      <c r="T413" s="13" t="n">
        <v>8.47376354878264</v>
      </c>
      <c r="U413" s="13" t="n">
        <v>218.193877725462</v>
      </c>
      <c r="V413" s="13" t="n">
        <v>7.64517286176835</v>
      </c>
      <c r="W413" s="13" t="n">
        <v>28.7973566267627</v>
      </c>
      <c r="X413" s="13" t="n">
        <v>0.340526530883716</v>
      </c>
      <c r="Y413" s="13" t="n">
        <v>151.904934417296</v>
      </c>
      <c r="Z413" s="13" t="n">
        <v>4.75366247276863</v>
      </c>
      <c r="AA413" s="13" t="n">
        <v>194.682012252527</v>
      </c>
      <c r="AB413" s="13" t="n">
        <v>0.924635295396692</v>
      </c>
      <c r="AC413" s="13" t="n">
        <v>71.8879784597713</v>
      </c>
      <c r="AD413" s="13" t="n">
        <v>1.29169950371305</v>
      </c>
    </row>
    <row r="414" customFormat="false" ht="12.75" hidden="false" customHeight="false" outlineLevel="0" collapsed="false">
      <c r="A414" s="19" t="s">
        <v>1026</v>
      </c>
      <c r="B414" s="10" t="s">
        <v>172</v>
      </c>
      <c r="C414" s="17" t="s">
        <v>173</v>
      </c>
      <c r="D414" s="14" t="s">
        <v>82</v>
      </c>
      <c r="E414" s="6" t="s">
        <v>83</v>
      </c>
      <c r="F414" s="0" t="s">
        <v>111</v>
      </c>
      <c r="G414" s="7" t="n">
        <v>2</v>
      </c>
      <c r="H414" s="52" t="n">
        <v>0.538571171405832</v>
      </c>
      <c r="I414" s="52" t="n">
        <v>0.000636531845661121</v>
      </c>
      <c r="J414" s="52" t="n">
        <v>0.391723570946407</v>
      </c>
      <c r="K414" s="52" t="n">
        <v>0.00124879491689935</v>
      </c>
      <c r="L414" s="52" t="n">
        <v>0.186767041679705</v>
      </c>
      <c r="M414" s="52" t="n">
        <v>0.00105659081363567</v>
      </c>
      <c r="N414" s="52" t="n">
        <v>0.531406464292012</v>
      </c>
      <c r="O414" s="52" t="n">
        <v>0.00308090668081405</v>
      </c>
      <c r="P414" s="52" t="n">
        <v>0.276216540338481</v>
      </c>
      <c r="Q414" s="52" t="n">
        <v>0.00233298302654866</v>
      </c>
      <c r="S414" s="13" t="n">
        <v>222.582677283282</v>
      </c>
      <c r="T414" s="13" t="n">
        <v>0.445070423740955</v>
      </c>
      <c r="U414" s="13" t="n">
        <v>314.126663942073</v>
      </c>
      <c r="V414" s="13" t="n">
        <v>2.57401636647988</v>
      </c>
      <c r="W414" s="13" t="n">
        <v>50.0896611334221</v>
      </c>
      <c r="X414" s="13" t="n">
        <v>0.681025205677018</v>
      </c>
      <c r="Y414" s="13" t="n">
        <v>181.01787232339</v>
      </c>
      <c r="Z414" s="13" t="n">
        <v>19.3130498310313</v>
      </c>
      <c r="AA414" s="13" t="n">
        <v>278.263052062278</v>
      </c>
      <c r="AB414" s="13" t="n">
        <v>2.40358641940982</v>
      </c>
      <c r="AC414" s="13" t="n">
        <v>70.4370969491391</v>
      </c>
      <c r="AD414" s="13" t="n">
        <v>1.21080317718891</v>
      </c>
    </row>
    <row r="415" customFormat="false" ht="12.75" hidden="false" customHeight="false" outlineLevel="0" collapsed="false">
      <c r="A415" s="0" t="s">
        <v>1027</v>
      </c>
      <c r="B415" s="10" t="s">
        <v>172</v>
      </c>
      <c r="C415" s="17" t="s">
        <v>173</v>
      </c>
      <c r="D415" s="14" t="s">
        <v>82</v>
      </c>
      <c r="E415" s="6" t="s">
        <v>83</v>
      </c>
      <c r="F415" s="0" t="s">
        <v>111</v>
      </c>
      <c r="G415" s="7" t="n">
        <v>2</v>
      </c>
      <c r="H415" s="52" t="n">
        <v>0.66527847367438</v>
      </c>
      <c r="I415" s="52" t="n">
        <v>0.0136038436085189</v>
      </c>
      <c r="J415" s="52" t="n">
        <v>0.650454443273037</v>
      </c>
      <c r="K415" s="52" t="n">
        <v>0.00462232552597348</v>
      </c>
      <c r="L415" s="52" t="n">
        <v>0.458552000620187</v>
      </c>
      <c r="M415" s="52" t="n">
        <v>0.0354337228573261</v>
      </c>
      <c r="N415" s="52" t="n">
        <v>0.620304518419356</v>
      </c>
      <c r="O415" s="52" t="n">
        <v>0.00928374086196845</v>
      </c>
      <c r="P415" s="52" t="n">
        <v>0.247583996936762</v>
      </c>
      <c r="Q415" s="52" t="n">
        <v>0.0186707309668443</v>
      </c>
      <c r="S415" s="13" t="n">
        <v>147.649938263375</v>
      </c>
      <c r="T415" s="13" t="n">
        <v>5.85271466677121</v>
      </c>
      <c r="U415" s="13" t="n">
        <v>163.233217768555</v>
      </c>
      <c r="V415" s="13" t="n">
        <v>6.11007344740274</v>
      </c>
      <c r="W415" s="13" t="n">
        <v>13.0528853570527</v>
      </c>
      <c r="X415" s="13" t="n">
        <v>1.10970855461975</v>
      </c>
      <c r="Y415" s="13" t="n">
        <v>135.825352121115</v>
      </c>
      <c r="Z415" s="13" t="n">
        <v>19.1241266634682</v>
      </c>
      <c r="AA415" s="13" t="n">
        <v>173.026877211619</v>
      </c>
      <c r="AB415" s="13" t="n">
        <v>8.160806682707</v>
      </c>
      <c r="AC415" s="13" t="n">
        <v>44.107446222825</v>
      </c>
      <c r="AD415" s="13" t="n">
        <v>2.21468218193392</v>
      </c>
    </row>
    <row r="416" customFormat="false" ht="12.75" hidden="false" customHeight="false" outlineLevel="0" collapsed="false">
      <c r="A416" s="0" t="s">
        <v>1028</v>
      </c>
      <c r="B416" s="10" t="s">
        <v>172</v>
      </c>
      <c r="C416" s="17" t="s">
        <v>173</v>
      </c>
      <c r="D416" s="14" t="s">
        <v>82</v>
      </c>
      <c r="E416" s="6" t="s">
        <v>83</v>
      </c>
      <c r="F416" s="0" t="s">
        <v>111</v>
      </c>
      <c r="G416" s="7" t="n">
        <v>2</v>
      </c>
      <c r="H416" s="52" t="n">
        <v>0.622046097449706</v>
      </c>
      <c r="I416" s="52" t="n">
        <v>0.00116087455544192</v>
      </c>
      <c r="J416" s="52" t="n">
        <v>0.393629171671961</v>
      </c>
      <c r="K416" s="52" t="n">
        <v>0.00249815320418198</v>
      </c>
      <c r="L416" s="52" t="n">
        <v>0.365647530430829</v>
      </c>
      <c r="M416" s="52" t="n">
        <v>0.0275790951164339</v>
      </c>
      <c r="N416" s="52" t="n">
        <v>0.529083000616563</v>
      </c>
      <c r="O416" s="52" t="n">
        <v>0.0104728845227852</v>
      </c>
      <c r="P416" s="52" t="n">
        <v>0.209386207348119</v>
      </c>
      <c r="Q416" s="52" t="n">
        <v>0.0125785704974621</v>
      </c>
      <c r="S416" s="13" t="n">
        <v>124.034908141543</v>
      </c>
      <c r="T416" s="13" t="n">
        <v>2.51474682929368</v>
      </c>
      <c r="U416" s="13" t="n">
        <v>144.012090852381</v>
      </c>
      <c r="V416" s="13" t="n">
        <v>1.75900546089636</v>
      </c>
      <c r="W416" s="13" t="n">
        <v>17.2068956191133</v>
      </c>
      <c r="X416" s="13" t="n">
        <v>0.15019527322855</v>
      </c>
      <c r="Y416" s="13" t="n">
        <v>192.025279845712</v>
      </c>
      <c r="Z416" s="13" t="n">
        <v>3.15388442278522</v>
      </c>
      <c r="AA416" s="13" t="n">
        <v>184.450424797714</v>
      </c>
      <c r="AB416" s="13" t="n">
        <v>2.41795474703556</v>
      </c>
      <c r="AC416" s="13" t="n">
        <v>40.5759874663586</v>
      </c>
      <c r="AD416" s="13" t="n">
        <v>1.31331896858096</v>
      </c>
    </row>
    <row r="417" customFormat="false" ht="12.75" hidden="false" customHeight="false" outlineLevel="0" collapsed="false">
      <c r="A417" s="15" t="s">
        <v>1029</v>
      </c>
      <c r="B417" s="10" t="s">
        <v>172</v>
      </c>
      <c r="C417" s="17" t="s">
        <v>173</v>
      </c>
      <c r="D417" s="14" t="s">
        <v>82</v>
      </c>
      <c r="E417" s="6" t="s">
        <v>83</v>
      </c>
      <c r="F417" s="0" t="s">
        <v>118</v>
      </c>
      <c r="G417" s="7" t="n">
        <v>2</v>
      </c>
      <c r="H417" s="52" t="n">
        <v>0.341687899667733</v>
      </c>
      <c r="I417" s="52" t="n">
        <v>0.00837751736098867</v>
      </c>
      <c r="J417" s="52" t="n">
        <v>0.26442546717674</v>
      </c>
      <c r="K417" s="52" t="n">
        <v>0.00566516121206977</v>
      </c>
      <c r="L417" s="52" t="n">
        <v>0</v>
      </c>
      <c r="M417" s="52" t="n">
        <v>0</v>
      </c>
      <c r="N417" s="52" t="n">
        <v>0.437514752288703</v>
      </c>
      <c r="O417" s="52" t="n">
        <v>0.014467943165563</v>
      </c>
      <c r="P417" s="52" t="n">
        <v>0.25223459797903</v>
      </c>
      <c r="Q417" s="52" t="n">
        <v>0.118875577273232</v>
      </c>
      <c r="S417" s="13" t="n">
        <v>273.894270147683</v>
      </c>
      <c r="T417" s="13" t="n">
        <v>29.1871298338183</v>
      </c>
      <c r="U417" s="13" t="n">
        <v>462.78188708592</v>
      </c>
      <c r="V417" s="13" t="n">
        <v>100.439001776064</v>
      </c>
      <c r="W417" s="13" t="n">
        <v>180.933393479441</v>
      </c>
      <c r="X417" s="13" t="n">
        <v>15.4196329099376</v>
      </c>
      <c r="Y417" s="13" t="n">
        <v>688.605344257674</v>
      </c>
      <c r="Z417" s="13" t="n">
        <v>291.171178980809</v>
      </c>
      <c r="AA417" s="13" t="n">
        <v>424.728814980316</v>
      </c>
      <c r="AB417" s="13" t="n">
        <v>19.5016006906645</v>
      </c>
      <c r="AC417" s="13" t="n">
        <v>203.385923139107</v>
      </c>
      <c r="AD417" s="13" t="n">
        <v>23.2484104453431</v>
      </c>
    </row>
    <row r="418" customFormat="false" ht="12.75" hidden="false" customHeight="false" outlineLevel="0" collapsed="false">
      <c r="A418" s="15" t="s">
        <v>1030</v>
      </c>
      <c r="B418" s="10" t="s">
        <v>172</v>
      </c>
      <c r="C418" s="17" t="s">
        <v>173</v>
      </c>
      <c r="D418" s="14" t="s">
        <v>82</v>
      </c>
      <c r="E418" s="6" t="s">
        <v>83</v>
      </c>
      <c r="F418" s="0" t="s">
        <v>118</v>
      </c>
      <c r="G418" s="7" t="n">
        <v>2</v>
      </c>
      <c r="H418" s="52" t="n">
        <v>0.386173757415085</v>
      </c>
      <c r="I418" s="52" t="n">
        <v>0.0147182204159695</v>
      </c>
      <c r="J418" s="52" t="n">
        <v>0.272378816000194</v>
      </c>
      <c r="K418" s="52" t="n">
        <v>0.00896808060401083</v>
      </c>
      <c r="L418" s="52" t="n">
        <v>0.103285807080003</v>
      </c>
      <c r="M418" s="52" t="n">
        <v>0.00842263799285344</v>
      </c>
      <c r="N418" s="52" t="n">
        <v>0.421972524226668</v>
      </c>
      <c r="O418" s="52" t="n">
        <v>0.00820742988094569</v>
      </c>
      <c r="P418" s="52" t="n">
        <v>0.202757029295806</v>
      </c>
      <c r="Q418" s="52" t="n">
        <v>0.0352230725430449</v>
      </c>
      <c r="S418" s="13" t="n">
        <v>234.191405896824</v>
      </c>
      <c r="T418" s="13" t="n">
        <v>20.2812993156864</v>
      </c>
      <c r="U418" s="13" t="n">
        <v>327.770149424458</v>
      </c>
      <c r="V418" s="13" t="n">
        <v>29.5593815591918</v>
      </c>
      <c r="W418" s="13" t="n">
        <v>149.847684405722</v>
      </c>
      <c r="X418" s="13" t="n">
        <v>9.73711754516627</v>
      </c>
      <c r="Y418" s="13" t="n">
        <v>338.269030832622</v>
      </c>
      <c r="Z418" s="13" t="n">
        <v>79.8198299077618</v>
      </c>
      <c r="AA418" s="13" t="n">
        <v>265.124725650399</v>
      </c>
      <c r="AB418" s="13" t="n">
        <v>1.41707978348166</v>
      </c>
      <c r="AC418" s="13" t="n">
        <v>150.309056891112</v>
      </c>
      <c r="AD418" s="13" t="n">
        <v>10.6978671554809</v>
      </c>
    </row>
    <row r="419" customFormat="false" ht="12.75" hidden="false" customHeight="false" outlineLevel="0" collapsed="false">
      <c r="A419" s="0" t="s">
        <v>1031</v>
      </c>
      <c r="B419" s="10" t="s">
        <v>172</v>
      </c>
      <c r="C419" s="17" t="s">
        <v>173</v>
      </c>
      <c r="D419" s="14" t="s">
        <v>82</v>
      </c>
      <c r="E419" s="6" t="s">
        <v>83</v>
      </c>
      <c r="F419" s="0" t="s">
        <v>118</v>
      </c>
      <c r="G419" s="7" t="n">
        <v>2</v>
      </c>
      <c r="H419" s="52" t="n">
        <v>0.503491914050578</v>
      </c>
      <c r="I419" s="52" t="n">
        <v>0.00439852412181247</v>
      </c>
      <c r="J419" s="52" t="n">
        <v>0.377811676011671</v>
      </c>
      <c r="K419" s="52" t="n">
        <v>0.0236296482707336</v>
      </c>
      <c r="L419" s="52" t="n">
        <v>0.258204546877142</v>
      </c>
      <c r="M419" s="52" t="n">
        <v>0.0453657671106949</v>
      </c>
      <c r="N419" s="52" t="n">
        <v>0.555097820280475</v>
      </c>
      <c r="O419" s="52" t="n">
        <v>0.0154747781911147</v>
      </c>
      <c r="P419" s="52" t="n">
        <v>0.447919262116187</v>
      </c>
      <c r="Q419" s="52" t="n">
        <v>0.0844806772987862</v>
      </c>
      <c r="S419" s="13" t="n">
        <v>174.947335366091</v>
      </c>
      <c r="T419" s="13" t="n">
        <v>8.39821095405156</v>
      </c>
      <c r="U419" s="13" t="n">
        <v>219.374819516867</v>
      </c>
      <c r="V419" s="13" t="n">
        <v>28.032677727659</v>
      </c>
      <c r="W419" s="13" t="n">
        <v>48.8234978548878</v>
      </c>
      <c r="X419" s="13" t="n">
        <v>4.60770333892541</v>
      </c>
      <c r="Y419" s="13" t="n">
        <v>295.505034417597</v>
      </c>
      <c r="Z419" s="13" t="n">
        <v>119.027600382609</v>
      </c>
      <c r="AA419" s="13" t="n">
        <v>239.55546826248</v>
      </c>
      <c r="AB419" s="13" t="n">
        <v>11.6896250680228</v>
      </c>
      <c r="AC419" s="13" t="n">
        <v>108.191985489936</v>
      </c>
      <c r="AD419" s="13" t="n">
        <v>1.32583809418073</v>
      </c>
    </row>
    <row r="420" customFormat="false" ht="12.75" hidden="false" customHeight="false" outlineLevel="0" collapsed="false">
      <c r="A420" s="15" t="s">
        <v>1032</v>
      </c>
      <c r="B420" s="10" t="s">
        <v>172</v>
      </c>
      <c r="C420" s="17" t="s">
        <v>173</v>
      </c>
      <c r="D420" s="14" t="s">
        <v>82</v>
      </c>
      <c r="E420" s="6" t="s">
        <v>83</v>
      </c>
      <c r="F420" s="0" t="s">
        <v>118</v>
      </c>
      <c r="G420" s="7" t="n">
        <v>2</v>
      </c>
      <c r="H420" s="52" t="n">
        <v>0.676197289835451</v>
      </c>
      <c r="I420" s="52" t="n">
        <v>0.0232287551961377</v>
      </c>
      <c r="J420" s="52" t="n">
        <v>0.466732681248673</v>
      </c>
      <c r="K420" s="52" t="n">
        <v>0.019193260442156</v>
      </c>
      <c r="L420" s="52" t="n">
        <v>0.4079268124193</v>
      </c>
      <c r="M420" s="52" t="n">
        <v>0.209380802479214</v>
      </c>
      <c r="N420" s="52" t="n">
        <v>0.575653141342181</v>
      </c>
      <c r="O420" s="52" t="n">
        <v>0.0309587484878059</v>
      </c>
      <c r="P420" s="52" t="n">
        <v>0.26111613881609</v>
      </c>
      <c r="Q420" s="52" t="n">
        <v>0.0435345779346868</v>
      </c>
      <c r="S420" s="13" t="n">
        <v>112.758771265711</v>
      </c>
      <c r="T420" s="13" t="n">
        <v>17.4574453661514</v>
      </c>
      <c r="U420" s="13" t="n">
        <v>183.821536886905</v>
      </c>
      <c r="V420" s="13" t="n">
        <v>21.9322168309306</v>
      </c>
      <c r="W420" s="13" t="n">
        <v>17.8282746282413</v>
      </c>
      <c r="X420" s="13" t="n">
        <v>6.5416954443573</v>
      </c>
      <c r="Y420" s="13" t="n">
        <v>114.1762467015</v>
      </c>
      <c r="Z420" s="13" t="n">
        <v>12.0678322126812</v>
      </c>
      <c r="AA420" s="13" t="n">
        <v>175.107244557791</v>
      </c>
      <c r="AB420" s="13" t="n">
        <v>2.89154254847962</v>
      </c>
      <c r="AC420" s="13" t="n">
        <v>49.5056416408688</v>
      </c>
      <c r="AD420" s="13" t="n">
        <v>2.21406176440008</v>
      </c>
    </row>
    <row r="421" customFormat="false" ht="12.75" hidden="false" customHeight="false" outlineLevel="0" collapsed="false">
      <c r="A421" s="15" t="s">
        <v>1033</v>
      </c>
      <c r="B421" s="10" t="s">
        <v>172</v>
      </c>
      <c r="C421" s="17" t="s">
        <v>173</v>
      </c>
      <c r="D421" s="14" t="s">
        <v>82</v>
      </c>
      <c r="E421" s="6" t="s">
        <v>83</v>
      </c>
      <c r="F421" s="0" t="s">
        <v>118</v>
      </c>
      <c r="G421" s="7" t="n">
        <v>2</v>
      </c>
      <c r="H421" s="52" t="n">
        <v>0.615486268441019</v>
      </c>
      <c r="I421" s="52" t="n">
        <v>0.00610635972092342</v>
      </c>
      <c r="J421" s="52" t="n">
        <v>0.444965456309962</v>
      </c>
      <c r="K421" s="52" t="n">
        <v>0.0045000699028919</v>
      </c>
      <c r="L421" s="52" t="n">
        <v>0.56502119018737</v>
      </c>
      <c r="M421" s="52" t="n">
        <v>0.020292193960088</v>
      </c>
      <c r="N421" s="52" t="n">
        <v>0.579377561751907</v>
      </c>
      <c r="O421" s="52" t="n">
        <v>0.00851268001365821</v>
      </c>
      <c r="P421" s="52" t="n">
        <v>0.251668537559519</v>
      </c>
      <c r="Q421" s="52" t="n">
        <v>0.0100985165693674</v>
      </c>
      <c r="S421" s="13" t="n">
        <v>125.687591039496</v>
      </c>
      <c r="T421" s="13" t="n">
        <v>0.0670513913580156</v>
      </c>
      <c r="U421" s="13" t="n">
        <v>197.702194586368</v>
      </c>
      <c r="V421" s="13" t="n">
        <v>2.04942189132991</v>
      </c>
      <c r="W421" s="13" t="n">
        <v>15.0345237916636</v>
      </c>
      <c r="X421" s="13" t="n">
        <v>0.928838051939449</v>
      </c>
      <c r="Y421" s="13" t="n">
        <v>128.248250360499</v>
      </c>
      <c r="Z421" s="13" t="n">
        <v>8.13987642022492</v>
      </c>
      <c r="AA421" s="13" t="n">
        <v>204.642594526544</v>
      </c>
      <c r="AB421" s="13" t="n">
        <v>1.54214983060356</v>
      </c>
      <c r="AC421" s="13" t="n">
        <v>64.3231693605729</v>
      </c>
      <c r="AD421" s="13" t="n">
        <v>1.2443085951159</v>
      </c>
    </row>
    <row r="422" customFormat="false" ht="12.75" hidden="false" customHeight="false" outlineLevel="0" collapsed="false">
      <c r="A422" s="9" t="s">
        <v>1034</v>
      </c>
      <c r="B422" s="10" t="s">
        <v>172</v>
      </c>
      <c r="C422" s="17" t="s">
        <v>173</v>
      </c>
      <c r="D422" s="14" t="s">
        <v>82</v>
      </c>
      <c r="E422" s="6" t="s">
        <v>83</v>
      </c>
      <c r="F422" s="0" t="s">
        <v>118</v>
      </c>
      <c r="G422" s="7" t="n">
        <v>2</v>
      </c>
      <c r="H422" s="52" t="n">
        <v>0.605500403060056</v>
      </c>
      <c r="I422" s="52" t="n">
        <v>0.00956468030145792</v>
      </c>
      <c r="J422" s="52" t="n">
        <v>0.455777164593764</v>
      </c>
      <c r="K422" s="52" t="n">
        <v>0.00766802781405589</v>
      </c>
      <c r="L422" s="52" t="n">
        <v>0.557581602969331</v>
      </c>
      <c r="M422" s="52" t="n">
        <v>0.0281493955540813</v>
      </c>
      <c r="N422" s="52" t="n">
        <v>0.586491913828852</v>
      </c>
      <c r="O422" s="52" t="n">
        <v>0.00890990827133586</v>
      </c>
      <c r="P422" s="52" t="n">
        <v>0.292201850423452</v>
      </c>
      <c r="Q422" s="52" t="n">
        <v>0.029976699847367</v>
      </c>
      <c r="S422" s="13" t="n">
        <v>113.334254584398</v>
      </c>
      <c r="T422" s="13" t="n">
        <v>8.07388920592173</v>
      </c>
      <c r="U422" s="13" t="n">
        <v>166.794309948073</v>
      </c>
      <c r="V422" s="13" t="n">
        <v>26.118661891547</v>
      </c>
      <c r="W422" s="13" t="n">
        <v>14.7690904886335</v>
      </c>
      <c r="X422" s="13" t="n">
        <v>0.489454968498184</v>
      </c>
      <c r="Y422" s="13" t="n">
        <v>119.755302441103</v>
      </c>
      <c r="Z422" s="13" t="n">
        <v>9.09438298793988</v>
      </c>
      <c r="AA422" s="13" t="n">
        <v>212.103510365972</v>
      </c>
      <c r="AB422" s="13" t="n">
        <v>1.58859440130413</v>
      </c>
      <c r="AC422" s="13" t="n">
        <v>62.9795442251613</v>
      </c>
      <c r="AD422" s="13" t="n">
        <v>4.11712905653449</v>
      </c>
    </row>
    <row r="423" customFormat="false" ht="12.75" hidden="false" customHeight="false" outlineLevel="0" collapsed="false">
      <c r="A423" s="9" t="s">
        <v>1035</v>
      </c>
      <c r="B423" s="10" t="s">
        <v>172</v>
      </c>
      <c r="C423" s="17" t="s">
        <v>173</v>
      </c>
      <c r="D423" s="14" t="s">
        <v>82</v>
      </c>
      <c r="E423" s="6" t="s">
        <v>83</v>
      </c>
      <c r="F423" s="0" t="s">
        <v>118</v>
      </c>
      <c r="G423" s="7" t="n">
        <v>2</v>
      </c>
      <c r="H423" s="52" t="n">
        <v>0.633400810950544</v>
      </c>
      <c r="I423" s="52" t="n">
        <v>0.00196931506195568</v>
      </c>
      <c r="J423" s="52" t="n">
        <v>0.477825653277861</v>
      </c>
      <c r="K423" s="52" t="n">
        <v>0.00556272462010689</v>
      </c>
      <c r="L423" s="52" t="n">
        <v>0.566530996364866</v>
      </c>
      <c r="M423" s="52" t="n">
        <v>0.0870028994321877</v>
      </c>
      <c r="N423" s="52" t="n">
        <v>0.606107164072564</v>
      </c>
      <c r="O423" s="52" t="n">
        <v>0.00609468092822026</v>
      </c>
      <c r="P423" s="52" t="n">
        <v>0.25828452852323</v>
      </c>
      <c r="Q423" s="52" t="n">
        <v>0.0265437417484675</v>
      </c>
      <c r="S423" s="13" t="n">
        <v>123.425899030731</v>
      </c>
      <c r="T423" s="13" t="n">
        <v>0.322638371487904</v>
      </c>
      <c r="U423" s="13" t="n">
        <v>200.73977175198</v>
      </c>
      <c r="V423" s="13" t="n">
        <v>0.334671848324619</v>
      </c>
      <c r="W423" s="13" t="n">
        <v>14.4009287058047</v>
      </c>
      <c r="X423" s="13" t="n">
        <v>1.35171838932819</v>
      </c>
      <c r="Y423" s="13" t="n">
        <v>147.557157597922</v>
      </c>
      <c r="Z423" s="13" t="n">
        <v>28.1088234204735</v>
      </c>
      <c r="AA423" s="13" t="n">
        <v>190.428397986228</v>
      </c>
      <c r="AB423" s="13" t="n">
        <v>1.21881894666589</v>
      </c>
      <c r="AC423" s="13" t="n">
        <v>57.5055058631688</v>
      </c>
      <c r="AD423" s="13" t="n">
        <v>0.572233466897118</v>
      </c>
    </row>
    <row r="424" customFormat="false" ht="12.75" hidden="false" customHeight="false" outlineLevel="0" collapsed="false">
      <c r="A424" s="9" t="s">
        <v>1036</v>
      </c>
      <c r="B424" s="10" t="s">
        <v>172</v>
      </c>
      <c r="C424" s="17" t="s">
        <v>173</v>
      </c>
      <c r="D424" s="14" t="s">
        <v>82</v>
      </c>
      <c r="E424" s="6" t="s">
        <v>83</v>
      </c>
      <c r="F424" s="0" t="s">
        <v>118</v>
      </c>
      <c r="G424" s="7" t="n">
        <v>2</v>
      </c>
      <c r="H424" s="52" t="n">
        <v>0.522301712251192</v>
      </c>
      <c r="I424" s="52" t="n">
        <v>0.00922385065135891</v>
      </c>
      <c r="J424" s="52" t="n">
        <v>0.392546851055625</v>
      </c>
      <c r="K424" s="52" t="n">
        <v>0.00925448210094287</v>
      </c>
      <c r="L424" s="52" t="n">
        <v>1.13416960303602</v>
      </c>
      <c r="M424" s="52" t="n">
        <v>1.0043260932758</v>
      </c>
      <c r="N424" s="52" t="n">
        <v>0.547449619884371</v>
      </c>
      <c r="O424" s="52" t="n">
        <v>0.0208620638671503</v>
      </c>
      <c r="P424" s="52" t="n">
        <v>0.245211027557699</v>
      </c>
      <c r="Q424" s="52" t="n">
        <v>0.00862847893933616</v>
      </c>
      <c r="S424" s="13" t="n">
        <v>110.940287273877</v>
      </c>
      <c r="T424" s="13" t="n">
        <v>10.164930093235</v>
      </c>
      <c r="U424" s="13" t="n">
        <v>142.917538990905</v>
      </c>
      <c r="V424" s="13" t="n">
        <v>10.9455712690323</v>
      </c>
      <c r="W424" s="13" t="n">
        <v>22.5274522711936</v>
      </c>
      <c r="X424" s="13" t="n">
        <v>17.4165398533134</v>
      </c>
      <c r="Y424" s="13" t="n">
        <v>250.974460168387</v>
      </c>
      <c r="Z424" s="13" t="n">
        <v>34.6601022050412</v>
      </c>
      <c r="AA424" s="13" t="n">
        <v>231.155373819639</v>
      </c>
      <c r="AB424" s="13" t="n">
        <v>7.41505640651683</v>
      </c>
      <c r="AC424" s="13" t="n">
        <v>79.2686366280082</v>
      </c>
      <c r="AD424" s="13" t="n">
        <v>4.70022692055174</v>
      </c>
    </row>
    <row r="425" customFormat="false" ht="12.75" hidden="false" customHeight="false" outlineLevel="0" collapsed="false">
      <c r="A425" s="9" t="s">
        <v>1037</v>
      </c>
      <c r="B425" s="10" t="s">
        <v>172</v>
      </c>
      <c r="C425" s="17" t="s">
        <v>173</v>
      </c>
      <c r="D425" s="14" t="s">
        <v>82</v>
      </c>
      <c r="E425" s="6" t="s">
        <v>83</v>
      </c>
      <c r="F425" s="0" t="s">
        <v>118</v>
      </c>
      <c r="G425" s="7" t="n">
        <v>2</v>
      </c>
      <c r="H425" s="52" t="n">
        <v>0.459747626952646</v>
      </c>
      <c r="I425" s="52" t="n">
        <v>0.114631288441154</v>
      </c>
      <c r="J425" s="52" t="n">
        <v>0.377719672542769</v>
      </c>
      <c r="K425" s="52" t="n">
        <v>0.0618735609679586</v>
      </c>
      <c r="L425" s="52" t="n">
        <v>0</v>
      </c>
      <c r="M425" s="52" t="n">
        <v>0</v>
      </c>
      <c r="N425" s="52" t="n">
        <v>0.471894689291512</v>
      </c>
      <c r="O425" s="52" t="n">
        <v>0.0261088209294755</v>
      </c>
      <c r="P425" s="52" t="n">
        <v>0.284447869303495</v>
      </c>
      <c r="Q425" s="52" t="n">
        <v>0.0758793289764285</v>
      </c>
      <c r="S425" s="13" t="n">
        <v>183.751848409589</v>
      </c>
      <c r="T425" s="13" t="n">
        <v>68.1471012206142</v>
      </c>
      <c r="U425" s="13" t="n">
        <v>259.800968824008</v>
      </c>
      <c r="V425" s="13" t="n">
        <v>46.8038333691331</v>
      </c>
      <c r="W425" s="13" t="n">
        <v>52.4105057303589</v>
      </c>
      <c r="X425" s="13" t="n">
        <v>4.831604684584</v>
      </c>
      <c r="Y425" s="13" t="n">
        <v>718.176099732427</v>
      </c>
      <c r="Z425" s="13" t="n">
        <v>265.792051852974</v>
      </c>
      <c r="AA425" s="13" t="n">
        <v>408.944560029167</v>
      </c>
      <c r="AB425" s="13" t="n">
        <v>11.7847574462066</v>
      </c>
      <c r="AC425" s="13" t="n">
        <v>119.027685646765</v>
      </c>
      <c r="AD425" s="13" t="n">
        <v>18.0192269836558</v>
      </c>
    </row>
    <row r="426" customFormat="false" ht="12.75" hidden="false" customHeight="false" outlineLevel="0" collapsed="false">
      <c r="A426" s="9" t="s">
        <v>1038</v>
      </c>
      <c r="B426" s="10" t="s">
        <v>172</v>
      </c>
      <c r="C426" s="17" t="s">
        <v>173</v>
      </c>
      <c r="D426" s="14" t="s">
        <v>82</v>
      </c>
      <c r="E426" s="6" t="s">
        <v>83</v>
      </c>
      <c r="F426" s="0" t="s">
        <v>118</v>
      </c>
      <c r="G426" s="7" t="n">
        <v>2</v>
      </c>
      <c r="H426" s="52" t="n">
        <v>0.603111852581447</v>
      </c>
      <c r="I426" s="52" t="n">
        <v>0.00309737973125314</v>
      </c>
      <c r="J426" s="52" t="n">
        <v>0.482666495814776</v>
      </c>
      <c r="K426" s="52" t="n">
        <v>0.0119833822414703</v>
      </c>
      <c r="L426" s="52" t="n">
        <v>0.549783636294074</v>
      </c>
      <c r="M426" s="52" t="n">
        <v>0.0184286020407772</v>
      </c>
      <c r="N426" s="52" t="n">
        <v>0.606772088675079</v>
      </c>
      <c r="O426" s="52" t="n">
        <v>0.0205662754462769</v>
      </c>
      <c r="P426" s="52" t="n">
        <v>0.25448815467891</v>
      </c>
      <c r="Q426" s="52" t="n">
        <v>0.0343436624109897</v>
      </c>
      <c r="S426" s="13" t="n">
        <v>152.37820987413</v>
      </c>
      <c r="T426" s="13" t="n">
        <v>10.5571770118035</v>
      </c>
      <c r="U426" s="13" t="n">
        <v>227.139862110308</v>
      </c>
      <c r="V426" s="13" t="n">
        <v>6.43939618541593</v>
      </c>
      <c r="W426" s="13" t="n">
        <v>17.0274183924897</v>
      </c>
      <c r="X426" s="13" t="n">
        <v>0.413015959066728</v>
      </c>
      <c r="Y426" s="13" t="n">
        <v>187.96839695853</v>
      </c>
      <c r="Z426" s="13" t="n">
        <v>18.7571130937254</v>
      </c>
      <c r="AA426" s="13" t="n">
        <v>240.548303736726</v>
      </c>
      <c r="AB426" s="13" t="n">
        <v>12.6043945694955</v>
      </c>
      <c r="AC426" s="13" t="n">
        <v>73.0335069113035</v>
      </c>
      <c r="AD426" s="13" t="n">
        <v>8.49005090363698</v>
      </c>
    </row>
    <row r="427" customFormat="false" ht="12.75" hidden="false" customHeight="false" outlineLevel="0" collapsed="false">
      <c r="A427" s="9" t="s">
        <v>1039</v>
      </c>
      <c r="B427" s="10" t="s">
        <v>172</v>
      </c>
      <c r="C427" s="17" t="s">
        <v>173</v>
      </c>
      <c r="D427" s="14" t="s">
        <v>82</v>
      </c>
      <c r="E427" s="6" t="s">
        <v>83</v>
      </c>
      <c r="F427" s="0" t="s">
        <v>118</v>
      </c>
      <c r="G427" s="7" t="n">
        <v>2</v>
      </c>
      <c r="H427" s="52" t="n">
        <v>0.645412878568974</v>
      </c>
      <c r="I427" s="52" t="n">
        <v>0.00459612157601507</v>
      </c>
      <c r="J427" s="52" t="n">
        <v>0.480185478013574</v>
      </c>
      <c r="K427" s="52" t="n">
        <v>0.00875072408650762</v>
      </c>
      <c r="L427" s="52" t="n">
        <v>0.661382864089292</v>
      </c>
      <c r="M427" s="52" t="n">
        <v>0.150525650938474</v>
      </c>
      <c r="N427" s="52" t="n">
        <v>0.578808272139254</v>
      </c>
      <c r="O427" s="52" t="n">
        <v>0.00788286853884227</v>
      </c>
      <c r="P427" s="52" t="n">
        <v>0.246889883576858</v>
      </c>
      <c r="Q427" s="52" t="n">
        <v>0.0414845234727167</v>
      </c>
      <c r="S427" s="13" t="n">
        <v>118.084495578871</v>
      </c>
      <c r="T427" s="13" t="n">
        <v>0.774524776447444</v>
      </c>
      <c r="U427" s="13" t="n">
        <v>197.524531850329</v>
      </c>
      <c r="V427" s="13" t="n">
        <v>0.424226611851146</v>
      </c>
      <c r="W427" s="13" t="n">
        <v>12.6149507754358</v>
      </c>
      <c r="X427" s="13" t="n">
        <v>1.97444550232417</v>
      </c>
      <c r="Y427" s="13" t="n">
        <v>127.76594465031</v>
      </c>
      <c r="Z427" s="13" t="n">
        <v>19.1235926467907</v>
      </c>
      <c r="AA427" s="13" t="n">
        <v>191.14430281132</v>
      </c>
      <c r="AB427" s="13" t="n">
        <v>3.10524919294139</v>
      </c>
      <c r="AC427" s="13" t="n">
        <v>59.141074351993</v>
      </c>
      <c r="AD427" s="13" t="n">
        <v>2.78865052511967</v>
      </c>
    </row>
    <row r="428" customFormat="false" ht="12.75" hidden="false" customHeight="false" outlineLevel="0" collapsed="false">
      <c r="A428" s="9" t="s">
        <v>1040</v>
      </c>
      <c r="B428" s="10" t="s">
        <v>172</v>
      </c>
      <c r="C428" s="17" t="s">
        <v>173</v>
      </c>
      <c r="D428" s="14" t="s">
        <v>82</v>
      </c>
      <c r="E428" s="6" t="s">
        <v>83</v>
      </c>
      <c r="F428" s="0" t="s">
        <v>118</v>
      </c>
      <c r="G428" s="7" t="n">
        <v>2</v>
      </c>
      <c r="H428" s="52" t="n">
        <v>0.610878888997802</v>
      </c>
      <c r="I428" s="52" t="n">
        <v>0.00368436793108995</v>
      </c>
      <c r="J428" s="52" t="n">
        <v>0.476904767629874</v>
      </c>
      <c r="K428" s="52" t="n">
        <v>0.0167805651764706</v>
      </c>
      <c r="L428" s="52" t="n">
        <v>0.551047551740487</v>
      </c>
      <c r="M428" s="52" t="n">
        <v>0.0487522873846803</v>
      </c>
      <c r="N428" s="52" t="n">
        <v>0.569196949705674</v>
      </c>
      <c r="O428" s="52" t="n">
        <v>0.0185343990727051</v>
      </c>
      <c r="P428" s="52" t="n">
        <v>0.238894703950995</v>
      </c>
      <c r="Q428" s="52" t="n">
        <v>0.0201373269083624</v>
      </c>
      <c r="S428" s="13" t="n">
        <v>116.328061246784</v>
      </c>
      <c r="T428" s="13" t="n">
        <v>0.948598305413717</v>
      </c>
      <c r="U428" s="13" t="n">
        <v>170.765030829666</v>
      </c>
      <c r="V428" s="13" t="n">
        <v>4.76123937666301</v>
      </c>
      <c r="W428" s="13" t="n">
        <v>14.9583400651659</v>
      </c>
      <c r="X428" s="13" t="n">
        <v>2.46503897535904</v>
      </c>
      <c r="Y428" s="13" t="n">
        <v>152.558204246006</v>
      </c>
      <c r="Z428" s="13" t="n">
        <v>33.8809250310079</v>
      </c>
      <c r="AA428" s="13" t="n">
        <v>191.548777505709</v>
      </c>
      <c r="AB428" s="13" t="n">
        <v>3.35427397431588</v>
      </c>
      <c r="AC428" s="13" t="n">
        <v>61.1508609346928</v>
      </c>
      <c r="AD428" s="13" t="n">
        <v>1.37983691047062</v>
      </c>
    </row>
    <row r="429" customFormat="false" ht="12.75" hidden="false" customHeight="false" outlineLevel="0" collapsed="false">
      <c r="A429" s="9" t="s">
        <v>1041</v>
      </c>
      <c r="B429" s="10" t="s">
        <v>172</v>
      </c>
      <c r="C429" s="17" t="s">
        <v>173</v>
      </c>
      <c r="D429" s="14" t="s">
        <v>82</v>
      </c>
      <c r="E429" s="6" t="s">
        <v>83</v>
      </c>
      <c r="F429" s="0" t="s">
        <v>118</v>
      </c>
      <c r="G429" s="7" t="n">
        <v>2</v>
      </c>
      <c r="H429" s="52" t="n">
        <v>0.598795330932578</v>
      </c>
      <c r="I429" s="52" t="n">
        <v>0.00348519066742271</v>
      </c>
      <c r="J429" s="52" t="n">
        <v>0.426851278322515</v>
      </c>
      <c r="K429" s="52" t="n">
        <v>0.00896998549372209</v>
      </c>
      <c r="L429" s="52" t="n">
        <v>0.422422749830111</v>
      </c>
      <c r="M429" s="52" t="n">
        <v>0.00543094632279503</v>
      </c>
      <c r="N429" s="52" t="n">
        <v>0.521470027124474</v>
      </c>
      <c r="O429" s="52" t="n">
        <v>0.0135666500939765</v>
      </c>
      <c r="P429" s="52" t="n">
        <v>0.253226290745684</v>
      </c>
      <c r="Q429" s="52" t="n">
        <v>0.0309853109042896</v>
      </c>
      <c r="S429" s="13" t="n">
        <v>128.134568711781</v>
      </c>
      <c r="T429" s="13" t="n">
        <v>6.64832791063866</v>
      </c>
      <c r="U429" s="13" t="n">
        <v>176.600982112491</v>
      </c>
      <c r="V429" s="13" t="n">
        <v>6.46673649589761</v>
      </c>
      <c r="W429" s="13" t="n">
        <v>17.0332394384653</v>
      </c>
      <c r="X429" s="13" t="n">
        <v>0.299012146367114</v>
      </c>
      <c r="Y429" s="13" t="n">
        <v>130.515332358427</v>
      </c>
      <c r="Z429" s="13" t="n">
        <v>11.3847765864409</v>
      </c>
      <c r="AA429" s="13" t="n">
        <v>169.95274890365</v>
      </c>
      <c r="AB429" s="13" t="n">
        <v>3.29819536259621</v>
      </c>
      <c r="AC429" s="13" t="n">
        <v>61.9670112151409</v>
      </c>
      <c r="AD429" s="13" t="n">
        <v>2.62134008888832</v>
      </c>
    </row>
    <row r="430" customFormat="false" ht="12.75" hidden="false" customHeight="false" outlineLevel="0" collapsed="false">
      <c r="A430" s="15" t="s">
        <v>1042</v>
      </c>
      <c r="B430" s="10" t="s">
        <v>172</v>
      </c>
      <c r="C430" s="17" t="s">
        <v>173</v>
      </c>
      <c r="D430" s="14" t="s">
        <v>82</v>
      </c>
      <c r="E430" s="6" t="s">
        <v>83</v>
      </c>
      <c r="F430" s="0" t="s">
        <v>118</v>
      </c>
      <c r="G430" s="7" t="n">
        <v>2</v>
      </c>
      <c r="H430" s="52" t="n">
        <v>0.573017081489882</v>
      </c>
      <c r="I430" s="52" t="n">
        <v>0.00108962071872073</v>
      </c>
      <c r="J430" s="52" t="n">
        <v>0.422042161307265</v>
      </c>
      <c r="K430" s="52" t="n">
        <v>0.00121030918885752</v>
      </c>
      <c r="L430" s="52" t="n">
        <v>0.283945361824822</v>
      </c>
      <c r="M430" s="52" t="n">
        <v>0.00811532936558487</v>
      </c>
      <c r="N430" s="52" t="n">
        <v>0.539239881633508</v>
      </c>
      <c r="O430" s="52" t="n">
        <v>0.00172405116676803</v>
      </c>
      <c r="P430" s="52" t="n">
        <v>0.222960596890922</v>
      </c>
      <c r="Q430" s="52" t="n">
        <v>0.000912298963880067</v>
      </c>
      <c r="S430" s="13" t="n">
        <v>146.7371890038</v>
      </c>
      <c r="T430" s="13" t="n">
        <v>0.612117113734827</v>
      </c>
      <c r="U430" s="13" t="n">
        <v>235.492469098819</v>
      </c>
      <c r="V430" s="13" t="n">
        <v>1.34922596199196</v>
      </c>
      <c r="W430" s="13" t="n">
        <v>23.4935689330267</v>
      </c>
      <c r="X430" s="13" t="n">
        <v>0.39630090853049</v>
      </c>
      <c r="Y430" s="13" t="n">
        <v>201.990670703076</v>
      </c>
      <c r="Z430" s="13" t="n">
        <v>9.8006650270516</v>
      </c>
      <c r="AA430" s="13" t="n">
        <v>221.072841644215</v>
      </c>
      <c r="AB430" s="13" t="n">
        <v>1.79541309561815</v>
      </c>
      <c r="AC430" s="13" t="n">
        <v>69.3523262228992</v>
      </c>
      <c r="AD430" s="13" t="n">
        <v>0.483692826673878</v>
      </c>
    </row>
    <row r="431" customFormat="false" ht="12.75" hidden="false" customHeight="false" outlineLevel="0" collapsed="false">
      <c r="A431" s="15" t="s">
        <v>1043</v>
      </c>
      <c r="B431" s="10" t="s">
        <v>172</v>
      </c>
      <c r="C431" s="17" t="s">
        <v>173</v>
      </c>
      <c r="D431" s="14" t="s">
        <v>82</v>
      </c>
      <c r="E431" s="6" t="s">
        <v>83</v>
      </c>
      <c r="F431" s="0" t="s">
        <v>118</v>
      </c>
      <c r="G431" s="7" t="n">
        <v>2</v>
      </c>
      <c r="H431" s="52" t="n">
        <v>0.462265949199241</v>
      </c>
      <c r="I431" s="52" t="n">
        <v>0.0289656875998156</v>
      </c>
      <c r="J431" s="52" t="n">
        <v>0.369518576143994</v>
      </c>
      <c r="K431" s="52" t="n">
        <v>0.0111386497387765</v>
      </c>
      <c r="L431" s="52" t="n">
        <v>0</v>
      </c>
      <c r="M431" s="52" t="n">
        <v>0</v>
      </c>
      <c r="N431" s="52" t="n">
        <v>0.475211002850673</v>
      </c>
      <c r="O431" s="52" t="n">
        <v>0.000861171126598923</v>
      </c>
      <c r="P431" s="52" t="n">
        <v>0.195196101225063</v>
      </c>
      <c r="Q431" s="52" t="n">
        <v>0.00665567948414599</v>
      </c>
      <c r="S431" s="13" t="n">
        <v>221.323114914445</v>
      </c>
      <c r="T431" s="13" t="n">
        <v>7.06782823952348</v>
      </c>
      <c r="U431" s="13" t="n">
        <v>402.515762310389</v>
      </c>
      <c r="V431" s="13" t="n">
        <v>0.727120788998857</v>
      </c>
      <c r="W431" s="13" t="n">
        <v>80.7926562052667</v>
      </c>
      <c r="X431" s="13" t="n">
        <v>1.29784190030557</v>
      </c>
      <c r="Y431" s="13" t="n">
        <v>704.946230747478</v>
      </c>
      <c r="Z431" s="13" t="n">
        <v>16.4189193364789</v>
      </c>
      <c r="AA431" s="13" t="n">
        <v>417.628631930521</v>
      </c>
      <c r="AB431" s="13" t="n">
        <v>1.30076904266983</v>
      </c>
      <c r="AC431" s="13" t="n">
        <v>135.04051450122</v>
      </c>
      <c r="AD431" s="13" t="n">
        <v>0.679063922340173</v>
      </c>
    </row>
    <row r="432" customFormat="false" ht="12.75" hidden="false" customHeight="false" outlineLevel="0" collapsed="false">
      <c r="A432" s="15" t="s">
        <v>1044</v>
      </c>
      <c r="B432" s="10" t="s">
        <v>172</v>
      </c>
      <c r="C432" s="17" t="s">
        <v>173</v>
      </c>
      <c r="D432" s="14" t="s">
        <v>82</v>
      </c>
      <c r="E432" s="6" t="s">
        <v>83</v>
      </c>
      <c r="F432" s="0" t="s">
        <v>118</v>
      </c>
      <c r="G432" s="7" t="n">
        <v>2</v>
      </c>
      <c r="H432" s="52" t="n">
        <v>0.580466544873596</v>
      </c>
      <c r="I432" s="52" t="n">
        <v>0.0111141056350707</v>
      </c>
      <c r="J432" s="52" t="n">
        <v>0.437623864341202</v>
      </c>
      <c r="K432" s="52" t="n">
        <v>0.00176475630886894</v>
      </c>
      <c r="L432" s="52" t="n">
        <v>0.405899803696513</v>
      </c>
      <c r="M432" s="52" t="n">
        <v>0.050090831692682</v>
      </c>
      <c r="N432" s="52" t="n">
        <v>0.594374853802615</v>
      </c>
      <c r="O432" s="52" t="n">
        <v>0.0022122299655687</v>
      </c>
      <c r="P432" s="52" t="n">
        <v>0.248624000408476</v>
      </c>
      <c r="Q432" s="52" t="n">
        <v>0.00117752027047934</v>
      </c>
      <c r="S432" s="13" t="n">
        <v>153.680038990477</v>
      </c>
      <c r="T432" s="13" t="n">
        <v>3.53126843459316</v>
      </c>
      <c r="U432" s="13" t="n">
        <v>242.698664947988</v>
      </c>
      <c r="V432" s="13" t="n">
        <v>8.80773404745813</v>
      </c>
      <c r="W432" s="13" t="n">
        <v>20.8440892480565</v>
      </c>
      <c r="X432" s="13" t="n">
        <v>0.805640875159986</v>
      </c>
      <c r="Y432" s="13" t="n">
        <v>220.141746762559</v>
      </c>
      <c r="Z432" s="13" t="n">
        <v>36.9166869528285</v>
      </c>
      <c r="AA432" s="13" t="n">
        <v>245.18514702518</v>
      </c>
      <c r="AB432" s="13" t="n">
        <v>0.767362878704421</v>
      </c>
      <c r="AC432" s="13" t="n">
        <v>71.2633390062702</v>
      </c>
      <c r="AD432" s="13" t="n">
        <v>0.21056603895947</v>
      </c>
    </row>
    <row r="433" customFormat="false" ht="12.75" hidden="false" customHeight="false" outlineLevel="0" collapsed="false">
      <c r="A433" s="15" t="s">
        <v>1045</v>
      </c>
      <c r="B433" s="10" t="s">
        <v>172</v>
      </c>
      <c r="C433" s="17" t="s">
        <v>173</v>
      </c>
      <c r="D433" s="14" t="s">
        <v>82</v>
      </c>
      <c r="E433" s="6" t="s">
        <v>83</v>
      </c>
      <c r="F433" s="0" t="s">
        <v>118</v>
      </c>
      <c r="G433" s="7" t="n">
        <v>2</v>
      </c>
      <c r="H433" s="52" t="n">
        <v>0.64992755491087</v>
      </c>
      <c r="I433" s="52" t="n">
        <v>0.004322416687887</v>
      </c>
      <c r="J433" s="52" t="n">
        <v>0.492173836901758</v>
      </c>
      <c r="K433" s="52" t="n">
        <v>0.00444515942304871</v>
      </c>
      <c r="L433" s="52" t="n">
        <v>0.739731265775257</v>
      </c>
      <c r="M433" s="52" t="n">
        <v>0.00683511227391359</v>
      </c>
      <c r="N433" s="52" t="n">
        <v>0.568020663884031</v>
      </c>
      <c r="O433" s="52" t="n">
        <v>0.00208526472164738</v>
      </c>
      <c r="P433" s="52" t="n">
        <v>0.252873392740379</v>
      </c>
      <c r="Q433" s="52" t="n">
        <v>0.00218300324811762</v>
      </c>
      <c r="S433" s="13" t="n">
        <v>157.299869127597</v>
      </c>
      <c r="T433" s="13" t="n">
        <v>2.57796223534288</v>
      </c>
      <c r="U433" s="13" t="n">
        <v>209.192459267177</v>
      </c>
      <c r="V433" s="13" t="n">
        <v>9.97287401643146</v>
      </c>
      <c r="W433" s="13" t="n">
        <v>16.2941394794494</v>
      </c>
      <c r="X433" s="13" t="n">
        <v>0.340542848105654</v>
      </c>
      <c r="Y433" s="13" t="n">
        <v>162.980042802907</v>
      </c>
      <c r="Z433" s="13" t="n">
        <v>28.7132268675327</v>
      </c>
      <c r="AA433" s="13" t="n">
        <v>182.490633838359</v>
      </c>
      <c r="AB433" s="13" t="n">
        <v>0.535949161310095</v>
      </c>
      <c r="AC433" s="13" t="n">
        <v>65.2469989558574</v>
      </c>
      <c r="AD433" s="13" t="n">
        <v>1.61088292938961</v>
      </c>
    </row>
    <row r="434" customFormat="false" ht="12.75" hidden="false" customHeight="false" outlineLevel="0" collapsed="false">
      <c r="A434" s="15" t="s">
        <v>1046</v>
      </c>
      <c r="B434" s="10" t="s">
        <v>172</v>
      </c>
      <c r="C434" s="17" t="s">
        <v>173</v>
      </c>
      <c r="D434" s="14" t="s">
        <v>82</v>
      </c>
      <c r="E434" s="6" t="s">
        <v>83</v>
      </c>
      <c r="F434" s="0" t="s">
        <v>118</v>
      </c>
      <c r="G434" s="7" t="n">
        <v>2</v>
      </c>
      <c r="H434" s="52" t="n">
        <v>0.61346889745554</v>
      </c>
      <c r="I434" s="52" t="n">
        <v>0.00802936239708646</v>
      </c>
      <c r="J434" s="52" t="n">
        <v>0.463704302358644</v>
      </c>
      <c r="K434" s="52" t="n">
        <v>0.00112424275165028</v>
      </c>
      <c r="L434" s="52" t="n">
        <v>0.557852705581383</v>
      </c>
      <c r="M434" s="52" t="n">
        <v>0.0101019181969548</v>
      </c>
      <c r="N434" s="52" t="n">
        <v>0.573587449532307</v>
      </c>
      <c r="O434" s="52" t="n">
        <v>0.00147183773592173</v>
      </c>
      <c r="P434" s="52" t="n">
        <v>0.242250285801238</v>
      </c>
      <c r="Q434" s="52" t="n">
        <v>0.000187807884830358</v>
      </c>
      <c r="S434" s="13" t="n">
        <v>125.696277220657</v>
      </c>
      <c r="T434" s="13" t="n">
        <v>5.05585011970596</v>
      </c>
      <c r="U434" s="13" t="n">
        <v>200.107109445152</v>
      </c>
      <c r="V434" s="13" t="n">
        <v>3.38137746866628</v>
      </c>
      <c r="W434" s="13" t="n">
        <v>14.0395403471397</v>
      </c>
      <c r="X434" s="13" t="n">
        <v>0.309734497797246</v>
      </c>
      <c r="Y434" s="13" t="n">
        <v>152.901763846637</v>
      </c>
      <c r="Z434" s="13" t="n">
        <v>12.027692620312</v>
      </c>
      <c r="AA434" s="13" t="n">
        <v>196.30324685197</v>
      </c>
      <c r="AB434" s="13" t="n">
        <v>2.23933227934372</v>
      </c>
      <c r="AC434" s="13" t="n">
        <v>58.8437923092086</v>
      </c>
      <c r="AD434" s="13" t="n">
        <v>0.11095369557513</v>
      </c>
    </row>
    <row r="435" customFormat="false" ht="12.75" hidden="false" customHeight="false" outlineLevel="0" collapsed="false">
      <c r="A435" s="15" t="s">
        <v>1047</v>
      </c>
      <c r="B435" s="10" t="s">
        <v>172</v>
      </c>
      <c r="C435" s="17" t="s">
        <v>173</v>
      </c>
      <c r="D435" s="14" t="s">
        <v>82</v>
      </c>
      <c r="E435" s="6" t="s">
        <v>83</v>
      </c>
      <c r="F435" s="0" t="s">
        <v>118</v>
      </c>
      <c r="G435" s="7" t="n">
        <v>2</v>
      </c>
      <c r="H435" s="52" t="n">
        <v>0.57299703877958</v>
      </c>
      <c r="I435" s="52" t="n">
        <v>0.00917907071225525</v>
      </c>
      <c r="J435" s="52" t="n">
        <v>0.43550029088534</v>
      </c>
      <c r="K435" s="52" t="n">
        <v>0.00263963910551054</v>
      </c>
      <c r="L435" s="52" t="n">
        <v>0.446145048527099</v>
      </c>
      <c r="M435" s="52" t="n">
        <v>0.0131721847928432</v>
      </c>
      <c r="N435" s="52" t="n">
        <v>0.574816187073391</v>
      </c>
      <c r="O435" s="52" t="n">
        <v>0.00252528996288715</v>
      </c>
      <c r="P435" s="52" t="n">
        <v>0.24006663599239</v>
      </c>
      <c r="Q435" s="52" t="n">
        <v>0.0028250910897075</v>
      </c>
      <c r="S435" s="13" t="n">
        <v>168.891636984448</v>
      </c>
      <c r="T435" s="13" t="n">
        <v>5.26870014173674</v>
      </c>
      <c r="U435" s="13" t="n">
        <v>244.352404978955</v>
      </c>
      <c r="V435" s="13" t="n">
        <v>9.96291947800419</v>
      </c>
      <c r="W435" s="13" t="n">
        <v>22.6664417884426</v>
      </c>
      <c r="X435" s="13" t="n">
        <v>0.887173804210449</v>
      </c>
      <c r="Y435" s="13" t="n">
        <v>236.858381549618</v>
      </c>
      <c r="Z435" s="13" t="n">
        <v>2.72715559576982</v>
      </c>
      <c r="AA435" s="13" t="n">
        <v>233.378271467331</v>
      </c>
      <c r="AB435" s="13" t="n">
        <v>1.54572289046542</v>
      </c>
      <c r="AC435" s="13" t="n">
        <v>73.8644301744545</v>
      </c>
      <c r="AD435" s="13" t="n">
        <v>1.259623559525</v>
      </c>
    </row>
    <row r="436" customFormat="false" ht="12.75" hidden="false" customHeight="false" outlineLevel="0" collapsed="false">
      <c r="A436" s="15" t="s">
        <v>1048</v>
      </c>
      <c r="B436" s="10" t="s">
        <v>172</v>
      </c>
      <c r="C436" s="17" t="s">
        <v>173</v>
      </c>
      <c r="D436" s="14" t="s">
        <v>82</v>
      </c>
      <c r="E436" s="6" t="s">
        <v>83</v>
      </c>
      <c r="F436" s="0" t="s">
        <v>118</v>
      </c>
      <c r="G436" s="7" t="n">
        <v>2</v>
      </c>
      <c r="H436" s="52" t="n">
        <v>0.501120911752541</v>
      </c>
      <c r="I436" s="52" t="n">
        <v>0.00897506221130215</v>
      </c>
      <c r="J436" s="52" t="n">
        <v>0.402711918286728</v>
      </c>
      <c r="K436" s="52" t="n">
        <v>0.00191636691668804</v>
      </c>
      <c r="L436" s="52" t="n">
        <v>0.0716541145268068</v>
      </c>
      <c r="M436" s="52" t="n">
        <v>0.00099095476655114</v>
      </c>
      <c r="N436" s="52" t="n">
        <v>0.471789843538969</v>
      </c>
      <c r="O436" s="52" t="n">
        <v>0.000613343558886353</v>
      </c>
      <c r="P436" s="52" t="n">
        <v>0.204086416030806</v>
      </c>
      <c r="Q436" s="52" t="n">
        <v>0.00370644251789045</v>
      </c>
      <c r="S436" s="13" t="n">
        <v>140.733861505709</v>
      </c>
      <c r="T436" s="13" t="n">
        <v>4.84992789005377</v>
      </c>
      <c r="U436" s="13" t="n">
        <v>195.775414217244</v>
      </c>
      <c r="V436" s="13" t="n">
        <v>3.73292486488338</v>
      </c>
      <c r="W436" s="13" t="n">
        <v>80.8742207729991</v>
      </c>
      <c r="X436" s="13" t="n">
        <v>0.339178071316485</v>
      </c>
      <c r="Y436" s="13" t="n">
        <v>235.405177678563</v>
      </c>
      <c r="Z436" s="13" t="n">
        <v>11.7414375739667</v>
      </c>
      <c r="AA436" s="13" t="n">
        <v>219.147222538297</v>
      </c>
      <c r="AB436" s="13" t="n">
        <v>2.71580974037079</v>
      </c>
      <c r="AC436" s="13" t="n">
        <v>70.5383683874742</v>
      </c>
      <c r="AD436" s="13" t="n">
        <v>0.516021645279207</v>
      </c>
    </row>
    <row r="437" customFormat="false" ht="12.75" hidden="false" customHeight="false" outlineLevel="0" collapsed="false">
      <c r="A437" s="15" t="s">
        <v>1049</v>
      </c>
      <c r="B437" s="10" t="s">
        <v>172</v>
      </c>
      <c r="C437" s="17" t="s">
        <v>173</v>
      </c>
      <c r="D437" s="14" t="s">
        <v>82</v>
      </c>
      <c r="E437" s="6" t="s">
        <v>83</v>
      </c>
      <c r="F437" s="0" t="s">
        <v>118</v>
      </c>
      <c r="G437" s="7" t="n">
        <v>2</v>
      </c>
      <c r="H437" s="52" t="n">
        <v>0.485481430471546</v>
      </c>
      <c r="I437" s="52" t="n">
        <v>0.0274104083121948</v>
      </c>
      <c r="J437" s="52" t="n">
        <v>0.345093259651868</v>
      </c>
      <c r="K437" s="52" t="n">
        <v>0.000176917240904535</v>
      </c>
      <c r="L437" s="52" t="n">
        <v>0</v>
      </c>
      <c r="M437" s="52" t="n">
        <v>0</v>
      </c>
      <c r="N437" s="52" t="n">
        <v>0.464653933015375</v>
      </c>
      <c r="O437" s="52" t="n">
        <v>0.0175552471705557</v>
      </c>
      <c r="P437" s="52" t="n">
        <v>0.192492801520951</v>
      </c>
      <c r="Q437" s="52" t="n">
        <v>0.0080410330844177</v>
      </c>
      <c r="S437" s="13" t="n">
        <v>222.835438468783</v>
      </c>
      <c r="T437" s="13" t="n">
        <v>10.6957303424414</v>
      </c>
      <c r="U437" s="13" t="n">
        <v>313.025231349074</v>
      </c>
      <c r="V437" s="13" t="n">
        <v>4.97157703017766</v>
      </c>
      <c r="W437" s="13" t="n">
        <v>77.6949253987172</v>
      </c>
      <c r="X437" s="13" t="n">
        <v>2.25072564375466</v>
      </c>
      <c r="Y437" s="13" t="n">
        <v>526.665387666276</v>
      </c>
      <c r="Z437" s="13" t="n">
        <v>2.83730780828539</v>
      </c>
      <c r="AA437" s="13" t="n">
        <v>280.718141909837</v>
      </c>
      <c r="AB437" s="13" t="n">
        <v>5.57857461201707</v>
      </c>
      <c r="AC437" s="13" t="n">
        <v>98.0964142657418</v>
      </c>
      <c r="AD437" s="13" t="n">
        <v>1.57898839767462</v>
      </c>
    </row>
    <row r="438" customFormat="false" ht="12.75" hidden="false" customHeight="false" outlineLevel="0" collapsed="false">
      <c r="A438" s="15" t="s">
        <v>1050</v>
      </c>
      <c r="B438" s="10" t="s">
        <v>172</v>
      </c>
      <c r="C438" s="17" t="s">
        <v>173</v>
      </c>
      <c r="D438" s="14" t="s">
        <v>82</v>
      </c>
      <c r="E438" s="6" t="s">
        <v>83</v>
      </c>
      <c r="F438" s="0" t="s">
        <v>118</v>
      </c>
      <c r="G438" s="7" t="n">
        <v>2</v>
      </c>
      <c r="H438" s="52" t="n">
        <v>0.568589721859762</v>
      </c>
      <c r="I438" s="52" t="n">
        <v>0.0175062961917518</v>
      </c>
      <c r="J438" s="52" t="n">
        <v>0.426880232626525</v>
      </c>
      <c r="K438" s="52" t="n">
        <v>0.00404468683157693</v>
      </c>
      <c r="L438" s="52" t="n">
        <v>0.547479853977716</v>
      </c>
      <c r="M438" s="52" t="n">
        <v>0.0208170078333276</v>
      </c>
      <c r="N438" s="52" t="n">
        <v>0.585328756548277</v>
      </c>
      <c r="O438" s="52" t="n">
        <v>0.000432162390774245</v>
      </c>
      <c r="P438" s="52" t="n">
        <v>0.24909222364658</v>
      </c>
      <c r="Q438" s="52" t="n">
        <v>0.00357225144174389</v>
      </c>
      <c r="S438" s="13" t="n">
        <v>159.109454396764</v>
      </c>
      <c r="T438" s="13" t="n">
        <v>7.56719235000562</v>
      </c>
      <c r="U438" s="13" t="n">
        <v>239.34263534874</v>
      </c>
      <c r="V438" s="13" t="n">
        <v>9.56919252388633</v>
      </c>
      <c r="W438" s="13" t="n">
        <v>20.0841189469049</v>
      </c>
      <c r="X438" s="13" t="n">
        <v>0.319529878333754</v>
      </c>
      <c r="Y438" s="13" t="n">
        <v>240.545524820298</v>
      </c>
      <c r="Z438" s="13" t="n">
        <v>4.49178594012455</v>
      </c>
      <c r="AA438" s="13" t="n">
        <v>231.941492736642</v>
      </c>
      <c r="AB438" s="13" t="n">
        <v>0.380488245414117</v>
      </c>
      <c r="AC438" s="13" t="n">
        <v>73.5286970529761</v>
      </c>
      <c r="AD438" s="13" t="n">
        <v>0.253183927135283</v>
      </c>
    </row>
    <row r="439" customFormat="false" ht="12.75" hidden="false" customHeight="false" outlineLevel="0" collapsed="false">
      <c r="A439" s="15" t="s">
        <v>1051</v>
      </c>
      <c r="B439" s="10" t="s">
        <v>172</v>
      </c>
      <c r="C439" s="17" t="s">
        <v>173</v>
      </c>
      <c r="D439" s="14" t="s">
        <v>82</v>
      </c>
      <c r="E439" s="6" t="s">
        <v>83</v>
      </c>
      <c r="F439" s="0" t="s">
        <v>118</v>
      </c>
      <c r="G439" s="7" t="n">
        <v>2</v>
      </c>
      <c r="H439" s="52" t="n">
        <v>0.59867474955995</v>
      </c>
      <c r="I439" s="52" t="n">
        <v>0.0081217062708116</v>
      </c>
      <c r="J439" s="52" t="n">
        <v>0.456571642410372</v>
      </c>
      <c r="K439" s="52" t="n">
        <v>0.00367467032107355</v>
      </c>
      <c r="L439" s="52" t="n">
        <v>0.78134347686772</v>
      </c>
      <c r="M439" s="52" t="n">
        <v>0.000671643308618246</v>
      </c>
      <c r="N439" s="52" t="n">
        <v>0.594502486803781</v>
      </c>
      <c r="O439" s="52" t="n">
        <v>0.000860830071158449</v>
      </c>
      <c r="P439" s="52" t="n">
        <v>0.255117772745325</v>
      </c>
      <c r="Q439" s="52" t="n">
        <v>0.00241363118074914</v>
      </c>
      <c r="S439" s="13" t="n">
        <v>124.891577649447</v>
      </c>
      <c r="T439" s="13" t="n">
        <v>11.8981324493054</v>
      </c>
      <c r="U439" s="13" t="n">
        <v>189.314579502611</v>
      </c>
      <c r="V439" s="13" t="n">
        <v>16.2120558689033</v>
      </c>
      <c r="W439" s="13" t="n">
        <v>13.0179484330978</v>
      </c>
      <c r="X439" s="13" t="n">
        <v>0.204694741647708</v>
      </c>
      <c r="Y439" s="13" t="n">
        <v>159.225995978566</v>
      </c>
      <c r="Z439" s="13" t="n">
        <v>4.29036607556292</v>
      </c>
      <c r="AA439" s="13" t="n">
        <v>198.91233802615</v>
      </c>
      <c r="AB439" s="13" t="n">
        <v>0.305408592589555</v>
      </c>
      <c r="AC439" s="13" t="n">
        <v>59.5902733530599</v>
      </c>
      <c r="AD439" s="13" t="n">
        <v>1.58447746547796</v>
      </c>
    </row>
    <row r="440" customFormat="false" ht="12.75" hidden="false" customHeight="false" outlineLevel="0" collapsed="false">
      <c r="A440" s="15" t="s">
        <v>1052</v>
      </c>
      <c r="B440" s="10" t="s">
        <v>172</v>
      </c>
      <c r="C440" s="17" t="s">
        <v>173</v>
      </c>
      <c r="D440" s="14" t="s">
        <v>82</v>
      </c>
      <c r="E440" s="6" t="s">
        <v>83</v>
      </c>
      <c r="F440" s="0" t="s">
        <v>118</v>
      </c>
      <c r="G440" s="7" t="n">
        <v>2</v>
      </c>
      <c r="H440" s="52" t="n">
        <v>0.621271593338271</v>
      </c>
      <c r="I440" s="52" t="n">
        <v>0.00345500224438782</v>
      </c>
      <c r="J440" s="52" t="n">
        <v>0.503372796548834</v>
      </c>
      <c r="K440" s="52" t="n">
        <v>0.00372620678289919</v>
      </c>
      <c r="L440" s="52" t="n">
        <v>0.721891311766091</v>
      </c>
      <c r="M440" s="52" t="n">
        <v>0.0218961504480532</v>
      </c>
      <c r="N440" s="52" t="n">
        <v>0.59781671788121</v>
      </c>
      <c r="O440" s="52" t="n">
        <v>0.00113455039426792</v>
      </c>
      <c r="P440" s="52" t="n">
        <v>0.269160706717391</v>
      </c>
      <c r="Q440" s="52" t="n">
        <v>0.00360687670044411</v>
      </c>
      <c r="S440" s="13" t="n">
        <v>101.570403047634</v>
      </c>
      <c r="T440" s="13" t="n">
        <v>12.5063802413782</v>
      </c>
      <c r="U440" s="13" t="n">
        <v>161.601718752528</v>
      </c>
      <c r="V440" s="13" t="n">
        <v>17.2961756227274</v>
      </c>
      <c r="W440" s="13" t="n">
        <v>10.1900585563631</v>
      </c>
      <c r="X440" s="13" t="n">
        <v>0.265408063121056</v>
      </c>
      <c r="Y440" s="13" t="n">
        <v>148.344998693328</v>
      </c>
      <c r="Z440" s="13" t="n">
        <v>3.76372981505826</v>
      </c>
      <c r="AA440" s="13" t="n">
        <v>176.505181980004</v>
      </c>
      <c r="AB440" s="13" t="n">
        <v>0.0455865480019767</v>
      </c>
      <c r="AC440" s="13" t="n">
        <v>55.4592505538058</v>
      </c>
      <c r="AD440" s="13" t="n">
        <v>0.740298875510292</v>
      </c>
    </row>
    <row r="441" customFormat="false" ht="12.75" hidden="false" customHeight="false" outlineLevel="0" collapsed="false">
      <c r="A441" s="15" t="s">
        <v>1053</v>
      </c>
      <c r="B441" s="10" t="s">
        <v>172</v>
      </c>
      <c r="C441" s="17" t="s">
        <v>173</v>
      </c>
      <c r="D441" s="14" t="s">
        <v>82</v>
      </c>
      <c r="E441" s="6" t="s">
        <v>83</v>
      </c>
      <c r="F441" s="0" t="s">
        <v>118</v>
      </c>
      <c r="G441" s="7" t="n">
        <v>2</v>
      </c>
      <c r="H441" s="52" t="n">
        <v>0.62424018280885</v>
      </c>
      <c r="I441" s="52" t="n">
        <v>0.00329361345085083</v>
      </c>
      <c r="J441" s="52" t="n">
        <v>0.494624740442978</v>
      </c>
      <c r="K441" s="52" t="n">
        <v>0.00465413287110369</v>
      </c>
      <c r="L441" s="52" t="n">
        <v>0.490742875924555</v>
      </c>
      <c r="M441" s="52" t="n">
        <v>0.00357851895251068</v>
      </c>
      <c r="N441" s="52" t="n">
        <v>0.592292566245777</v>
      </c>
      <c r="O441" s="52" t="n">
        <v>0.00135434539831755</v>
      </c>
      <c r="P441" s="52" t="n">
        <v>0.260610534745479</v>
      </c>
      <c r="Q441" s="52" t="n">
        <v>0.00157778055834986</v>
      </c>
      <c r="S441" s="13" t="n">
        <v>121.650375591592</v>
      </c>
      <c r="T441" s="13" t="n">
        <v>7.1570845258129</v>
      </c>
      <c r="U441" s="13" t="n">
        <v>191.851144157344</v>
      </c>
      <c r="V441" s="13" t="n">
        <v>6.03661532551775</v>
      </c>
      <c r="W441" s="13" t="n">
        <v>14.6477932457004</v>
      </c>
      <c r="X441" s="13" t="n">
        <v>0.0348012848162218</v>
      </c>
      <c r="Y441" s="13" t="n">
        <v>180.263074796385</v>
      </c>
      <c r="Z441" s="13" t="n">
        <v>1.63337085104533</v>
      </c>
      <c r="AA441" s="13" t="n">
        <v>194.113412613154</v>
      </c>
      <c r="AB441" s="13" t="n">
        <v>0.118427801415191</v>
      </c>
      <c r="AC441" s="13" t="n">
        <v>57.3611961263621</v>
      </c>
      <c r="AD441" s="13" t="n">
        <v>1.31481321098292</v>
      </c>
    </row>
    <row r="442" customFormat="false" ht="12.75" hidden="false" customHeight="false" outlineLevel="0" collapsed="false">
      <c r="A442" s="0" t="s">
        <v>1054</v>
      </c>
      <c r="B442" s="10" t="s">
        <v>172</v>
      </c>
      <c r="C442" s="17" t="s">
        <v>173</v>
      </c>
      <c r="D442" s="14" t="s">
        <v>258</v>
      </c>
      <c r="E442" s="6" t="s">
        <v>259</v>
      </c>
      <c r="F442" s="0" t="s">
        <v>118</v>
      </c>
      <c r="G442" s="7" t="n">
        <v>2</v>
      </c>
      <c r="H442" s="52" t="n">
        <v>0.569882896967428</v>
      </c>
      <c r="I442" s="52" t="n">
        <v>0.00724309384199547</v>
      </c>
      <c r="J442" s="52" t="n">
        <v>0.34382530906616</v>
      </c>
      <c r="K442" s="52" t="n">
        <v>0.00101239182986683</v>
      </c>
      <c r="L442" s="52" t="n">
        <v>0.662364006322705</v>
      </c>
      <c r="M442" s="52" t="n">
        <v>0.0253485395884048</v>
      </c>
      <c r="N442" s="52" t="n">
        <v>0.477975182520901</v>
      </c>
      <c r="O442" s="52" t="n">
        <v>0.0244155092995547</v>
      </c>
      <c r="P442" s="52" t="n">
        <v>0.236508384356916</v>
      </c>
      <c r="Q442" s="52" t="n">
        <v>0.0026855702718069</v>
      </c>
      <c r="S442" s="13" t="n">
        <v>496.085566552139</v>
      </c>
      <c r="T442" s="13" t="n">
        <v>11.3050808679784</v>
      </c>
      <c r="U442" s="13" t="n">
        <v>453.738863259294</v>
      </c>
      <c r="V442" s="13" t="n">
        <v>12.7343113336058</v>
      </c>
      <c r="W442" s="13" t="n">
        <v>54.0016593820259</v>
      </c>
      <c r="X442" s="13" t="n">
        <v>1.29428468997695</v>
      </c>
      <c r="Y442" s="13" t="n">
        <v>318.44872430255</v>
      </c>
      <c r="Z442" s="13" t="n">
        <v>3.40191065182593</v>
      </c>
      <c r="AA442" s="13" t="n">
        <v>331.2484427933</v>
      </c>
      <c r="AB442" s="13" t="n">
        <v>3.59102506778146</v>
      </c>
      <c r="AC442" s="13" t="n">
        <v>163.153667089293</v>
      </c>
      <c r="AD442" s="13" t="n">
        <v>4.32522031038986</v>
      </c>
    </row>
    <row r="443" customFormat="false" ht="12.75" hidden="false" customHeight="false" outlineLevel="0" collapsed="false">
      <c r="A443" s="0" t="s">
        <v>1055</v>
      </c>
      <c r="B443" s="10" t="s">
        <v>172</v>
      </c>
      <c r="C443" s="17" t="s">
        <v>173</v>
      </c>
      <c r="D443" s="14" t="s">
        <v>697</v>
      </c>
      <c r="E443" s="6" t="s">
        <v>511</v>
      </c>
      <c r="F443" s="0" t="s">
        <v>118</v>
      </c>
      <c r="G443" s="7" t="n">
        <v>2</v>
      </c>
      <c r="H443" s="52" t="n">
        <v>0.537683860281485</v>
      </c>
      <c r="I443" s="52" t="n">
        <v>0.00950905836950697</v>
      </c>
      <c r="J443" s="52" t="n">
        <v>0.270370155903734</v>
      </c>
      <c r="K443" s="52" t="n">
        <v>0.0139210358039794</v>
      </c>
      <c r="L443" s="52" t="n">
        <v>0.456164618088098</v>
      </c>
      <c r="M443" s="52" t="n">
        <v>0.0501861919641324</v>
      </c>
      <c r="N443" s="52" t="n">
        <v>0.477862051810944</v>
      </c>
      <c r="O443" s="52" t="n">
        <v>0.0115441561668077</v>
      </c>
      <c r="P443" s="52" t="n">
        <v>0.223402385707587</v>
      </c>
      <c r="Q443" s="52" t="n">
        <v>0.00132093112602903</v>
      </c>
      <c r="S443" s="13" t="n">
        <v>146.006954978893</v>
      </c>
      <c r="T443" s="13" t="n">
        <v>26.9319949168561</v>
      </c>
      <c r="U443" s="13" t="n">
        <v>206.367670395288</v>
      </c>
      <c r="V443" s="13" t="n">
        <v>48.2683082967041</v>
      </c>
      <c r="W443" s="13" t="n">
        <v>37.0841522705115</v>
      </c>
      <c r="X443" s="13" t="n">
        <v>1.43024591127099</v>
      </c>
      <c r="Y443" s="13" t="n">
        <v>197.255639262585</v>
      </c>
      <c r="Z443" s="13" t="n">
        <v>10.5773967249806</v>
      </c>
      <c r="AA443" s="13" t="n">
        <v>347.576143318088</v>
      </c>
      <c r="AB443" s="13" t="n">
        <v>13.6724034544182</v>
      </c>
      <c r="AC443" s="13" t="n">
        <v>124.770935842009</v>
      </c>
      <c r="AD443" s="13" t="n">
        <v>0.156169505044185</v>
      </c>
    </row>
    <row r="444" customFormat="false" ht="12.75" hidden="false" customHeight="false" outlineLevel="0" collapsed="false">
      <c r="A444" s="0" t="s">
        <v>1056</v>
      </c>
      <c r="B444" s="10" t="s">
        <v>172</v>
      </c>
      <c r="C444" s="17" t="s">
        <v>173</v>
      </c>
      <c r="D444" s="14" t="s">
        <v>697</v>
      </c>
      <c r="E444" s="6" t="s">
        <v>511</v>
      </c>
      <c r="F444" s="0" t="s">
        <v>118</v>
      </c>
      <c r="G444" s="7" t="n">
        <v>2</v>
      </c>
      <c r="H444" s="52" t="n">
        <v>0.639469383215845</v>
      </c>
      <c r="I444" s="52" t="n">
        <v>0.000777341681250667</v>
      </c>
      <c r="J444" s="52" t="n">
        <v>0.41278770938859</v>
      </c>
      <c r="K444" s="52" t="n">
        <v>0.00383505340840763</v>
      </c>
      <c r="L444" s="52" t="n">
        <v>0.284431753174841</v>
      </c>
      <c r="M444" s="52" t="n">
        <v>0.103283130787116</v>
      </c>
      <c r="N444" s="52" t="n">
        <v>0.58210009498122</v>
      </c>
      <c r="O444" s="52" t="n">
        <v>0.00616566362759608</v>
      </c>
      <c r="P444" s="52" t="n">
        <v>0.253373829785664</v>
      </c>
      <c r="Q444" s="52" t="n">
        <v>0.0103814942392039</v>
      </c>
      <c r="S444" s="13" t="n">
        <v>58.7466179436067</v>
      </c>
      <c r="T444" s="13" t="n">
        <v>2.72255134747862</v>
      </c>
      <c r="U444" s="13" t="n">
        <v>89.5325115408776</v>
      </c>
      <c r="V444" s="13" t="n">
        <v>0.2941822137303</v>
      </c>
      <c r="W444" s="13" t="n">
        <v>15.4527753422844</v>
      </c>
      <c r="X444" s="13" t="n">
        <v>1.04874341385905</v>
      </c>
      <c r="Y444" s="13" t="n">
        <v>92.3921585402914</v>
      </c>
      <c r="Z444" s="13" t="n">
        <v>2.04255705456707</v>
      </c>
      <c r="AA444" s="13" t="n">
        <v>140.461856416712</v>
      </c>
      <c r="AB444" s="13" t="n">
        <v>1.09345262708935</v>
      </c>
      <c r="AC444" s="13" t="n">
        <v>49.3500104599985</v>
      </c>
      <c r="AD444" s="13" t="n">
        <v>1.36405623106711</v>
      </c>
    </row>
    <row r="445" customFormat="false" ht="12.75" hidden="false" customHeight="false" outlineLevel="0" collapsed="false">
      <c r="A445" s="0" t="s">
        <v>1057</v>
      </c>
      <c r="B445" s="10" t="s">
        <v>172</v>
      </c>
      <c r="C445" s="17" t="s">
        <v>173</v>
      </c>
      <c r="D445" s="14" t="s">
        <v>697</v>
      </c>
      <c r="E445" s="6" t="s">
        <v>511</v>
      </c>
      <c r="F445" s="0" t="s">
        <v>118</v>
      </c>
      <c r="G445" s="7" t="n">
        <v>2</v>
      </c>
      <c r="H445" s="52" t="n">
        <v>0.665201412699022</v>
      </c>
      <c r="I445" s="52" t="n">
        <v>0.0269069765674073</v>
      </c>
      <c r="J445" s="52" t="n">
        <v>0.358355763274826</v>
      </c>
      <c r="K445" s="52" t="n">
        <v>0.0235426603997905</v>
      </c>
      <c r="L445" s="52" t="n">
        <v>0.430836331582203</v>
      </c>
      <c r="M445" s="52" t="n">
        <v>0.0225701703721879</v>
      </c>
      <c r="N445" s="52" t="n">
        <v>0.568964626138786</v>
      </c>
      <c r="O445" s="52" t="n">
        <v>0.0232261451751971</v>
      </c>
      <c r="P445" s="52" t="n">
        <v>0.219876843979633</v>
      </c>
      <c r="Q445" s="52" t="n">
        <v>0.00514495904130378</v>
      </c>
      <c r="S445" s="13" t="n">
        <v>106.448034449962</v>
      </c>
      <c r="T445" s="13" t="n">
        <v>40.7198221983742</v>
      </c>
      <c r="U445" s="13" t="n">
        <v>161.92373580473</v>
      </c>
      <c r="V445" s="13" t="n">
        <v>80.4707607034032</v>
      </c>
      <c r="W445" s="13" t="n">
        <v>19.647173201716</v>
      </c>
      <c r="X445" s="13" t="n">
        <v>1.95475466987351</v>
      </c>
      <c r="Y445" s="13" t="n">
        <v>111.918286372736</v>
      </c>
      <c r="Z445" s="13" t="n">
        <v>1.24168827137587</v>
      </c>
      <c r="AA445" s="13" t="n">
        <v>188.574869143556</v>
      </c>
      <c r="AB445" s="13" t="n">
        <v>0.665142312858233</v>
      </c>
      <c r="AC445" s="13" t="n">
        <v>63.2518218274905</v>
      </c>
      <c r="AD445" s="13" t="n">
        <v>2.84976985386277</v>
      </c>
    </row>
    <row r="446" customFormat="false" ht="12.75" hidden="false" customHeight="false" outlineLevel="0" collapsed="false">
      <c r="A446" s="0" t="s">
        <v>1058</v>
      </c>
      <c r="B446" s="10" t="s">
        <v>172</v>
      </c>
      <c r="C446" s="17" t="s">
        <v>173</v>
      </c>
      <c r="D446" s="14" t="s">
        <v>697</v>
      </c>
      <c r="E446" s="6" t="s">
        <v>511</v>
      </c>
      <c r="F446" s="0" t="s">
        <v>118</v>
      </c>
      <c r="G446" s="7" t="n">
        <v>2</v>
      </c>
      <c r="H446" s="52" t="n">
        <v>0.675349487037036</v>
      </c>
      <c r="I446" s="52" t="n">
        <v>0.00786400090554662</v>
      </c>
      <c r="J446" s="52" t="n">
        <v>0.387177141470301</v>
      </c>
      <c r="K446" s="52" t="n">
        <v>0.000607331898574788</v>
      </c>
      <c r="L446" s="52" t="n">
        <v>0.354983096494823</v>
      </c>
      <c r="M446" s="52" t="n">
        <v>0.0051873530724813</v>
      </c>
      <c r="N446" s="52" t="n">
        <v>0.56630571755483</v>
      </c>
      <c r="O446" s="52" t="n">
        <v>0.00114897320860943</v>
      </c>
      <c r="P446" s="52" t="n">
        <v>0.232607277711815</v>
      </c>
      <c r="Q446" s="52" t="n">
        <v>0.0035685480125519</v>
      </c>
      <c r="S446" s="13" t="n">
        <v>109.663035073819</v>
      </c>
      <c r="T446" s="13" t="n">
        <v>46.816093403713</v>
      </c>
      <c r="U446" s="13" t="n">
        <v>167.73847767</v>
      </c>
      <c r="V446" s="13" t="n">
        <v>71.7943691980443</v>
      </c>
      <c r="W446" s="13" t="n">
        <v>20.506516972297</v>
      </c>
      <c r="X446" s="13" t="n">
        <v>0.373858952792796</v>
      </c>
      <c r="Y446" s="13" t="n">
        <v>138.819420847014</v>
      </c>
      <c r="Z446" s="13" t="n">
        <v>13.7757026834262</v>
      </c>
      <c r="AA446" s="13" t="n">
        <v>168.555378805413</v>
      </c>
      <c r="AB446" s="13" t="n">
        <v>0.71000060322154</v>
      </c>
      <c r="AC446" s="13" t="n">
        <v>71.5466430055269</v>
      </c>
      <c r="AD446" s="13" t="n">
        <v>13.5308090515528</v>
      </c>
    </row>
    <row r="447" customFormat="false" ht="12.75" hidden="false" customHeight="false" outlineLevel="0" collapsed="false">
      <c r="A447" s="0" t="s">
        <v>1059</v>
      </c>
      <c r="B447" s="10" t="s">
        <v>172</v>
      </c>
      <c r="C447" s="17" t="s">
        <v>548</v>
      </c>
      <c r="D447" s="14" t="s">
        <v>948</v>
      </c>
      <c r="E447" s="6" t="s">
        <v>550</v>
      </c>
      <c r="F447" s="0" t="s">
        <v>118</v>
      </c>
      <c r="G447" s="7" t="n">
        <v>2</v>
      </c>
      <c r="H447" s="52" t="n">
        <v>0.438582595454118</v>
      </c>
      <c r="I447" s="52" t="n">
        <v>0.000288194166526527</v>
      </c>
      <c r="J447" s="52" t="n">
        <v>0.324146774111334</v>
      </c>
      <c r="K447" s="52" t="n">
        <v>0.0110567970915613</v>
      </c>
      <c r="L447" s="52" t="n">
        <v>0.106321208535335</v>
      </c>
      <c r="M447" s="52" t="n">
        <v>0.00290847460050165</v>
      </c>
      <c r="N447" s="52" t="n">
        <v>0.517966098084179</v>
      </c>
      <c r="O447" s="52" t="n">
        <v>0.00548669259331367</v>
      </c>
      <c r="P447" s="52" t="n">
        <v>0.182071674476448</v>
      </c>
      <c r="Q447" s="52" t="n">
        <v>0.00227391940939376</v>
      </c>
      <c r="S447" s="13" t="n">
        <v>394.956466735852</v>
      </c>
      <c r="T447" s="13" t="n">
        <v>98.5913215330463</v>
      </c>
      <c r="U447" s="13" t="n">
        <v>366.931446632502</v>
      </c>
      <c r="V447" s="13" t="n">
        <v>140.609346450999</v>
      </c>
      <c r="W447" s="13" t="n">
        <v>176.796329525264</v>
      </c>
      <c r="X447" s="13" t="n">
        <v>2.70371625613702</v>
      </c>
      <c r="Y447" s="13" t="n">
        <v>802.010716854726</v>
      </c>
      <c r="Z447" s="13" t="n">
        <v>118.765722822652</v>
      </c>
      <c r="AA447" s="13" t="n">
        <v>401.684923455071</v>
      </c>
      <c r="AB447" s="13" t="n">
        <v>4.70249866956289</v>
      </c>
      <c r="AC447" s="13" t="n">
        <v>197.34287527693</v>
      </c>
      <c r="AD447" s="13" t="n">
        <v>8.21938862404184</v>
      </c>
    </row>
    <row r="448" customFormat="false" ht="12.75" hidden="false" customHeight="false" outlineLevel="0" collapsed="false">
      <c r="A448" s="15" t="s">
        <v>1060</v>
      </c>
      <c r="B448" s="10" t="s">
        <v>172</v>
      </c>
      <c r="C448" s="17" t="s">
        <v>548</v>
      </c>
      <c r="D448" s="14" t="s">
        <v>948</v>
      </c>
      <c r="E448" s="6" t="s">
        <v>550</v>
      </c>
      <c r="F448" s="0" t="s">
        <v>118</v>
      </c>
      <c r="G448" s="7" t="n">
        <v>2</v>
      </c>
      <c r="H448" s="52" t="n">
        <v>0.611362079680344</v>
      </c>
      <c r="I448" s="52" t="n">
        <v>0.032908567353123</v>
      </c>
      <c r="J448" s="52" t="n">
        <v>0.484003551172769</v>
      </c>
      <c r="K448" s="52" t="n">
        <v>0.00172257029386528</v>
      </c>
      <c r="L448" s="52" t="n">
        <v>0.553452715062009</v>
      </c>
      <c r="M448" s="52" t="n">
        <v>0.0217262417185531</v>
      </c>
      <c r="N448" s="52" t="n">
        <v>0.598023819944164</v>
      </c>
      <c r="O448" s="52" t="n">
        <v>0.0149149287804344</v>
      </c>
      <c r="P448" s="52" t="n">
        <v>0.321727320270077</v>
      </c>
      <c r="Q448" s="52" t="n">
        <v>0.0185000932100115</v>
      </c>
      <c r="S448" s="13" t="n">
        <v>478.108934205147</v>
      </c>
      <c r="T448" s="13" t="n">
        <v>5.98828920490137</v>
      </c>
      <c r="U448" s="13" t="n">
        <v>343.063440553792</v>
      </c>
      <c r="V448" s="13" t="n">
        <v>11.7097835291606</v>
      </c>
      <c r="W448" s="13" t="n">
        <v>29.1433547887217</v>
      </c>
      <c r="X448" s="13" t="n">
        <v>13.8346986340591</v>
      </c>
      <c r="Y448" s="13" t="n">
        <v>388.797325427255</v>
      </c>
      <c r="Z448" s="13" t="n">
        <v>182.783838922083</v>
      </c>
      <c r="AA448" s="13" t="n">
        <v>305.011870466001</v>
      </c>
      <c r="AB448" s="13" t="n">
        <v>14.6444098003316</v>
      </c>
      <c r="AC448" s="13" t="n">
        <v>134.459151661457</v>
      </c>
      <c r="AD448" s="13" t="n">
        <v>1.99539351585037</v>
      </c>
    </row>
    <row r="449" customFormat="false" ht="12.75" hidden="false" customHeight="false" outlineLevel="0" collapsed="false">
      <c r="A449" s="9" t="s">
        <v>1061</v>
      </c>
      <c r="B449" s="10" t="s">
        <v>172</v>
      </c>
      <c r="C449" s="17" t="s">
        <v>548</v>
      </c>
      <c r="D449" s="14" t="s">
        <v>948</v>
      </c>
      <c r="E449" s="6" t="s">
        <v>550</v>
      </c>
      <c r="F449" s="0" t="s">
        <v>118</v>
      </c>
      <c r="G449" s="7" t="n">
        <v>2</v>
      </c>
      <c r="H449" s="52" t="n">
        <v>0.539001747277577</v>
      </c>
      <c r="I449" s="52" t="n">
        <v>0.0100008236562561</v>
      </c>
      <c r="J449" s="52" t="n">
        <v>0.37577492236372</v>
      </c>
      <c r="K449" s="52" t="n">
        <v>0.00906890803870377</v>
      </c>
      <c r="L449" s="52" t="n">
        <v>0.379337437023764</v>
      </c>
      <c r="M449" s="52" t="n">
        <v>0.0535454049657802</v>
      </c>
      <c r="N449" s="52" t="n">
        <v>0.460515071902697</v>
      </c>
      <c r="O449" s="52" t="n">
        <v>0.0245488525242653</v>
      </c>
      <c r="P449" s="52" t="n">
        <v>0.24557617328996</v>
      </c>
      <c r="Q449" s="52" t="n">
        <v>0.00991267091515696</v>
      </c>
      <c r="S449" s="13" t="n">
        <v>384.907785356985</v>
      </c>
      <c r="T449" s="13" t="n">
        <v>33.0768612740452</v>
      </c>
      <c r="U449" s="13" t="n">
        <v>287.984725175168</v>
      </c>
      <c r="V449" s="13" t="n">
        <v>12.2966412675697</v>
      </c>
      <c r="W449" s="13" t="n">
        <v>51.3453201411288</v>
      </c>
      <c r="X449" s="13" t="n">
        <v>8.12223065635827</v>
      </c>
      <c r="Y449" s="13" t="n">
        <v>528.125468360591</v>
      </c>
      <c r="Z449" s="13" t="n">
        <v>95.6748421227188</v>
      </c>
      <c r="AA449" s="13" t="n">
        <v>238.3840083056</v>
      </c>
      <c r="AB449" s="13" t="n">
        <v>11.2374965933031</v>
      </c>
      <c r="AC449" s="13" t="n">
        <v>129.974555750743</v>
      </c>
      <c r="AD449" s="13" t="n">
        <v>12.5057180580206</v>
      </c>
    </row>
    <row r="450" customFormat="false" ht="12.75" hidden="false" customHeight="false" outlineLevel="0" collapsed="false">
      <c r="A450" s="9" t="s">
        <v>1062</v>
      </c>
      <c r="B450" s="10" t="s">
        <v>172</v>
      </c>
      <c r="C450" s="17" t="s">
        <v>548</v>
      </c>
      <c r="D450" s="14" t="s">
        <v>948</v>
      </c>
      <c r="E450" s="6" t="s">
        <v>550</v>
      </c>
      <c r="F450" s="0" t="s">
        <v>118</v>
      </c>
      <c r="G450" s="7" t="n">
        <v>2</v>
      </c>
      <c r="H450" s="52" t="n">
        <v>0.593230436648466</v>
      </c>
      <c r="I450" s="52" t="n">
        <v>0.00122443804497961</v>
      </c>
      <c r="J450" s="52" t="n">
        <v>0.506096363716704</v>
      </c>
      <c r="K450" s="52" t="n">
        <v>0.000560078028741507</v>
      </c>
      <c r="L450" s="52" t="n">
        <v>0.657255621468761</v>
      </c>
      <c r="M450" s="52" t="n">
        <v>0.00478927062681092</v>
      </c>
      <c r="N450" s="52" t="n">
        <v>0.625425607290484</v>
      </c>
      <c r="O450" s="52" t="n">
        <v>0.0027838020325004</v>
      </c>
      <c r="P450" s="52" t="n">
        <v>0.354787966853946</v>
      </c>
      <c r="Q450" s="52" t="n">
        <v>0.015905824774191</v>
      </c>
      <c r="S450" s="13" t="n">
        <v>794.45243900711</v>
      </c>
      <c r="T450" s="13" t="n">
        <v>1.51798362174924</v>
      </c>
      <c r="U450" s="13" t="n">
        <v>524.481807774697</v>
      </c>
      <c r="V450" s="13" t="n">
        <v>7.62591928964803</v>
      </c>
      <c r="W450" s="13" t="n">
        <v>60.169001180447</v>
      </c>
      <c r="X450" s="13" t="n">
        <v>14.9289460439889</v>
      </c>
      <c r="Y450" s="13" t="n">
        <v>690.861806909948</v>
      </c>
      <c r="Z450" s="13" t="n">
        <v>123.516920161264</v>
      </c>
      <c r="AA450" s="13" t="n">
        <v>418.174302705636</v>
      </c>
      <c r="AB450" s="13" t="n">
        <v>9.9898780235342</v>
      </c>
      <c r="AC450" s="13" t="n">
        <v>186.028703140725</v>
      </c>
      <c r="AD450" s="13" t="n">
        <v>1.71633611606732</v>
      </c>
    </row>
    <row r="451" customFormat="false" ht="12.75" hidden="false" customHeight="false" outlineLevel="0" collapsed="false">
      <c r="A451" s="15" t="s">
        <v>1063</v>
      </c>
      <c r="B451" s="10" t="s">
        <v>172</v>
      </c>
      <c r="C451" s="17" t="s">
        <v>548</v>
      </c>
      <c r="D451" s="14" t="s">
        <v>105</v>
      </c>
      <c r="E451" s="6" t="s">
        <v>106</v>
      </c>
      <c r="F451" s="0" t="s">
        <v>118</v>
      </c>
      <c r="G451" s="7" t="n">
        <v>2</v>
      </c>
      <c r="H451" s="52" t="n">
        <v>0.605862848702501</v>
      </c>
      <c r="I451" s="52" t="n">
        <v>0.0570445775084498</v>
      </c>
      <c r="J451" s="52" t="n">
        <v>0.425679258172357</v>
      </c>
      <c r="K451" s="52" t="n">
        <v>0.00304369876084088</v>
      </c>
      <c r="L451" s="52" t="n">
        <v>0.317032029550307</v>
      </c>
      <c r="M451" s="52" t="n">
        <v>0.0315957442702881</v>
      </c>
      <c r="N451" s="52" t="n">
        <v>0.639571616513563</v>
      </c>
      <c r="O451" s="52" t="n">
        <v>0.00513192224684306</v>
      </c>
      <c r="P451" s="52" t="n">
        <v>0.345669238542946</v>
      </c>
      <c r="Q451" s="52" t="n">
        <v>0.00488843781646174</v>
      </c>
      <c r="S451" s="13" t="n">
        <v>158.438123477195</v>
      </c>
      <c r="T451" s="13" t="n">
        <v>87.26507984642</v>
      </c>
      <c r="U451" s="13" t="n">
        <v>171.752366040759</v>
      </c>
      <c r="V451" s="13" t="n">
        <v>100.191515327112</v>
      </c>
      <c r="W451" s="13" t="n">
        <v>19.5972312443959</v>
      </c>
      <c r="X451" s="13" t="n">
        <v>0.121917927753156</v>
      </c>
      <c r="Y451" s="13" t="n">
        <v>222.154232689432</v>
      </c>
      <c r="Z451" s="13" t="n">
        <v>14.3983432460635</v>
      </c>
      <c r="AA451" s="13" t="n">
        <v>197.564192753266</v>
      </c>
      <c r="AB451" s="13" t="n">
        <v>4.07503414538459</v>
      </c>
      <c r="AC451" s="13" t="n">
        <v>83.8758688558085</v>
      </c>
      <c r="AD451" s="13" t="n">
        <v>1.07892245108046</v>
      </c>
    </row>
    <row r="452" customFormat="false" ht="12.75" hidden="false" customHeight="false" outlineLevel="0" collapsed="false">
      <c r="A452" s="15" t="s">
        <v>1064</v>
      </c>
      <c r="B452" s="10" t="s">
        <v>172</v>
      </c>
      <c r="C452" s="17" t="s">
        <v>548</v>
      </c>
      <c r="D452" s="14" t="s">
        <v>105</v>
      </c>
      <c r="E452" s="6" t="s">
        <v>106</v>
      </c>
      <c r="F452" s="0" t="s">
        <v>118</v>
      </c>
      <c r="G452" s="7" t="n">
        <v>2</v>
      </c>
      <c r="H452" s="52" t="n">
        <v>0.64879005246291</v>
      </c>
      <c r="I452" s="52" t="n">
        <v>0.017638165185147</v>
      </c>
      <c r="J452" s="52" t="n">
        <v>0.479781795531314</v>
      </c>
      <c r="K452" s="52" t="n">
        <v>0.00704412710966094</v>
      </c>
      <c r="L452" s="52" t="n">
        <v>0</v>
      </c>
      <c r="M452" s="52" t="s">
        <v>25</v>
      </c>
      <c r="N452" s="52" t="n">
        <v>0.65119703868115</v>
      </c>
      <c r="O452" s="52" t="n">
        <v>0.0298043509688938</v>
      </c>
      <c r="P452" s="52" t="n">
        <v>0.340684429122393</v>
      </c>
      <c r="Q452" s="52" t="n">
        <v>0.00839546451330893</v>
      </c>
      <c r="S452" s="13" t="n">
        <v>345.216614444997</v>
      </c>
      <c r="T452" s="13" t="n">
        <v>17.8461458430072</v>
      </c>
      <c r="U452" s="13" t="n">
        <v>374.738811017612</v>
      </c>
      <c r="V452" s="13" t="n">
        <v>10.400925719195</v>
      </c>
      <c r="W452" s="13" t="n">
        <v>10.7203451989864</v>
      </c>
      <c r="X452" s="13" t="n">
        <v>15.1608575737278</v>
      </c>
      <c r="Y452" s="13" t="n">
        <v>407.738279450733</v>
      </c>
      <c r="Z452" s="13" t="n">
        <v>172.224906626806</v>
      </c>
      <c r="AA452" s="13" t="n">
        <v>352.314569040647</v>
      </c>
      <c r="AB452" s="13" t="n">
        <v>25.489304841308</v>
      </c>
      <c r="AC452" s="13" t="n">
        <v>147.962745869266</v>
      </c>
      <c r="AD452" s="13" t="n">
        <v>8.88088001144817</v>
      </c>
    </row>
    <row r="453" customFormat="false" ht="12.75" hidden="false" customHeight="false" outlineLevel="0" collapsed="false">
      <c r="A453" s="9" t="s">
        <v>1065</v>
      </c>
      <c r="B453" s="10" t="s">
        <v>172</v>
      </c>
      <c r="C453" s="17" t="s">
        <v>548</v>
      </c>
      <c r="D453" s="14" t="s">
        <v>105</v>
      </c>
      <c r="E453" s="6" t="s">
        <v>106</v>
      </c>
      <c r="F453" s="0" t="s">
        <v>118</v>
      </c>
      <c r="G453" s="7" t="n">
        <v>2</v>
      </c>
      <c r="H453" s="52" t="n">
        <v>0.549732990797632</v>
      </c>
      <c r="I453" s="52" t="n">
        <v>0.0295934726117703</v>
      </c>
      <c r="J453" s="52" t="n">
        <v>0.452389168070995</v>
      </c>
      <c r="K453" s="52" t="n">
        <v>0.00626728265616393</v>
      </c>
      <c r="L453" s="52" t="n">
        <v>0</v>
      </c>
      <c r="M453" s="52" t="n">
        <v>0</v>
      </c>
      <c r="N453" s="52" t="n">
        <v>0.650113900529853</v>
      </c>
      <c r="O453" s="52" t="n">
        <v>0.000859214512358285</v>
      </c>
      <c r="P453" s="52" t="n">
        <v>0.329736556422939</v>
      </c>
      <c r="Q453" s="52" t="n">
        <v>0.0177333791341488</v>
      </c>
      <c r="S453" s="13" t="n">
        <v>129.242760856253</v>
      </c>
      <c r="T453" s="13" t="n">
        <v>10.4746493670959</v>
      </c>
      <c r="U453" s="13" t="n">
        <v>136.838377145977</v>
      </c>
      <c r="V453" s="13" t="n">
        <v>19.2575860246917</v>
      </c>
      <c r="W453" s="13" t="n">
        <v>26.7869725273661</v>
      </c>
      <c r="X453" s="13" t="n">
        <v>8.95222144930474</v>
      </c>
      <c r="Y453" s="13" t="n">
        <v>329.707226169919</v>
      </c>
      <c r="Z453" s="13" t="n">
        <v>6.33679828596685</v>
      </c>
      <c r="AA453" s="13" t="n">
        <v>256.711147752282</v>
      </c>
      <c r="AB453" s="13" t="n">
        <v>1.58550302191459</v>
      </c>
      <c r="AC453" s="13" t="n">
        <v>98.3521508811862</v>
      </c>
      <c r="AD453" s="13" t="n">
        <v>2.8241827846791</v>
      </c>
    </row>
    <row r="454" customFormat="false" ht="12.75" hidden="false" customHeight="false" outlineLevel="0" collapsed="false">
      <c r="A454" s="9" t="s">
        <v>1066</v>
      </c>
      <c r="B454" s="10" t="s">
        <v>172</v>
      </c>
      <c r="C454" s="17" t="s">
        <v>548</v>
      </c>
      <c r="D454" s="14" t="s">
        <v>105</v>
      </c>
      <c r="E454" s="6" t="s">
        <v>106</v>
      </c>
      <c r="F454" s="0" t="s">
        <v>118</v>
      </c>
      <c r="G454" s="7" t="n">
        <v>2</v>
      </c>
      <c r="H454" s="52" t="n">
        <v>0.591260216695625</v>
      </c>
      <c r="I454" s="52" t="n">
        <v>0.00348819938136682</v>
      </c>
      <c r="J454" s="52" t="n">
        <v>0.471187021540834</v>
      </c>
      <c r="K454" s="52" t="n">
        <v>0.0163733659319449</v>
      </c>
      <c r="L454" s="52" t="n">
        <v>0</v>
      </c>
      <c r="M454" s="52" t="n">
        <v>0</v>
      </c>
      <c r="N454" s="52" t="n">
        <v>0.646739509272678</v>
      </c>
      <c r="O454" s="52" t="n">
        <v>0.0322678527918818</v>
      </c>
      <c r="P454" s="52" t="n">
        <v>0.357607562557481</v>
      </c>
      <c r="Q454" s="52" t="n">
        <v>0.0147726773530483</v>
      </c>
      <c r="S454" s="13" t="n">
        <v>210.764205313317</v>
      </c>
      <c r="T454" s="13" t="n">
        <v>13.4299568064612</v>
      </c>
      <c r="U454" s="13" t="n">
        <v>248.796969280539</v>
      </c>
      <c r="V454" s="13" t="n">
        <v>6.0883711595629</v>
      </c>
      <c r="W454" s="13" t="n">
        <v>27.6521522241863</v>
      </c>
      <c r="X454" s="13" t="n">
        <v>7.51185043910514</v>
      </c>
      <c r="Y454" s="13" t="n">
        <v>299.796946999247</v>
      </c>
      <c r="Z454" s="13" t="n">
        <v>31.8303814112398</v>
      </c>
      <c r="AA454" s="13" t="n">
        <v>230.87465685133</v>
      </c>
      <c r="AB454" s="13" t="n">
        <v>14.3585460586371</v>
      </c>
      <c r="AC454" s="13" t="n">
        <v>94.9925346520191</v>
      </c>
      <c r="AD454" s="13" t="n">
        <v>3.38581755213621</v>
      </c>
    </row>
    <row r="455" customFormat="false" ht="12.75" hidden="false" customHeight="false" outlineLevel="0" collapsed="false">
      <c r="A455" s="1" t="s">
        <v>1067</v>
      </c>
      <c r="B455" s="10" t="s">
        <v>172</v>
      </c>
      <c r="C455" s="17" t="s">
        <v>173</v>
      </c>
      <c r="D455" s="14" t="s">
        <v>719</v>
      </c>
      <c r="E455" s="6" t="s">
        <v>484</v>
      </c>
      <c r="F455" s="0" t="s">
        <v>118</v>
      </c>
      <c r="G455" s="7" t="n">
        <v>2</v>
      </c>
      <c r="H455" s="52" t="n">
        <v>0.429523713305334</v>
      </c>
      <c r="I455" s="52" t="n">
        <v>0.0209204086673337</v>
      </c>
      <c r="J455" s="52" t="n">
        <v>0.200049951832264</v>
      </c>
      <c r="K455" s="52" t="n">
        <v>0.000152422873945186</v>
      </c>
      <c r="L455" s="52" t="n">
        <v>0.257854559673572</v>
      </c>
      <c r="M455" s="52" t="n">
        <v>0.00357951370546019</v>
      </c>
      <c r="N455" s="52" t="n">
        <v>0.301400058329977</v>
      </c>
      <c r="O455" s="52" t="n">
        <v>0.0574059707420878</v>
      </c>
      <c r="P455" s="52" t="n">
        <v>0.158244171287395</v>
      </c>
      <c r="Q455" s="52" t="n">
        <v>0.0223568501397724</v>
      </c>
      <c r="S455" s="13" t="n">
        <v>128.186269063137</v>
      </c>
      <c r="T455" s="13" t="n">
        <v>13.9977916571416</v>
      </c>
      <c r="U455" s="13" t="n">
        <v>151.900652513567</v>
      </c>
      <c r="V455" s="13" t="n">
        <v>4.93807107570117</v>
      </c>
      <c r="W455" s="13" t="n">
        <v>49.0222195789285</v>
      </c>
      <c r="X455" s="13" t="n">
        <v>10.5075511766132</v>
      </c>
      <c r="Y455" s="13" t="n">
        <v>187.028962208479</v>
      </c>
      <c r="Z455" s="13" t="n">
        <v>115.946491063607</v>
      </c>
      <c r="AA455" s="13" t="n">
        <v>162.948404343655</v>
      </c>
      <c r="AB455" s="13" t="n">
        <v>27.3317759927829</v>
      </c>
      <c r="AC455" s="13" t="n">
        <v>64.9908384226106</v>
      </c>
      <c r="AD455" s="13" t="n">
        <v>10.4179029657019</v>
      </c>
    </row>
    <row r="456" customFormat="false" ht="12.75" hidden="false" customHeight="false" outlineLevel="0" collapsed="false">
      <c r="A456" s="1" t="s">
        <v>1068</v>
      </c>
      <c r="B456" s="10" t="s">
        <v>172</v>
      </c>
      <c r="C456" s="17" t="s">
        <v>173</v>
      </c>
      <c r="D456" s="14" t="s">
        <v>719</v>
      </c>
      <c r="E456" s="6" t="s">
        <v>484</v>
      </c>
      <c r="F456" s="0" t="s">
        <v>118</v>
      </c>
      <c r="G456" s="7" t="n">
        <v>2</v>
      </c>
      <c r="H456" s="52" t="n">
        <v>0.445644709230718</v>
      </c>
      <c r="I456" s="52" t="n">
        <v>0.00624560361647911</v>
      </c>
      <c r="J456" s="52" t="n">
        <v>0.209837709903928</v>
      </c>
      <c r="K456" s="52" t="n">
        <v>0.00468041524207518</v>
      </c>
      <c r="L456" s="52" t="n">
        <v>0.283775528334512</v>
      </c>
      <c r="M456" s="52" t="n">
        <v>0.00498700845431409</v>
      </c>
      <c r="N456" s="52" t="n">
        <v>0.295319379513974</v>
      </c>
      <c r="O456" s="52" t="n">
        <v>0.013195016229013</v>
      </c>
      <c r="P456" s="52" t="n">
        <v>0.151676896782325</v>
      </c>
      <c r="Q456" s="52" t="n">
        <v>0.0294176212782734</v>
      </c>
      <c r="S456" s="13" t="n">
        <v>184.021291024379</v>
      </c>
      <c r="T456" s="13" t="n">
        <v>20.2483892493215</v>
      </c>
      <c r="U456" s="13" t="n">
        <v>233.191118223127</v>
      </c>
      <c r="V456" s="13" t="n">
        <v>6.76190124041434</v>
      </c>
      <c r="W456" s="13" t="n">
        <v>47.6748101409243</v>
      </c>
      <c r="X456" s="13" t="n">
        <v>27.1088313610687</v>
      </c>
      <c r="Y456" s="13" t="n">
        <v>266.369825655633</v>
      </c>
      <c r="Z456" s="13" t="n">
        <v>135.859934820304</v>
      </c>
      <c r="AA456" s="13" t="n">
        <v>205.538316547006</v>
      </c>
      <c r="AB456" s="13" t="n">
        <v>7.14651371936094</v>
      </c>
      <c r="AC456" s="13" t="n">
        <v>82.6987488112631</v>
      </c>
      <c r="AD456" s="13" t="n">
        <v>11.1273162595529</v>
      </c>
    </row>
    <row r="457" customFormat="false" ht="12.75" hidden="false" customHeight="false" outlineLevel="0" collapsed="false">
      <c r="A457" s="1" t="s">
        <v>1069</v>
      </c>
      <c r="B457" s="10" t="s">
        <v>172</v>
      </c>
      <c r="C457" s="17" t="s">
        <v>173</v>
      </c>
      <c r="D457" s="14" t="s">
        <v>719</v>
      </c>
      <c r="E457" s="6" t="s">
        <v>484</v>
      </c>
      <c r="F457" s="0" t="s">
        <v>118</v>
      </c>
      <c r="G457" s="7" t="n">
        <v>2</v>
      </c>
      <c r="H457" s="52" t="n">
        <v>0.450855357207946</v>
      </c>
      <c r="I457" s="52" t="n">
        <v>0.0168698374919835</v>
      </c>
      <c r="J457" s="52" t="n">
        <v>0.20550924942564</v>
      </c>
      <c r="K457" s="52" t="n">
        <v>0.00228851736774496</v>
      </c>
      <c r="L457" s="52" t="n">
        <v>0.322743852678654</v>
      </c>
      <c r="M457" s="52" t="n">
        <v>0.00239142469921194</v>
      </c>
      <c r="N457" s="52" t="n">
        <v>0.264937250407354</v>
      </c>
      <c r="O457" s="52" t="n">
        <v>0.00310115113843765</v>
      </c>
      <c r="P457" s="52" t="n">
        <v>0.126617138817139</v>
      </c>
      <c r="Q457" s="52" t="n">
        <v>0.0185211723212446</v>
      </c>
      <c r="S457" s="13" t="n">
        <v>167.353467612253</v>
      </c>
      <c r="T457" s="13" t="n">
        <v>20.0077260946764</v>
      </c>
      <c r="U457" s="13" t="n">
        <v>216.952301947244</v>
      </c>
      <c r="V457" s="13" t="n">
        <v>29.1175058965808</v>
      </c>
      <c r="W457" s="13" t="n">
        <v>71.8919051675037</v>
      </c>
      <c r="X457" s="13" t="n">
        <v>0.775294978334249</v>
      </c>
      <c r="Y457" s="13" t="n">
        <v>257.889523526761</v>
      </c>
      <c r="Z457" s="13" t="n">
        <v>47.150902128617</v>
      </c>
      <c r="AA457" s="13" t="n">
        <v>217.117339840896</v>
      </c>
      <c r="AB457" s="13" t="n">
        <v>0.603506669480349</v>
      </c>
      <c r="AC457" s="13" t="n">
        <v>78.965678297185</v>
      </c>
      <c r="AD457" s="13" t="n">
        <v>0.80929177069286</v>
      </c>
    </row>
    <row r="458" customFormat="false" ht="12.75" hidden="false" customHeight="false" outlineLevel="0" collapsed="false">
      <c r="A458" s="1" t="s">
        <v>1070</v>
      </c>
      <c r="B458" s="10" t="s">
        <v>172</v>
      </c>
      <c r="C458" s="10" t="s">
        <v>173</v>
      </c>
      <c r="D458" s="14" t="s">
        <v>640</v>
      </c>
      <c r="E458" s="6" t="s">
        <v>436</v>
      </c>
      <c r="F458" s="0" t="s">
        <v>389</v>
      </c>
      <c r="G458" s="7" t="n">
        <v>2</v>
      </c>
      <c r="H458" s="52" t="n">
        <v>0.446752808823552</v>
      </c>
      <c r="I458" s="52" t="n">
        <v>0.0034967586449401</v>
      </c>
      <c r="J458" s="52" t="n">
        <v>0.270743486138139</v>
      </c>
      <c r="K458" s="52" t="n">
        <v>0.019888930616491</v>
      </c>
      <c r="L458" s="52" t="n">
        <v>0.468504527008277</v>
      </c>
      <c r="M458" s="52" t="n">
        <v>0.0155119657367133</v>
      </c>
      <c r="N458" s="52" t="n">
        <v>0.385256340438328</v>
      </c>
      <c r="O458" s="52" t="n">
        <v>0.00341705928565938</v>
      </c>
      <c r="P458" s="52" t="n">
        <v>0.149683818908053</v>
      </c>
      <c r="Q458" s="52" t="n">
        <v>0.00714286749548621</v>
      </c>
      <c r="S458" s="13" t="n">
        <v>202.339456262828</v>
      </c>
      <c r="T458" s="13" t="n">
        <v>101.275164297559</v>
      </c>
      <c r="U458" s="13" t="n">
        <v>218.200000561319</v>
      </c>
      <c r="V458" s="13" t="n">
        <v>126.26392682505</v>
      </c>
      <c r="W458" s="13" t="n">
        <v>78.0151167009924</v>
      </c>
      <c r="X458" s="13" t="n">
        <v>7.14898758009298</v>
      </c>
      <c r="Y458" s="13" t="n">
        <v>367.170429119162</v>
      </c>
      <c r="Z458" s="13" t="n">
        <v>52.0708947639169</v>
      </c>
      <c r="AA458" s="13" t="n">
        <v>323.164736194516</v>
      </c>
      <c r="AB458" s="13" t="n">
        <v>14.5454745691716</v>
      </c>
      <c r="AC458" s="13" t="n">
        <v>120.598987087572</v>
      </c>
      <c r="AD458" s="13" t="n">
        <v>3.84546346788024</v>
      </c>
    </row>
    <row r="460" customFormat="false" ht="12.75" hidden="false" customHeight="false" outlineLevel="0" collapsed="false">
      <c r="B460" s="6"/>
    </row>
    <row r="461" customFormat="false" ht="12.75" hidden="false" customHeight="false" outlineLevel="0" collapsed="false">
      <c r="B461" s="6"/>
    </row>
  </sheetData>
  <mergeCells count="13">
    <mergeCell ref="H1:Q1"/>
    <mergeCell ref="S1:AD1"/>
    <mergeCell ref="H2:I2"/>
    <mergeCell ref="J2:K2"/>
    <mergeCell ref="L2:M2"/>
    <mergeCell ref="N2:O2"/>
    <mergeCell ref="P2:Q2"/>
    <mergeCell ref="S2:T2"/>
    <mergeCell ref="U2:V2"/>
    <mergeCell ref="W2:X2"/>
    <mergeCell ref="Y2:Z2"/>
    <mergeCell ref="AA2:AB2"/>
    <mergeCell ref="AC2:AD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2-20T13:43:10Z</dcterms:created>
  <dc:creator>Kirsty Penkman</dc:creator>
  <dc:description/>
  <dc:language>en-US</dc:language>
  <cp:lastModifiedBy>kp9</cp:lastModifiedBy>
  <dcterms:modified xsi:type="dcterms:W3CDTF">2007-06-25T19:15:52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AdHocReviewCycleID">
    <vt:r8>-1350128897</vt:r8>
  </property>
  <property fmtid="{D5CDD505-2E9C-101B-9397-08002B2CF9AE}" pid="3" name="_AuthorEmail">
    <vt:lpwstr>kp9@york.ac.uk</vt:lpwstr>
  </property>
  <property fmtid="{D5CDD505-2E9C-101B-9397-08002B2CF9AE}" pid="4" name="_AuthorEmailDisplayName">
    <vt:lpwstr>Kirsty Penkman</vt:lpwstr>
  </property>
  <property fmtid="{D5CDD505-2E9C-101B-9397-08002B2CF9AE}" pid="5" name="_EmailSubject">
    <vt:lpwstr>Shell paper corrections</vt:lpwstr>
  </property>
</Properties>
</file>